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ning/Desktop/文章引文/图表-20210813/"/>
    </mc:Choice>
  </mc:AlternateContent>
  <xr:revisionPtr revIDLastSave="0" documentId="13_ncr:1_{A05DA344-1A18-E84C-A911-D904165A032B}" xr6:coauthVersionLast="47" xr6:coauthVersionMax="47" xr10:uidLastSave="{00000000-0000-0000-0000-000000000000}"/>
  <bookViews>
    <workbookView xWindow="4220" yWindow="460" windowWidth="27540" windowHeight="16220" xr2:uid="{B34AE036-008D-9F4C-BD14-725310DF6D40}"/>
  </bookViews>
  <sheets>
    <sheet name="Description" sheetId="5" r:id="rId1"/>
    <sheet name="Table S7A" sheetId="1" r:id="rId2"/>
    <sheet name="Table S7B" sheetId="6" r:id="rId3"/>
    <sheet name="Table S7C" sheetId="12" r:id="rId4"/>
    <sheet name="Table S7D" sheetId="3" r:id="rId5"/>
    <sheet name="Table S7E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94" uniqueCount="7017">
  <si>
    <t>black</t>
    <phoneticPr fontId="1" type="noConversion"/>
  </si>
  <si>
    <t>blue</t>
    <phoneticPr fontId="1" type="noConversion"/>
  </si>
  <si>
    <t>brown</t>
    <phoneticPr fontId="1" type="noConversion"/>
  </si>
  <si>
    <t>cyan</t>
    <phoneticPr fontId="1" type="noConversion"/>
  </si>
  <si>
    <t>green</t>
    <phoneticPr fontId="1" type="noConversion"/>
  </si>
  <si>
    <t>greenyellow</t>
    <phoneticPr fontId="1" type="noConversion"/>
  </si>
  <si>
    <t>grey</t>
    <phoneticPr fontId="1" type="noConversion"/>
  </si>
  <si>
    <t>magenta</t>
    <phoneticPr fontId="1" type="noConversion"/>
  </si>
  <si>
    <t>midnightblue</t>
    <phoneticPr fontId="1" type="noConversion"/>
  </si>
  <si>
    <t>pink</t>
    <phoneticPr fontId="1" type="noConversion"/>
  </si>
  <si>
    <t>purple</t>
    <phoneticPr fontId="1" type="noConversion"/>
  </si>
  <si>
    <t>red</t>
    <phoneticPr fontId="1" type="noConversion"/>
  </si>
  <si>
    <t>salmon</t>
    <phoneticPr fontId="1" type="noConversion"/>
  </si>
  <si>
    <t>tan</t>
    <phoneticPr fontId="1" type="noConversion"/>
  </si>
  <si>
    <t>turquoise</t>
    <phoneticPr fontId="1" type="noConversion"/>
  </si>
  <si>
    <t>yellow</t>
    <phoneticPr fontId="1" type="noConversion"/>
  </si>
  <si>
    <t>SPTBN2</t>
  </si>
  <si>
    <t>MYH10</t>
  </si>
  <si>
    <t>HEXB</t>
  </si>
  <si>
    <t>WDR61</t>
  </si>
  <si>
    <t>LRCH3</t>
  </si>
  <si>
    <t>COG3</t>
    <phoneticPr fontId="1" type="noConversion"/>
  </si>
  <si>
    <t>COMMD10</t>
  </si>
  <si>
    <t>PDXP</t>
  </si>
  <si>
    <t>ELANE</t>
  </si>
  <si>
    <t>ACBD5</t>
  </si>
  <si>
    <t>PNKD</t>
  </si>
  <si>
    <t>DNM2</t>
  </si>
  <si>
    <t>LRRFIP1</t>
  </si>
  <si>
    <t>THOC5</t>
  </si>
  <si>
    <t>NAT10</t>
  </si>
  <si>
    <t>CLC</t>
  </si>
  <si>
    <t>EPHA2</t>
  </si>
  <si>
    <t>TBC1D2B</t>
  </si>
  <si>
    <t>NMT1</t>
  </si>
  <si>
    <t>NCKAP1</t>
  </si>
  <si>
    <t>SMAD2</t>
  </si>
  <si>
    <t>CUTA</t>
  </si>
  <si>
    <t>TCF25</t>
  </si>
  <si>
    <t>MVP</t>
  </si>
  <si>
    <t>KRT2</t>
  </si>
  <si>
    <t>EIF4B</t>
  </si>
  <si>
    <t>BTD</t>
  </si>
  <si>
    <t>LIMA1</t>
  </si>
  <si>
    <t>DCAF7</t>
  </si>
  <si>
    <t>FHL2</t>
  </si>
  <si>
    <t>HMOX2</t>
  </si>
  <si>
    <t>GBP2</t>
  </si>
  <si>
    <t>BPNT1</t>
  </si>
  <si>
    <t>ABR</t>
  </si>
  <si>
    <t>IDH3G</t>
  </si>
  <si>
    <t>PTCD3</t>
  </si>
  <si>
    <t>TNPO3</t>
  </si>
  <si>
    <t>ABHD14B</t>
  </si>
  <si>
    <t>ARG1</t>
  </si>
  <si>
    <t>POLR2D</t>
  </si>
  <si>
    <t>MTMR1</t>
  </si>
  <si>
    <t>EIF3H</t>
  </si>
  <si>
    <t>SLC33A1</t>
  </si>
  <si>
    <t>DIDO1</t>
  </si>
  <si>
    <t>ME2</t>
  </si>
  <si>
    <t>ABCD3</t>
  </si>
  <si>
    <t>KIAA1217</t>
  </si>
  <si>
    <t>ACTR2</t>
  </si>
  <si>
    <t>VDAC3</t>
  </si>
  <si>
    <t>APOH</t>
  </si>
  <si>
    <t>VPS41</t>
  </si>
  <si>
    <t>ITGB6</t>
  </si>
  <si>
    <t>NUP85</t>
  </si>
  <si>
    <t>BAX</t>
  </si>
  <si>
    <t>STK11IP</t>
  </si>
  <si>
    <t>GSS</t>
  </si>
  <si>
    <t>KRT4</t>
  </si>
  <si>
    <t>TRIM29</t>
  </si>
  <si>
    <t>MUC1</t>
  </si>
  <si>
    <t>MYO18A</t>
  </si>
  <si>
    <t>GANAB</t>
  </si>
  <si>
    <t>STAU1</t>
  </si>
  <si>
    <t>CIAPIN1</t>
  </si>
  <si>
    <t>LCP1</t>
  </si>
  <si>
    <t>BAG1</t>
  </si>
  <si>
    <t>PDLIM5</t>
  </si>
  <si>
    <t>NME7</t>
  </si>
  <si>
    <t>MOV10</t>
  </si>
  <si>
    <t>TSR1</t>
  </si>
  <si>
    <t>DUSP23</t>
  </si>
  <si>
    <t>TRIM5</t>
  </si>
  <si>
    <t>TNK1</t>
  </si>
  <si>
    <t>PKP3</t>
  </si>
  <si>
    <t>CASC4</t>
  </si>
  <si>
    <t>FCGBP</t>
  </si>
  <si>
    <t>MTCH2</t>
  </si>
  <si>
    <t>RAB18</t>
  </si>
  <si>
    <t>CLUH</t>
  </si>
  <si>
    <t>ZC3H15</t>
  </si>
  <si>
    <t>PPP4C</t>
  </si>
  <si>
    <t>ATP5B</t>
  </si>
  <si>
    <t>CNN3</t>
  </si>
  <si>
    <t>HMGB3</t>
  </si>
  <si>
    <t>RAB3GAP2</t>
  </si>
  <si>
    <t>PCIF1</t>
  </si>
  <si>
    <t>ANKRD22</t>
  </si>
  <si>
    <t>GLS</t>
  </si>
  <si>
    <t>TBCB</t>
  </si>
  <si>
    <t>NPLOC4</t>
  </si>
  <si>
    <t>GOT2</t>
  </si>
  <si>
    <t>RPL10</t>
  </si>
  <si>
    <t>SLC35B2</t>
  </si>
  <si>
    <t>PROCR</t>
  </si>
  <si>
    <t>IMPA1</t>
  </si>
  <si>
    <t>MRE11A</t>
  </si>
  <si>
    <t>RAB27A</t>
  </si>
  <si>
    <t>FAM3C</t>
  </si>
  <si>
    <t>FNBP1</t>
  </si>
  <si>
    <t>COBLL1</t>
  </si>
  <si>
    <t>ACOT7</t>
  </si>
  <si>
    <t>PCP4L1</t>
  </si>
  <si>
    <t>WDR13</t>
  </si>
  <si>
    <t>TUBGCP2</t>
  </si>
  <si>
    <t>S100A14</t>
  </si>
  <si>
    <t>HADHB</t>
  </si>
  <si>
    <t>SUCLG2</t>
  </si>
  <si>
    <t>MGST2</t>
  </si>
  <si>
    <t>PRKCSH</t>
  </si>
  <si>
    <t>KDM3B</t>
  </si>
  <si>
    <t>PPP1CA</t>
  </si>
  <si>
    <t>PGLYRP1</t>
  </si>
  <si>
    <t>NDRG2</t>
  </si>
  <si>
    <t>CORO1C</t>
  </si>
  <si>
    <t>LCLAT1</t>
  </si>
  <si>
    <t>WASL</t>
  </si>
  <si>
    <t>NUP210</t>
  </si>
  <si>
    <t>AIMP1</t>
  </si>
  <si>
    <t>STX7</t>
  </si>
  <si>
    <t>PGAM1</t>
  </si>
  <si>
    <t>GNA15</t>
  </si>
  <si>
    <t>GPAA1</t>
  </si>
  <si>
    <t>LGALS4</t>
  </si>
  <si>
    <t>NDUFB3</t>
  </si>
  <si>
    <t>TXNDC9</t>
  </si>
  <si>
    <t>HSPB8</t>
  </si>
  <si>
    <t>LSR</t>
  </si>
  <si>
    <t>HSP90B1</t>
  </si>
  <si>
    <t>TSN</t>
  </si>
  <si>
    <t>TMEM119</t>
  </si>
  <si>
    <t>RELA</t>
  </si>
  <si>
    <t>PVRL1</t>
  </si>
  <si>
    <t>NT5DC1</t>
  </si>
  <si>
    <t>RPRD1A</t>
  </si>
  <si>
    <t>SLC9A3R1</t>
  </si>
  <si>
    <t>S100A10</t>
  </si>
  <si>
    <t>KPNA3</t>
  </si>
  <si>
    <t>BNIP1</t>
  </si>
  <si>
    <t>CDC42BPA</t>
  </si>
  <si>
    <t>PPAP2A</t>
  </si>
  <si>
    <t>GFPT1</t>
  </si>
  <si>
    <t>CUL4A</t>
  </si>
  <si>
    <t>SNX1</t>
  </si>
  <si>
    <t>LSP1</t>
  </si>
  <si>
    <t>PDK3</t>
  </si>
  <si>
    <t>A1BG</t>
  </si>
  <si>
    <t>ERMP1</t>
  </si>
  <si>
    <t>EIF4A2</t>
  </si>
  <si>
    <t>DBN1</t>
  </si>
  <si>
    <t>PLCD3</t>
  </si>
  <si>
    <t>GYG1</t>
  </si>
  <si>
    <t>TMEM40</t>
  </si>
  <si>
    <t>STARD5</t>
  </si>
  <si>
    <t>PYCRL</t>
  </si>
  <si>
    <t>SDCBP2</t>
  </si>
  <si>
    <t>TLR3</t>
  </si>
  <si>
    <t>NAGA</t>
  </si>
  <si>
    <t>RECQL</t>
  </si>
  <si>
    <t>NRAS</t>
  </si>
  <si>
    <t>GLRX</t>
  </si>
  <si>
    <t>EML2</t>
  </si>
  <si>
    <t>FKBP7</t>
  </si>
  <si>
    <t>WFS1</t>
  </si>
  <si>
    <t>GRSF1</t>
  </si>
  <si>
    <t>SLC2A1</t>
  </si>
  <si>
    <t>KRT23</t>
  </si>
  <si>
    <t>DNAJC5</t>
  </si>
  <si>
    <t>NUP93</t>
  </si>
  <si>
    <t>PON1</t>
  </si>
  <si>
    <t>PNO1</t>
  </si>
  <si>
    <t>ALDH2</t>
  </si>
  <si>
    <t>DHRS11</t>
  </si>
  <si>
    <t>U2SURP</t>
  </si>
  <si>
    <t>EIF3I</t>
  </si>
  <si>
    <t>HNRNPF</t>
  </si>
  <si>
    <t>AMPD3</t>
  </si>
  <si>
    <t>HIBADH</t>
  </si>
  <si>
    <t>HOOK3</t>
  </si>
  <si>
    <t>NAP1L4</t>
  </si>
  <si>
    <t>RNF214</t>
  </si>
  <si>
    <t>PGM3</t>
  </si>
  <si>
    <t>CRYM</t>
  </si>
  <si>
    <t>PCCA</t>
  </si>
  <si>
    <t>CCDC132</t>
  </si>
  <si>
    <t>PSAP</t>
  </si>
  <si>
    <t>CLPX</t>
  </si>
  <si>
    <t>PSMB8</t>
  </si>
  <si>
    <t>VSIG2</t>
  </si>
  <si>
    <t>PTPN6</t>
  </si>
  <si>
    <t>TRIOBP</t>
  </si>
  <si>
    <t>GRWD1</t>
  </si>
  <si>
    <t>CPVL</t>
  </si>
  <si>
    <t>ADH5</t>
  </si>
  <si>
    <t>REXO2</t>
  </si>
  <si>
    <t>SPTAN1</t>
  </si>
  <si>
    <t>WDR77</t>
  </si>
  <si>
    <t>BLMH</t>
  </si>
  <si>
    <t>LIMCH1</t>
  </si>
  <si>
    <t>PLIN4</t>
  </si>
  <si>
    <t>PACS1</t>
  </si>
  <si>
    <t>DOCK6</t>
  </si>
  <si>
    <t>NAT1</t>
  </si>
  <si>
    <t>HBG2</t>
  </si>
  <si>
    <t>TMC4</t>
  </si>
  <si>
    <t>PAAF1</t>
  </si>
  <si>
    <t>CNNM3</t>
  </si>
  <si>
    <t>NUDT21</t>
  </si>
  <si>
    <t>PARP12</t>
  </si>
  <si>
    <t>PDCD6</t>
  </si>
  <si>
    <t>AKR1A1</t>
  </si>
  <si>
    <t>NUB1</t>
  </si>
  <si>
    <t>USP3</t>
  </si>
  <si>
    <t>HEATR2</t>
  </si>
  <si>
    <t>RANBP9</t>
  </si>
  <si>
    <t>AASS</t>
  </si>
  <si>
    <t>NARS2</t>
  </si>
  <si>
    <t>MARVELD2</t>
  </si>
  <si>
    <t>NBN</t>
  </si>
  <si>
    <t>MDH2</t>
  </si>
  <si>
    <t>MIOS</t>
  </si>
  <si>
    <t>NAGLU</t>
  </si>
  <si>
    <t>CLTB</t>
  </si>
  <si>
    <t>FBP1</t>
  </si>
  <si>
    <t>SUB1</t>
  </si>
  <si>
    <t>GPX1</t>
  </si>
  <si>
    <t>SERPING1</t>
  </si>
  <si>
    <t>RABEP2</t>
  </si>
  <si>
    <t>MAP2K4</t>
  </si>
  <si>
    <t>CNOT3</t>
  </si>
  <si>
    <t>ARHGEF7</t>
  </si>
  <si>
    <t>SRSF4</t>
  </si>
  <si>
    <t>GCLM</t>
  </si>
  <si>
    <t>TOM1L2</t>
  </si>
  <si>
    <t>TMEM68</t>
  </si>
  <si>
    <t>MRPL24</t>
  </si>
  <si>
    <t>NUDT9</t>
  </si>
  <si>
    <t>MME</t>
  </si>
  <si>
    <t>EXOSC4</t>
  </si>
  <si>
    <t>OCIAD1</t>
  </si>
  <si>
    <t>GALNT1</t>
  </si>
  <si>
    <t>PLAT</t>
  </si>
  <si>
    <t>BAIAP2</t>
  </si>
  <si>
    <t>ISCU</t>
  </si>
  <si>
    <t>HAT1</t>
  </si>
  <si>
    <t>RRM2B</t>
  </si>
  <si>
    <t>DCTN4</t>
  </si>
  <si>
    <t>CKB</t>
  </si>
  <si>
    <t>IGLL5</t>
  </si>
  <si>
    <t>PGD</t>
  </si>
  <si>
    <t>MMS19</t>
  </si>
  <si>
    <t>ETFDH</t>
  </si>
  <si>
    <t>LAMTOR3</t>
  </si>
  <si>
    <t>RAB9A</t>
  </si>
  <si>
    <t>PRKACB</t>
  </si>
  <si>
    <t>CAB39L</t>
  </si>
  <si>
    <t>SQRDL</t>
  </si>
  <si>
    <t>ERGIC1</t>
  </si>
  <si>
    <t>CLEC3B</t>
  </si>
  <si>
    <t>SIAE</t>
  </si>
  <si>
    <t>LAMC3</t>
  </si>
  <si>
    <t>TWF1</t>
  </si>
  <si>
    <t>LONP2</t>
  </si>
  <si>
    <t>HECTD3</t>
  </si>
  <si>
    <t>NUP153</t>
  </si>
  <si>
    <t>KRT5</t>
  </si>
  <si>
    <t>MGAT1</t>
  </si>
  <si>
    <t>MPST</t>
  </si>
  <si>
    <t>PCDH1</t>
  </si>
  <si>
    <t>AKAP9</t>
  </si>
  <si>
    <t>RPS15</t>
  </si>
  <si>
    <t>ANXA11</t>
  </si>
  <si>
    <t>ATP6V1B2</t>
  </si>
  <si>
    <t>PIGK</t>
  </si>
  <si>
    <t>SSFA2</t>
  </si>
  <si>
    <t>TRAPPC5</t>
  </si>
  <si>
    <t>WDR81</t>
  </si>
  <si>
    <t>RAB32</t>
  </si>
  <si>
    <t>SELENBP1</t>
  </si>
  <si>
    <t>RAB13</t>
  </si>
  <si>
    <t>TFAM</t>
  </si>
  <si>
    <t>ME1</t>
  </si>
  <si>
    <t>SLC38A10</t>
  </si>
  <si>
    <t>PTPRK</t>
  </si>
  <si>
    <t>MRPL50</t>
  </si>
  <si>
    <t>CRELD1</t>
  </si>
  <si>
    <t>ACTR1B</t>
  </si>
  <si>
    <t>PIK3R4</t>
  </si>
  <si>
    <t>CELF2</t>
  </si>
  <si>
    <t>MRPL40</t>
  </si>
  <si>
    <t>TGFB1I1</t>
  </si>
  <si>
    <t>BCAP31</t>
  </si>
  <si>
    <t>MAPKAPK3</t>
  </si>
  <si>
    <t>ADSL</t>
  </si>
  <si>
    <t>MGST3</t>
  </si>
  <si>
    <t>SORL1</t>
  </si>
  <si>
    <t>SLK</t>
  </si>
  <si>
    <t>CAMP</t>
  </si>
  <si>
    <t>METTL14</t>
  </si>
  <si>
    <t>GMDS</t>
  </si>
  <si>
    <t>CHMP2B</t>
  </si>
  <si>
    <t>SACM1L</t>
  </si>
  <si>
    <t>NUP88</t>
  </si>
  <si>
    <t>PITPNM1</t>
  </si>
  <si>
    <t>SLC25A20</t>
  </si>
  <si>
    <t>CAPZA2</t>
  </si>
  <si>
    <t>SNX3</t>
  </si>
  <si>
    <t>ACO1</t>
  </si>
  <si>
    <t>RPL28</t>
  </si>
  <si>
    <t>LARS</t>
  </si>
  <si>
    <t>NUDCD3</t>
  </si>
  <si>
    <t>UPK1B</t>
  </si>
  <si>
    <t>FAM45A</t>
  </si>
  <si>
    <t>DSG3</t>
  </si>
  <si>
    <t>ETFB</t>
  </si>
  <si>
    <t>FAM207A</t>
  </si>
  <si>
    <t>LXN</t>
  </si>
  <si>
    <t>GSTM3</t>
  </si>
  <si>
    <t>RPL34</t>
  </si>
  <si>
    <t>SMC3</t>
  </si>
  <si>
    <t>ATP6V1D</t>
  </si>
  <si>
    <t>VWA8</t>
  </si>
  <si>
    <t>FBLN5</t>
  </si>
  <si>
    <t>PDAP1</t>
  </si>
  <si>
    <t>SLC9A1</t>
  </si>
  <si>
    <t>ITPA</t>
  </si>
  <si>
    <t>RPL30</t>
  </si>
  <si>
    <t>CA2</t>
  </si>
  <si>
    <t>ITGA2</t>
  </si>
  <si>
    <t>CBR3</t>
  </si>
  <si>
    <t>FRMD6</t>
  </si>
  <si>
    <t>IQGAP2</t>
  </si>
  <si>
    <t>MAOA</t>
  </si>
  <si>
    <t>OCLN</t>
  </si>
  <si>
    <t>APOA4</t>
  </si>
  <si>
    <t>UBE3A</t>
  </si>
  <si>
    <t>IFI16</t>
  </si>
  <si>
    <t>SLIRP</t>
  </si>
  <si>
    <t>COL7A1</t>
  </si>
  <si>
    <t>ATP2B1</t>
  </si>
  <si>
    <t>LACTB</t>
  </si>
  <si>
    <t>BRAT1</t>
  </si>
  <si>
    <t>UPK2</t>
  </si>
  <si>
    <t>CASP1</t>
  </si>
  <si>
    <t>BCAR1</t>
  </si>
  <si>
    <t>DSC3</t>
  </si>
  <si>
    <t>FAM83B</t>
  </si>
  <si>
    <t>ECHS1</t>
  </si>
  <si>
    <t>NCSTN</t>
  </si>
  <si>
    <t>TMEM214</t>
  </si>
  <si>
    <t>PSMD9</t>
  </si>
  <si>
    <t>PABPC1</t>
  </si>
  <si>
    <t>PSME1</t>
  </si>
  <si>
    <t>PNPO</t>
  </si>
  <si>
    <t>PALLD</t>
  </si>
  <si>
    <t>RAD50</t>
  </si>
  <si>
    <t>UBL4A</t>
  </si>
  <si>
    <t>NAA38</t>
  </si>
  <si>
    <t>PALM3</t>
  </si>
  <si>
    <t>UGT1A8</t>
  </si>
  <si>
    <t>PRPS1</t>
  </si>
  <si>
    <t>DNAJB1</t>
  </si>
  <si>
    <t>APMAP</t>
  </si>
  <si>
    <t>GALNT7</t>
  </si>
  <si>
    <t>ARHGEF12</t>
  </si>
  <si>
    <t>FUK</t>
  </si>
  <si>
    <t>SDSL</t>
  </si>
  <si>
    <t>PPA1</t>
  </si>
  <si>
    <t>CLIC2</t>
  </si>
  <si>
    <t>PLBD1</t>
  </si>
  <si>
    <t>APOA1</t>
  </si>
  <si>
    <t>CACYBP</t>
  </si>
  <si>
    <t>TSPAN15</t>
  </si>
  <si>
    <t>RCOR1</t>
  </si>
  <si>
    <t>UPK1A</t>
  </si>
  <si>
    <t>PIK3R1</t>
  </si>
  <si>
    <t>TRIP10</t>
  </si>
  <si>
    <t>ARHGAP17</t>
  </si>
  <si>
    <t>CCNDBP1</t>
  </si>
  <si>
    <t>SPTA1</t>
  </si>
  <si>
    <t>NIPSNAP3A</t>
  </si>
  <si>
    <t>TMED9</t>
  </si>
  <si>
    <t>MAP2K3</t>
  </si>
  <si>
    <t>GTF3C2</t>
  </si>
  <si>
    <t>ACPP</t>
  </si>
  <si>
    <t>RAB3D</t>
  </si>
  <si>
    <t>EHD1</t>
  </si>
  <si>
    <t>EPB41L2</t>
  </si>
  <si>
    <t>FRMD8</t>
  </si>
  <si>
    <t>PHPT1</t>
  </si>
  <si>
    <t>ENOSF1</t>
  </si>
  <si>
    <t>NUMB</t>
  </si>
  <si>
    <t>NFKB1</t>
  </si>
  <si>
    <t>MLLT4</t>
  </si>
  <si>
    <t>RPA2</t>
  </si>
  <si>
    <t>BABAM1</t>
  </si>
  <si>
    <t>GNB1</t>
  </si>
  <si>
    <t>PCYOX1</t>
  </si>
  <si>
    <t>RPL35A</t>
  </si>
  <si>
    <t>RILP</t>
  </si>
  <si>
    <t>TYMP</t>
  </si>
  <si>
    <t>H6PD</t>
  </si>
  <si>
    <t>UTRN</t>
  </si>
  <si>
    <t>SNX4</t>
  </si>
  <si>
    <t>WLS</t>
  </si>
  <si>
    <t>EGLN1</t>
  </si>
  <si>
    <t>EPB41L1</t>
  </si>
  <si>
    <t>ALDH4A1</t>
  </si>
  <si>
    <t>TRIM14</t>
  </si>
  <si>
    <t>CDC42BPG</t>
  </si>
  <si>
    <t>PAFAH1B3</t>
  </si>
  <si>
    <t>HDHD1</t>
  </si>
  <si>
    <t>MBOAT7</t>
  </si>
  <si>
    <t>DPP4</t>
  </si>
  <si>
    <t>SLFN5</t>
  </si>
  <si>
    <t>IPO8</t>
  </si>
  <si>
    <t>SSR4</t>
  </si>
  <si>
    <t>SEC24B</t>
  </si>
  <si>
    <t>CHMP4A</t>
  </si>
  <si>
    <t>CCT7</t>
  </si>
  <si>
    <t>RPS23</t>
  </si>
  <si>
    <t>DUT</t>
  </si>
  <si>
    <t>ADIRF</t>
  </si>
  <si>
    <t>KIF13B</t>
  </si>
  <si>
    <t>CPPED1</t>
  </si>
  <si>
    <t>KRT78</t>
  </si>
  <si>
    <t>ADAM10</t>
  </si>
  <si>
    <t>APIP</t>
  </si>
  <si>
    <t>ARL6IP5</t>
  </si>
  <si>
    <t>ITSN2</t>
  </si>
  <si>
    <t>C8G</t>
  </si>
  <si>
    <t>RAPH1</t>
  </si>
  <si>
    <t>OSTF1</t>
  </si>
  <si>
    <t>UFL1</t>
  </si>
  <si>
    <t>HSPB6</t>
  </si>
  <si>
    <t>AVL9</t>
  </si>
  <si>
    <t>NDUFB4</t>
  </si>
  <si>
    <t>TARBP2</t>
  </si>
  <si>
    <t>SRI</t>
  </si>
  <si>
    <t>CSTB</t>
  </si>
  <si>
    <t>EPM2AIP1</t>
  </si>
  <si>
    <t>A2ML1</t>
  </si>
  <si>
    <t>KNG1</t>
  </si>
  <si>
    <t>TPD52</t>
  </si>
  <si>
    <t>OXA1L</t>
  </si>
  <si>
    <t>LMAN1</t>
  </si>
  <si>
    <t>EPN1</t>
  </si>
  <si>
    <t>N4BP1</t>
  </si>
  <si>
    <t>CDV3</t>
  </si>
  <si>
    <t>NUBP2</t>
  </si>
  <si>
    <t>SH3GLB1</t>
  </si>
  <si>
    <t>TPP2</t>
  </si>
  <si>
    <t>ARHGEF10L</t>
  </si>
  <si>
    <t>TSSC1</t>
  </si>
  <si>
    <t>PIGN</t>
  </si>
  <si>
    <t>KRT1</t>
  </si>
  <si>
    <t>SRA1</t>
  </si>
  <si>
    <t>JUP</t>
  </si>
  <si>
    <t>NMD3</t>
  </si>
  <si>
    <t>HBB</t>
  </si>
  <si>
    <t>TMEM51</t>
  </si>
  <si>
    <t>GUSB</t>
  </si>
  <si>
    <t>UCKL1</t>
  </si>
  <si>
    <t>SNRPC</t>
  </si>
  <si>
    <t>PRPF4B</t>
  </si>
  <si>
    <t>CDC42</t>
  </si>
  <si>
    <t>RABL6</t>
  </si>
  <si>
    <t>STS</t>
  </si>
  <si>
    <t>HIP1</t>
  </si>
  <si>
    <t>SAP18</t>
  </si>
  <si>
    <t>SORT1</t>
  </si>
  <si>
    <t>SUMF2</t>
  </si>
  <si>
    <t>GAPDH</t>
  </si>
  <si>
    <t>VDAC2</t>
  </si>
  <si>
    <t>PIGT</t>
  </si>
  <si>
    <t>MLPH</t>
  </si>
  <si>
    <t>EIF2B2</t>
  </si>
  <si>
    <t>PLBD2</t>
  </si>
  <si>
    <t>VPS11</t>
  </si>
  <si>
    <t>AHCTF1</t>
  </si>
  <si>
    <t>MACF1</t>
  </si>
  <si>
    <t>CTAGE5</t>
  </si>
  <si>
    <t>LAMC2</t>
  </si>
  <si>
    <t>PACSIN3</t>
  </si>
  <si>
    <t>VPS53</t>
  </si>
  <si>
    <t>C11orf58</t>
  </si>
  <si>
    <t>AGO1</t>
  </si>
  <si>
    <t>OCRL</t>
  </si>
  <si>
    <t>ACSS2</t>
  </si>
  <si>
    <t>ATP6V0D1</t>
  </si>
  <si>
    <t>RAB11B</t>
  </si>
  <si>
    <t>AKR1C3</t>
  </si>
  <si>
    <t>TMX2</t>
  </si>
  <si>
    <t>ST14</t>
  </si>
  <si>
    <t>WDFY1</t>
  </si>
  <si>
    <t>NSFL1C</t>
  </si>
  <si>
    <t>SLC30A7</t>
  </si>
  <si>
    <t>EVPL</t>
  </si>
  <si>
    <t>AEBP1</t>
  </si>
  <si>
    <t>ILKAP</t>
  </si>
  <si>
    <t>AGPAT5</t>
  </si>
  <si>
    <t>TBC1D4</t>
  </si>
  <si>
    <t>MPP7</t>
  </si>
  <si>
    <t>PALM</t>
  </si>
  <si>
    <t>DNAJB2</t>
  </si>
  <si>
    <t>SPRR3</t>
  </si>
  <si>
    <t>RPS19BP1</t>
  </si>
  <si>
    <t>ALG5</t>
  </si>
  <si>
    <t>HPGD</t>
  </si>
  <si>
    <t>GSTM2</t>
  </si>
  <si>
    <t>AP1G2</t>
  </si>
  <si>
    <t>GPD1L</t>
  </si>
  <si>
    <t>OGFR</t>
  </si>
  <si>
    <t>SBDS</t>
  </si>
  <si>
    <t>C6</t>
  </si>
  <si>
    <t>ACOT9</t>
  </si>
  <si>
    <t>CD2AP</t>
  </si>
  <si>
    <t>SIN3A</t>
  </si>
  <si>
    <t>DSTN</t>
  </si>
  <si>
    <t>CLINT1</t>
  </si>
  <si>
    <t>ANKFY1</t>
  </si>
  <si>
    <t>RAB11FIP5</t>
  </si>
  <si>
    <t>LAMTOR1</t>
  </si>
  <si>
    <t>RPS21</t>
  </si>
  <si>
    <t>NUP98</t>
  </si>
  <si>
    <t>MTCH1</t>
  </si>
  <si>
    <t>CAPN7</t>
  </si>
  <si>
    <t>SFPQ</t>
  </si>
  <si>
    <t>STXBP5</t>
  </si>
  <si>
    <t>WDR11</t>
  </si>
  <si>
    <t>A2M</t>
  </si>
  <si>
    <t>CYB5R2</t>
  </si>
  <si>
    <t>VPS16</t>
  </si>
  <si>
    <t>PTGR2</t>
  </si>
  <si>
    <t>CPNE1</t>
  </si>
  <si>
    <t>CRAT</t>
  </si>
  <si>
    <t>VAV2</t>
  </si>
  <si>
    <t>TGM1</t>
  </si>
  <si>
    <t>DCXR</t>
  </si>
  <si>
    <t>PDCD4</t>
  </si>
  <si>
    <t>ACADSB</t>
  </si>
  <si>
    <t>NBEAL2</t>
  </si>
  <si>
    <t>STX8</t>
  </si>
  <si>
    <t>NDUFA9</t>
  </si>
  <si>
    <t>FSCN1</t>
  </si>
  <si>
    <t>ARF6</t>
  </si>
  <si>
    <t>NAMPT</t>
  </si>
  <si>
    <t>HMG20A</t>
  </si>
  <si>
    <t>RBM12B</t>
  </si>
  <si>
    <t>IKBKAP</t>
  </si>
  <si>
    <t>TOR2A</t>
  </si>
  <si>
    <t>FABP3</t>
  </si>
  <si>
    <t>MGEA5</t>
  </si>
  <si>
    <t>GALK1</t>
  </si>
  <si>
    <t>ARIH1</t>
  </si>
  <si>
    <t>NQO1</t>
  </si>
  <si>
    <t>METTL7A</t>
  </si>
  <si>
    <t>UGT1A6</t>
  </si>
  <si>
    <t>IRF9</t>
  </si>
  <si>
    <t>HSP90AB1</t>
  </si>
  <si>
    <t>FDPS</t>
  </si>
  <si>
    <t>GNG12</t>
  </si>
  <si>
    <t>C9</t>
  </si>
  <si>
    <t>CD9</t>
  </si>
  <si>
    <t>EOGT</t>
  </si>
  <si>
    <t>PFDN4</t>
  </si>
  <si>
    <t>ATL3</t>
  </si>
  <si>
    <t>ARHGAP26</t>
  </si>
  <si>
    <t>GID8</t>
  </si>
  <si>
    <t>FBXO3</t>
  </si>
  <si>
    <t>EHD4</t>
  </si>
  <si>
    <t>MICU2</t>
  </si>
  <si>
    <t>KRT19</t>
  </si>
  <si>
    <t>SMARCA2</t>
  </si>
  <si>
    <t>NELFE</t>
  </si>
  <si>
    <t>IDH3A</t>
  </si>
  <si>
    <t>CTSA</t>
  </si>
  <si>
    <t>EIF2S2</t>
  </si>
  <si>
    <t>TCEB1</t>
  </si>
  <si>
    <t>ADK</t>
  </si>
  <si>
    <t>IL1RAP</t>
  </si>
  <si>
    <t>DICER1</t>
  </si>
  <si>
    <t>SKP1</t>
  </si>
  <si>
    <t>ALDH3A1</t>
  </si>
  <si>
    <t>CSTF3</t>
  </si>
  <si>
    <t>TSG101</t>
  </si>
  <si>
    <t>SUPT6H</t>
  </si>
  <si>
    <t>PFKFB2</t>
  </si>
  <si>
    <t>SHROOM1</t>
  </si>
  <si>
    <t>VIPAS39</t>
  </si>
  <si>
    <t>YTHDF3</t>
  </si>
  <si>
    <t>MAT2A</t>
  </si>
  <si>
    <t>CAP1</t>
  </si>
  <si>
    <t>STT3B</t>
  </si>
  <si>
    <t>APOC2</t>
  </si>
  <si>
    <t>ACSL1</t>
  </si>
  <si>
    <t>NGDN</t>
  </si>
  <si>
    <t>DHX36</t>
  </si>
  <si>
    <t>PMVK</t>
  </si>
  <si>
    <t>FAM213A</t>
  </si>
  <si>
    <t>NDUFB10</t>
  </si>
  <si>
    <t>VCPIP1</t>
  </si>
  <si>
    <t>TIMMDC1</t>
  </si>
  <si>
    <t>MISP</t>
  </si>
  <si>
    <t>KIAA1429</t>
  </si>
  <si>
    <t>MTM1</t>
  </si>
  <si>
    <t>DNMT1</t>
  </si>
  <si>
    <t>XPO1</t>
  </si>
  <si>
    <t>CD163</t>
  </si>
  <si>
    <t>CNP</t>
  </si>
  <si>
    <t>PDIA5</t>
  </si>
  <si>
    <t>DCTN3</t>
  </si>
  <si>
    <t>PRMT5</t>
  </si>
  <si>
    <t>SMARCB1</t>
  </si>
  <si>
    <t>LAMTOR5</t>
  </si>
  <si>
    <t>AHCYL1</t>
  </si>
  <si>
    <t>NDRG1</t>
  </si>
  <si>
    <t>CSTA</t>
  </si>
  <si>
    <t>ACAT1</t>
  </si>
  <si>
    <t>ENOPH1</t>
  </si>
  <si>
    <t>FAM105B</t>
  </si>
  <si>
    <t>PBXIP1</t>
  </si>
  <si>
    <t>FAM107B</t>
  </si>
  <si>
    <t>ACAT2</t>
  </si>
  <si>
    <t>ARHGEF6</t>
  </si>
  <si>
    <t>PDXK</t>
  </si>
  <si>
    <t>APOA2</t>
  </si>
  <si>
    <t>XPNPEP3</t>
  </si>
  <si>
    <t>PRRC2A</t>
  </si>
  <si>
    <t>IMPAD1</t>
  </si>
  <si>
    <t>SYTL2</t>
  </si>
  <si>
    <t>TTR</t>
  </si>
  <si>
    <t>ITPR3</t>
  </si>
  <si>
    <t>DSG1</t>
  </si>
  <si>
    <t>RAB12</t>
  </si>
  <si>
    <t>PLEKHA6</t>
  </si>
  <si>
    <t>NUBP1</t>
  </si>
  <si>
    <t>EZR</t>
  </si>
  <si>
    <t>IGF2R</t>
  </si>
  <si>
    <t>PPP5C</t>
  </si>
  <si>
    <t>FKBP5</t>
  </si>
  <si>
    <t>TTLL12</t>
  </si>
  <si>
    <t>COL18A1</t>
  </si>
  <si>
    <t>SPTBN1</t>
  </si>
  <si>
    <t>INTS10</t>
  </si>
  <si>
    <t>VPS13A</t>
  </si>
  <si>
    <t>PEPD</t>
  </si>
  <si>
    <t>MTUS1</t>
  </si>
  <si>
    <t>UBXN1</t>
  </si>
  <si>
    <t>HDHD3</t>
  </si>
  <si>
    <t>SCARB2</t>
  </si>
  <si>
    <t>RPL36</t>
  </si>
  <si>
    <t>PARS2</t>
  </si>
  <si>
    <t>PRDX4</t>
  </si>
  <si>
    <t>MICALL2</t>
  </si>
  <si>
    <t>TUBB</t>
  </si>
  <si>
    <t>FBLIM1</t>
  </si>
  <si>
    <t>NAPRT1</t>
  </si>
  <si>
    <t>PPFIBP1</t>
  </si>
  <si>
    <t>TOLLIP</t>
  </si>
  <si>
    <t>SEH1L</t>
  </si>
  <si>
    <t>FRYL</t>
  </si>
  <si>
    <t>TACSTD2</t>
  </si>
  <si>
    <t>IDUA</t>
  </si>
  <si>
    <t>CLCC1</t>
  </si>
  <si>
    <t>ADAM17</t>
  </si>
  <si>
    <t>VPS13C</t>
  </si>
  <si>
    <t>DDAH1</t>
  </si>
  <si>
    <t>NACC1</t>
  </si>
  <si>
    <t>RABAC1</t>
  </si>
  <si>
    <t>SEC62</t>
  </si>
  <si>
    <t>ESRP1</t>
  </si>
  <si>
    <t>IFI35</t>
  </si>
  <si>
    <t>C21orf59</t>
  </si>
  <si>
    <t>NFKB2</t>
  </si>
  <si>
    <t>TIAL1</t>
  </si>
  <si>
    <t>SPATS2L</t>
  </si>
  <si>
    <t>PSMB7</t>
  </si>
  <si>
    <t>POR</t>
  </si>
  <si>
    <t>EIF3F</t>
  </si>
  <si>
    <t>SUGT1</t>
  </si>
  <si>
    <t>KRT6A</t>
  </si>
  <si>
    <t>MRPS16</t>
  </si>
  <si>
    <t>LAD1</t>
  </si>
  <si>
    <t>CHP1</t>
  </si>
  <si>
    <t>ZZEF1</t>
  </si>
  <si>
    <t>GSK3B</t>
  </si>
  <si>
    <t>HUWE1</t>
  </si>
  <si>
    <t>FERMT3</t>
  </si>
  <si>
    <t>ASAH1</t>
  </si>
  <si>
    <t>UBFD1</t>
  </si>
  <si>
    <t>NCCRP1</t>
  </si>
  <si>
    <t>RPL8</t>
  </si>
  <si>
    <t>ROBO1</t>
  </si>
  <si>
    <t>USP4</t>
  </si>
  <si>
    <t>EPHX1</t>
  </si>
  <si>
    <t>ALDOA</t>
  </si>
  <si>
    <t>ANXA1</t>
  </si>
  <si>
    <t>GNA13</t>
  </si>
  <si>
    <t>XPNPEP1</t>
  </si>
  <si>
    <t>BPHL</t>
  </si>
  <si>
    <t>PPP1R10</t>
  </si>
  <si>
    <t>LNPEP</t>
  </si>
  <si>
    <t>NAA50</t>
  </si>
  <si>
    <t>STAT3</t>
  </si>
  <si>
    <t>LSM5</t>
  </si>
  <si>
    <t>SURF4</t>
  </si>
  <si>
    <t>AP1M2</t>
  </si>
  <si>
    <t>DENND2D</t>
  </si>
  <si>
    <t>PBDC1</t>
  </si>
  <si>
    <t>AKR7A2</t>
  </si>
  <si>
    <t>WBP2</t>
  </si>
  <si>
    <t>PFKP</t>
  </si>
  <si>
    <t>CLCA2</t>
  </si>
  <si>
    <t>FDXR</t>
  </si>
  <si>
    <t>SNCA</t>
  </si>
  <si>
    <t>TMEM63A</t>
  </si>
  <si>
    <t>RDX</t>
  </si>
  <si>
    <t>PPP6R1</t>
  </si>
  <si>
    <t>BCAS1</t>
  </si>
  <si>
    <t>MNDA</t>
  </si>
  <si>
    <t>FAM3D</t>
  </si>
  <si>
    <t>TPM2</t>
  </si>
  <si>
    <t>LMNA</t>
  </si>
  <si>
    <t>NFU1</t>
  </si>
  <si>
    <t>CPSF4</t>
  </si>
  <si>
    <t>SCIN</t>
  </si>
  <si>
    <t>OPTN</t>
  </si>
  <si>
    <t>SERPINB1</t>
  </si>
  <si>
    <t>SLC12A9</t>
  </si>
  <si>
    <t>LRPPRC</t>
  </si>
  <si>
    <t>ADH1B</t>
  </si>
  <si>
    <t>ARHGEF2</t>
  </si>
  <si>
    <t>C11orf54</t>
  </si>
  <si>
    <t>FLOT1</t>
  </si>
  <si>
    <t>EIF4A1</t>
  </si>
  <si>
    <t>MRC1</t>
  </si>
  <si>
    <t>ATP5A1</t>
  </si>
  <si>
    <t>ZYX</t>
  </si>
  <si>
    <t>AGL</t>
  </si>
  <si>
    <t>TRIP11</t>
  </si>
  <si>
    <t>SCAMP1</t>
  </si>
  <si>
    <t>RPA3</t>
  </si>
  <si>
    <t>TESC</t>
  </si>
  <si>
    <t>XDH</t>
  </si>
  <si>
    <t>RMDN1</t>
  </si>
  <si>
    <t>MRPL12</t>
  </si>
  <si>
    <t>SLC12A2</t>
  </si>
  <si>
    <t>GPHN</t>
  </si>
  <si>
    <t>KIAA1468</t>
  </si>
  <si>
    <t>STAU2</t>
  </si>
  <si>
    <t>SRSF9</t>
  </si>
  <si>
    <t>NCK2</t>
  </si>
  <si>
    <t>EEF1B2</t>
  </si>
  <si>
    <t>MYH11</t>
  </si>
  <si>
    <t>C6orf211</t>
  </si>
  <si>
    <t>FECH</t>
  </si>
  <si>
    <t>NUP43</t>
  </si>
  <si>
    <t>FARP1</t>
  </si>
  <si>
    <t>KRT9</t>
  </si>
  <si>
    <t>SP100</t>
  </si>
  <si>
    <t>S100A7</t>
  </si>
  <si>
    <t>ALDH18A1</t>
  </si>
  <si>
    <t>DNPH1</t>
  </si>
  <si>
    <t>GOLGA1</t>
  </si>
  <si>
    <t>PRCP</t>
  </si>
  <si>
    <t>ARRDC1</t>
  </si>
  <si>
    <t>SND1</t>
  </si>
  <si>
    <t>BLVRA</t>
  </si>
  <si>
    <t>IKBKB</t>
  </si>
  <si>
    <t>TRIM47</t>
  </si>
  <si>
    <t>CHCHD3</t>
  </si>
  <si>
    <t>PPAP2B</t>
  </si>
  <si>
    <t>REPS1</t>
  </si>
  <si>
    <t>CHMP4C</t>
  </si>
  <si>
    <t>HGS</t>
  </si>
  <si>
    <t>LGALS1</t>
  </si>
  <si>
    <t>S100A16</t>
  </si>
  <si>
    <t>HSD17B4</t>
  </si>
  <si>
    <t>C14orf142</t>
  </si>
  <si>
    <t>RDH14</t>
  </si>
  <si>
    <t>RAD23B</t>
  </si>
  <si>
    <t>OAS1</t>
  </si>
  <si>
    <t>SF3B5</t>
  </si>
  <si>
    <t>DLG5</t>
  </si>
  <si>
    <t>SLC25A6</t>
  </si>
  <si>
    <t>OGN</t>
  </si>
  <si>
    <t>PLEKHA7</t>
  </si>
  <si>
    <t>TANK</t>
  </si>
  <si>
    <t>SMARCC2</t>
  </si>
  <si>
    <t>RAB25</t>
  </si>
  <si>
    <t>LRRC41</t>
  </si>
  <si>
    <t>ECI2</t>
  </si>
  <si>
    <t>SMARCD2</t>
  </si>
  <si>
    <t>GOLGA4</t>
  </si>
  <si>
    <t>ETHE1</t>
  </si>
  <si>
    <t>HINT3</t>
  </si>
  <si>
    <t>UFSP2</t>
  </si>
  <si>
    <t>OAS3</t>
  </si>
  <si>
    <t>RAB8A</t>
  </si>
  <si>
    <t>PFN1</t>
  </si>
  <si>
    <t>HSD17B12</t>
  </si>
  <si>
    <t>COL6A3</t>
  </si>
  <si>
    <t>HDAC6</t>
  </si>
  <si>
    <t>HIST1H2BA</t>
  </si>
  <si>
    <t>OXSR1</t>
  </si>
  <si>
    <t>HSDL2</t>
  </si>
  <si>
    <t>ALDH1L2</t>
  </si>
  <si>
    <t>NRD1</t>
  </si>
  <si>
    <t>RPS27</t>
  </si>
  <si>
    <t>VPRBP</t>
  </si>
  <si>
    <t>HSPA4L</t>
  </si>
  <si>
    <t>NDUFA12</t>
  </si>
  <si>
    <t>PITRM1</t>
  </si>
  <si>
    <t>HECTD1</t>
  </si>
  <si>
    <t>COPS4</t>
  </si>
  <si>
    <t>HLA-F</t>
  </si>
  <si>
    <t>FUCA1</t>
  </si>
  <si>
    <t>CARS2</t>
  </si>
  <si>
    <t>RHEB</t>
  </si>
  <si>
    <t>DLG3</t>
  </si>
  <si>
    <t>ENO1</t>
  </si>
  <si>
    <t>IVL</t>
  </si>
  <si>
    <t>MSRA</t>
  </si>
  <si>
    <t>ALG11</t>
  </si>
  <si>
    <t>FAH</t>
  </si>
  <si>
    <t>MCU</t>
  </si>
  <si>
    <t>ANAPC7</t>
  </si>
  <si>
    <t>GOLM1</t>
  </si>
  <si>
    <t>EXOSC7</t>
  </si>
  <si>
    <t>EIF5</t>
  </si>
  <si>
    <t>UBA7</t>
  </si>
  <si>
    <t>ATP6V1F</t>
  </si>
  <si>
    <t>ILK</t>
  </si>
  <si>
    <t>CTCF</t>
  </si>
  <si>
    <t>IRF2BP1</t>
  </si>
  <si>
    <t>NUDCD2</t>
  </si>
  <si>
    <t>ERGIC3</t>
  </si>
  <si>
    <t>PVALB</t>
  </si>
  <si>
    <t>SFN</t>
  </si>
  <si>
    <t>S100A9</t>
  </si>
  <si>
    <t>RBM17</t>
  </si>
  <si>
    <t>LLGL2</t>
  </si>
  <si>
    <t>IRF6</t>
  </si>
  <si>
    <t>GMPPA</t>
  </si>
  <si>
    <t>ISCA2</t>
  </si>
  <si>
    <t>TBC1D15</t>
  </si>
  <si>
    <t>IL4I1</t>
  </si>
  <si>
    <t>CLCA4</t>
  </si>
  <si>
    <t>C1S</t>
  </si>
  <si>
    <t>RNH1</t>
  </si>
  <si>
    <t>LUC7L</t>
  </si>
  <si>
    <t>UBA2</t>
  </si>
  <si>
    <t>TAGLN2</t>
  </si>
  <si>
    <t>RABL3</t>
  </si>
  <si>
    <t>RIN1</t>
  </si>
  <si>
    <t>FAM83H</t>
  </si>
  <si>
    <t>SLC25A3</t>
  </si>
  <si>
    <t>CRYL1</t>
  </si>
  <si>
    <t>MIPEP</t>
  </si>
  <si>
    <t>CRYBG3</t>
  </si>
  <si>
    <t>COMMD3</t>
  </si>
  <si>
    <t>HADHA</t>
  </si>
  <si>
    <t>COPG1</t>
  </si>
  <si>
    <t>NDUFB6</t>
  </si>
  <si>
    <t>COLGALT1</t>
  </si>
  <si>
    <t>SPAG9</t>
  </si>
  <si>
    <t>ATP5F1</t>
  </si>
  <si>
    <t>C17orf49</t>
  </si>
  <si>
    <t>NDUFB9</t>
  </si>
  <si>
    <t>RBCK1</t>
  </si>
  <si>
    <t>CRKL</t>
  </si>
  <si>
    <t>DUOX1</t>
  </si>
  <si>
    <t>CTPS2</t>
  </si>
  <si>
    <t>COG5</t>
  </si>
  <si>
    <t>FAM115C</t>
  </si>
  <si>
    <t>SAMM50</t>
  </si>
  <si>
    <t>TMEM126A</t>
  </si>
  <si>
    <t>PRKAG1</t>
  </si>
  <si>
    <t>IL16</t>
  </si>
  <si>
    <t>RER1</t>
  </si>
  <si>
    <t>RAB27B</t>
  </si>
  <si>
    <t>PRKAR2A</t>
  </si>
  <si>
    <t>ZFR</t>
  </si>
  <si>
    <t>DAG1</t>
  </si>
  <si>
    <t>SNCG</t>
  </si>
  <si>
    <t>CRTAC1</t>
  </si>
  <si>
    <t>TMEM43</t>
  </si>
  <si>
    <t>OS9</t>
  </si>
  <si>
    <t>RNF20</t>
  </si>
  <si>
    <t>EMC3</t>
  </si>
  <si>
    <t>PIK3C2B</t>
  </si>
  <si>
    <t>MTMR9</t>
  </si>
  <si>
    <t>DPP7</t>
  </si>
  <si>
    <t>PBRM1</t>
  </si>
  <si>
    <t>FNDC3A</t>
  </si>
  <si>
    <t>DLAT</t>
  </si>
  <si>
    <t>TMBIM6</t>
  </si>
  <si>
    <t>CTBP1</t>
  </si>
  <si>
    <t>RBMXL1</t>
  </si>
  <si>
    <t>AGO2</t>
  </si>
  <si>
    <t>YWHAB</t>
  </si>
  <si>
    <t>CTSE</t>
  </si>
  <si>
    <t>PARP4</t>
  </si>
  <si>
    <t>ITPKC</t>
  </si>
  <si>
    <t>MRPL15</t>
  </si>
  <si>
    <t>SLC35A2</t>
  </si>
  <si>
    <t>ARFGAP2</t>
  </si>
  <si>
    <t>GBA</t>
  </si>
  <si>
    <t>TOR1B</t>
  </si>
  <si>
    <t>EIF4G1</t>
  </si>
  <si>
    <t>SPCS3</t>
  </si>
  <si>
    <t>NEDD4L</t>
  </si>
  <si>
    <t>ARHGAP1</t>
  </si>
  <si>
    <t>C1orf116</t>
  </si>
  <si>
    <t>NEMF</t>
  </si>
  <si>
    <t>POGZ</t>
  </si>
  <si>
    <t>F11R</t>
  </si>
  <si>
    <t>FABP6</t>
  </si>
  <si>
    <t>MIF</t>
  </si>
  <si>
    <t>PKP1</t>
  </si>
  <si>
    <t>PARN</t>
  </si>
  <si>
    <t>CA1</t>
  </si>
  <si>
    <t>SLC27A4</t>
  </si>
  <si>
    <t>RCC1</t>
  </si>
  <si>
    <t>TMEM11</t>
  </si>
  <si>
    <t>MRPS25</t>
  </si>
  <si>
    <t>LTF</t>
  </si>
  <si>
    <t>CTSD</t>
  </si>
  <si>
    <t>CALU</t>
  </si>
  <si>
    <t>DNAJC13</t>
  </si>
  <si>
    <t>RANBP3</t>
  </si>
  <si>
    <t>AP2B1</t>
  </si>
  <si>
    <t>DAB2</t>
  </si>
  <si>
    <t>SBF1</t>
  </si>
  <si>
    <t>CDCP1</t>
  </si>
  <si>
    <t>ARL2</t>
  </si>
  <si>
    <t>CDC73</t>
  </si>
  <si>
    <t>SSR1</t>
  </si>
  <si>
    <t>SLC27A2</t>
  </si>
  <si>
    <t>FMR1</t>
  </si>
  <si>
    <t>TMX1</t>
  </si>
  <si>
    <t>PSMD7</t>
  </si>
  <si>
    <t>MAPRE1</t>
  </si>
  <si>
    <t>IQGAP1</t>
  </si>
  <si>
    <t>STX4</t>
  </si>
  <si>
    <t>TCEB2</t>
  </si>
  <si>
    <t>FAM98B</t>
  </si>
  <si>
    <t>GLRX5</t>
  </si>
  <si>
    <t>APPL1</t>
  </si>
  <si>
    <t>CYP2S1</t>
  </si>
  <si>
    <t>LDHA</t>
  </si>
  <si>
    <t>FABP5</t>
  </si>
  <si>
    <t>FASN</t>
  </si>
  <si>
    <t>STX16</t>
  </si>
  <si>
    <t>SNAP23</t>
  </si>
  <si>
    <t>POLR2C</t>
  </si>
  <si>
    <t>TRAM1</t>
  </si>
  <si>
    <t>NPEPPS</t>
  </si>
  <si>
    <t>ELF1</t>
  </si>
  <si>
    <t>NEDD4</t>
  </si>
  <si>
    <t>FHL1</t>
  </si>
  <si>
    <t>KIAA0020</t>
  </si>
  <si>
    <t>CBR4</t>
  </si>
  <si>
    <t>NELFA</t>
  </si>
  <si>
    <t>CHMP4B</t>
  </si>
  <si>
    <t>TANGO2</t>
  </si>
  <si>
    <t>HIF1AN</t>
  </si>
  <si>
    <t>DNAJC1</t>
  </si>
  <si>
    <t>EXOC3</t>
  </si>
  <si>
    <t>TMEM120A</t>
  </si>
  <si>
    <t>DGKA</t>
  </si>
  <si>
    <t>MAFF</t>
  </si>
  <si>
    <t>CDC37</t>
  </si>
  <si>
    <t>HNRNPA0</t>
  </si>
  <si>
    <t>PSMB9</t>
  </si>
  <si>
    <t>NUCB1</t>
  </si>
  <si>
    <t>AGRN</t>
  </si>
  <si>
    <t>PACSIN2</t>
  </si>
  <si>
    <t>FHIT</t>
  </si>
  <si>
    <t>TP53RK</t>
  </si>
  <si>
    <t>UNC45A</t>
  </si>
  <si>
    <t>BCAP29</t>
  </si>
  <si>
    <t>MINK1</t>
  </si>
  <si>
    <t>CES1</t>
  </si>
  <si>
    <t>SPG21</t>
  </si>
  <si>
    <t>BLVRB</t>
  </si>
  <si>
    <t>USMG5</t>
  </si>
  <si>
    <t>SUPT5H</t>
  </si>
  <si>
    <t>NRM</t>
  </si>
  <si>
    <t>PFN2</t>
  </si>
  <si>
    <t>SH3KBP1</t>
  </si>
  <si>
    <t>AK2</t>
  </si>
  <si>
    <t>EBNA1BP2</t>
  </si>
  <si>
    <t>PMM2</t>
  </si>
  <si>
    <t>HERC4</t>
  </si>
  <si>
    <t>ALCAM</t>
  </si>
  <si>
    <t>PTPN1</t>
  </si>
  <si>
    <t>INPP1</t>
  </si>
  <si>
    <t>JUNB</t>
  </si>
  <si>
    <t>CBR1</t>
  </si>
  <si>
    <t>CYP4B1</t>
  </si>
  <si>
    <t>AGR3</t>
  </si>
  <si>
    <t>RPL35</t>
  </si>
  <si>
    <t>CLPTM1</t>
  </si>
  <si>
    <t>TMED4</t>
  </si>
  <si>
    <t>C1QBP</t>
  </si>
  <si>
    <t>RPS11</t>
  </si>
  <si>
    <t>ERBB2IP</t>
  </si>
  <si>
    <t>FMOD</t>
  </si>
  <si>
    <t>GDPD3</t>
  </si>
  <si>
    <t>MRPL38</t>
  </si>
  <si>
    <t>CYGB</t>
  </si>
  <si>
    <t>ACOX3</t>
  </si>
  <si>
    <t>SP3</t>
  </si>
  <si>
    <t>RRM1</t>
  </si>
  <si>
    <t>HSPB1</t>
  </si>
  <si>
    <t>ARFGEF1</t>
  </si>
  <si>
    <t>PPIC</t>
  </si>
  <si>
    <t>HEXIM1</t>
  </si>
  <si>
    <t>CAMK2G</t>
  </si>
  <si>
    <t>LSM7</t>
  </si>
  <si>
    <t>DDX6</t>
  </si>
  <si>
    <t>ISG15</t>
  </si>
  <si>
    <t>RAB43</t>
  </si>
  <si>
    <t>LAMA3</t>
  </si>
  <si>
    <t>FXR2</t>
  </si>
  <si>
    <t>CYP20A1</t>
  </si>
  <si>
    <t>CLIP1</t>
  </si>
  <si>
    <t>ATRX</t>
  </si>
  <si>
    <t>ERN2</t>
  </si>
  <si>
    <t>GCC2</t>
  </si>
  <si>
    <t>DSP</t>
  </si>
  <si>
    <t>P4HB</t>
  </si>
  <si>
    <t>MRPL49</t>
  </si>
  <si>
    <t>FAM162A</t>
  </si>
  <si>
    <t>RBBP9</t>
  </si>
  <si>
    <t>DECR2</t>
  </si>
  <si>
    <t>VAPB</t>
  </si>
  <si>
    <t>WASF2</t>
  </si>
  <si>
    <t>SNX5</t>
  </si>
  <si>
    <t>PRELP</t>
  </si>
  <si>
    <t>GPNMB</t>
  </si>
  <si>
    <t>VPS52</t>
  </si>
  <si>
    <t>ABCB10</t>
  </si>
  <si>
    <t>STK3</t>
  </si>
  <si>
    <t>NUFIP2</t>
  </si>
  <si>
    <t>PXN</t>
  </si>
  <si>
    <t>VANGL2</t>
  </si>
  <si>
    <t>GRIPAP1</t>
  </si>
  <si>
    <t>COMMD9</t>
  </si>
  <si>
    <t>GMPR2</t>
  </si>
  <si>
    <t>GLG1</t>
  </si>
  <si>
    <t>EIF3G</t>
  </si>
  <si>
    <t>AHCY</t>
  </si>
  <si>
    <t>WIPF1</t>
  </si>
  <si>
    <t>ARMC10</t>
  </si>
  <si>
    <t>DPYSL3</t>
  </si>
  <si>
    <t>RPS3A</t>
  </si>
  <si>
    <t>IGSF3</t>
  </si>
  <si>
    <t>FAM114A2</t>
  </si>
  <si>
    <t>SEC24C</t>
  </si>
  <si>
    <t>GPR110</t>
  </si>
  <si>
    <t>RABIF</t>
  </si>
  <si>
    <t>KRT16</t>
  </si>
  <si>
    <t>HDDC3</t>
  </si>
  <si>
    <t>PYCARD</t>
  </si>
  <si>
    <t>TCOF1</t>
  </si>
  <si>
    <t>AMDHD2</t>
  </si>
  <si>
    <t>PWP2</t>
  </si>
  <si>
    <t>NSDHL</t>
  </si>
  <si>
    <t>CD14</t>
  </si>
  <si>
    <t>POLDIP2</t>
  </si>
  <si>
    <t>ACTB</t>
  </si>
  <si>
    <t>TFG</t>
  </si>
  <si>
    <t>ITIH5</t>
  </si>
  <si>
    <t>POSTN</t>
  </si>
  <si>
    <t>ILVBL</t>
  </si>
  <si>
    <t>SEMA4B</t>
  </si>
  <si>
    <t>MTDH</t>
  </si>
  <si>
    <t>DUOX2</t>
  </si>
  <si>
    <t>RAB4A</t>
  </si>
  <si>
    <t>RPS24</t>
  </si>
  <si>
    <t>ACADVL</t>
  </si>
  <si>
    <t>CC2D1A</t>
  </si>
  <si>
    <t>FAM105A</t>
  </si>
  <si>
    <t>EMC2</t>
  </si>
  <si>
    <t>WARS</t>
  </si>
  <si>
    <t>STK39</t>
  </si>
  <si>
    <t>EFEMP1</t>
  </si>
  <si>
    <t>PTER</t>
  </si>
  <si>
    <t>TFB2M</t>
  </si>
  <si>
    <t>KDELC2</t>
  </si>
  <si>
    <t>RAB5B</t>
  </si>
  <si>
    <t>PSCA</t>
  </si>
  <si>
    <t>ITCH</t>
  </si>
  <si>
    <t>NFS1</t>
  </si>
  <si>
    <t>IWS1</t>
  </si>
  <si>
    <t>ATP1B1</t>
  </si>
  <si>
    <t>JAK1</t>
  </si>
  <si>
    <t>CAST</t>
  </si>
  <si>
    <t>FAM91A1</t>
  </si>
  <si>
    <t>CYB5B</t>
  </si>
  <si>
    <t>OAS2</t>
  </si>
  <si>
    <t>GALE</t>
  </si>
  <si>
    <t>CFH</t>
  </si>
  <si>
    <t>TBC1D5</t>
  </si>
  <si>
    <t>DCTN6</t>
  </si>
  <si>
    <t>TRIP12</t>
  </si>
  <si>
    <t>RAB11FIP1</t>
  </si>
  <si>
    <t>DCTN5</t>
  </si>
  <si>
    <t>DEK</t>
  </si>
  <si>
    <t>KRT14</t>
  </si>
  <si>
    <t>EWSR1</t>
  </si>
  <si>
    <t>EPCAM</t>
  </si>
  <si>
    <t>PCCB</t>
  </si>
  <si>
    <t>PRDX1</t>
  </si>
  <si>
    <t>SLC44A1</t>
  </si>
  <si>
    <t>GALNT2</t>
  </si>
  <si>
    <t>CD74</t>
  </si>
  <si>
    <t>CDK7</t>
  </si>
  <si>
    <t>ENG</t>
  </si>
  <si>
    <t>SPG20</t>
  </si>
  <si>
    <t>VARS2</t>
  </si>
  <si>
    <t>PRMT1</t>
  </si>
  <si>
    <t>MVB12A</t>
  </si>
  <si>
    <t>UGT1A1</t>
  </si>
  <si>
    <t>CTSL</t>
  </si>
  <si>
    <t>USP5</t>
  </si>
  <si>
    <t>CYCS</t>
  </si>
  <si>
    <t>CDK5RAP3</t>
  </si>
  <si>
    <t>MMAA</t>
  </si>
  <si>
    <t>MOGS</t>
  </si>
  <si>
    <t>FTSJD2</t>
  </si>
  <si>
    <t>TTC38</t>
  </si>
  <si>
    <t>NFIC</t>
  </si>
  <si>
    <t>RAB1A</t>
  </si>
  <si>
    <t>MYO1E</t>
  </si>
  <si>
    <t>SMS</t>
  </si>
  <si>
    <t>HSCB</t>
  </si>
  <si>
    <t>SPTLC2</t>
  </si>
  <si>
    <t>ZC3H4</t>
  </si>
  <si>
    <t>TRABD</t>
  </si>
  <si>
    <t>RBP4</t>
  </si>
  <si>
    <t>PRTN3</t>
  </si>
  <si>
    <t>RABGAP1</t>
  </si>
  <si>
    <t>ANPEP</t>
  </si>
  <si>
    <t>SAR1B</t>
  </si>
  <si>
    <t>MCAT</t>
  </si>
  <si>
    <t>IK</t>
  </si>
  <si>
    <t>KIAA0368</t>
  </si>
  <si>
    <t>PSMA3</t>
  </si>
  <si>
    <t>GLUL</t>
  </si>
  <si>
    <t>SERPINC1</t>
  </si>
  <si>
    <t>DDX28</t>
  </si>
  <si>
    <t>NR2F6</t>
  </si>
  <si>
    <t>GTF2A1</t>
  </si>
  <si>
    <t>RAB5C</t>
  </si>
  <si>
    <t>MUC2</t>
  </si>
  <si>
    <t>TMOD3</t>
  </si>
  <si>
    <t>FCGRT</t>
  </si>
  <si>
    <t>RALGAPB</t>
  </si>
  <si>
    <t>ALAD</t>
  </si>
  <si>
    <t>ABAT</t>
  </si>
  <si>
    <t>MARS</t>
  </si>
  <si>
    <t>VARS</t>
  </si>
  <si>
    <t>RPLP2</t>
  </si>
  <si>
    <t>BAK1</t>
  </si>
  <si>
    <t>ARL1</t>
  </si>
  <si>
    <t>RARRES2</t>
  </si>
  <si>
    <t>PMPCB</t>
  </si>
  <si>
    <t>INTS4</t>
  </si>
  <si>
    <t>SYNE2</t>
  </si>
  <si>
    <t>ACTR5</t>
  </si>
  <si>
    <t>PLXNA2</t>
  </si>
  <si>
    <t>EHBP1L1</t>
  </si>
  <si>
    <t>KRT17</t>
  </si>
  <si>
    <t>ASH2L</t>
  </si>
  <si>
    <t>RAE1</t>
  </si>
  <si>
    <t>CAPN5</t>
  </si>
  <si>
    <t>PLXNB2</t>
  </si>
  <si>
    <t>HAGH</t>
  </si>
  <si>
    <t>ZDHHC5</t>
  </si>
  <si>
    <t>LIMS1</t>
  </si>
  <si>
    <t>LSG1</t>
  </si>
  <si>
    <t>EIF3B</t>
  </si>
  <si>
    <t>KRT18</t>
  </si>
  <si>
    <t>CA12</t>
  </si>
  <si>
    <t>LMAN2L</t>
  </si>
  <si>
    <t>BCAT2</t>
  </si>
  <si>
    <t>METTL1</t>
  </si>
  <si>
    <t>NT5E</t>
  </si>
  <si>
    <t>KRT13</t>
  </si>
  <si>
    <t>SUGP2</t>
  </si>
  <si>
    <t>EPB42</t>
  </si>
  <si>
    <t>BCR</t>
  </si>
  <si>
    <t>SPAG1</t>
  </si>
  <si>
    <t>SEC23IP</t>
  </si>
  <si>
    <t>NUP133</t>
  </si>
  <si>
    <t>ENTPD1</t>
  </si>
  <si>
    <t>OCIAD2</t>
  </si>
  <si>
    <t>KLKB1</t>
  </si>
  <si>
    <t>S100A11</t>
  </si>
  <si>
    <t>RPP38</t>
  </si>
  <si>
    <t>CSTF2T</t>
  </si>
  <si>
    <t>STX12</t>
  </si>
  <si>
    <t>PEX11G</t>
  </si>
  <si>
    <t>GSTO1</t>
  </si>
  <si>
    <t>KRT15</t>
  </si>
  <si>
    <t>PGGT1B</t>
  </si>
  <si>
    <t>COG1</t>
  </si>
  <si>
    <t>THNSL1</t>
  </si>
  <si>
    <t>RABGGTA</t>
  </si>
  <si>
    <t>EMD</t>
  </si>
  <si>
    <t>PRPF19</t>
  </si>
  <si>
    <t>PNPLA6</t>
  </si>
  <si>
    <t>BCL2L13</t>
  </si>
  <si>
    <t>CNPY4</t>
  </si>
  <si>
    <t>GNB2</t>
  </si>
  <si>
    <t>AKAP8L</t>
  </si>
  <si>
    <t>C12orf5</t>
  </si>
  <si>
    <t>NDUFS6</t>
  </si>
  <si>
    <t>RAB24</t>
  </si>
  <si>
    <t>GSDMA</t>
  </si>
  <si>
    <t>SLC3A2</t>
  </si>
  <si>
    <t>TMTC3</t>
  </si>
  <si>
    <t>NT5C3A</t>
  </si>
  <si>
    <t>RAI14</t>
  </si>
  <si>
    <t>FTO</t>
  </si>
  <si>
    <t>CRYZL1</t>
  </si>
  <si>
    <t>RPS13</t>
  </si>
  <si>
    <t>PRG2</t>
  </si>
  <si>
    <t>NIF3L1</t>
  </si>
  <si>
    <t>TNS1</t>
  </si>
  <si>
    <t>TALDO1</t>
  </si>
  <si>
    <t>NSMCE1</t>
  </si>
  <si>
    <t>PAK2</t>
  </si>
  <si>
    <t>BRE</t>
  </si>
  <si>
    <t>SLC23A2</t>
  </si>
  <si>
    <t>WRNIP1</t>
  </si>
  <si>
    <t>GM2A</t>
  </si>
  <si>
    <t>CYB5A</t>
  </si>
  <si>
    <t>GSDMB</t>
  </si>
  <si>
    <t>MRPS26</t>
  </si>
  <si>
    <t>C19orf10</t>
  </si>
  <si>
    <t>ALG1</t>
  </si>
  <si>
    <t>HCFC1</t>
  </si>
  <si>
    <t>TRIM22</t>
  </si>
  <si>
    <t>SERPINB3</t>
  </si>
  <si>
    <t>BAG2</t>
  </si>
  <si>
    <t>PRRC2C</t>
  </si>
  <si>
    <t>USE1</t>
  </si>
  <si>
    <t>ABCC1</t>
  </si>
  <si>
    <t>HTRA2</t>
  </si>
  <si>
    <t>YIF1A</t>
  </si>
  <si>
    <t>RAP1GDS1</t>
  </si>
  <si>
    <t>ATG5</t>
  </si>
  <si>
    <t>STAMBP</t>
  </si>
  <si>
    <t>AATF</t>
  </si>
  <si>
    <t>TMEM30B</t>
  </si>
  <si>
    <t>C16orf80</t>
  </si>
  <si>
    <t>NCOA5</t>
  </si>
  <si>
    <t>FAM98C</t>
  </si>
  <si>
    <t>FKBP15</t>
  </si>
  <si>
    <t>SPRYD4</t>
  </si>
  <si>
    <t>TP63</t>
  </si>
  <si>
    <t>ATP13A1</t>
  </si>
  <si>
    <t>COQ6</t>
  </si>
  <si>
    <t>HMBS</t>
  </si>
  <si>
    <t>STOM</t>
  </si>
  <si>
    <t>FBXL15</t>
  </si>
  <si>
    <t>UBA6</t>
  </si>
  <si>
    <t>MON2</t>
  </si>
  <si>
    <t>ESYT1</t>
  </si>
  <si>
    <t>TRADD</t>
  </si>
  <si>
    <t>MFN2</t>
  </si>
  <si>
    <t>ARSA</t>
  </si>
  <si>
    <t>INPP5K</t>
  </si>
  <si>
    <t>PARP1</t>
  </si>
  <si>
    <t>HSPA5</t>
  </si>
  <si>
    <t>NADSYN1</t>
  </si>
  <si>
    <t>LRG1</t>
  </si>
  <si>
    <t>MRPL28</t>
  </si>
  <si>
    <t>NFIX</t>
  </si>
  <si>
    <t>TPP1</t>
  </si>
  <si>
    <t>TJP1</t>
  </si>
  <si>
    <t>TBCEL</t>
  </si>
  <si>
    <t>LLGL1</t>
  </si>
  <si>
    <t>TSPAN14</t>
  </si>
  <si>
    <t>HRSP12</t>
  </si>
  <si>
    <t>GMFB</t>
  </si>
  <si>
    <t>KRT77</t>
  </si>
  <si>
    <t>NIPSNAP1</t>
  </si>
  <si>
    <t>RRP9</t>
  </si>
  <si>
    <t>PPIE</t>
  </si>
  <si>
    <t>UBE2L6</t>
  </si>
  <si>
    <t>PPP1CC</t>
  </si>
  <si>
    <t>RWDD1</t>
  </si>
  <si>
    <t>GDI1</t>
  </si>
  <si>
    <t>D2HGDH</t>
  </si>
  <si>
    <t>ARHGAP5</t>
  </si>
  <si>
    <t>AGK</t>
  </si>
  <si>
    <t>IGFBP4</t>
  </si>
  <si>
    <t>RASA1</t>
  </si>
  <si>
    <t>NUBPL</t>
  </si>
  <si>
    <t>IMP4</t>
  </si>
  <si>
    <t>COPE</t>
  </si>
  <si>
    <t>AP1M1</t>
  </si>
  <si>
    <t>VAT1</t>
  </si>
  <si>
    <t>HMGA1</t>
  </si>
  <si>
    <t>SEMG2</t>
  </si>
  <si>
    <t>RNPEP</t>
  </si>
  <si>
    <t>PCOLCE</t>
  </si>
  <si>
    <t>DENND4C</t>
  </si>
  <si>
    <t>NSUN4</t>
  </si>
  <si>
    <t>PLTP</t>
  </si>
  <si>
    <t>RPRD1B</t>
  </si>
  <si>
    <t>HERC6</t>
  </si>
  <si>
    <t>ANXA2</t>
  </si>
  <si>
    <t>PLD2</t>
  </si>
  <si>
    <t>DNASE2</t>
  </si>
  <si>
    <t>KBTBD11</t>
  </si>
  <si>
    <t>COA6</t>
  </si>
  <si>
    <t>GTF2F2</t>
  </si>
  <si>
    <t>C19orf66</t>
  </si>
  <si>
    <t>GLOD4</t>
  </si>
  <si>
    <t>CTSG</t>
  </si>
  <si>
    <t>PPP2R4</t>
  </si>
  <si>
    <t>PTRF</t>
  </si>
  <si>
    <t>IST1</t>
  </si>
  <si>
    <t>SCOC</t>
  </si>
  <si>
    <t>RNF31</t>
  </si>
  <si>
    <t>HNMT</t>
  </si>
  <si>
    <t>MTPAP</t>
  </si>
  <si>
    <t>PDCD11</t>
  </si>
  <si>
    <t>C2orf54</t>
  </si>
  <si>
    <t>SFXN1</t>
  </si>
  <si>
    <t>ATP1A1</t>
  </si>
  <si>
    <t>OSGEP</t>
  </si>
  <si>
    <t>SLC27A3</t>
  </si>
  <si>
    <t>TP53I3</t>
  </si>
  <si>
    <t>MRPS23</t>
  </si>
  <si>
    <t>ERLEC1</t>
  </si>
  <si>
    <t>PRKAA1</t>
  </si>
  <si>
    <t>ITGA1</t>
  </si>
  <si>
    <t>UBXN6</t>
  </si>
  <si>
    <t>RNF14</t>
  </si>
  <si>
    <t>NUDT14</t>
  </si>
  <si>
    <t>RAP2B</t>
  </si>
  <si>
    <t>NDUFAF6</t>
  </si>
  <si>
    <t>PHYHD1</t>
  </si>
  <si>
    <t>ARL8A</t>
  </si>
  <si>
    <t>NEK9</t>
  </si>
  <si>
    <t>PGRMC1</t>
  </si>
  <si>
    <t>SYNGR2</t>
  </si>
  <si>
    <t>COPA</t>
  </si>
  <si>
    <t>PATL1</t>
  </si>
  <si>
    <t>RUVBL1</t>
  </si>
  <si>
    <t>TAPBP</t>
  </si>
  <si>
    <t>ALPL</t>
  </si>
  <si>
    <t>AGT</t>
  </si>
  <si>
    <t>PLEKHA5</t>
  </si>
  <si>
    <t>REPIN1</t>
  </si>
  <si>
    <t>PSMC1</t>
  </si>
  <si>
    <t>MTPN</t>
  </si>
  <si>
    <t>CHUK</t>
  </si>
  <si>
    <t>AK1</t>
  </si>
  <si>
    <t>POLR1A</t>
  </si>
  <si>
    <t>SYNPO</t>
  </si>
  <si>
    <t>STEAP2</t>
  </si>
  <si>
    <t>COX6C</t>
  </si>
  <si>
    <t>NUCB2</t>
  </si>
  <si>
    <t>RPS20</t>
  </si>
  <si>
    <t>EIF2B3</t>
  </si>
  <si>
    <t>LBR</t>
  </si>
  <si>
    <t>WDR1</t>
  </si>
  <si>
    <t>PGM2L1</t>
  </si>
  <si>
    <t>VPS18</t>
  </si>
  <si>
    <t>TRAPPC8</t>
  </si>
  <si>
    <t>IAH1</t>
  </si>
  <si>
    <t>KRT80</t>
  </si>
  <si>
    <t>APAF1</t>
  </si>
  <si>
    <t>ACTL6A</t>
  </si>
  <si>
    <t>KRT3</t>
  </si>
  <si>
    <t>PPM1B</t>
  </si>
  <si>
    <t>RBM47</t>
  </si>
  <si>
    <t>TSPO</t>
  </si>
  <si>
    <t>VKORC1L1</t>
  </si>
  <si>
    <t>FLYWCH2</t>
  </si>
  <si>
    <t>PARD3</t>
  </si>
  <si>
    <t>LUZP1</t>
  </si>
  <si>
    <t>NUDT19</t>
  </si>
  <si>
    <t>ASNA1</t>
  </si>
  <si>
    <t>DNAJA4</t>
  </si>
  <si>
    <t>RBM33</t>
  </si>
  <si>
    <t>TMEM209</t>
  </si>
  <si>
    <t>ABHD12</t>
  </si>
  <si>
    <t>CXorf56</t>
  </si>
  <si>
    <t>AGTRAP</t>
  </si>
  <si>
    <t>KRT75</t>
  </si>
  <si>
    <t>SLC25A10</t>
  </si>
  <si>
    <t>ENTPD5</t>
  </si>
  <si>
    <t>HSD17B8</t>
  </si>
  <si>
    <t>SEC16A</t>
  </si>
  <si>
    <t>PRMT6</t>
  </si>
  <si>
    <t>KIAA1244</t>
  </si>
  <si>
    <t>DDX60</t>
  </si>
  <si>
    <t>COG2</t>
  </si>
  <si>
    <t>PLOD1</t>
  </si>
  <si>
    <t>NUDT2</t>
  </si>
  <si>
    <t>COG8</t>
  </si>
  <si>
    <t>NOP9</t>
  </si>
  <si>
    <t>C4orf33</t>
  </si>
  <si>
    <t>FAM208A</t>
  </si>
  <si>
    <t>HN1</t>
  </si>
  <si>
    <t>GALK2</t>
  </si>
  <si>
    <t>JMJD7</t>
  </si>
  <si>
    <t>ATP5L</t>
  </si>
  <si>
    <t>CRNKL1</t>
  </si>
  <si>
    <t>MICALL1</t>
  </si>
  <si>
    <t>TSPYL5</t>
  </si>
  <si>
    <t>MKI67IP</t>
  </si>
  <si>
    <t>APOBR</t>
  </si>
  <si>
    <t>DDOST</t>
  </si>
  <si>
    <t>ATXN2L</t>
  </si>
  <si>
    <t>IDH3B</t>
  </si>
  <si>
    <t>EDC3</t>
  </si>
  <si>
    <t>TXNRD1</t>
  </si>
  <si>
    <t>SEC23B</t>
  </si>
  <si>
    <t>FOXA1</t>
  </si>
  <si>
    <t>SNX9</t>
  </si>
  <si>
    <t>UQCRQ</t>
  </si>
  <si>
    <t>MARK2</t>
  </si>
  <si>
    <t>AHCYL2</t>
  </si>
  <si>
    <t>LSM6</t>
  </si>
  <si>
    <t>STIM2</t>
  </si>
  <si>
    <t>FAHD2A</t>
  </si>
  <si>
    <t>HM13</t>
  </si>
  <si>
    <t>S100A2</t>
  </si>
  <si>
    <t>OPA1</t>
  </si>
  <si>
    <t>SEC24D</t>
  </si>
  <si>
    <t>RAI1</t>
  </si>
  <si>
    <t>MDK</t>
  </si>
  <si>
    <t>ARFGAP1</t>
  </si>
  <si>
    <t>UBXN7</t>
  </si>
  <si>
    <t>WWC3</t>
  </si>
  <si>
    <t>AHNAK</t>
  </si>
  <si>
    <t>ADRM1</t>
  </si>
  <si>
    <t>NDUFV3</t>
  </si>
  <si>
    <t>COG7</t>
  </si>
  <si>
    <t>PHF5A</t>
  </si>
  <si>
    <t>PPOX</t>
  </si>
  <si>
    <t>PPP1R2</t>
  </si>
  <si>
    <t>TMX3</t>
  </si>
  <si>
    <t>CALR</t>
  </si>
  <si>
    <t>CTSH</t>
  </si>
  <si>
    <t>GLTP</t>
  </si>
  <si>
    <t>AAMP</t>
  </si>
  <si>
    <t>PIK3C2A</t>
  </si>
  <si>
    <t>CNOT1</t>
  </si>
  <si>
    <t>MYOF</t>
  </si>
  <si>
    <t>ABCC5</t>
  </si>
  <si>
    <t>PSMB1</t>
  </si>
  <si>
    <t>MAP3K7</t>
  </si>
  <si>
    <t>PNPT1</t>
  </si>
  <si>
    <t>ASL</t>
  </si>
  <si>
    <t>FA2H</t>
  </si>
  <si>
    <t>MAN2B1</t>
  </si>
  <si>
    <t>PCBD2</t>
  </si>
  <si>
    <t>RTCA</t>
  </si>
  <si>
    <t>LPGAT1</t>
  </si>
  <si>
    <t>ERP29</t>
  </si>
  <si>
    <t>GBE1</t>
  </si>
  <si>
    <t>LMAN2</t>
  </si>
  <si>
    <t>EFR3A</t>
  </si>
  <si>
    <t>MRPL1</t>
  </si>
  <si>
    <t>SH3GLB2</t>
  </si>
  <si>
    <t>TRIM4</t>
  </si>
  <si>
    <t>C11orf73</t>
  </si>
  <si>
    <t>NENF</t>
  </si>
  <si>
    <t>DHX30</t>
  </si>
  <si>
    <t>GNPNAT1</t>
  </si>
  <si>
    <t>C2</t>
  </si>
  <si>
    <t>PDP1</t>
  </si>
  <si>
    <t>MACROD1</t>
  </si>
  <si>
    <t>LARP7</t>
  </si>
  <si>
    <t>MAP2K2</t>
  </si>
  <si>
    <t>ACBD3</t>
  </si>
  <si>
    <t>COPB2</t>
  </si>
  <si>
    <t>IER3IP1</t>
  </si>
  <si>
    <t>APOC3</t>
  </si>
  <si>
    <t>SUPV3L1</t>
  </si>
  <si>
    <t>PTPRU</t>
  </si>
  <si>
    <t>TRAPPC13</t>
  </si>
  <si>
    <t>WDR5</t>
  </si>
  <si>
    <t>CAMSAP1</t>
  </si>
  <si>
    <t>COX20</t>
  </si>
  <si>
    <t>TST</t>
  </si>
  <si>
    <t>CNOT2</t>
  </si>
  <si>
    <t>NPC1</t>
  </si>
  <si>
    <t>EMC8</t>
  </si>
  <si>
    <t>BTAF1</t>
  </si>
  <si>
    <t>ARAP1</t>
  </si>
  <si>
    <t>CAPN1</t>
  </si>
  <si>
    <t>TGFBI</t>
  </si>
  <si>
    <t>GNAQ</t>
  </si>
  <si>
    <t>NCKIPSD</t>
  </si>
  <si>
    <t>TBCD</t>
  </si>
  <si>
    <t>TOMM34</t>
  </si>
  <si>
    <t>YDJC</t>
  </si>
  <si>
    <t>SERPINB8</t>
  </si>
  <si>
    <t>TRIM26</t>
  </si>
  <si>
    <t>TM9SF3</t>
  </si>
  <si>
    <t>FAM84B</t>
  </si>
  <si>
    <t>DHRS7B</t>
  </si>
  <si>
    <t>SGSH</t>
  </si>
  <si>
    <t>FDX1</t>
  </si>
  <si>
    <t>MRPS7</t>
  </si>
  <si>
    <t>ZCCHC6</t>
  </si>
  <si>
    <t>COL6A2</t>
  </si>
  <si>
    <t>RCN1</t>
  </si>
  <si>
    <t>HMGN1</t>
  </si>
  <si>
    <t>TACC2</t>
  </si>
  <si>
    <t>PTPRF</t>
  </si>
  <si>
    <t>THBD</t>
  </si>
  <si>
    <t>TPBG</t>
  </si>
  <si>
    <t>CHMP7</t>
  </si>
  <si>
    <t>SYK</t>
  </si>
  <si>
    <t>CLMN</t>
  </si>
  <si>
    <t>RNMTL1</t>
  </si>
  <si>
    <t>DLG1</t>
  </si>
  <si>
    <t>ANKRD13A</t>
  </si>
  <si>
    <t>SLC1A5</t>
  </si>
  <si>
    <t>ACE</t>
  </si>
  <si>
    <t>SORD</t>
  </si>
  <si>
    <t>CP</t>
  </si>
  <si>
    <t>TRAPPC4</t>
  </si>
  <si>
    <t>SULT1A1</t>
  </si>
  <si>
    <t>GGH</t>
  </si>
  <si>
    <t>UQCRB</t>
  </si>
  <si>
    <t>CLDN7</t>
  </si>
  <si>
    <t>TNKS1BP1</t>
  </si>
  <si>
    <t>TRAF6</t>
  </si>
  <si>
    <t>TRRAP</t>
  </si>
  <si>
    <t>GPKOW</t>
  </si>
  <si>
    <t>CD46</t>
  </si>
  <si>
    <t>MFSD10</t>
  </si>
  <si>
    <t>MRPS18A</t>
  </si>
  <si>
    <t>TRMT1L</t>
  </si>
  <si>
    <t>HLA-A</t>
  </si>
  <si>
    <t>VPS37B</t>
  </si>
  <si>
    <t>GRHPR</t>
  </si>
  <si>
    <t>AIMP2</t>
  </si>
  <si>
    <t>STON2</t>
  </si>
  <si>
    <t>DOCK7</t>
  </si>
  <si>
    <t>CUL4B</t>
  </si>
  <si>
    <t>FGD5</t>
  </si>
  <si>
    <t>TOM1</t>
  </si>
  <si>
    <t>SERPINB13</t>
  </si>
  <si>
    <t>WTAP</t>
  </si>
  <si>
    <t>DBI</t>
  </si>
  <si>
    <t>RPS6KA5</t>
  </si>
  <si>
    <t>ADAM9</t>
  </si>
  <si>
    <t>NRP1</t>
  </si>
  <si>
    <t>USP39</t>
  </si>
  <si>
    <t>RMDN2</t>
  </si>
  <si>
    <t>RAB14</t>
  </si>
  <si>
    <t>LAMB1</t>
  </si>
  <si>
    <t>ATP2B4</t>
  </si>
  <si>
    <t>GFM2</t>
  </si>
  <si>
    <t>NUP188</t>
  </si>
  <si>
    <t>DNAJB6</t>
  </si>
  <si>
    <t>CPS1</t>
  </si>
  <si>
    <t>APOBEC3C</t>
  </si>
  <si>
    <t>VSNL1</t>
  </si>
  <si>
    <t>RAB35</t>
  </si>
  <si>
    <t>SPTB</t>
  </si>
  <si>
    <t>PPP1R12A</t>
  </si>
  <si>
    <t>ARSD</t>
  </si>
  <si>
    <t>QPRT</t>
  </si>
  <si>
    <t>CAMK1D</t>
  </si>
  <si>
    <t>MED23</t>
  </si>
  <si>
    <t>PRDX5</t>
  </si>
  <si>
    <t>RRP12</t>
  </si>
  <si>
    <t>GALM</t>
  </si>
  <si>
    <t>PTPN3</t>
  </si>
  <si>
    <t>CLNS1A</t>
  </si>
  <si>
    <t>AP1B1</t>
  </si>
  <si>
    <t>METTL7B</t>
  </si>
  <si>
    <t>ATG7</t>
  </si>
  <si>
    <t>MRPL10</t>
  </si>
  <si>
    <t>AUP1</t>
  </si>
  <si>
    <t>RIPK3</t>
  </si>
  <si>
    <t>CYB5R1</t>
  </si>
  <si>
    <t>CHMP1A</t>
  </si>
  <si>
    <t>MOCS2</t>
  </si>
  <si>
    <t>NBEAL1</t>
  </si>
  <si>
    <t>RNASE2</t>
  </si>
  <si>
    <t>FIS1</t>
  </si>
  <si>
    <t>CLIC4</t>
  </si>
  <si>
    <t>EIF4E</t>
  </si>
  <si>
    <t>SOS1</t>
  </si>
  <si>
    <t>EIF5A</t>
  </si>
  <si>
    <t>STK4</t>
  </si>
  <si>
    <t>SNX13</t>
  </si>
  <si>
    <t>CTSB</t>
  </si>
  <si>
    <t>SULT2B1</t>
  </si>
  <si>
    <t>NDUFS8</t>
  </si>
  <si>
    <t>FGGY</t>
  </si>
  <si>
    <t>STAT6</t>
  </si>
  <si>
    <t>MPC2</t>
  </si>
  <si>
    <t>AACS</t>
  </si>
  <si>
    <t>PARK7</t>
  </si>
  <si>
    <t>LAP3</t>
  </si>
  <si>
    <t>HEXA</t>
  </si>
  <si>
    <t>ARHGEF1</t>
  </si>
  <si>
    <t>ARL8B</t>
  </si>
  <si>
    <t>PHACTR4</t>
  </si>
  <si>
    <t>SRP68</t>
  </si>
  <si>
    <t>ALDH9A1</t>
  </si>
  <si>
    <t>ZDHHC3</t>
  </si>
  <si>
    <t>MAP4</t>
  </si>
  <si>
    <t>DSC2</t>
  </si>
  <si>
    <t>ZNF148</t>
  </si>
  <si>
    <t>AGR2</t>
  </si>
  <si>
    <t>PGRMC2</t>
  </si>
  <si>
    <t>ATRN</t>
  </si>
  <si>
    <t>SFT2D3</t>
  </si>
  <si>
    <t>SARS2</t>
  </si>
  <si>
    <t>ARHGDIB</t>
  </si>
  <si>
    <t>SCFD1</t>
  </si>
  <si>
    <t>BGN</t>
  </si>
  <si>
    <t>PPME1</t>
  </si>
  <si>
    <t>KIDINS220</t>
  </si>
  <si>
    <t>DDB1</t>
  </si>
  <si>
    <t>APP</t>
  </si>
  <si>
    <t>MARK1</t>
  </si>
  <si>
    <t>PI4K2A</t>
  </si>
  <si>
    <t>S100A12</t>
  </si>
  <si>
    <t>GALNT12</t>
  </si>
  <si>
    <t>CTSS</t>
  </si>
  <si>
    <t>EMC4</t>
  </si>
  <si>
    <t>GPRC5A</t>
  </si>
  <si>
    <t>MRPL17</t>
  </si>
  <si>
    <t>TRA2B</t>
  </si>
  <si>
    <t>COTL1</t>
  </si>
  <si>
    <t>CLDN1</t>
  </si>
  <si>
    <t>RAB6A</t>
  </si>
  <si>
    <t>PGLS</t>
  </si>
  <si>
    <t>CARD6</t>
  </si>
  <si>
    <t>IPO4</t>
  </si>
  <si>
    <t>SHMT1</t>
  </si>
  <si>
    <t>GRAMD3</t>
  </si>
  <si>
    <t>CDH5</t>
  </si>
  <si>
    <t>ARHGEF37</t>
  </si>
  <si>
    <t>AP3M1</t>
  </si>
  <si>
    <t>SLC4A1</t>
  </si>
  <si>
    <t>QDPR</t>
  </si>
  <si>
    <t>TANC2</t>
  </si>
  <si>
    <t>SDHC</t>
  </si>
  <si>
    <t>CISD2</t>
  </si>
  <si>
    <t>HSPB11</t>
  </si>
  <si>
    <t>GALNT3</t>
  </si>
  <si>
    <t>ITIH4</t>
  </si>
  <si>
    <t>CMAS</t>
  </si>
  <si>
    <t>FAM65A</t>
  </si>
  <si>
    <t>EXD2</t>
  </si>
  <si>
    <t>EML1</t>
  </si>
  <si>
    <t>CLK3</t>
  </si>
  <si>
    <t>PLIN3</t>
  </si>
  <si>
    <t>AMFR</t>
  </si>
  <si>
    <t>TMEM192</t>
  </si>
  <si>
    <t>KRTCAP3</t>
  </si>
  <si>
    <t>ICA1</t>
  </si>
  <si>
    <t>LOH12CR1</t>
  </si>
  <si>
    <t>FCN3</t>
  </si>
  <si>
    <t>CDC5L</t>
  </si>
  <si>
    <t>APOL2</t>
  </si>
  <si>
    <t>MCCC1</t>
  </si>
  <si>
    <t>TBC1D2</t>
  </si>
  <si>
    <t>GOLGB1</t>
  </si>
  <si>
    <t>PHKA1</t>
  </si>
  <si>
    <t>SERPINA4</t>
  </si>
  <si>
    <t>SUSD2</t>
  </si>
  <si>
    <t>CHAF1B</t>
  </si>
  <si>
    <t>FLNB</t>
  </si>
  <si>
    <t>OSBPL9</t>
  </si>
  <si>
    <t>CROCC</t>
  </si>
  <si>
    <t>DYNC1LI2</t>
  </si>
  <si>
    <t>SLC44A3</t>
  </si>
  <si>
    <t>COA3</t>
  </si>
  <si>
    <t>AIF1</t>
  </si>
  <si>
    <t>KIF13A</t>
  </si>
  <si>
    <t>SNX6</t>
  </si>
  <si>
    <t>DHRS3</t>
  </si>
  <si>
    <t>FGA</t>
  </si>
  <si>
    <t>VAMP8</t>
  </si>
  <si>
    <t>USF1</t>
  </si>
  <si>
    <t>SPAG7</t>
  </si>
  <si>
    <t>TNS3</t>
  </si>
  <si>
    <t>AGMAT</t>
  </si>
  <si>
    <t>PLCB3</t>
  </si>
  <si>
    <t>SPRR1A</t>
  </si>
  <si>
    <t>PPFIBP2</t>
  </si>
  <si>
    <t>PYGB</t>
  </si>
  <si>
    <t>HSD17B11</t>
  </si>
  <si>
    <t>FLRT3</t>
  </si>
  <si>
    <t>C19orf33</t>
  </si>
  <si>
    <t>EIF3A</t>
  </si>
  <si>
    <t>ERAP2</t>
  </si>
  <si>
    <t>ETF1</t>
  </si>
  <si>
    <t>COL4A6</t>
  </si>
  <si>
    <t>EXOC1</t>
  </si>
  <si>
    <t>ZNF451</t>
  </si>
  <si>
    <t>THOC6</t>
  </si>
  <si>
    <t>NEBL</t>
  </si>
  <si>
    <t>FRRS1</t>
  </si>
  <si>
    <t>ALDOC</t>
  </si>
  <si>
    <t>INADL</t>
  </si>
  <si>
    <t>CCDC47</t>
  </si>
  <si>
    <t>GPS1</t>
  </si>
  <si>
    <t>CAPNS2</t>
  </si>
  <si>
    <t>C18orf8</t>
  </si>
  <si>
    <t>IMPDH1</t>
  </si>
  <si>
    <t>DDAH2</t>
  </si>
  <si>
    <t>GLIPR2</t>
  </si>
  <si>
    <t>ACO2</t>
  </si>
  <si>
    <t>CALML3</t>
  </si>
  <si>
    <t>COX5B</t>
  </si>
  <si>
    <t>NOTCH3</t>
  </si>
  <si>
    <t>SMU1</t>
  </si>
  <si>
    <t>MPZL2</t>
  </si>
  <si>
    <t>GSKIP</t>
  </si>
  <si>
    <t>PPP1R14B</t>
  </si>
  <si>
    <t>DCP1A</t>
  </si>
  <si>
    <t>PCYT2</t>
  </si>
  <si>
    <t>ALDH1B1</t>
  </si>
  <si>
    <t>RNASET2</t>
  </si>
  <si>
    <t>WDR55</t>
  </si>
  <si>
    <t>MRPS35</t>
  </si>
  <si>
    <t>LSM14A</t>
  </si>
  <si>
    <t>ACTR3</t>
  </si>
  <si>
    <t>PPL</t>
  </si>
  <si>
    <t>PGLYRP2</t>
  </si>
  <si>
    <t>MESDC2</t>
  </si>
  <si>
    <t>PBX1</t>
  </si>
  <si>
    <t>ANP32A</t>
  </si>
  <si>
    <t>SMAP1</t>
  </si>
  <si>
    <t>MUC16</t>
  </si>
  <si>
    <t>LRRC16A</t>
  </si>
  <si>
    <t>RREB1</t>
  </si>
  <si>
    <t>PYCR2</t>
  </si>
  <si>
    <t>PIGR</t>
  </si>
  <si>
    <t>CSK</t>
  </si>
  <si>
    <t>ACOT8</t>
  </si>
  <si>
    <t>SNRPB2</t>
  </si>
  <si>
    <t>TBC1D1</t>
  </si>
  <si>
    <t>CYBB</t>
  </si>
  <si>
    <t>CAPNS1</t>
  </si>
  <si>
    <t>BPI</t>
  </si>
  <si>
    <t>ARID1A</t>
  </si>
  <si>
    <t>LMF1</t>
  </si>
  <si>
    <t>TOR1A</t>
  </si>
  <si>
    <t>GSTT1</t>
  </si>
  <si>
    <t>YAP1</t>
  </si>
  <si>
    <t>PAN2</t>
  </si>
  <si>
    <t>NAGK</t>
  </si>
  <si>
    <t>MRPS28</t>
  </si>
  <si>
    <t>EEA1</t>
  </si>
  <si>
    <t>MTMR3</t>
  </si>
  <si>
    <t>FES</t>
  </si>
  <si>
    <t>PSIP1</t>
  </si>
  <si>
    <t>PTPRC</t>
  </si>
  <si>
    <t>FAM129B</t>
  </si>
  <si>
    <t>POLR2G</t>
  </si>
  <si>
    <t>ERC1</t>
  </si>
  <si>
    <t>CCDC134</t>
  </si>
  <si>
    <t>LAMB2</t>
  </si>
  <si>
    <t>POFUT1</t>
  </si>
  <si>
    <t>PPP6C</t>
  </si>
  <si>
    <t>PLEKHG3</t>
  </si>
  <si>
    <t>ERLIN2</t>
  </si>
  <si>
    <t>SLC39A11</t>
  </si>
  <si>
    <t>SHOC2</t>
  </si>
  <si>
    <t>PIGU</t>
  </si>
  <si>
    <t>MKRN2</t>
  </si>
  <si>
    <t>GDI2</t>
  </si>
  <si>
    <t>PML</t>
  </si>
  <si>
    <t>UBR5</t>
  </si>
  <si>
    <t>TF</t>
  </si>
  <si>
    <t>YES1</t>
  </si>
  <si>
    <t>SIN3B</t>
  </si>
  <si>
    <t>EFTUD1</t>
  </si>
  <si>
    <t>SULT2A1</t>
  </si>
  <si>
    <t>SERPINB9</t>
  </si>
  <si>
    <t>COIL</t>
  </si>
  <si>
    <t>RPF1</t>
  </si>
  <si>
    <t>HBD</t>
  </si>
  <si>
    <t>NDUFA7</t>
  </si>
  <si>
    <t>MANBA</t>
  </si>
  <si>
    <t>RRP1B</t>
  </si>
  <si>
    <t>EXOSC2</t>
  </si>
  <si>
    <t>ITGB2</t>
  </si>
  <si>
    <t>SYTL1</t>
  </si>
  <si>
    <t>CPB2</t>
  </si>
  <si>
    <t>UCHL3</t>
  </si>
  <si>
    <t>METTL17</t>
  </si>
  <si>
    <t>FAF1</t>
  </si>
  <si>
    <t>TRIM24</t>
  </si>
  <si>
    <t>VAPA</t>
  </si>
  <si>
    <t>TXNL4A</t>
  </si>
  <si>
    <t>CHERP</t>
  </si>
  <si>
    <t>B2M</t>
  </si>
  <si>
    <t>EHF</t>
  </si>
  <si>
    <t>ZMYM4</t>
  </si>
  <si>
    <t>HPS6</t>
  </si>
  <si>
    <t>CCT8</t>
  </si>
  <si>
    <t>VAC14</t>
  </si>
  <si>
    <t>GGCT</t>
  </si>
  <si>
    <t>TRIM21</t>
  </si>
  <si>
    <t>SVIL</t>
  </si>
  <si>
    <t>AES</t>
  </si>
  <si>
    <t>IPO7</t>
  </si>
  <si>
    <t>INPP5A</t>
  </si>
  <si>
    <t>SERPINB6</t>
  </si>
  <si>
    <t>TTC39B</t>
  </si>
  <si>
    <t>MAP7</t>
  </si>
  <si>
    <t>ANK1</t>
  </si>
  <si>
    <t>TRAPPC9</t>
  </si>
  <si>
    <t>CCDC127</t>
  </si>
  <si>
    <t>KIAA1191</t>
  </si>
  <si>
    <t>PFDN5</t>
  </si>
  <si>
    <t>CORO1A</t>
  </si>
  <si>
    <t>TMED10</t>
  </si>
  <si>
    <t>CSRP1</t>
  </si>
  <si>
    <t>BET1L</t>
  </si>
  <si>
    <t>ITFG3</t>
  </si>
  <si>
    <t>EXOSC6</t>
  </si>
  <si>
    <t>UPK3B</t>
  </si>
  <si>
    <t>PPP1R13L</t>
  </si>
  <si>
    <t>NCOA7</t>
  </si>
  <si>
    <t>ALYREF</t>
  </si>
  <si>
    <t>SIGIRR</t>
  </si>
  <si>
    <t>CYP4F12</t>
  </si>
  <si>
    <t>GSTM1</t>
  </si>
  <si>
    <t>RICTOR</t>
  </si>
  <si>
    <t>BIRC6</t>
  </si>
  <si>
    <t>SEC24A</t>
  </si>
  <si>
    <t>EHHADH</t>
  </si>
  <si>
    <t>ITGA5</t>
  </si>
  <si>
    <t>PITPNB</t>
  </si>
  <si>
    <t>UBL7</t>
  </si>
  <si>
    <t>PAK1</t>
  </si>
  <si>
    <t>UPK3A</t>
  </si>
  <si>
    <t>STAM</t>
  </si>
  <si>
    <t>GRN</t>
  </si>
  <si>
    <t>NASP</t>
  </si>
  <si>
    <t>ECHDC2</t>
  </si>
  <si>
    <t>NDUFA13</t>
  </si>
  <si>
    <t>CHMP1B</t>
  </si>
  <si>
    <t>METTL16</t>
  </si>
  <si>
    <t>HNRNPA3</t>
  </si>
  <si>
    <t>GBP1</t>
  </si>
  <si>
    <t>BDH1</t>
  </si>
  <si>
    <t>BCL10</t>
  </si>
  <si>
    <t>CC2D1B</t>
  </si>
  <si>
    <t>NLN</t>
  </si>
  <si>
    <t>NQO2</t>
  </si>
  <si>
    <t>FAM84A</t>
  </si>
  <si>
    <t>P4HA1</t>
  </si>
  <si>
    <t>CTU2</t>
  </si>
  <si>
    <t>PROSC</t>
  </si>
  <si>
    <t>SELT</t>
  </si>
  <si>
    <t>CTDP1</t>
  </si>
  <si>
    <t>FDX1L</t>
  </si>
  <si>
    <t>FAM160B1</t>
  </si>
  <si>
    <t>BLOC1S2</t>
  </si>
  <si>
    <t>MMP9</t>
  </si>
  <si>
    <t>RAB1B</t>
  </si>
  <si>
    <t>IGFALS</t>
  </si>
  <si>
    <t>HIST1H1B</t>
  </si>
  <si>
    <t>SLC20A2</t>
  </si>
  <si>
    <t>GYS1</t>
  </si>
  <si>
    <t>EPN3</t>
  </si>
  <si>
    <t>CASP14</t>
  </si>
  <si>
    <t>GAMT</t>
  </si>
  <si>
    <t>ARHGAP27</t>
  </si>
  <si>
    <t>DAD1</t>
  </si>
  <si>
    <t>C14orf159</t>
  </si>
  <si>
    <t>SLC17A5</t>
  </si>
  <si>
    <t>COX1</t>
  </si>
  <si>
    <t>ACAP2</t>
  </si>
  <si>
    <t>SPCS2</t>
  </si>
  <si>
    <t>PSMD12</t>
  </si>
  <si>
    <t>AMBP</t>
  </si>
  <si>
    <t>CARKD</t>
  </si>
  <si>
    <t>ALG12</t>
  </si>
  <si>
    <t>QKI</t>
  </si>
  <si>
    <t>SFXN2</t>
  </si>
  <si>
    <t>SNX17</t>
  </si>
  <si>
    <t>ZFAND1</t>
  </si>
  <si>
    <t>DDX51</t>
  </si>
  <si>
    <t>ADSS</t>
  </si>
  <si>
    <t>NDUFV1</t>
  </si>
  <si>
    <t>FNDC3B</t>
  </si>
  <si>
    <t>C6orf47</t>
  </si>
  <si>
    <t>GSR</t>
  </si>
  <si>
    <t>PSMB4</t>
  </si>
  <si>
    <t>LPCAT4</t>
  </si>
  <si>
    <t>GNAI1</t>
  </si>
  <si>
    <t>SRP54</t>
  </si>
  <si>
    <t>DNTTIP1</t>
  </si>
  <si>
    <t>GOSR2</t>
  </si>
  <si>
    <t>CNNM4</t>
  </si>
  <si>
    <t>PPP1R8</t>
  </si>
  <si>
    <t>TNIP2</t>
  </si>
  <si>
    <t>TMEM97</t>
  </si>
  <si>
    <t>AIFM2</t>
  </si>
  <si>
    <t>TBC1D9B</t>
  </si>
  <si>
    <t>SDF4</t>
  </si>
  <si>
    <t>GTPBP3</t>
  </si>
  <si>
    <t>AQR</t>
  </si>
  <si>
    <t>SNX2</t>
  </si>
  <si>
    <t>LGMN</t>
  </si>
  <si>
    <t>SNF8</t>
  </si>
  <si>
    <t>EPS15</t>
  </si>
  <si>
    <t>MAPK9</t>
  </si>
  <si>
    <t>VPS8</t>
  </si>
  <si>
    <t>SCAF1</t>
  </si>
  <si>
    <t>INTS3</t>
  </si>
  <si>
    <t>COX6A1</t>
  </si>
  <si>
    <t>LSM12</t>
  </si>
  <si>
    <t>LGALS3BP</t>
  </si>
  <si>
    <t>HIP1R</t>
  </si>
  <si>
    <t>LIPA</t>
  </si>
  <si>
    <t>KIF3A</t>
  </si>
  <si>
    <t>CASP8</t>
  </si>
  <si>
    <t>TAP1</t>
  </si>
  <si>
    <t>ATP9A</t>
  </si>
  <si>
    <t>CPA3</t>
  </si>
  <si>
    <t>SLTM</t>
  </si>
  <si>
    <t>CCDC9</t>
  </si>
  <si>
    <t>SRPK1</t>
  </si>
  <si>
    <t>DMXL1</t>
  </si>
  <si>
    <t>BCS1L</t>
  </si>
  <si>
    <t>WDR45</t>
  </si>
  <si>
    <t>MRPS15</t>
  </si>
  <si>
    <t>CPT2</t>
  </si>
  <si>
    <t>NDUFS4</t>
  </si>
  <si>
    <t>PPIP5K1</t>
  </si>
  <si>
    <t>GNPDA2</t>
  </si>
  <si>
    <t>CHORDC1</t>
  </si>
  <si>
    <t>RNF213</t>
  </si>
  <si>
    <t>MIA3</t>
  </si>
  <si>
    <t>SEC31A</t>
  </si>
  <si>
    <t>FNBP1L</t>
  </si>
  <si>
    <t>BAZ2A</t>
  </si>
  <si>
    <t>PMPCA</t>
  </si>
  <si>
    <t>SYTL4</t>
  </si>
  <si>
    <t>ITGA3</t>
  </si>
  <si>
    <t>MYO5A</t>
  </si>
  <si>
    <t>ZKSCAN1</t>
  </si>
  <si>
    <t>POF1B</t>
  </si>
  <si>
    <t>ANO6</t>
  </si>
  <si>
    <t>PTP4A2</t>
  </si>
  <si>
    <t>ZNFX1</t>
  </si>
  <si>
    <t>SUPT16H</t>
  </si>
  <si>
    <t>HCK</t>
  </si>
  <si>
    <t>TBRG4</t>
  </si>
  <si>
    <t>FTH1</t>
  </si>
  <si>
    <t>CHMP2A</t>
  </si>
  <si>
    <t>EFS</t>
  </si>
  <si>
    <t>POLR2A</t>
  </si>
  <si>
    <t>MAN1A1</t>
  </si>
  <si>
    <t>PPP6R2</t>
  </si>
  <si>
    <t>MRPS10</t>
  </si>
  <si>
    <t>ADCK3</t>
  </si>
  <si>
    <t>EPHX2</t>
  </si>
  <si>
    <t>DCTD</t>
  </si>
  <si>
    <t>PPP2CA</t>
  </si>
  <si>
    <t>SIPA1</t>
  </si>
  <si>
    <t>EIF3K</t>
  </si>
  <si>
    <t>ARRB2</t>
  </si>
  <si>
    <t>UQCRC1</t>
  </si>
  <si>
    <t>RSU1</t>
  </si>
  <si>
    <t>SNX27</t>
  </si>
  <si>
    <t>LY6D</t>
  </si>
  <si>
    <t>NF1</t>
  </si>
  <si>
    <t>CLIC3</t>
  </si>
  <si>
    <t>TXNRD2</t>
  </si>
  <si>
    <t>CMIP</t>
  </si>
  <si>
    <t>YME1L1</t>
  </si>
  <si>
    <t>LHPP</t>
  </si>
  <si>
    <t>DHRS4</t>
  </si>
  <si>
    <t>SSNA1</t>
  </si>
  <si>
    <t>ABHD4</t>
  </si>
  <si>
    <t>AZGP1</t>
  </si>
  <si>
    <t>GMFG</t>
  </si>
  <si>
    <t>SERPINB5</t>
  </si>
  <si>
    <t>G6PD</t>
  </si>
  <si>
    <t>KIAA1279</t>
  </si>
  <si>
    <t>ZMIZ1</t>
  </si>
  <si>
    <t>BAG5</t>
  </si>
  <si>
    <t>DOLPP1</t>
  </si>
  <si>
    <t>PPP1R21</t>
  </si>
  <si>
    <t>ITPK1</t>
  </si>
  <si>
    <t>GOLGA7</t>
  </si>
  <si>
    <t>ALDH1A1</t>
  </si>
  <si>
    <t>FAM83F</t>
  </si>
  <si>
    <t>GXYLT1</t>
  </si>
  <si>
    <t>ERCC4</t>
  </si>
  <si>
    <t>UBE2N</t>
  </si>
  <si>
    <t>SEC11C</t>
  </si>
  <si>
    <t>LSM1</t>
  </si>
  <si>
    <t>C8A</t>
  </si>
  <si>
    <t>RDH13</t>
  </si>
  <si>
    <t>KIAA0319L</t>
  </si>
  <si>
    <t>CLASP2</t>
  </si>
  <si>
    <t>SDC4</t>
  </si>
  <si>
    <t>PPP3CA</t>
  </si>
  <si>
    <t>STEAP4</t>
  </si>
  <si>
    <t>L2HGDH</t>
  </si>
  <si>
    <t>LSM2</t>
  </si>
  <si>
    <t>MRPS9</t>
  </si>
  <si>
    <t>TUBB4B</t>
  </si>
  <si>
    <t>SSSCA1</t>
  </si>
  <si>
    <t>NPEPL1</t>
  </si>
  <si>
    <t>ZC3HAV1</t>
  </si>
  <si>
    <t>ERGIC2</t>
  </si>
  <si>
    <t>PRKAR1A</t>
  </si>
  <si>
    <t>ALDH5A1</t>
  </si>
  <si>
    <t>PRKCZ</t>
  </si>
  <si>
    <t>HEATR1</t>
  </si>
  <si>
    <t>AGFG2</t>
  </si>
  <si>
    <t>ELMSAN1</t>
  </si>
  <si>
    <t>VNN2</t>
  </si>
  <si>
    <t>KRT20</t>
  </si>
  <si>
    <t>PPP1R1B</t>
  </si>
  <si>
    <t>SPR</t>
  </si>
  <si>
    <t>TBC1D8B</t>
  </si>
  <si>
    <t>MST1R</t>
  </si>
  <si>
    <t>AFTPH</t>
  </si>
  <si>
    <t>STAT1</t>
  </si>
  <si>
    <t>TM9SF4</t>
  </si>
  <si>
    <t>SEC13</t>
  </si>
  <si>
    <t>TMEM33</t>
  </si>
  <si>
    <t>NCOA2</t>
  </si>
  <si>
    <t>FAM134A</t>
  </si>
  <si>
    <t>CNOT7</t>
  </si>
  <si>
    <t>TDP2</t>
  </si>
  <si>
    <t>DNAJB14</t>
  </si>
  <si>
    <t>EEF1A2</t>
  </si>
  <si>
    <t>TOMM6</t>
  </si>
  <si>
    <t>TTC19</t>
  </si>
  <si>
    <t>TMPPE</t>
  </si>
  <si>
    <t>NOL11</t>
  </si>
  <si>
    <t>CAPRIN1</t>
  </si>
  <si>
    <t>MLKL</t>
  </si>
  <si>
    <t>FCHO2</t>
  </si>
  <si>
    <t>IBA57</t>
  </si>
  <si>
    <t>VPS45</t>
  </si>
  <si>
    <t>KLC3</t>
  </si>
  <si>
    <t>IRF2BPL</t>
  </si>
  <si>
    <t>MEPCE</t>
  </si>
  <si>
    <t>TRAPPC2L</t>
  </si>
  <si>
    <t>MAP4K5</t>
  </si>
  <si>
    <t>MAPRE3</t>
  </si>
  <si>
    <t>ARHGEF11</t>
  </si>
  <si>
    <t>IGJ</t>
  </si>
  <si>
    <t>WWP2</t>
  </si>
  <si>
    <t>RILPL1</t>
  </si>
  <si>
    <t>BMS1</t>
  </si>
  <si>
    <t>SDF2L1</t>
  </si>
  <si>
    <t>IMMT</t>
  </si>
  <si>
    <t>NES</t>
  </si>
  <si>
    <t>MYO9B</t>
  </si>
  <si>
    <t>CLN6</t>
  </si>
  <si>
    <t>PFAS</t>
  </si>
  <si>
    <t>CNOT11</t>
  </si>
  <si>
    <t>PTK2B</t>
  </si>
  <si>
    <t>TMCC3</t>
  </si>
  <si>
    <t>TRIM56</t>
  </si>
  <si>
    <t>MICU1</t>
  </si>
  <si>
    <t>PTGFRN</t>
  </si>
  <si>
    <t>SIRT6</t>
  </si>
  <si>
    <t>MED16</t>
  </si>
  <si>
    <t>SMAP2</t>
  </si>
  <si>
    <t>UBLCP1</t>
  </si>
  <si>
    <t>CLIC1</t>
  </si>
  <si>
    <t>APOB</t>
  </si>
  <si>
    <t>RBM22</t>
  </si>
  <si>
    <t>CSNK1D</t>
  </si>
  <si>
    <t>GNA11</t>
  </si>
  <si>
    <t>PCMTD1</t>
  </si>
  <si>
    <t>TBC1D10A</t>
  </si>
  <si>
    <t>AHNAK2</t>
  </si>
  <si>
    <t>PEX5</t>
  </si>
  <si>
    <t>ACSM3</t>
  </si>
  <si>
    <t>MRPS36</t>
  </si>
  <si>
    <t>GGCX</t>
  </si>
  <si>
    <t>DERL2</t>
  </si>
  <si>
    <t>CBX3</t>
  </si>
  <si>
    <t>ATG3</t>
  </si>
  <si>
    <t>APOOL</t>
  </si>
  <si>
    <t>PDLIM2</t>
  </si>
  <si>
    <t>SWAP70</t>
  </si>
  <si>
    <t>BOD1L1</t>
  </si>
  <si>
    <t>KIAA0196</t>
  </si>
  <si>
    <t>HECTD4</t>
  </si>
  <si>
    <t>ERCC2</t>
  </si>
  <si>
    <t>KRT6B</t>
  </si>
  <si>
    <t>LYRM7</t>
  </si>
  <si>
    <t>C6orf203</t>
  </si>
  <si>
    <t>ABCC3</t>
  </si>
  <si>
    <t>TRIM2</t>
  </si>
  <si>
    <t>SPECC1</t>
  </si>
  <si>
    <t>ATM</t>
  </si>
  <si>
    <t>C1orf123</t>
  </si>
  <si>
    <t>MAP3K6</t>
  </si>
  <si>
    <t>RETSAT</t>
  </si>
  <si>
    <t>ADD1</t>
  </si>
  <si>
    <t>FBXO4</t>
  </si>
  <si>
    <t>PSMF1</t>
  </si>
  <si>
    <t>MADD</t>
  </si>
  <si>
    <t>AGPAT2</t>
  </si>
  <si>
    <t>KRT76</t>
  </si>
  <si>
    <t>SNX31</t>
  </si>
  <si>
    <t>COQ3</t>
  </si>
  <si>
    <t>C2orf43</t>
  </si>
  <si>
    <t>CD55</t>
  </si>
  <si>
    <t>RBM6</t>
  </si>
  <si>
    <t>DDX5</t>
  </si>
  <si>
    <t>NCEH1</t>
  </si>
  <si>
    <t>NME3</t>
  </si>
  <si>
    <t>TIMP3</t>
  </si>
  <si>
    <t>USP9X</t>
  </si>
  <si>
    <t>PTPRG</t>
  </si>
  <si>
    <t>NGLY1</t>
  </si>
  <si>
    <t>AIM1L</t>
  </si>
  <si>
    <t>BRD3</t>
  </si>
  <si>
    <t>SCEL</t>
  </si>
  <si>
    <t>FAM172A</t>
  </si>
  <si>
    <t>SPINK1</t>
  </si>
  <si>
    <t>DHRS1</t>
  </si>
  <si>
    <t>MON1B</t>
  </si>
  <si>
    <t>ANKLE2</t>
  </si>
  <si>
    <t>TBCE</t>
  </si>
  <si>
    <t>DIABLO</t>
  </si>
  <si>
    <t>REL</t>
  </si>
  <si>
    <t>LTBP4</t>
  </si>
  <si>
    <t>ARPC2</t>
  </si>
  <si>
    <t>TMA16</t>
  </si>
  <si>
    <t>ARID1B</t>
  </si>
  <si>
    <t>LTN1</t>
  </si>
  <si>
    <t>CAP2</t>
  </si>
  <si>
    <t>FAM83A</t>
  </si>
  <si>
    <t>MVD</t>
  </si>
  <si>
    <t>CDC42EP5</t>
  </si>
  <si>
    <t>CCT5</t>
  </si>
  <si>
    <t>SLU7</t>
  </si>
  <si>
    <t>LOC100652741</t>
  </si>
  <si>
    <t>BRIX1</t>
  </si>
  <si>
    <t>ANXA3</t>
  </si>
  <si>
    <t>ACAA1</t>
  </si>
  <si>
    <t>HPX</t>
  </si>
  <si>
    <t>EPB41L3</t>
  </si>
  <si>
    <t>DGKZ</t>
  </si>
  <si>
    <t>DCAF8</t>
  </si>
  <si>
    <t>PCYOX1L</t>
  </si>
  <si>
    <t>CETN2</t>
  </si>
  <si>
    <t>FAM83G</t>
  </si>
  <si>
    <t>GCC1</t>
  </si>
  <si>
    <t>ELP5</t>
  </si>
  <si>
    <t>C16orf13</t>
  </si>
  <si>
    <t>PIK3CB</t>
  </si>
  <si>
    <t>SURF6</t>
  </si>
  <si>
    <t>CCT4</t>
  </si>
  <si>
    <t>MAD1L1</t>
  </si>
  <si>
    <t>SYPL1</t>
  </si>
  <si>
    <t>GPX3</t>
  </si>
  <si>
    <t>FAM98A</t>
  </si>
  <si>
    <t>ITPRIP</t>
  </si>
  <si>
    <t>NHLRC2</t>
  </si>
  <si>
    <t>DNASE1L1</t>
  </si>
  <si>
    <t>HPCAL1</t>
  </si>
  <si>
    <t>GBP6</t>
  </si>
  <si>
    <t>TSPAN6</t>
  </si>
  <si>
    <t>C19orf25</t>
  </si>
  <si>
    <t>EHD3</t>
  </si>
  <si>
    <t>PLSCR1</t>
  </si>
  <si>
    <t>RASIP1</t>
  </si>
  <si>
    <t>UQCRC2</t>
  </si>
  <si>
    <t>C4BPA</t>
  </si>
  <si>
    <t>MCCC2</t>
  </si>
  <si>
    <t>C1QC</t>
  </si>
  <si>
    <t>PSMD4</t>
  </si>
  <si>
    <t>SEMA3F</t>
  </si>
  <si>
    <t>ARHGAP4</t>
  </si>
  <si>
    <t>ARHGAP21</t>
  </si>
  <si>
    <t>PGK2</t>
  </si>
  <si>
    <t>SQLE</t>
  </si>
  <si>
    <t>LAMTOR4</t>
  </si>
  <si>
    <t>FUCA2</t>
  </si>
  <si>
    <t>DHRS2</t>
  </si>
  <si>
    <t>GIGYF1</t>
  </si>
  <si>
    <t>CEP41</t>
  </si>
  <si>
    <t>HNRNPU</t>
  </si>
  <si>
    <t>RAC2</t>
  </si>
  <si>
    <t>KIAA1715</t>
  </si>
  <si>
    <t>NCK1</t>
  </si>
  <si>
    <t>SF3B3</t>
  </si>
  <si>
    <t>IPO13</t>
  </si>
  <si>
    <t>RFC2</t>
  </si>
  <si>
    <t>KLHL36</t>
  </si>
  <si>
    <t>UBASH3B</t>
  </si>
  <si>
    <t>SERPINB2</t>
  </si>
  <si>
    <t>TMC6</t>
  </si>
  <si>
    <t>ATP2A3</t>
  </si>
  <si>
    <t>RHBDF1</t>
  </si>
  <si>
    <t>BSDC1</t>
  </si>
  <si>
    <t>TXLNG</t>
  </si>
  <si>
    <t>CARM1</t>
  </si>
  <si>
    <t>TMEM173</t>
  </si>
  <si>
    <t>ACSS1</t>
  </si>
  <si>
    <t>GSN</t>
  </si>
  <si>
    <t>HDGFRP3</t>
  </si>
  <si>
    <t>ZFP36L2</t>
  </si>
  <si>
    <t>CNBP</t>
  </si>
  <si>
    <t>ABLIM3</t>
  </si>
  <si>
    <t>POFUT2</t>
  </si>
  <si>
    <t>SMC4</t>
  </si>
  <si>
    <t>SH2D3A</t>
  </si>
  <si>
    <t>PARVB</t>
  </si>
  <si>
    <t>SERPINF2</t>
  </si>
  <si>
    <t>POLE3</t>
  </si>
  <si>
    <t>PODXL</t>
  </si>
  <si>
    <t>PSMB2</t>
  </si>
  <si>
    <t>RHOG</t>
  </si>
  <si>
    <t>PDCL3</t>
  </si>
  <si>
    <t>CAB39</t>
  </si>
  <si>
    <t>SAE1</t>
  </si>
  <si>
    <t>RXRB</t>
  </si>
  <si>
    <t>NUP35</t>
  </si>
  <si>
    <t>PTAR1</t>
  </si>
  <si>
    <t>CASP4</t>
  </si>
  <si>
    <t>TNIP1</t>
  </si>
  <si>
    <t>HLA-DQB1</t>
  </si>
  <si>
    <t>STX18</t>
  </si>
  <si>
    <t>ACSF2</t>
  </si>
  <si>
    <t>PHLDB3</t>
  </si>
  <si>
    <t>RNF121</t>
  </si>
  <si>
    <t>SSB</t>
  </si>
  <si>
    <t>MPO</t>
  </si>
  <si>
    <t>VPS4B</t>
  </si>
  <si>
    <t>CLU</t>
  </si>
  <si>
    <t>TXLNA</t>
  </si>
  <si>
    <t>OGFOD3</t>
  </si>
  <si>
    <t>RALBP1</t>
  </si>
  <si>
    <t>SPTLC3</t>
  </si>
  <si>
    <t>TPRKB</t>
  </si>
  <si>
    <t>CDC123</t>
  </si>
  <si>
    <t>FAM63A</t>
  </si>
  <si>
    <t>RPE</t>
  </si>
  <si>
    <t>SGSM3</t>
  </si>
  <si>
    <t>IMPA2</t>
  </si>
  <si>
    <t>IFITM3</t>
  </si>
  <si>
    <t>ARAP3</t>
  </si>
  <si>
    <t>CTSZ</t>
  </si>
  <si>
    <t>TRPM4</t>
  </si>
  <si>
    <t>EHD2</t>
  </si>
  <si>
    <t>HN1L</t>
  </si>
  <si>
    <t>UTP11L</t>
  </si>
  <si>
    <t>UBQLN1</t>
  </si>
  <si>
    <t>IFT20</t>
  </si>
  <si>
    <t>C4orf32</t>
  </si>
  <si>
    <t>DUS2L</t>
  </si>
  <si>
    <t>HOOK2</t>
  </si>
  <si>
    <t>FAM177A1</t>
  </si>
  <si>
    <t>ABCB6</t>
  </si>
  <si>
    <t>CTBS</t>
  </si>
  <si>
    <t>INO80C</t>
  </si>
  <si>
    <t>CCDC124</t>
  </si>
  <si>
    <t>PLS3</t>
  </si>
  <si>
    <t>HEBP2</t>
  </si>
  <si>
    <t>VWA1</t>
  </si>
  <si>
    <t>MGST1</t>
  </si>
  <si>
    <t>SLC26A2</t>
  </si>
  <si>
    <t>HEATR3</t>
  </si>
  <si>
    <t>NAPEPLD</t>
  </si>
  <si>
    <t>PPP4R1</t>
  </si>
  <si>
    <t>PRR12</t>
  </si>
  <si>
    <t>C2CD2</t>
  </si>
  <si>
    <t>DMTN</t>
  </si>
  <si>
    <t>ASPH</t>
  </si>
  <si>
    <t>TMEM41A</t>
  </si>
  <si>
    <t>GDF15</t>
  </si>
  <si>
    <t>MSI2</t>
  </si>
  <si>
    <t>TGM2</t>
  </si>
  <si>
    <t>ETFA</t>
  </si>
  <si>
    <t>TNXB</t>
  </si>
  <si>
    <t>TSNAX</t>
  </si>
  <si>
    <t>MRPL51</t>
  </si>
  <si>
    <t>SMARCC1</t>
  </si>
  <si>
    <t>GLT8D1</t>
  </si>
  <si>
    <t>IRAK4</t>
  </si>
  <si>
    <t>PLXNC1</t>
  </si>
  <si>
    <t>SPCS1</t>
  </si>
  <si>
    <t>DAP</t>
  </si>
  <si>
    <t>IGFBP2</t>
  </si>
  <si>
    <t>PLA2G15</t>
  </si>
  <si>
    <t>TTF2</t>
  </si>
  <si>
    <t>UFM1</t>
  </si>
  <si>
    <t>USP15</t>
  </si>
  <si>
    <t>SUCLG1</t>
  </si>
  <si>
    <t>PROS1</t>
  </si>
  <si>
    <t>USP19</t>
  </si>
  <si>
    <t>MRM1</t>
  </si>
  <si>
    <t>FAM96B</t>
  </si>
  <si>
    <t>AKTIP</t>
  </si>
  <si>
    <t>FGFR1OP</t>
  </si>
  <si>
    <t>AP4M1</t>
  </si>
  <si>
    <t>IGFBP3</t>
  </si>
  <si>
    <t>ZBTB8OS</t>
  </si>
  <si>
    <t>SUOX</t>
  </si>
  <si>
    <t>SDF2</t>
  </si>
  <si>
    <t>TPST1</t>
  </si>
  <si>
    <t>DCUN1D1</t>
  </si>
  <si>
    <t>AZU1</t>
  </si>
  <si>
    <t>GPD2</t>
  </si>
  <si>
    <t>GMIP</t>
  </si>
  <si>
    <t>SCP2</t>
  </si>
  <si>
    <t>INO80</t>
  </si>
  <si>
    <t>ABCF3</t>
  </si>
  <si>
    <t>NLRP2</t>
  </si>
  <si>
    <t>RABEP1</t>
  </si>
  <si>
    <t>MPP6</t>
  </si>
  <si>
    <t>DDA1</t>
  </si>
  <si>
    <t>MARS2</t>
  </si>
  <si>
    <t>SLC14A1</t>
  </si>
  <si>
    <t>C17orf62</t>
  </si>
  <si>
    <t>CLCN7</t>
  </si>
  <si>
    <t>LZTFL1</t>
  </si>
  <si>
    <t>LYN</t>
  </si>
  <si>
    <t>VDAC1</t>
  </si>
  <si>
    <t>MAPK1</t>
  </si>
  <si>
    <t>RTF1</t>
  </si>
  <si>
    <t>RASA3</t>
  </si>
  <si>
    <t>DST</t>
  </si>
  <si>
    <t>B4GALT4</t>
  </si>
  <si>
    <t>AGFG1</t>
  </si>
  <si>
    <t>SLC4A2</t>
  </si>
  <si>
    <t>ENSA</t>
  </si>
  <si>
    <t>ITM2B</t>
  </si>
  <si>
    <t>RALA</t>
  </si>
  <si>
    <t>ATXN7L3B</t>
  </si>
  <si>
    <t>SLC12A4</t>
  </si>
  <si>
    <t>PRKAB1</t>
  </si>
  <si>
    <t>OLFM4</t>
  </si>
  <si>
    <t>EIF6</t>
  </si>
  <si>
    <t>TBL1XR1</t>
  </si>
  <si>
    <t>DENR</t>
  </si>
  <si>
    <t>NVL</t>
  </si>
  <si>
    <t>TCEA1</t>
  </si>
  <si>
    <t>CDKN2C</t>
  </si>
  <si>
    <t>CDH3</t>
  </si>
  <si>
    <t>TUSC2</t>
  </si>
  <si>
    <t>CD63</t>
  </si>
  <si>
    <t>PBLD</t>
  </si>
  <si>
    <t>TEX264</t>
  </si>
  <si>
    <t>IFI30</t>
  </si>
  <si>
    <t>CRTC1</t>
  </si>
  <si>
    <t>PSMA2</t>
  </si>
  <si>
    <t>PALD1</t>
  </si>
  <si>
    <t>ATP5O</t>
  </si>
  <si>
    <t>NDRG3</t>
  </si>
  <si>
    <t>CPD</t>
  </si>
  <si>
    <t>COA4</t>
  </si>
  <si>
    <t>XPO5</t>
  </si>
  <si>
    <t>ADPRH</t>
  </si>
  <si>
    <t>GNE</t>
  </si>
  <si>
    <t>KRT73</t>
  </si>
  <si>
    <t>POLR3D</t>
  </si>
  <si>
    <t>EPS8L3</t>
  </si>
  <si>
    <t>WARS2</t>
  </si>
  <si>
    <t>TOMM5</t>
  </si>
  <si>
    <t>UBL5</t>
  </si>
  <si>
    <t>SGTA</t>
  </si>
  <si>
    <t>CSNK2A2</t>
  </si>
  <si>
    <t>CROT</t>
  </si>
  <si>
    <t>NIT1</t>
  </si>
  <si>
    <t>PRPF3</t>
  </si>
  <si>
    <t>METTL5</t>
  </si>
  <si>
    <t>BAIAP2L1</t>
  </si>
  <si>
    <t>RMND5A</t>
  </si>
  <si>
    <t>TMEM256</t>
  </si>
  <si>
    <t>FPGS</t>
  </si>
  <si>
    <t>TNFRSF21</t>
  </si>
  <si>
    <t>PDZD8</t>
  </si>
  <si>
    <t>CISD1</t>
  </si>
  <si>
    <t>PPAP2C</t>
  </si>
  <si>
    <t>GBP3</t>
  </si>
  <si>
    <t>CSTF1</t>
  </si>
  <si>
    <t>MSN</t>
  </si>
  <si>
    <t>DNAJC11</t>
  </si>
  <si>
    <t>DES</t>
  </si>
  <si>
    <t>DNAJC10</t>
  </si>
  <si>
    <t>MIB1</t>
  </si>
  <si>
    <t>CIRH1A</t>
  </si>
  <si>
    <t>ZYG11B</t>
  </si>
  <si>
    <t>DDR1</t>
  </si>
  <si>
    <t>RASAL2</t>
  </si>
  <si>
    <t>MID1</t>
  </si>
  <si>
    <t>AFMID</t>
  </si>
  <si>
    <t>TRMT112</t>
  </si>
  <si>
    <t>FAIM</t>
  </si>
  <si>
    <t>HACL1</t>
  </si>
  <si>
    <t>RBM27</t>
  </si>
  <si>
    <t>TAP2</t>
  </si>
  <si>
    <t>B4GALT1</t>
  </si>
  <si>
    <t>CDK5</t>
  </si>
  <si>
    <t>MAP1S</t>
  </si>
  <si>
    <t>TYSND1</t>
  </si>
  <si>
    <t>CENPV</t>
  </si>
  <si>
    <t>TMEM238</t>
  </si>
  <si>
    <t>ADO</t>
  </si>
  <si>
    <t>GSTCD</t>
  </si>
  <si>
    <t>FAT1</t>
  </si>
  <si>
    <t>MED13</t>
  </si>
  <si>
    <t>USP7</t>
  </si>
  <si>
    <t>SDS</t>
  </si>
  <si>
    <t>RNF113A</t>
  </si>
  <si>
    <t>STAG2</t>
  </si>
  <si>
    <t>CBL</t>
  </si>
  <si>
    <t>TMEM165</t>
  </si>
  <si>
    <t>MAOB</t>
  </si>
  <si>
    <t>SUN1</t>
  </si>
  <si>
    <t>EXT2</t>
  </si>
  <si>
    <t>DSCR3</t>
  </si>
  <si>
    <t>DYNLRB1</t>
  </si>
  <si>
    <t>PHLDB2</t>
  </si>
  <si>
    <t>DDX19A</t>
  </si>
  <si>
    <t>SLC4A1AP</t>
  </si>
  <si>
    <t>ADH1C</t>
  </si>
  <si>
    <t>PICK1</t>
  </si>
  <si>
    <t>EIF1AD</t>
  </si>
  <si>
    <t>TMEM258</t>
  </si>
  <si>
    <t>GLO1</t>
  </si>
  <si>
    <t>GIGYF2</t>
  </si>
  <si>
    <t>LYPD3</t>
  </si>
  <si>
    <t>CYP7B1</t>
  </si>
  <si>
    <t>PLRG1</t>
  </si>
  <si>
    <t>PRKAR1B</t>
  </si>
  <si>
    <t>ENO2</t>
  </si>
  <si>
    <t>KIF3B</t>
  </si>
  <si>
    <t>MINPP1</t>
  </si>
  <si>
    <t>LDLR</t>
  </si>
  <si>
    <t>BRAP</t>
  </si>
  <si>
    <t>SEPSECS</t>
  </si>
  <si>
    <t>PPM1A</t>
  </si>
  <si>
    <t>GTPBP2</t>
  </si>
  <si>
    <t>PHF23</t>
  </si>
  <si>
    <t>C14orf166</t>
  </si>
  <si>
    <t>ZC3H11A</t>
  </si>
  <si>
    <t>ANXA4</t>
  </si>
  <si>
    <t>AP1S2</t>
  </si>
  <si>
    <t>SLC22A18</t>
  </si>
  <si>
    <t>CHEK2</t>
  </si>
  <si>
    <t>DHX29</t>
  </si>
  <si>
    <t>ESAM</t>
  </si>
  <si>
    <t>FOCAD</t>
  </si>
  <si>
    <t>TMPRSS2</t>
  </si>
  <si>
    <t>PHC3</t>
  </si>
  <si>
    <t>LRMP</t>
  </si>
  <si>
    <t>APOBEC3B</t>
  </si>
  <si>
    <t>RABEPK</t>
  </si>
  <si>
    <t>DARS2</t>
  </si>
  <si>
    <t>MYO1F</t>
  </si>
  <si>
    <t>RMDN3</t>
  </si>
  <si>
    <t>SH3BGRL</t>
  </si>
  <si>
    <t>EXOC5</t>
  </si>
  <si>
    <t>CEP44</t>
  </si>
  <si>
    <t>PPP2R5E</t>
  </si>
  <si>
    <t>TOR3A</t>
  </si>
  <si>
    <t>PIK3C3</t>
  </si>
  <si>
    <t>TK2</t>
  </si>
  <si>
    <t>SLC30A1</t>
  </si>
  <si>
    <t>MAST4</t>
  </si>
  <si>
    <t>PNPLA2</t>
  </si>
  <si>
    <t>SPECC1L</t>
  </si>
  <si>
    <t>TXNL1</t>
  </si>
  <si>
    <t>ERAP1</t>
  </si>
  <si>
    <t>CMPK1</t>
  </si>
  <si>
    <t>LRP1</t>
  </si>
  <si>
    <t>ARMCX3</t>
  </si>
  <si>
    <t>PLK1</t>
  </si>
  <si>
    <t>RPLP1</t>
  </si>
  <si>
    <t>AADAC</t>
  </si>
  <si>
    <t>TRIO</t>
  </si>
  <si>
    <t>GNPAT</t>
  </si>
  <si>
    <t>TMEM168</t>
  </si>
  <si>
    <t>GOLGA2</t>
  </si>
  <si>
    <t>HAUS1</t>
  </si>
  <si>
    <t>CDK5RAP1</t>
  </si>
  <si>
    <t>PGM1</t>
  </si>
  <si>
    <t>MZB1</t>
  </si>
  <si>
    <t>ABHD11</t>
  </si>
  <si>
    <t>ITIH1</t>
  </si>
  <si>
    <t>CDKN2AIP</t>
  </si>
  <si>
    <t>ATG2A</t>
  </si>
  <si>
    <t>PGK1</t>
  </si>
  <si>
    <t>SLC25A35</t>
  </si>
  <si>
    <t>TANC1</t>
  </si>
  <si>
    <t>MSRB2</t>
  </si>
  <si>
    <t>CANT1</t>
  </si>
  <si>
    <t>MED15</t>
  </si>
  <si>
    <t>NDC80</t>
  </si>
  <si>
    <t>BMP2K</t>
  </si>
  <si>
    <t>UPF1</t>
  </si>
  <si>
    <t>ATP6V1E1</t>
  </si>
  <si>
    <t>EFHD2</t>
  </si>
  <si>
    <t>MYO1C</t>
  </si>
  <si>
    <t>NMRAL1</t>
  </si>
  <si>
    <t>RPP25L</t>
  </si>
  <si>
    <t>DDX47</t>
  </si>
  <si>
    <t>PPP2CB</t>
  </si>
  <si>
    <t>EPHB2</t>
  </si>
  <si>
    <t>FAM20B</t>
  </si>
  <si>
    <t>ASRGL1</t>
  </si>
  <si>
    <t>KIF1C</t>
  </si>
  <si>
    <t>KIF23</t>
  </si>
  <si>
    <t>SLC35F6</t>
  </si>
  <si>
    <t>ARRB1</t>
  </si>
  <si>
    <t>NCF1</t>
  </si>
  <si>
    <t>COX7A2</t>
  </si>
  <si>
    <t>PNP</t>
  </si>
  <si>
    <t>REEP5</t>
  </si>
  <si>
    <t>FGFR3</t>
  </si>
  <si>
    <t>UBAP2L</t>
  </si>
  <si>
    <t>ANKRD27</t>
  </si>
  <si>
    <t>ZC3H7B</t>
  </si>
  <si>
    <t>VPS72</t>
  </si>
  <si>
    <t>MUC5AC</t>
  </si>
  <si>
    <t>CAMK2D</t>
  </si>
  <si>
    <t>NKTR</t>
  </si>
  <si>
    <t>FOXK2</t>
  </si>
  <si>
    <t>RPS12</t>
  </si>
  <si>
    <t>RAB31</t>
  </si>
  <si>
    <t>FARP2</t>
  </si>
  <si>
    <t>C1R</t>
  </si>
  <si>
    <t>PAK4</t>
  </si>
  <si>
    <t>STK19</t>
  </si>
  <si>
    <t>AHSG</t>
  </si>
  <si>
    <t>SGK2</t>
  </si>
  <si>
    <t>RABGEF1</t>
  </si>
  <si>
    <t>PUM2</t>
  </si>
  <si>
    <t>CCDC12</t>
  </si>
  <si>
    <t>PURA</t>
  </si>
  <si>
    <t>HERC5</t>
  </si>
  <si>
    <t>KIF2C</t>
  </si>
  <si>
    <t>SNRPD1</t>
  </si>
  <si>
    <t>MED11</t>
  </si>
  <si>
    <t>IVD</t>
  </si>
  <si>
    <t>HDLBP</t>
  </si>
  <si>
    <t>CLTA</t>
  </si>
  <si>
    <t>TP53BP1</t>
  </si>
  <si>
    <t>SULT1E1</t>
  </si>
  <si>
    <t>IDI1</t>
  </si>
  <si>
    <t>GDAP2</t>
  </si>
  <si>
    <t>BPIFB1</t>
  </si>
  <si>
    <t>RPS27L</t>
  </si>
  <si>
    <t>MAN2A2</t>
  </si>
  <si>
    <t>C5orf15</t>
  </si>
  <si>
    <t>PDS5B</t>
  </si>
  <si>
    <t>TCIRG1</t>
  </si>
  <si>
    <t>LETM1</t>
  </si>
  <si>
    <t>DUSP3</t>
  </si>
  <si>
    <t>ARFGEF2</t>
  </si>
  <si>
    <t>EEFSEC</t>
  </si>
  <si>
    <t>NDOR1</t>
  </si>
  <si>
    <t>CXorf38</t>
  </si>
  <si>
    <t>DCAF5</t>
  </si>
  <si>
    <t>SHANK2</t>
  </si>
  <si>
    <t>KRT85</t>
  </si>
  <si>
    <t>PMM1</t>
  </si>
  <si>
    <t>UBE2T</t>
  </si>
  <si>
    <t>USP14</t>
  </si>
  <si>
    <t>KLC4</t>
  </si>
  <si>
    <t>MRPL19</t>
  </si>
  <si>
    <t>CDK9</t>
  </si>
  <si>
    <t>TACO1</t>
  </si>
  <si>
    <t>ATG4B</t>
  </si>
  <si>
    <t>PXMP4</t>
  </si>
  <si>
    <t>IQSEC1</t>
  </si>
  <si>
    <t>N6AMT1</t>
  </si>
  <si>
    <t>MTMR10</t>
  </si>
  <si>
    <t>VPS33A</t>
  </si>
  <si>
    <t>LDLRAP1</t>
  </si>
  <si>
    <t>ANLN</t>
  </si>
  <si>
    <t>ACACA</t>
  </si>
  <si>
    <t>UGGT1</t>
  </si>
  <si>
    <t>TIMM44</t>
  </si>
  <si>
    <t>DYSF</t>
  </si>
  <si>
    <t>SIRT2</t>
  </si>
  <si>
    <t>KDM1A</t>
  </si>
  <si>
    <t>ZNF800</t>
  </si>
  <si>
    <t>USP43</t>
  </si>
  <si>
    <t>RBBP8NL</t>
  </si>
  <si>
    <t>GRAMD4</t>
  </si>
  <si>
    <t>MRPS22</t>
  </si>
  <si>
    <t>TPX2</t>
  </si>
  <si>
    <t>AP3B1</t>
  </si>
  <si>
    <t>FAM49B</t>
  </si>
  <si>
    <t>TMCO1</t>
  </si>
  <si>
    <t>DIP2B</t>
  </si>
  <si>
    <t>RPS25</t>
  </si>
  <si>
    <t>TRMT10C</t>
  </si>
  <si>
    <t>TTPAL</t>
  </si>
  <si>
    <t>TIMM9</t>
  </si>
  <si>
    <t>AP5B1</t>
  </si>
  <si>
    <t>SLC4A4</t>
  </si>
  <si>
    <t>FAM169A</t>
  </si>
  <si>
    <t>CDC20</t>
  </si>
  <si>
    <t>ESRP2</t>
  </si>
  <si>
    <t>ELMO1</t>
  </si>
  <si>
    <t>PRKCI</t>
  </si>
  <si>
    <t>MYO1B</t>
  </si>
  <si>
    <t>WDR82</t>
  </si>
  <si>
    <t>GPATCH8</t>
  </si>
  <si>
    <t>GTDC2</t>
  </si>
  <si>
    <t>SLC4A7</t>
  </si>
  <si>
    <t>WDR54</t>
  </si>
  <si>
    <t>EEPD1</t>
  </si>
  <si>
    <t>NOC3L</t>
  </si>
  <si>
    <t>FAR2</t>
  </si>
  <si>
    <t>HSPE1</t>
  </si>
  <si>
    <t>GIMAP4</t>
  </si>
  <si>
    <t>MGAT2</t>
  </si>
  <si>
    <t>MYH9</t>
  </si>
  <si>
    <t>DHRS13</t>
  </si>
  <si>
    <t>EIF2S1</t>
  </si>
  <si>
    <t>TBX2</t>
  </si>
  <si>
    <t>FAM89B</t>
  </si>
  <si>
    <t>PPP1R37</t>
  </si>
  <si>
    <t>VTI1A</t>
  </si>
  <si>
    <t>MFF</t>
  </si>
  <si>
    <t>FBXL12</t>
  </si>
  <si>
    <t>NDUFS3</t>
  </si>
  <si>
    <t>DNAJC3</t>
  </si>
  <si>
    <t>CANX</t>
  </si>
  <si>
    <t>TUBB6</t>
  </si>
  <si>
    <t>PITHD1</t>
  </si>
  <si>
    <t>SSBP1</t>
  </si>
  <si>
    <t>SYNJ1</t>
  </si>
  <si>
    <t>NTMT1</t>
  </si>
  <si>
    <t>ITM2C</t>
  </si>
  <si>
    <t>CES2</t>
  </si>
  <si>
    <t>KRT7</t>
  </si>
  <si>
    <t>UNC119</t>
  </si>
  <si>
    <t>LSM14B</t>
  </si>
  <si>
    <t>BIN2</t>
  </si>
  <si>
    <t>OGDH</t>
  </si>
  <si>
    <t>GARS</t>
  </si>
  <si>
    <t>BPGM</t>
  </si>
  <si>
    <t>CDC23</t>
  </si>
  <si>
    <t>CEP192</t>
  </si>
  <si>
    <t>DNAJC21</t>
  </si>
  <si>
    <t>SFSWAP</t>
  </si>
  <si>
    <t>ASAP2</t>
  </si>
  <si>
    <t>UPK3BL</t>
  </si>
  <si>
    <t>ATP11A</t>
  </si>
  <si>
    <t>NDUFV2</t>
  </si>
  <si>
    <t>FMNL2</t>
  </si>
  <si>
    <t>ARPC5L</t>
  </si>
  <si>
    <t>RCN3</t>
  </si>
  <si>
    <t>VTI1B</t>
  </si>
  <si>
    <t>KATNB1</t>
  </si>
  <si>
    <t>STXBP1</t>
  </si>
  <si>
    <t>PXK</t>
  </si>
  <si>
    <t>SLC39A14</t>
  </si>
  <si>
    <t>HK1</t>
  </si>
  <si>
    <t>ALDH6A1</t>
  </si>
  <si>
    <t>DMAP1</t>
  </si>
  <si>
    <t>ENDOD1</t>
  </si>
  <si>
    <t>LAMA5</t>
  </si>
  <si>
    <t>EDC4</t>
  </si>
  <si>
    <t>UBQLN2</t>
  </si>
  <si>
    <t>B4GALT3</t>
  </si>
  <si>
    <t>DCUN1D3</t>
  </si>
  <si>
    <t>LCK</t>
  </si>
  <si>
    <t>SLC1A4</t>
  </si>
  <si>
    <t>RPL37A</t>
  </si>
  <si>
    <t>HIST1H1E</t>
  </si>
  <si>
    <t>CD97</t>
  </si>
  <si>
    <t>PDPR</t>
  </si>
  <si>
    <t>QTRT1</t>
  </si>
  <si>
    <t>TOR1AIP2</t>
  </si>
  <si>
    <t>ABI2</t>
  </si>
  <si>
    <t>PIGQ</t>
  </si>
  <si>
    <t>TBC1D22A</t>
  </si>
  <si>
    <t>USP25</t>
  </si>
  <si>
    <t>AKR7A3</t>
  </si>
  <si>
    <t>ATP5S</t>
  </si>
  <si>
    <t>RPL13</t>
  </si>
  <si>
    <t>RNASE3</t>
  </si>
  <si>
    <t>RSF1</t>
  </si>
  <si>
    <t>RARS</t>
  </si>
  <si>
    <t>HIST1H1C</t>
  </si>
  <si>
    <t>PITPNA</t>
  </si>
  <si>
    <t>ATP13A3</t>
  </si>
  <si>
    <t>ELP4</t>
  </si>
  <si>
    <t>RFX1</t>
  </si>
  <si>
    <t>EPHB4</t>
  </si>
  <si>
    <t>ENTPD3</t>
  </si>
  <si>
    <t>HIST1H1A</t>
  </si>
  <si>
    <t>PARP14</t>
  </si>
  <si>
    <t>DNPEP</t>
  </si>
  <si>
    <t>FGB</t>
  </si>
  <si>
    <t>NELFCD</t>
  </si>
  <si>
    <t>FARSA</t>
  </si>
  <si>
    <t>HYI</t>
  </si>
  <si>
    <t>SMEK2</t>
  </si>
  <si>
    <t>MAPRE2</t>
  </si>
  <si>
    <t>THEM6</t>
  </si>
  <si>
    <t>DDX56</t>
  </si>
  <si>
    <t>ICAM1</t>
  </si>
  <si>
    <t>SETD3</t>
  </si>
  <si>
    <t>MYL9</t>
  </si>
  <si>
    <t>ALDH16A1</t>
  </si>
  <si>
    <t>CFD</t>
  </si>
  <si>
    <t>VRK2</t>
  </si>
  <si>
    <t>POMGNT1</t>
  </si>
  <si>
    <t>CALCOCO2</t>
  </si>
  <si>
    <t>S100A4</t>
  </si>
  <si>
    <t>CRYZ</t>
  </si>
  <si>
    <t>LPXN</t>
  </si>
  <si>
    <t>ATP5C1</t>
  </si>
  <si>
    <t>GGT5</t>
  </si>
  <si>
    <t>PFDN1</t>
  </si>
  <si>
    <t>C7orf50</t>
  </si>
  <si>
    <t>SIGMAR1</t>
  </si>
  <si>
    <t>ADAM15</t>
  </si>
  <si>
    <t>CD151</t>
  </si>
  <si>
    <t>RPL22</t>
  </si>
  <si>
    <t>PSMC3</t>
  </si>
  <si>
    <t>DTX3L</t>
  </si>
  <si>
    <t>MAL2</t>
  </si>
  <si>
    <t>PCNA</t>
  </si>
  <si>
    <t>MAPK3</t>
  </si>
  <si>
    <t>MDN1</t>
  </si>
  <si>
    <t>EDEM3</t>
  </si>
  <si>
    <t>DDX19B</t>
  </si>
  <si>
    <t>TAPT1</t>
  </si>
  <si>
    <t>RPL3</t>
  </si>
  <si>
    <t>MPG</t>
  </si>
  <si>
    <t>MYO1G</t>
  </si>
  <si>
    <t>GNPDA1</t>
  </si>
  <si>
    <t>TLN2</t>
  </si>
  <si>
    <t>PLAA</t>
  </si>
  <si>
    <t>SLC25A40</t>
  </si>
  <si>
    <t>ZNF579</t>
  </si>
  <si>
    <t>PPM1L</t>
  </si>
  <si>
    <t>NUDT1</t>
  </si>
  <si>
    <t>STARD10</t>
  </si>
  <si>
    <t>CPT1A</t>
  </si>
  <si>
    <t>ARHGAP18</t>
  </si>
  <si>
    <t>AP2A2</t>
  </si>
  <si>
    <t>FABP4</t>
  </si>
  <si>
    <t>RAB4B</t>
  </si>
  <si>
    <t>ARMC1</t>
  </si>
  <si>
    <t>GGACT</t>
  </si>
  <si>
    <t>ADCY6</t>
  </si>
  <si>
    <t>SPHK2</t>
  </si>
  <si>
    <t>STBD1</t>
  </si>
  <si>
    <t>MATR3</t>
  </si>
  <si>
    <t>MAP2K1</t>
  </si>
  <si>
    <t>COL4A3BP</t>
  </si>
  <si>
    <t>KRAS</t>
  </si>
  <si>
    <t>AARS2</t>
  </si>
  <si>
    <t>PQBP1</t>
  </si>
  <si>
    <t>VAMP2</t>
  </si>
  <si>
    <t>C3orf37</t>
  </si>
  <si>
    <t>KALRN</t>
  </si>
  <si>
    <t>ANXA10</t>
  </si>
  <si>
    <t>PUF60</t>
  </si>
  <si>
    <t>TNFAIP8</t>
  </si>
  <si>
    <t>ERP44</t>
  </si>
  <si>
    <t>MAPKAPK2</t>
  </si>
  <si>
    <t>COX5A</t>
  </si>
  <si>
    <t>ATXN2</t>
  </si>
  <si>
    <t>P4HTM</t>
  </si>
  <si>
    <t>TLCD1</t>
  </si>
  <si>
    <t>KAT8</t>
  </si>
  <si>
    <t>GPX2</t>
  </si>
  <si>
    <t>LCMT1</t>
  </si>
  <si>
    <t>RPS6KA4</t>
  </si>
  <si>
    <t>CORO2A</t>
  </si>
  <si>
    <t>PPP1R12B</t>
  </si>
  <si>
    <t>UBA3</t>
  </si>
  <si>
    <t>RAB34</t>
  </si>
  <si>
    <t>NDE1</t>
  </si>
  <si>
    <t>BNIP2</t>
  </si>
  <si>
    <t>CHDH</t>
  </si>
  <si>
    <t>DAB2IP</t>
  </si>
  <si>
    <t>ATP6V1A</t>
  </si>
  <si>
    <t>EVL</t>
  </si>
  <si>
    <t>SPTLC1</t>
  </si>
  <si>
    <t>SRPX</t>
  </si>
  <si>
    <t>MAGED2</t>
  </si>
  <si>
    <t>SMARCA1</t>
  </si>
  <si>
    <t>SP110</t>
  </si>
  <si>
    <t>DCAF13</t>
  </si>
  <si>
    <t>MTG2</t>
  </si>
  <si>
    <t>BCKDHA</t>
  </si>
  <si>
    <t>NIT2</t>
  </si>
  <si>
    <t>PLEKHO2</t>
  </si>
  <si>
    <t>DLD</t>
  </si>
  <si>
    <t>SEMG1</t>
  </si>
  <si>
    <t>KIAA1598</t>
  </si>
  <si>
    <t>ABCB7</t>
  </si>
  <si>
    <t>MZT1</t>
  </si>
  <si>
    <t>WDR4</t>
  </si>
  <si>
    <t>FAM118B</t>
  </si>
  <si>
    <t>CASK</t>
  </si>
  <si>
    <t>CSNK2B</t>
  </si>
  <si>
    <t>NEU1</t>
  </si>
  <si>
    <t>LAMP2</t>
  </si>
  <si>
    <t>SH3PXD2B</t>
  </si>
  <si>
    <t>PAFAH1B1</t>
  </si>
  <si>
    <t>MRPS6</t>
  </si>
  <si>
    <t>UBE2A</t>
  </si>
  <si>
    <t>USP16</t>
  </si>
  <si>
    <t>CTDSPL</t>
  </si>
  <si>
    <t>WDR18</t>
  </si>
  <si>
    <t>HMOX1</t>
  </si>
  <si>
    <t>PSMA7</t>
  </si>
  <si>
    <t>MRPL44</t>
  </si>
  <si>
    <t>PPM1F</t>
  </si>
  <si>
    <t>HTATIP2</t>
  </si>
  <si>
    <t>HDHD2</t>
  </si>
  <si>
    <t>MARK3</t>
  </si>
  <si>
    <t>SARM1</t>
  </si>
  <si>
    <t>CIB1</t>
  </si>
  <si>
    <t>KTN1</t>
  </si>
  <si>
    <t>DPYD</t>
  </si>
  <si>
    <t>TMED2</t>
  </si>
  <si>
    <t>SERPINA1</t>
  </si>
  <si>
    <t>SNX12</t>
  </si>
  <si>
    <t>ARID2</t>
  </si>
  <si>
    <t>CDA</t>
  </si>
  <si>
    <t>GPT2</t>
  </si>
  <si>
    <t>RBM25</t>
  </si>
  <si>
    <t>ABHD10</t>
  </si>
  <si>
    <t>SRPRB</t>
  </si>
  <si>
    <t>VILL</t>
  </si>
  <si>
    <t>OLFML1</t>
  </si>
  <si>
    <t>VPS26B</t>
  </si>
  <si>
    <t>RBM15B</t>
  </si>
  <si>
    <t>TMSB10</t>
  </si>
  <si>
    <t>PUS3</t>
  </si>
  <si>
    <t>LYPLAL1</t>
  </si>
  <si>
    <t>DCPS</t>
  </si>
  <si>
    <t>RBM10</t>
  </si>
  <si>
    <t>HSPA4</t>
  </si>
  <si>
    <t>IKBIP</t>
  </si>
  <si>
    <t>THUMPD1</t>
  </si>
  <si>
    <t>UTP18</t>
  </si>
  <si>
    <t>ATPAF1</t>
  </si>
  <si>
    <t>SLC25A17</t>
  </si>
  <si>
    <t>AP1G1</t>
  </si>
  <si>
    <t>CPSF6</t>
  </si>
  <si>
    <t>PTPRE</t>
  </si>
  <si>
    <t>EPS8L1</t>
  </si>
  <si>
    <t>C7</t>
  </si>
  <si>
    <t>SRSF6</t>
  </si>
  <si>
    <t>QRICH1</t>
  </si>
  <si>
    <t>SMC2</t>
  </si>
  <si>
    <t>FAR1</t>
  </si>
  <si>
    <t>SDR39U1</t>
  </si>
  <si>
    <t>ATP6V1G1</t>
  </si>
  <si>
    <t>GCA</t>
  </si>
  <si>
    <t>MYH14</t>
  </si>
  <si>
    <t>DEPTOR</t>
  </si>
  <si>
    <t>ACOT11</t>
  </si>
  <si>
    <t>UTP15</t>
  </si>
  <si>
    <t>ADA</t>
  </si>
  <si>
    <t>EIF2AK3</t>
  </si>
  <si>
    <t>TNFAIP2</t>
  </si>
  <si>
    <t>RNPS1</t>
  </si>
  <si>
    <t>F13A1</t>
  </si>
  <si>
    <t>KYNU</t>
  </si>
  <si>
    <t>COL15A1</t>
  </si>
  <si>
    <t>PVRL4</t>
  </si>
  <si>
    <t>C14orf169</t>
  </si>
  <si>
    <t>KLHDC7B</t>
  </si>
  <si>
    <t>PPHLN1</t>
  </si>
  <si>
    <t>HMGCS2</t>
  </si>
  <si>
    <t>CDC16</t>
  </si>
  <si>
    <t>NXF1</t>
  </si>
  <si>
    <t>IARS2</t>
  </si>
  <si>
    <t>ITGB1</t>
  </si>
  <si>
    <t>TACC1</t>
  </si>
  <si>
    <t>FAM195B</t>
  </si>
  <si>
    <t>SMG1</t>
  </si>
  <si>
    <t>DENND6A</t>
  </si>
  <si>
    <t>ABHD16A</t>
  </si>
  <si>
    <t>IPO5</t>
  </si>
  <si>
    <t>NCBP2</t>
  </si>
  <si>
    <t>PSMC5</t>
  </si>
  <si>
    <t>SBSPON</t>
  </si>
  <si>
    <t>HPRT1</t>
  </si>
  <si>
    <t>NOL3</t>
  </si>
  <si>
    <t>TMEM132A</t>
  </si>
  <si>
    <t>TP53BP2</t>
  </si>
  <si>
    <t>S100P</t>
  </si>
  <si>
    <t>UBE4A</t>
  </si>
  <si>
    <t>TXNDC5</t>
  </si>
  <si>
    <t>NDUFA8</t>
  </si>
  <si>
    <t>C8B</t>
  </si>
  <si>
    <t>RPL5</t>
  </si>
  <si>
    <t>STAG1</t>
  </si>
  <si>
    <t>MTSS1</t>
  </si>
  <si>
    <t>ARIH2</t>
  </si>
  <si>
    <t>GOPC</t>
  </si>
  <si>
    <t>TBL2</t>
  </si>
  <si>
    <t>SLAIN2</t>
  </si>
  <si>
    <t>CAPZA1</t>
  </si>
  <si>
    <t>OLFML3</t>
  </si>
  <si>
    <t>PIGS</t>
  </si>
  <si>
    <t>PLXNB1</t>
  </si>
  <si>
    <t>CDC42EP1</t>
  </si>
  <si>
    <t>NOP10</t>
  </si>
  <si>
    <t>ELP2</t>
  </si>
  <si>
    <t>TAOK3</t>
  </si>
  <si>
    <t>MX1</t>
  </si>
  <si>
    <t>C19orf70</t>
  </si>
  <si>
    <t>GNAI2</t>
  </si>
  <si>
    <t>CPSF7</t>
  </si>
  <si>
    <t>BRD2</t>
  </si>
  <si>
    <t>ZNF598</t>
  </si>
  <si>
    <t>HDAC7</t>
  </si>
  <si>
    <t>SGPL1</t>
  </si>
  <si>
    <t>SNTB1</t>
  </si>
  <si>
    <t>PLG</t>
  </si>
  <si>
    <t>PROM2</t>
  </si>
  <si>
    <t>KCTD12</t>
  </si>
  <si>
    <t>ENGASE</t>
  </si>
  <si>
    <t>POMP</t>
  </si>
  <si>
    <t>RPS6KB1</t>
  </si>
  <si>
    <t>C2orf49</t>
  </si>
  <si>
    <t>PTK6</t>
  </si>
  <si>
    <t>DHX40</t>
  </si>
  <si>
    <t>PARP9</t>
  </si>
  <si>
    <t>UQCRFS1</t>
  </si>
  <si>
    <t>SERPINH1</t>
  </si>
  <si>
    <t>RHOA</t>
  </si>
  <si>
    <t>CRTC2</t>
  </si>
  <si>
    <t>AHDC1</t>
  </si>
  <si>
    <t>VIMP</t>
  </si>
  <si>
    <t>PTPMT1</t>
  </si>
  <si>
    <t>CMPK2</t>
  </si>
  <si>
    <t>RPN2</t>
  </si>
  <si>
    <t>SEC23A</t>
  </si>
  <si>
    <t>ACADS</t>
  </si>
  <si>
    <t>ASMTL</t>
  </si>
  <si>
    <t>CDKAL1</t>
  </si>
  <si>
    <t>MAP2K7</t>
  </si>
  <si>
    <t>KRT10</t>
  </si>
  <si>
    <t>EIF2S3</t>
  </si>
  <si>
    <t>STAB1</t>
  </si>
  <si>
    <t>TMLHE</t>
  </si>
  <si>
    <t>EEF1A1</t>
  </si>
  <si>
    <t>HTATSF1</t>
  </si>
  <si>
    <t>MAN2C1</t>
  </si>
  <si>
    <t>ENO3</t>
  </si>
  <si>
    <t>SCAF11</t>
  </si>
  <si>
    <t>TC2N</t>
  </si>
  <si>
    <t>DPH2</t>
  </si>
  <si>
    <t>LSS</t>
  </si>
  <si>
    <t>CALML5</t>
  </si>
  <si>
    <t>NFYC</t>
  </si>
  <si>
    <t>SNRPA1</t>
  </si>
  <si>
    <t>BUD31</t>
  </si>
  <si>
    <t>TAB2</t>
  </si>
  <si>
    <t>MEN1</t>
  </si>
  <si>
    <t>COX4I1</t>
  </si>
  <si>
    <t>IGBP1</t>
  </si>
  <si>
    <t>APOL3</t>
  </si>
  <si>
    <t>ISOC2</t>
  </si>
  <si>
    <t>LTBP1</t>
  </si>
  <si>
    <t>WDR48</t>
  </si>
  <si>
    <t>CD276</t>
  </si>
  <si>
    <t>TRPT1</t>
  </si>
  <si>
    <t>PXMP2</t>
  </si>
  <si>
    <t>CAPS</t>
  </si>
  <si>
    <t>SNAPIN</t>
  </si>
  <si>
    <t>NCF2</t>
  </si>
  <si>
    <t>ARF4</t>
  </si>
  <si>
    <t>RAP1A</t>
  </si>
  <si>
    <t>DRG2</t>
  </si>
  <si>
    <t>ZAK</t>
  </si>
  <si>
    <t>TYMS</t>
  </si>
  <si>
    <t>MLST8</t>
  </si>
  <si>
    <t>STIM1</t>
  </si>
  <si>
    <t>THOC1</t>
  </si>
  <si>
    <t>BIN1</t>
  </si>
  <si>
    <t>PTGES2</t>
  </si>
  <si>
    <t>VTN</t>
  </si>
  <si>
    <t>EML3</t>
  </si>
  <si>
    <t>NDUFAF2</t>
  </si>
  <si>
    <t>ARPP19</t>
  </si>
  <si>
    <t>MNAT1</t>
  </si>
  <si>
    <t>HSD17B2</t>
  </si>
  <si>
    <t>EIF3E</t>
  </si>
  <si>
    <t>ACP2</t>
  </si>
  <si>
    <t>FLII</t>
  </si>
  <si>
    <t>PPP1R12C</t>
  </si>
  <si>
    <t>GTF3C4</t>
  </si>
  <si>
    <t>ABI3BP</t>
  </si>
  <si>
    <t>TUBG1</t>
  </si>
  <si>
    <t>LENG8</t>
  </si>
  <si>
    <t>VPS36</t>
  </si>
  <si>
    <t>GIT2</t>
  </si>
  <si>
    <t>MAN2A1</t>
  </si>
  <si>
    <t>AP2A1</t>
  </si>
  <si>
    <t>LAMA4</t>
  </si>
  <si>
    <t>APPL2</t>
  </si>
  <si>
    <t>EXOG</t>
  </si>
  <si>
    <t>TDRD7</t>
  </si>
  <si>
    <t>YPEL5</t>
  </si>
  <si>
    <t>USP47</t>
  </si>
  <si>
    <t>RAN</t>
  </si>
  <si>
    <t>BTF3</t>
  </si>
  <si>
    <t>CD82</t>
  </si>
  <si>
    <t>CAV1</t>
  </si>
  <si>
    <t>ZNF185</t>
  </si>
  <si>
    <t>RINT1</t>
  </si>
  <si>
    <t>MSMO1</t>
  </si>
  <si>
    <t>SCNN1B</t>
  </si>
  <si>
    <t>LARS2</t>
  </si>
  <si>
    <t>TMPO</t>
  </si>
  <si>
    <t>THEMIS2</t>
  </si>
  <si>
    <t>ALDH1L1</t>
  </si>
  <si>
    <t>ACAD8</t>
  </si>
  <si>
    <t>MECP2</t>
  </si>
  <si>
    <t>TUBB4A</t>
  </si>
  <si>
    <t>TUBGCP6</t>
  </si>
  <si>
    <t>INA</t>
  </si>
  <si>
    <t>EXOSC9</t>
  </si>
  <si>
    <t>SF3A1</t>
  </si>
  <si>
    <t>MX2</t>
  </si>
  <si>
    <t>PDCD10</t>
  </si>
  <si>
    <t>NMNAT1</t>
  </si>
  <si>
    <t>PPIL1</t>
  </si>
  <si>
    <t>MCM3AP</t>
  </si>
  <si>
    <t>DVL2</t>
  </si>
  <si>
    <t>LRRC20</t>
  </si>
  <si>
    <t>MATN2</t>
  </si>
  <si>
    <t>HARS</t>
  </si>
  <si>
    <t>EPX</t>
  </si>
  <si>
    <t>ARF5</t>
  </si>
  <si>
    <t>HAAO</t>
  </si>
  <si>
    <t>LRBA</t>
  </si>
  <si>
    <t>ELMOD2</t>
  </si>
  <si>
    <t>SS18</t>
  </si>
  <si>
    <t>PYCR1</t>
  </si>
  <si>
    <t>YIPF5</t>
  </si>
  <si>
    <t>NOL6</t>
  </si>
  <si>
    <t>LYZ</t>
  </si>
  <si>
    <t>PRPF40A</t>
  </si>
  <si>
    <t>CHKB</t>
  </si>
  <si>
    <t>VPS4A</t>
  </si>
  <si>
    <t>CHST14</t>
  </si>
  <si>
    <t>SMARCAL1</t>
  </si>
  <si>
    <t>DUS1L</t>
  </si>
  <si>
    <t>ALOX5</t>
  </si>
  <si>
    <t>ACTR10</t>
  </si>
  <si>
    <t>HCLS1</t>
  </si>
  <si>
    <t>PAPOLA</t>
  </si>
  <si>
    <t>MAP1B</t>
  </si>
  <si>
    <t>EI24</t>
  </si>
  <si>
    <t>MPP5</t>
  </si>
  <si>
    <t>KIAA0430</t>
  </si>
  <si>
    <t>CBS</t>
  </si>
  <si>
    <t>ARMC6</t>
  </si>
  <si>
    <t>PLEKHA1</t>
  </si>
  <si>
    <t>PHRF1</t>
  </si>
  <si>
    <t>CPNE2</t>
  </si>
  <si>
    <t>ACTG1</t>
  </si>
  <si>
    <t>SNX7</t>
  </si>
  <si>
    <t>PPAT</t>
  </si>
  <si>
    <t>WDR34</t>
  </si>
  <si>
    <t>SEMA5A</t>
  </si>
  <si>
    <t>NARFL</t>
  </si>
  <si>
    <t>TIMM13</t>
  </si>
  <si>
    <t>HLA-C</t>
  </si>
  <si>
    <t>TM9SF2</t>
  </si>
  <si>
    <t>LMOD1</t>
  </si>
  <si>
    <t>YWHAZ</t>
  </si>
  <si>
    <t>UBA5</t>
  </si>
  <si>
    <t>CALB2</t>
  </si>
  <si>
    <t>CBX8</t>
  </si>
  <si>
    <t>RBPMS</t>
  </si>
  <si>
    <t>SARS</t>
  </si>
  <si>
    <t>SOD2</t>
  </si>
  <si>
    <t>PSMC2</t>
  </si>
  <si>
    <t>FGG</t>
  </si>
  <si>
    <t>NDUFB11</t>
  </si>
  <si>
    <t>TATDN3</t>
  </si>
  <si>
    <t>CA9</t>
  </si>
  <si>
    <t>HPS5</t>
  </si>
  <si>
    <t>FLOT2</t>
  </si>
  <si>
    <t>DFFA</t>
  </si>
  <si>
    <t>IL18</t>
  </si>
  <si>
    <t>PADI3</t>
  </si>
  <si>
    <t>LUM</t>
  </si>
  <si>
    <t>PGM2</t>
  </si>
  <si>
    <t>PPP1R9B</t>
  </si>
  <si>
    <t>CHCHD4</t>
  </si>
  <si>
    <t>ARL6</t>
  </si>
  <si>
    <t>PRR15</t>
  </si>
  <si>
    <t>PHB</t>
  </si>
  <si>
    <t>ITGAM</t>
  </si>
  <si>
    <t>C9orf142</t>
  </si>
  <si>
    <t>SEC61G</t>
  </si>
  <si>
    <t>KIF5B</t>
  </si>
  <si>
    <t>EIF1B</t>
  </si>
  <si>
    <t>TOP3A</t>
  </si>
  <si>
    <t>RAB15</t>
  </si>
  <si>
    <t>FARS2</t>
  </si>
  <si>
    <t>GNS</t>
  </si>
  <si>
    <t>WDR44</t>
  </si>
  <si>
    <t>ITGA6</t>
  </si>
  <si>
    <t>PSMD11</t>
  </si>
  <si>
    <t>SPATS2</t>
  </si>
  <si>
    <t>KTI12</t>
  </si>
  <si>
    <t>C7orf25</t>
  </si>
  <si>
    <t>PTPN13</t>
  </si>
  <si>
    <t>RNF40</t>
  </si>
  <si>
    <t>PLS1</t>
  </si>
  <si>
    <t>HINT2</t>
  </si>
  <si>
    <t>RAB23</t>
  </si>
  <si>
    <t>C6orf132</t>
  </si>
  <si>
    <t>IGF2BP2</t>
  </si>
  <si>
    <t>SCARB1</t>
  </si>
  <si>
    <t>C1orf109</t>
  </si>
  <si>
    <t>RPL32</t>
  </si>
  <si>
    <t>ALDH3A2</t>
  </si>
  <si>
    <t>LGALS8</t>
  </si>
  <si>
    <t>STK38</t>
  </si>
  <si>
    <t>MAP7D1</t>
  </si>
  <si>
    <t>LEMD2</t>
  </si>
  <si>
    <t>FGD4</t>
  </si>
  <si>
    <t>TEX2</t>
  </si>
  <si>
    <t>BUD13</t>
  </si>
  <si>
    <t>COPS7A</t>
  </si>
  <si>
    <t>ILF2</t>
  </si>
  <si>
    <t>HLA-DPB1</t>
  </si>
  <si>
    <t>AP1S1</t>
  </si>
  <si>
    <t>MMP14</t>
  </si>
  <si>
    <t>CCDC93</t>
  </si>
  <si>
    <t>SLC16A3</t>
  </si>
  <si>
    <t>RAP1GAP2</t>
  </si>
  <si>
    <t>PREPL</t>
  </si>
  <si>
    <t>PRKCD</t>
  </si>
  <si>
    <t>EIF4G2</t>
  </si>
  <si>
    <t>CTSC</t>
  </si>
  <si>
    <t>CTDSP1</t>
  </si>
  <si>
    <t>TOM1L1</t>
  </si>
  <si>
    <t>NPM3</t>
  </si>
  <si>
    <t>CCDC104</t>
  </si>
  <si>
    <t>RNF149</t>
  </si>
  <si>
    <t>ZDHHC13</t>
  </si>
  <si>
    <t>POLR1D</t>
  </si>
  <si>
    <t>NCF4</t>
  </si>
  <si>
    <t>PKN2</t>
  </si>
  <si>
    <t>TAX1BP3</t>
  </si>
  <si>
    <t>MTAP</t>
  </si>
  <si>
    <t>SLC27A1</t>
  </si>
  <si>
    <t>RAF1</t>
  </si>
  <si>
    <t>RB1CC1</t>
  </si>
  <si>
    <t>GLUD1</t>
  </si>
  <si>
    <t>ATP1B3</t>
  </si>
  <si>
    <t>ATP6V1H</t>
  </si>
  <si>
    <t>TUFM</t>
  </si>
  <si>
    <t>PDLIM3</t>
  </si>
  <si>
    <t>MCTS1</t>
  </si>
  <si>
    <t>DDX3Y</t>
  </si>
  <si>
    <t>SERPINE1</t>
  </si>
  <si>
    <t>NDUFAF1</t>
  </si>
  <si>
    <t>KIAA1522</t>
  </si>
  <si>
    <t>NDUFA5</t>
  </si>
  <si>
    <t>CASP10</t>
  </si>
  <si>
    <t>SH3BGRL2</t>
  </si>
  <si>
    <t>SERPINA3</t>
  </si>
  <si>
    <t>HTT</t>
  </si>
  <si>
    <t>SSR3</t>
  </si>
  <si>
    <t>SEC14L2</t>
  </si>
  <si>
    <t>KIF21A</t>
  </si>
  <si>
    <t>TJP2</t>
  </si>
  <si>
    <t>UGP2</t>
  </si>
  <si>
    <t>GSDMD</t>
  </si>
  <si>
    <t>NANS</t>
  </si>
  <si>
    <t>HDGFRP2</t>
  </si>
  <si>
    <t>PPAPDC2</t>
  </si>
  <si>
    <t>ANG</t>
  </si>
  <si>
    <t>DYRK1A</t>
  </si>
  <si>
    <t>RPP30</t>
  </si>
  <si>
    <t>GHITM</t>
  </si>
  <si>
    <t>HK3</t>
  </si>
  <si>
    <t>MTFR1L</t>
  </si>
  <si>
    <t>ANXA5</t>
  </si>
  <si>
    <t>SARNP</t>
  </si>
  <si>
    <t>SERPINA7</t>
  </si>
  <si>
    <t>FANCI</t>
  </si>
  <si>
    <t>DCTN1</t>
  </si>
  <si>
    <t>ERBB2</t>
  </si>
  <si>
    <t>S100A8</t>
  </si>
  <si>
    <t>APOD</t>
  </si>
  <si>
    <t>PTGS1</t>
  </si>
  <si>
    <t>C1orf27</t>
  </si>
  <si>
    <t>THOC7</t>
  </si>
  <si>
    <t>MPHOSPH6</t>
  </si>
  <si>
    <t>SEC61A1</t>
  </si>
  <si>
    <t>LPCAT3</t>
  </si>
  <si>
    <t>ENAH</t>
  </si>
  <si>
    <t>PDXDC1</t>
  </si>
  <si>
    <t>PDLIM7</t>
  </si>
  <si>
    <t>ANKS1A</t>
  </si>
  <si>
    <t>HDDC2</t>
  </si>
  <si>
    <t>PFKFB3</t>
  </si>
  <si>
    <t>SF3A3</t>
  </si>
  <si>
    <t>PELP1</t>
  </si>
  <si>
    <t>ELMO2</t>
  </si>
  <si>
    <t>NDUFAB1</t>
  </si>
  <si>
    <t>NID1</t>
  </si>
  <si>
    <t>ADD3</t>
  </si>
  <si>
    <t>URM1</t>
  </si>
  <si>
    <t>FANCD2</t>
  </si>
  <si>
    <t>S100A6</t>
  </si>
  <si>
    <t>ABRACL</t>
  </si>
  <si>
    <t>STT3A</t>
  </si>
  <si>
    <t>IDH2</t>
  </si>
  <si>
    <t>TRIM16</t>
  </si>
  <si>
    <t>AK3</t>
  </si>
  <si>
    <t>CDKN2AIPNL</t>
  </si>
  <si>
    <t>CXorf57</t>
  </si>
  <si>
    <t>NUP37</t>
  </si>
  <si>
    <t>CAD</t>
  </si>
  <si>
    <t>NCKAP1L</t>
  </si>
  <si>
    <t>HINT1</t>
  </si>
  <si>
    <t>FAM129A</t>
  </si>
  <si>
    <t>CCDC6</t>
  </si>
  <si>
    <t>ALKBH7</t>
  </si>
  <si>
    <t>BAG4</t>
  </si>
  <si>
    <t>VASP</t>
  </si>
  <si>
    <t>PDK2</t>
  </si>
  <si>
    <t>DDX58</t>
  </si>
  <si>
    <t>NDUFA2</t>
  </si>
  <si>
    <t>RUFY1</t>
  </si>
  <si>
    <t>WIPF2</t>
  </si>
  <si>
    <t>TRIM65</t>
  </si>
  <si>
    <t>CCNT1</t>
  </si>
  <si>
    <t>ARPC1A</t>
  </si>
  <si>
    <t>MRPS31</t>
  </si>
  <si>
    <t>HLA-E</t>
  </si>
  <si>
    <t>MTX2</t>
  </si>
  <si>
    <t>FLNA</t>
  </si>
  <si>
    <t>VCP</t>
  </si>
  <si>
    <t>RBM3</t>
  </si>
  <si>
    <t>SATB1</t>
  </si>
  <si>
    <t>PPP2R2A</t>
  </si>
  <si>
    <t>YWHAQ</t>
  </si>
  <si>
    <t>UCHL5</t>
  </si>
  <si>
    <t>ECI1</t>
  </si>
  <si>
    <t>F9</t>
  </si>
  <si>
    <t>EXOC8</t>
  </si>
  <si>
    <t>SERPINE2</t>
  </si>
  <si>
    <t>MEX3A</t>
  </si>
  <si>
    <t>SKIV2L</t>
  </si>
  <si>
    <t>NUP214</t>
  </si>
  <si>
    <t>SCRN1</t>
  </si>
  <si>
    <t>SNRNP200</t>
  </si>
  <si>
    <t>TIMP1</t>
  </si>
  <si>
    <t>SUCLA2</t>
  </si>
  <si>
    <t>PCID2</t>
  </si>
  <si>
    <t>TIAM1</t>
  </si>
  <si>
    <t>ESD</t>
  </si>
  <si>
    <t>PSMD3</t>
  </si>
  <si>
    <t>STAT2</t>
  </si>
  <si>
    <t>NPTN</t>
  </si>
  <si>
    <t>BSG</t>
  </si>
  <si>
    <t>VPS35</t>
  </si>
  <si>
    <t>UBQLN4</t>
  </si>
  <si>
    <t>MEX3D</t>
  </si>
  <si>
    <t>SNAP29</t>
  </si>
  <si>
    <t>DNAJC17</t>
  </si>
  <si>
    <t>LCN2</t>
  </si>
  <si>
    <t>ERLIN1</t>
  </si>
  <si>
    <t>LAMB3</t>
  </si>
  <si>
    <t>GMPPB</t>
  </si>
  <si>
    <t>DUS3L</t>
  </si>
  <si>
    <t>TSEN2</t>
  </si>
  <si>
    <t>NDUFA10</t>
  </si>
  <si>
    <t>EEF1E1</t>
  </si>
  <si>
    <t>FKBP11</t>
  </si>
  <si>
    <t>SHPK</t>
  </si>
  <si>
    <t>FAM134C</t>
  </si>
  <si>
    <t>DYNC1I2</t>
  </si>
  <si>
    <t>KDM5B</t>
  </si>
  <si>
    <t>ELOVL5</t>
  </si>
  <si>
    <t>METTL3</t>
  </si>
  <si>
    <t>ZC3HC1</t>
  </si>
  <si>
    <t>DPM1</t>
  </si>
  <si>
    <t>SH3BGRL3</t>
  </si>
  <si>
    <t>FBN1</t>
  </si>
  <si>
    <t>BZW2</t>
  </si>
  <si>
    <t>PPTC7</t>
  </si>
  <si>
    <t>SCCPDH</t>
  </si>
  <si>
    <t>CARD11</t>
  </si>
  <si>
    <t>HLA-DRA</t>
  </si>
  <si>
    <t>UBXN4</t>
  </si>
  <si>
    <t>HSPG2</t>
  </si>
  <si>
    <t>KLK3</t>
  </si>
  <si>
    <t>NAA40</t>
  </si>
  <si>
    <t>LYPLA1</t>
  </si>
  <si>
    <t>SETD1A</t>
  </si>
  <si>
    <t>SAMD9</t>
  </si>
  <si>
    <t>SCFD2</t>
  </si>
  <si>
    <t>PARVA</t>
  </si>
  <si>
    <t>RHOT2</t>
  </si>
  <si>
    <t>DDX20</t>
  </si>
  <si>
    <t>PGAM5</t>
  </si>
  <si>
    <t>ARFIP2</t>
  </si>
  <si>
    <t>TBXAS1</t>
  </si>
  <si>
    <t>COMT</t>
  </si>
  <si>
    <t>ELN</t>
  </si>
  <si>
    <t>WASH1</t>
  </si>
  <si>
    <t>TRMT61A</t>
  </si>
  <si>
    <t>MYD88</t>
  </si>
  <si>
    <t>ANXA7</t>
  </si>
  <si>
    <t>PAIP1</t>
  </si>
  <si>
    <t>DDRGK1</t>
  </si>
  <si>
    <t>THBS1</t>
  </si>
  <si>
    <t>ICT1</t>
  </si>
  <si>
    <t>ORC5</t>
  </si>
  <si>
    <t>FLG2</t>
  </si>
  <si>
    <t>PTGES3</t>
  </si>
  <si>
    <t>DOCK5</t>
  </si>
  <si>
    <t>MDH1</t>
  </si>
  <si>
    <t>MMP2</t>
  </si>
  <si>
    <t>PTPN23</t>
  </si>
  <si>
    <t>SAAL1</t>
  </si>
  <si>
    <t>NDUFA6</t>
  </si>
  <si>
    <t>DYNC1LI1</t>
  </si>
  <si>
    <t>SAMHD1</t>
  </si>
  <si>
    <t>TMEM205</t>
  </si>
  <si>
    <t>APOL1</t>
  </si>
  <si>
    <t>PI4KB</t>
  </si>
  <si>
    <t>THG1L</t>
  </si>
  <si>
    <t>SIPA1L3</t>
  </si>
  <si>
    <t>RPS15A</t>
  </si>
  <si>
    <t>SLC25A1</t>
  </si>
  <si>
    <t>SRM</t>
  </si>
  <si>
    <t>PYGL</t>
  </si>
  <si>
    <t>RAC1</t>
  </si>
  <si>
    <t>ANAPC1</t>
  </si>
  <si>
    <t>MMRN2</t>
  </si>
  <si>
    <t>ATL2</t>
  </si>
  <si>
    <t>HLA-B</t>
  </si>
  <si>
    <t>IDH1</t>
  </si>
  <si>
    <t>VCAN</t>
  </si>
  <si>
    <t>RAB5A</t>
  </si>
  <si>
    <t>HECA</t>
  </si>
  <si>
    <t>ACSL5</t>
  </si>
  <si>
    <t>RBM39</t>
  </si>
  <si>
    <t>RDH11</t>
  </si>
  <si>
    <t>TLDC1</t>
  </si>
  <si>
    <t>COL14A1</t>
  </si>
  <si>
    <t>ACP1</t>
  </si>
  <si>
    <t>LRWD1</t>
  </si>
  <si>
    <t>GRB2</t>
  </si>
  <si>
    <t>PPCS</t>
  </si>
  <si>
    <t>TAPBPL</t>
  </si>
  <si>
    <t>CTNND1</t>
  </si>
  <si>
    <t>COL4A1</t>
  </si>
  <si>
    <t>COPS7B</t>
  </si>
  <si>
    <t>GTF2E1</t>
  </si>
  <si>
    <t>SBF2</t>
  </si>
  <si>
    <t>KLC2</t>
  </si>
  <si>
    <t>NAAA</t>
  </si>
  <si>
    <t>NAPA</t>
  </si>
  <si>
    <t>DNAJC8</t>
  </si>
  <si>
    <t>CNPY3</t>
  </si>
  <si>
    <t>CRBN</t>
  </si>
  <si>
    <t>FRY</t>
  </si>
  <si>
    <t>OTUB1</t>
  </si>
  <si>
    <t>PPWD1</t>
  </si>
  <si>
    <t>NARS</t>
  </si>
  <si>
    <t>AIDA</t>
  </si>
  <si>
    <t>VPS29</t>
  </si>
  <si>
    <t>UBP1</t>
  </si>
  <si>
    <t>PLCH2</t>
  </si>
  <si>
    <t>RPS16</t>
  </si>
  <si>
    <t>RASAL3</t>
  </si>
  <si>
    <t>FRK</t>
  </si>
  <si>
    <t>SYNM</t>
  </si>
  <si>
    <t>AASDHPPT</t>
  </si>
  <si>
    <t>SMG5</t>
  </si>
  <si>
    <t>ND2</t>
  </si>
  <si>
    <t>EXOC2</t>
  </si>
  <si>
    <t>IKBKG</t>
  </si>
  <si>
    <t>ANXA9</t>
  </si>
  <si>
    <t>SPON1</t>
  </si>
  <si>
    <t>UBTF</t>
  </si>
  <si>
    <t>SCYL3</t>
  </si>
  <si>
    <t>SLITRK6</t>
  </si>
  <si>
    <t>FKBP4</t>
  </si>
  <si>
    <t>XPOT</t>
  </si>
  <si>
    <t>AP2S1</t>
  </si>
  <si>
    <t>TLN1</t>
  </si>
  <si>
    <t>LIN7C</t>
  </si>
  <si>
    <t>USP11</t>
  </si>
  <si>
    <t>STEAP3</t>
  </si>
  <si>
    <t>CLASP1</t>
  </si>
  <si>
    <t>MRPL22</t>
  </si>
  <si>
    <t>GSTK1</t>
  </si>
  <si>
    <t>COL6A1</t>
  </si>
  <si>
    <t>ARHGEF16</t>
  </si>
  <si>
    <t>ZFYVE21</t>
  </si>
  <si>
    <t>GDA</t>
  </si>
  <si>
    <t>U2AF2</t>
  </si>
  <si>
    <t>DEF6</t>
  </si>
  <si>
    <t>SCRN2</t>
  </si>
  <si>
    <t>PDLIM4</t>
  </si>
  <si>
    <t>KRT8</t>
  </si>
  <si>
    <t>NSMCE4A</t>
  </si>
  <si>
    <t>PHKB</t>
  </si>
  <si>
    <t>GSTZ1</t>
  </si>
  <si>
    <t>ANKRD44</t>
  </si>
  <si>
    <t>CEACAM6</t>
  </si>
  <si>
    <t>PRRC1</t>
  </si>
  <si>
    <t>ZRANB2</t>
  </si>
  <si>
    <t>NHLRC3</t>
  </si>
  <si>
    <t>LEO1</t>
  </si>
  <si>
    <t>NONO</t>
  </si>
  <si>
    <t>ABI3</t>
  </si>
  <si>
    <t>FH</t>
  </si>
  <si>
    <t>SORBS1</t>
  </si>
  <si>
    <t>ATP6V1C1</t>
  </si>
  <si>
    <t>VWA9</t>
  </si>
  <si>
    <t>C15orf52</t>
  </si>
  <si>
    <t>KDSR</t>
  </si>
  <si>
    <t>PANK2</t>
  </si>
  <si>
    <t>SERPINB4</t>
  </si>
  <si>
    <t>DPT</t>
  </si>
  <si>
    <t>ZNF259</t>
  </si>
  <si>
    <t>ASNS</t>
  </si>
  <si>
    <t>MBLAC2</t>
  </si>
  <si>
    <t>CBLC</t>
  </si>
  <si>
    <t>HLA-DRB4</t>
  </si>
  <si>
    <t>SLC25A5</t>
  </si>
  <si>
    <t>CYB5R3</t>
  </si>
  <si>
    <t>VPS28</t>
  </si>
  <si>
    <t>MED30</t>
  </si>
  <si>
    <t>CYP4F22</t>
  </si>
  <si>
    <t>DDI2</t>
  </si>
  <si>
    <t>RP2</t>
  </si>
  <si>
    <t>SLC25A4</t>
  </si>
  <si>
    <t>BICD2</t>
  </si>
  <si>
    <t>BDH2</t>
  </si>
  <si>
    <t>ZFYVE16</t>
  </si>
  <si>
    <t>TBX3</t>
  </si>
  <si>
    <t>B3GAT3</t>
  </si>
  <si>
    <t>CCS</t>
  </si>
  <si>
    <t>RUNDC1</t>
  </si>
  <si>
    <t>PIP4K2A</t>
  </si>
  <si>
    <t>CCDC64B</t>
  </si>
  <si>
    <t>CAND2</t>
  </si>
  <si>
    <t>TSC2</t>
  </si>
  <si>
    <t>COPG2</t>
  </si>
  <si>
    <t>STAT5B</t>
  </si>
  <si>
    <t>GTF3C3</t>
  </si>
  <si>
    <t>RRBP1</t>
  </si>
  <si>
    <t>ATP5H</t>
  </si>
  <si>
    <t>GDPD1</t>
  </si>
  <si>
    <t>RAB8B</t>
  </si>
  <si>
    <t>HSPA14</t>
  </si>
  <si>
    <t>TMOD2</t>
  </si>
  <si>
    <t>TOMM40</t>
  </si>
  <si>
    <t>AMPD2</t>
  </si>
  <si>
    <t>EIF3L</t>
  </si>
  <si>
    <t>CCDC53</t>
  </si>
  <si>
    <t>SPATA20</t>
  </si>
  <si>
    <t>FKBP1A</t>
  </si>
  <si>
    <t>AFAP1L2</t>
  </si>
  <si>
    <t>NSF</t>
  </si>
  <si>
    <t>HRG</t>
  </si>
  <si>
    <t>MTA2</t>
  </si>
  <si>
    <t>IGF2BP1</t>
  </si>
  <si>
    <t>GGT6</t>
  </si>
  <si>
    <t>ATIC</t>
  </si>
  <si>
    <t>PHF2</t>
  </si>
  <si>
    <t>ND5</t>
  </si>
  <si>
    <t>F12</t>
  </si>
  <si>
    <t>BCLAF1</t>
  </si>
  <si>
    <t>PHF3</t>
  </si>
  <si>
    <t>LENG9</t>
  </si>
  <si>
    <t>RBM12</t>
  </si>
  <si>
    <t>GBP4</t>
  </si>
  <si>
    <t>MAP3K5</t>
  </si>
  <si>
    <t>TMSB4X</t>
  </si>
  <si>
    <t>ACYP2</t>
  </si>
  <si>
    <t>SMARCD1</t>
  </si>
  <si>
    <t>MRPS2</t>
  </si>
  <si>
    <t>LPCAT1</t>
  </si>
  <si>
    <t>CYBA</t>
  </si>
  <si>
    <t>ATP5I</t>
  </si>
  <si>
    <t>COL12A1</t>
  </si>
  <si>
    <t>CDH1</t>
  </si>
  <si>
    <t>POLR3F</t>
  </si>
  <si>
    <t>COL6A5</t>
  </si>
  <si>
    <t>TUBGCP3</t>
  </si>
  <si>
    <t>PRKCB</t>
  </si>
  <si>
    <t>TMBIM1</t>
  </si>
  <si>
    <t>MYLK</t>
  </si>
  <si>
    <t>UBAC2</t>
  </si>
  <si>
    <t>CHD2</t>
  </si>
  <si>
    <t>ARAF</t>
  </si>
  <si>
    <t>ROCK2</t>
  </si>
  <si>
    <t>CD38</t>
  </si>
  <si>
    <t>MYO5B</t>
  </si>
  <si>
    <t>LPP</t>
  </si>
  <si>
    <t>PSMB6</t>
  </si>
  <si>
    <t>AKAP17A</t>
  </si>
  <si>
    <t>CHCHD6</t>
  </si>
  <si>
    <t>HYPK</t>
  </si>
  <si>
    <t>MICAL1</t>
  </si>
  <si>
    <t>PPA2</t>
  </si>
  <si>
    <t>ITGB5</t>
  </si>
  <si>
    <t>MAGT1</t>
  </si>
  <si>
    <t>ZFYVE1</t>
  </si>
  <si>
    <t>WNK1</t>
  </si>
  <si>
    <t>EEF1D</t>
  </si>
  <si>
    <t>EXOC6</t>
  </si>
  <si>
    <t>SLC44A2</t>
  </si>
  <si>
    <t>ITPR1</t>
  </si>
  <si>
    <t>AAMDC</t>
  </si>
  <si>
    <t>RNF25</t>
  </si>
  <si>
    <t>ST3GAL4</t>
  </si>
  <si>
    <t>DDB2</t>
  </si>
  <si>
    <t>MMP8</t>
  </si>
  <si>
    <t>SCPEP1</t>
  </si>
  <si>
    <t>VWF</t>
  </si>
  <si>
    <t>RBM14</t>
  </si>
  <si>
    <t>CHRAC1</t>
  </si>
  <si>
    <t>DHODH</t>
  </si>
  <si>
    <t>PIP4K2C</t>
  </si>
  <si>
    <t>GUK1</t>
  </si>
  <si>
    <t>TECR</t>
  </si>
  <si>
    <t>CDH13</t>
  </si>
  <si>
    <t>ATOX1</t>
  </si>
  <si>
    <t>RB1</t>
  </si>
  <si>
    <t>MRPS14</t>
  </si>
  <si>
    <t>CYFIP2</t>
  </si>
  <si>
    <t>IFIT3</t>
  </si>
  <si>
    <t>LONP1</t>
  </si>
  <si>
    <t>APOC1</t>
  </si>
  <si>
    <t>TARS2</t>
  </si>
  <si>
    <t>RNASEH2C</t>
  </si>
  <si>
    <t>RAB2B</t>
  </si>
  <si>
    <t>SF3A2</t>
  </si>
  <si>
    <t>IFIT1</t>
  </si>
  <si>
    <t>UBE3C</t>
  </si>
  <si>
    <t>NID2</t>
  </si>
  <si>
    <t>COX7A2L</t>
  </si>
  <si>
    <t>TUBGCP4</t>
  </si>
  <si>
    <t>UBAC1</t>
  </si>
  <si>
    <t>GSPT1</t>
  </si>
  <si>
    <t>OASL</t>
  </si>
  <si>
    <t>TSTA3</t>
  </si>
  <si>
    <t>ANXA6</t>
  </si>
  <si>
    <t>CHID1</t>
  </si>
  <si>
    <t>TELO2</t>
  </si>
  <si>
    <t>TRAPPC12</t>
  </si>
  <si>
    <t>SF3B1</t>
  </si>
  <si>
    <t>HSPA13</t>
  </si>
  <si>
    <t>OXR1</t>
  </si>
  <si>
    <t>CAPN2</t>
  </si>
  <si>
    <t>TOR4A</t>
  </si>
  <si>
    <t>ZFYVE26</t>
  </si>
  <si>
    <t>RAB20</t>
  </si>
  <si>
    <t>OLA1</t>
  </si>
  <si>
    <t>SAMD9L</t>
  </si>
  <si>
    <t>EXOC4</t>
  </si>
  <si>
    <t>PXDN</t>
  </si>
  <si>
    <t>PI4KA</t>
  </si>
  <si>
    <t>WDR6</t>
  </si>
  <si>
    <t>PLA2G4F</t>
  </si>
  <si>
    <t>BBS7</t>
  </si>
  <si>
    <t>BTN3A3</t>
  </si>
  <si>
    <t>MCEE</t>
  </si>
  <si>
    <t>ALB</t>
  </si>
  <si>
    <t>SH2D4A</t>
  </si>
  <si>
    <t>AP4B1</t>
  </si>
  <si>
    <t>PVRL2</t>
  </si>
  <si>
    <t>GPX4</t>
  </si>
  <si>
    <t>ZC3H14</t>
  </si>
  <si>
    <t>ECHDC1</t>
  </si>
  <si>
    <t>ARFGAP3</t>
  </si>
  <si>
    <t>M6PR</t>
  </si>
  <si>
    <t>C12orf57</t>
  </si>
  <si>
    <t>ARHGAP12</t>
  </si>
  <si>
    <t>RFC4</t>
  </si>
  <si>
    <t>RFTN1</t>
  </si>
  <si>
    <t>PECAM1</t>
  </si>
  <si>
    <t>FKBP9</t>
  </si>
  <si>
    <t>LGALS9</t>
  </si>
  <si>
    <t>OTUD6B</t>
  </si>
  <si>
    <t>TTC22</t>
  </si>
  <si>
    <t>LRPAP1</t>
  </si>
  <si>
    <t>IFI44</t>
  </si>
  <si>
    <t>ALG2</t>
  </si>
  <si>
    <t>FLNC</t>
  </si>
  <si>
    <t>CHAMP1</t>
  </si>
  <si>
    <t>DDX10</t>
  </si>
  <si>
    <t>FADD</t>
  </si>
  <si>
    <t>PUM1</t>
  </si>
  <si>
    <t>IFI44L</t>
  </si>
  <si>
    <t>TMED1</t>
  </si>
  <si>
    <t>AOC3</t>
  </si>
  <si>
    <t>LAMP1</t>
  </si>
  <si>
    <t>ATP11B</t>
  </si>
  <si>
    <t>GOLGA5</t>
  </si>
  <si>
    <t>CUL3</t>
  </si>
  <si>
    <t>NMI</t>
  </si>
  <si>
    <t>RAB38</t>
  </si>
  <si>
    <t>CFB</t>
  </si>
  <si>
    <t>PDCD6IP</t>
  </si>
  <si>
    <t>NOL7</t>
  </si>
  <si>
    <t>SLC9A6</t>
  </si>
  <si>
    <t>PRPF8</t>
  </si>
  <si>
    <t>UTP14A</t>
  </si>
  <si>
    <t>MRPL2</t>
  </si>
  <si>
    <t>COL4A2</t>
  </si>
  <si>
    <t>CBFB</t>
  </si>
  <si>
    <t>RPP40</t>
  </si>
  <si>
    <t>MRPL33</t>
  </si>
  <si>
    <t>PKP4</t>
  </si>
  <si>
    <t>ALOX15</t>
  </si>
  <si>
    <t>TMPRSS4</t>
  </si>
  <si>
    <t>ORM2</t>
  </si>
  <si>
    <t>NDUFS7</t>
  </si>
  <si>
    <t>STX10</t>
  </si>
  <si>
    <t>PSMG2</t>
  </si>
  <si>
    <t>GTF2F1</t>
  </si>
  <si>
    <t>ICAM3</t>
  </si>
  <si>
    <t>MRPL21</t>
  </si>
  <si>
    <t>CD44</t>
  </si>
  <si>
    <t>ARPC5</t>
  </si>
  <si>
    <t>NSMAF</t>
  </si>
  <si>
    <t>TTC39C</t>
  </si>
  <si>
    <t>AHSA1</t>
  </si>
  <si>
    <t>FMNL1</t>
  </si>
  <si>
    <t>CYP3A5</t>
  </si>
  <si>
    <t>HP</t>
  </si>
  <si>
    <t>RALY</t>
  </si>
  <si>
    <t>SMC6</t>
  </si>
  <si>
    <t>RNF126</t>
  </si>
  <si>
    <t>UPF2</t>
  </si>
  <si>
    <t>OTUD4</t>
  </si>
  <si>
    <t>RGL2</t>
  </si>
  <si>
    <t>SNTB2</t>
  </si>
  <si>
    <t>NT5C2</t>
  </si>
  <si>
    <t>PHF10</t>
  </si>
  <si>
    <t>DCAF11</t>
  </si>
  <si>
    <t>LARP4B</t>
  </si>
  <si>
    <t>DOCK2</t>
  </si>
  <si>
    <t>GTPBP10</t>
  </si>
  <si>
    <t>SNX18</t>
  </si>
  <si>
    <t>REPS2</t>
  </si>
  <si>
    <t>TRMT11</t>
  </si>
  <si>
    <t>MRPL18</t>
  </si>
  <si>
    <t>UBE2M</t>
  </si>
  <si>
    <t>LCP2</t>
  </si>
  <si>
    <t>DYNLT1</t>
  </si>
  <si>
    <t>BZW1</t>
  </si>
  <si>
    <t>SETDB1</t>
  </si>
  <si>
    <t>TCEB3</t>
  </si>
  <si>
    <t>RPL7</t>
  </si>
  <si>
    <t>APBB1IP</t>
  </si>
  <si>
    <t>YIPF3</t>
  </si>
  <si>
    <t>PLEC</t>
  </si>
  <si>
    <t>BCL2L1</t>
  </si>
  <si>
    <t>EMG1</t>
  </si>
  <si>
    <t>ACAD10</t>
  </si>
  <si>
    <t>ILF3</t>
  </si>
  <si>
    <t>GNG2</t>
  </si>
  <si>
    <t>MECR</t>
  </si>
  <si>
    <t>GC</t>
  </si>
  <si>
    <t>EPS8L2</t>
  </si>
  <si>
    <t>IPO11</t>
  </si>
  <si>
    <t>TTC27</t>
  </si>
  <si>
    <t>PTK2</t>
  </si>
  <si>
    <t>PLCG2</t>
  </si>
  <si>
    <t>ALG3</t>
  </si>
  <si>
    <t>PPP3R1</t>
  </si>
  <si>
    <t>MRPS27</t>
  </si>
  <si>
    <t>AAR2</t>
  </si>
  <si>
    <t>NDUFB7</t>
  </si>
  <si>
    <t>LRRC1</t>
  </si>
  <si>
    <t>PLEK</t>
  </si>
  <si>
    <t>NPC2</t>
  </si>
  <si>
    <t>NRBP1</t>
  </si>
  <si>
    <t>EML4</t>
  </si>
  <si>
    <t>DHPS</t>
  </si>
  <si>
    <t>ARHGAP32</t>
  </si>
  <si>
    <t>RHOT1</t>
  </si>
  <si>
    <t>PLCB2</t>
  </si>
  <si>
    <t>GUF1</t>
  </si>
  <si>
    <t>STK10</t>
  </si>
  <si>
    <t>CELF1</t>
  </si>
  <si>
    <t>RWDD4</t>
  </si>
  <si>
    <t>ZC3H13</t>
  </si>
  <si>
    <t>ECH1</t>
  </si>
  <si>
    <t>MPP1</t>
  </si>
  <si>
    <t>UQCR10</t>
  </si>
  <si>
    <t>SCAMP3</t>
  </si>
  <si>
    <t>NDUFA3</t>
  </si>
  <si>
    <t>RALGAPA1</t>
  </si>
  <si>
    <t>RPS4Y1</t>
  </si>
  <si>
    <t>MPDU1</t>
  </si>
  <si>
    <t>UAP1L1</t>
  </si>
  <si>
    <t>MRRF</t>
  </si>
  <si>
    <t>C11orf68</t>
  </si>
  <si>
    <t>ACOT13</t>
  </si>
  <si>
    <t>HERC2</t>
  </si>
  <si>
    <t>VAMP3</t>
  </si>
  <si>
    <t>PRDX3</t>
  </si>
  <si>
    <t>CCM2</t>
  </si>
  <si>
    <t>TGFBR3</t>
  </si>
  <si>
    <t>ATP8B1</t>
  </si>
  <si>
    <t>HS1BP3</t>
  </si>
  <si>
    <t>OSBPL11</t>
  </si>
  <si>
    <t>RPL26</t>
  </si>
  <si>
    <t>CSTF2</t>
  </si>
  <si>
    <t>FOLR2</t>
  </si>
  <si>
    <t>DHCR24</t>
  </si>
  <si>
    <t>CSPG4</t>
  </si>
  <si>
    <t>SPG7</t>
  </si>
  <si>
    <t>RAPGEF6</t>
  </si>
  <si>
    <t>CD5L</t>
  </si>
  <si>
    <t>MVK</t>
  </si>
  <si>
    <t>GPSM3</t>
  </si>
  <si>
    <t>MTMR14</t>
  </si>
  <si>
    <t>CFI</t>
  </si>
  <si>
    <t>PRKD2</t>
  </si>
  <si>
    <t>UBE4B</t>
  </si>
  <si>
    <t>CDK18</t>
  </si>
  <si>
    <t>NOP2</t>
  </si>
  <si>
    <t>HLA-DRB1</t>
  </si>
  <si>
    <t>MAN2B2</t>
  </si>
  <si>
    <t>PLD3</t>
  </si>
  <si>
    <t>NDUFS5</t>
  </si>
  <si>
    <t>PLCB4</t>
  </si>
  <si>
    <t>ASCC1</t>
  </si>
  <si>
    <t>ITSN1</t>
  </si>
  <si>
    <t>DOCK10</t>
  </si>
  <si>
    <t>MAN1B1</t>
  </si>
  <si>
    <t>HEBP1</t>
  </si>
  <si>
    <t>SCAMP2</t>
  </si>
  <si>
    <t>THADA</t>
  </si>
  <si>
    <t>CCDC90B</t>
  </si>
  <si>
    <t>PAF1</t>
  </si>
  <si>
    <t>HMHA1</t>
  </si>
  <si>
    <t>SDC1</t>
  </si>
  <si>
    <t>SERPIND1</t>
  </si>
  <si>
    <t>ATP5J</t>
  </si>
  <si>
    <t>RFX5</t>
  </si>
  <si>
    <t>ABHD5</t>
  </si>
  <si>
    <t>CLTC</t>
  </si>
  <si>
    <t>GALC</t>
  </si>
  <si>
    <t>RNF170</t>
  </si>
  <si>
    <t>MAPK14</t>
  </si>
  <si>
    <t>CERS2</t>
  </si>
  <si>
    <t>TAF5</t>
  </si>
  <si>
    <t>PISD</t>
  </si>
  <si>
    <t>ACTN4</t>
  </si>
  <si>
    <t>UVRAG</t>
  </si>
  <si>
    <t>SQSTM1</t>
  </si>
  <si>
    <t>FN1</t>
  </si>
  <si>
    <t>TMEM2</t>
  </si>
  <si>
    <t>CRMP1</t>
  </si>
  <si>
    <t>SMYD3</t>
  </si>
  <si>
    <t>GPRC5C</t>
  </si>
  <si>
    <t>S100B</t>
  </si>
  <si>
    <t>XIAP</t>
  </si>
  <si>
    <t>RRAS</t>
  </si>
  <si>
    <t>VTA1</t>
  </si>
  <si>
    <t>PPCDC</t>
  </si>
  <si>
    <t>TIMM10</t>
  </si>
  <si>
    <t>LRRFIP2</t>
  </si>
  <si>
    <t>IFIT5</t>
  </si>
  <si>
    <t>B3GNT3</t>
  </si>
  <si>
    <t>C1QB</t>
  </si>
  <si>
    <t>CTNNA1</t>
  </si>
  <si>
    <t>NUPL2</t>
  </si>
  <si>
    <t>TMEM223</t>
  </si>
  <si>
    <t>XPO7</t>
  </si>
  <si>
    <t>INPP5D</t>
  </si>
  <si>
    <t>COG6</t>
  </si>
  <si>
    <t>COL5A2</t>
  </si>
  <si>
    <t>LMO7</t>
  </si>
  <si>
    <t>SETX</t>
  </si>
  <si>
    <t>PTPRM</t>
  </si>
  <si>
    <t>XPO4</t>
  </si>
  <si>
    <t>ALDH3B1</t>
  </si>
  <si>
    <t>PEX6</t>
  </si>
  <si>
    <t>TPM3</t>
  </si>
  <si>
    <t>DNAJC2</t>
  </si>
  <si>
    <t>MYEF2</t>
  </si>
  <si>
    <t>PPP3CB</t>
  </si>
  <si>
    <t>C16orf62</t>
  </si>
  <si>
    <t>FBXL18</t>
  </si>
  <si>
    <t>CCDC115</t>
  </si>
  <si>
    <t>TES</t>
  </si>
  <si>
    <t>NOL9</t>
  </si>
  <si>
    <t>OSBPL10</t>
  </si>
  <si>
    <t>TRAPPC2</t>
  </si>
  <si>
    <t>TXNDC17</t>
  </si>
  <si>
    <t>PKN1</t>
  </si>
  <si>
    <t>MYO5C</t>
  </si>
  <si>
    <t>CDS2</t>
  </si>
  <si>
    <t>NADK2</t>
  </si>
  <si>
    <t>NMNAT3</t>
  </si>
  <si>
    <t>MFN1</t>
  </si>
  <si>
    <t>CPSF3L</t>
  </si>
  <si>
    <t>HLA-DRB3</t>
  </si>
  <si>
    <t>NMT2</t>
  </si>
  <si>
    <t>DIAPH1</t>
  </si>
  <si>
    <t>NHP2</t>
  </si>
  <si>
    <t>B3GALT6</t>
  </si>
  <si>
    <t>SNX15</t>
  </si>
  <si>
    <t>ABCE1</t>
  </si>
  <si>
    <t>FUT8</t>
  </si>
  <si>
    <t>EFEMP2</t>
  </si>
  <si>
    <t>HSDL1</t>
  </si>
  <si>
    <t>CPNE8</t>
  </si>
  <si>
    <t>TRAFD1</t>
  </si>
  <si>
    <t>BUB3</t>
  </si>
  <si>
    <t>CLPTM1L</t>
  </si>
  <si>
    <t>TMF1</t>
  </si>
  <si>
    <t>APCS</t>
  </si>
  <si>
    <t>MRPL43</t>
  </si>
  <si>
    <t>CEP97</t>
  </si>
  <si>
    <t>MAN1C1</t>
  </si>
  <si>
    <t>CAND1</t>
  </si>
  <si>
    <t>PTPN12</t>
  </si>
  <si>
    <t>OSBPL8</t>
  </si>
  <si>
    <t>FAM114A1</t>
  </si>
  <si>
    <t>AKAP12</t>
  </si>
  <si>
    <t>RRM2</t>
  </si>
  <si>
    <t>SYVN1</t>
  </si>
  <si>
    <t>PTRH2</t>
  </si>
  <si>
    <t>TBC1D10C</t>
  </si>
  <si>
    <t>EPHA1</t>
  </si>
  <si>
    <t>TPM1</t>
  </si>
  <si>
    <t>STXBP3</t>
  </si>
  <si>
    <t>CCDC101</t>
  </si>
  <si>
    <t>OPA3</t>
  </si>
  <si>
    <t>SMEK1</t>
  </si>
  <si>
    <t>IFITM1</t>
  </si>
  <si>
    <t>MUC4</t>
  </si>
  <si>
    <t>SOD3</t>
  </si>
  <si>
    <t>MRPL9</t>
  </si>
  <si>
    <t>KIF15</t>
  </si>
  <si>
    <t>PGAP1</t>
  </si>
  <si>
    <t>RBBP4</t>
  </si>
  <si>
    <t>VAV1</t>
  </si>
  <si>
    <t>ARPC4</t>
  </si>
  <si>
    <t>CD59</t>
  </si>
  <si>
    <t>PKP2</t>
  </si>
  <si>
    <t>NRDE2</t>
  </si>
  <si>
    <t>MTMR6</t>
  </si>
  <si>
    <t>HNRNPUL2</t>
  </si>
  <si>
    <t>CACNA2D1</t>
  </si>
  <si>
    <t>STK25</t>
  </si>
  <si>
    <t>PPBP</t>
  </si>
  <si>
    <t>ARPC1B</t>
  </si>
  <si>
    <t>CYTH1</t>
  </si>
  <si>
    <t>POGK</t>
  </si>
  <si>
    <t>DDX39B</t>
  </si>
  <si>
    <t>VCAM1</t>
  </si>
  <si>
    <t>BST1</t>
  </si>
  <si>
    <t>MMP12</t>
  </si>
  <si>
    <t>BASP1</t>
  </si>
  <si>
    <t>CDC27</t>
  </si>
  <si>
    <t>ST3GAL1</t>
  </si>
  <si>
    <t>IMPACT</t>
  </si>
  <si>
    <t>EXOSC1</t>
  </si>
  <si>
    <t>USP40</t>
  </si>
  <si>
    <t>PDLIM1</t>
  </si>
  <si>
    <t>SMC1A</t>
  </si>
  <si>
    <t>KATNA1</t>
  </si>
  <si>
    <t>ERBB3</t>
  </si>
  <si>
    <t>GBF1</t>
  </si>
  <si>
    <t>ARL15</t>
  </si>
  <si>
    <t>PI4K2B</t>
  </si>
  <si>
    <t>COL1A2</t>
  </si>
  <si>
    <t>TIPRL</t>
  </si>
  <si>
    <t>PSMG4</t>
  </si>
  <si>
    <t>ND4</t>
  </si>
  <si>
    <t>GOT1</t>
  </si>
  <si>
    <t>RAB7L1</t>
  </si>
  <si>
    <t>GLMN</t>
  </si>
  <si>
    <t>DOCK9</t>
  </si>
  <si>
    <t>PDIA4</t>
  </si>
  <si>
    <t>NR2C2</t>
  </si>
  <si>
    <t>MTX3</t>
  </si>
  <si>
    <t>CPSF3</t>
  </si>
  <si>
    <t>GIMAP1</t>
  </si>
  <si>
    <t>ENDOG</t>
  </si>
  <si>
    <t>C16orf58</t>
  </si>
  <si>
    <t>ERH</t>
  </si>
  <si>
    <t>TDP1</t>
  </si>
  <si>
    <t>CYP2J2</t>
  </si>
  <si>
    <t>CHTOP</t>
  </si>
  <si>
    <t>MKL1</t>
  </si>
  <si>
    <t>DNAJC16</t>
  </si>
  <si>
    <t>MYL6</t>
  </si>
  <si>
    <t>PCNP</t>
  </si>
  <si>
    <t>FNBP4</t>
  </si>
  <si>
    <t>TRMU</t>
  </si>
  <si>
    <t>ABI1</t>
  </si>
  <si>
    <t>ARHGAP25</t>
  </si>
  <si>
    <t>SCRN3</t>
  </si>
  <si>
    <t>ACTN1</t>
  </si>
  <si>
    <t>NUDC</t>
  </si>
  <si>
    <t>ZNF318</t>
  </si>
  <si>
    <t>COQ10B</t>
  </si>
  <si>
    <t>COQ5</t>
  </si>
  <si>
    <t>KCNAB2</t>
  </si>
  <si>
    <t>TRAPPC11</t>
  </si>
  <si>
    <t>COL21A1</t>
  </si>
  <si>
    <t>AAK1</t>
  </si>
  <si>
    <t>SUFU</t>
  </si>
  <si>
    <t>PPP1R3G</t>
  </si>
  <si>
    <t>VBP1</t>
  </si>
  <si>
    <t>PIEZO1</t>
  </si>
  <si>
    <t>SCLY</t>
  </si>
  <si>
    <t>CST3</t>
  </si>
  <si>
    <t>ASS1</t>
  </si>
  <si>
    <t>AGO3</t>
  </si>
  <si>
    <t>TTC7B</t>
  </si>
  <si>
    <t>SELO</t>
  </si>
  <si>
    <t>RAD9A</t>
  </si>
  <si>
    <t>SERAC1</t>
  </si>
  <si>
    <t>NXN</t>
  </si>
  <si>
    <t>S100A13</t>
  </si>
  <si>
    <t>MED17</t>
  </si>
  <si>
    <t>STX3</t>
  </si>
  <si>
    <t>RPL18A</t>
  </si>
  <si>
    <t>CCDC88B</t>
  </si>
  <si>
    <t>PIGO</t>
  </si>
  <si>
    <t>ITGAV</t>
  </si>
  <si>
    <t>EPB41</t>
  </si>
  <si>
    <t>TPD52L1</t>
  </si>
  <si>
    <t>CNKSR1</t>
  </si>
  <si>
    <t>HNRNPUL1</t>
  </si>
  <si>
    <t>TNFAIP8L2</t>
  </si>
  <si>
    <t>FBXO38</t>
  </si>
  <si>
    <t>CD81</t>
  </si>
  <si>
    <t>RPRD2</t>
  </si>
  <si>
    <t>GTF2E2</t>
  </si>
  <si>
    <t>ZNHIT2</t>
  </si>
  <si>
    <t>PEF1</t>
  </si>
  <si>
    <t>RIPK2</t>
  </si>
  <si>
    <t>C9orf89</t>
  </si>
  <si>
    <t>FBLN2</t>
  </si>
  <si>
    <t>SPINT1</t>
  </si>
  <si>
    <t>DDX55</t>
  </si>
  <si>
    <t>SRPK2</t>
  </si>
  <si>
    <t>RAB10</t>
  </si>
  <si>
    <t>ITGAL</t>
  </si>
  <si>
    <t>UBE2H</t>
  </si>
  <si>
    <t>LMCD1</t>
  </si>
  <si>
    <t>PRPS2</t>
  </si>
  <si>
    <t>NOL10</t>
  </si>
  <si>
    <t>POP4</t>
  </si>
  <si>
    <t>COPS5</t>
  </si>
  <si>
    <t>ISG20</t>
  </si>
  <si>
    <t>UPP1</t>
  </si>
  <si>
    <t>ORM1</t>
  </si>
  <si>
    <t>BLOC1S3</t>
  </si>
  <si>
    <t>RSBN1L</t>
  </si>
  <si>
    <t>TUSC3</t>
  </si>
  <si>
    <t>POGLUT1</t>
  </si>
  <si>
    <t>FGD2</t>
  </si>
  <si>
    <t>C15orf48</t>
  </si>
  <si>
    <t>ITPR2</t>
  </si>
  <si>
    <t>XAB2</t>
  </si>
  <si>
    <t>WDR47</t>
  </si>
  <si>
    <t>NUDT18</t>
  </si>
  <si>
    <t>RPL27</t>
  </si>
  <si>
    <t>PTRH1</t>
  </si>
  <si>
    <t>LIMK2</t>
  </si>
  <si>
    <t>ECM1</t>
  </si>
  <si>
    <t>MOB2</t>
  </si>
  <si>
    <t>ABT1</t>
  </si>
  <si>
    <t>LETMD1</t>
  </si>
  <si>
    <t>MRPL11</t>
  </si>
  <si>
    <t>GIMAP8</t>
  </si>
  <si>
    <t>KIAA2013</t>
  </si>
  <si>
    <t>FBXL8</t>
  </si>
  <si>
    <t>CWF19L1</t>
  </si>
  <si>
    <t>ZBED1</t>
  </si>
  <si>
    <t>POP7</t>
  </si>
  <si>
    <t>PDE12</t>
  </si>
  <si>
    <t>PARVG</t>
  </si>
  <si>
    <t>ADCK4</t>
  </si>
  <si>
    <t>LAMA2</t>
  </si>
  <si>
    <t>LTA4H</t>
  </si>
  <si>
    <t>WHSC1L1</t>
  </si>
  <si>
    <t>ZNRF2</t>
  </si>
  <si>
    <t>MAP2K6</t>
  </si>
  <si>
    <t>SPG11</t>
  </si>
  <si>
    <t>EPB41L4B</t>
  </si>
  <si>
    <t>KIAA1033</t>
  </si>
  <si>
    <t>CRABP2</t>
  </si>
  <si>
    <t>EIF4EBP1</t>
  </si>
  <si>
    <t>PRCC</t>
  </si>
  <si>
    <t>SRSF3</t>
  </si>
  <si>
    <t>TBC1D13</t>
  </si>
  <si>
    <t>NDUFA11</t>
  </si>
  <si>
    <t>KLC1</t>
  </si>
  <si>
    <t>CGN</t>
  </si>
  <si>
    <t>NTHL1</t>
  </si>
  <si>
    <t>TBCK</t>
  </si>
  <si>
    <t>NAA15</t>
  </si>
  <si>
    <t>STAT5A</t>
  </si>
  <si>
    <t>DGKQ</t>
  </si>
  <si>
    <t>SORBS3</t>
  </si>
  <si>
    <t>MRPL53</t>
  </si>
  <si>
    <t>TTC26</t>
  </si>
  <si>
    <t>RGS12</t>
  </si>
  <si>
    <t>NPM1</t>
  </si>
  <si>
    <t>GBP5</t>
  </si>
  <si>
    <t>EPB41L5</t>
  </si>
  <si>
    <t>FBLN1</t>
  </si>
  <si>
    <t>RTN3</t>
  </si>
  <si>
    <t>ALKBH4</t>
  </si>
  <si>
    <t>SMUG1</t>
  </si>
  <si>
    <t>CTBP2</t>
  </si>
  <si>
    <t>IFIT2</t>
  </si>
  <si>
    <t>PLEKHH3</t>
  </si>
  <si>
    <t>SMTN</t>
  </si>
  <si>
    <t>MARCKS</t>
  </si>
  <si>
    <t>BBX</t>
  </si>
  <si>
    <t>TMEM55B</t>
  </si>
  <si>
    <t>RPL23A</t>
  </si>
  <si>
    <t>ARL6IP4</t>
  </si>
  <si>
    <t>TEP1</t>
  </si>
  <si>
    <t>ACSL3</t>
  </si>
  <si>
    <t>DBNL</t>
  </si>
  <si>
    <t>HERC1</t>
  </si>
  <si>
    <t>TREX1</t>
  </si>
  <si>
    <t>MMP7</t>
  </si>
  <si>
    <t>GK</t>
  </si>
  <si>
    <t>PLEKHA2</t>
  </si>
  <si>
    <t>EMILIN1</t>
  </si>
  <si>
    <t>SRC</t>
  </si>
  <si>
    <t>ZNF512B</t>
  </si>
  <si>
    <t>NUDT12</t>
  </si>
  <si>
    <t>GTF2I</t>
  </si>
  <si>
    <t>ZC3H7A</t>
  </si>
  <si>
    <t>TPRG1L</t>
  </si>
  <si>
    <t>SERPINF1</t>
  </si>
  <si>
    <t>SUMO1</t>
  </si>
  <si>
    <t>SEMA3C</t>
  </si>
  <si>
    <t>RING1</t>
  </si>
  <si>
    <t>LRRC59</t>
  </si>
  <si>
    <t>FBXO6</t>
  </si>
  <si>
    <t>HEATR5A</t>
  </si>
  <si>
    <t>VIM</t>
  </si>
  <si>
    <t>TTC37</t>
  </si>
  <si>
    <t>SMC5</t>
  </si>
  <si>
    <t>KCMF1</t>
  </si>
  <si>
    <t>NUTF2</t>
  </si>
  <si>
    <t>FBXO2</t>
  </si>
  <si>
    <t>TAX1BP1</t>
  </si>
  <si>
    <t>FERMT2</t>
  </si>
  <si>
    <t>ESYT2</t>
  </si>
  <si>
    <t>BRPF1</t>
  </si>
  <si>
    <t>ETV6</t>
  </si>
  <si>
    <t>DARS</t>
  </si>
  <si>
    <t>ABCD1</t>
  </si>
  <si>
    <t>MALT1</t>
  </si>
  <si>
    <t>LMNB2</t>
  </si>
  <si>
    <t>RIC8A</t>
  </si>
  <si>
    <t>UNK</t>
  </si>
  <si>
    <t>PEX1</t>
  </si>
  <si>
    <t>HDAC1</t>
  </si>
  <si>
    <t>SNX30</t>
  </si>
  <si>
    <t>COMMD7</t>
  </si>
  <si>
    <t>CAPZB</t>
  </si>
  <si>
    <t>GOLGA3</t>
  </si>
  <si>
    <t>NCS1</t>
  </si>
  <si>
    <t>PXDC1</t>
  </si>
  <si>
    <t>G3BP1</t>
  </si>
  <si>
    <t>PTPRCAP</t>
  </si>
  <si>
    <t>MUC20</t>
  </si>
  <si>
    <t>LBP</t>
  </si>
  <si>
    <t>AKR1B1</t>
  </si>
  <si>
    <t>HAPLN1</t>
  </si>
  <si>
    <t>AMIGO2</t>
  </si>
  <si>
    <t>AIFM1</t>
  </si>
  <si>
    <t>PREX1</t>
  </si>
  <si>
    <t>FAM160B2</t>
  </si>
  <si>
    <t>C5</t>
  </si>
  <si>
    <t>POLR2B</t>
  </si>
  <si>
    <t>ZCCHC3</t>
  </si>
  <si>
    <t>DEGS2</t>
  </si>
  <si>
    <t>RANBP1</t>
  </si>
  <si>
    <t>GIMAP7</t>
  </si>
  <si>
    <t>AAGAB</t>
  </si>
  <si>
    <t>CPQ</t>
  </si>
  <si>
    <t>NUP62</t>
  </si>
  <si>
    <t>COL11A1</t>
  </si>
  <si>
    <t>MRPS12</t>
  </si>
  <si>
    <t>ZNF385A</t>
  </si>
  <si>
    <t>FYB</t>
  </si>
  <si>
    <t>DHRS9</t>
  </si>
  <si>
    <t>DCN</t>
  </si>
  <si>
    <t>SLC25A24</t>
  </si>
  <si>
    <t>PRIM2</t>
  </si>
  <si>
    <t>DTNBP1</t>
  </si>
  <si>
    <t>BCKDHB</t>
  </si>
  <si>
    <t>GZMK</t>
  </si>
  <si>
    <t>TBC1D23</t>
  </si>
  <si>
    <t>COL1A1</t>
  </si>
  <si>
    <t>CASP6</t>
  </si>
  <si>
    <t>GPC4</t>
  </si>
  <si>
    <t>GDE1</t>
  </si>
  <si>
    <t>ERO1L</t>
  </si>
  <si>
    <t>ITGAX</t>
  </si>
  <si>
    <t>PADI1</t>
  </si>
  <si>
    <t>MYO1D</t>
  </si>
  <si>
    <t>MRPL45</t>
  </si>
  <si>
    <t>MAGEA4</t>
  </si>
  <si>
    <t>URB1</t>
  </si>
  <si>
    <t>MTX1</t>
  </si>
  <si>
    <t>RENBP</t>
  </si>
  <si>
    <t>TMED3</t>
  </si>
  <si>
    <t>PTPN11</t>
  </si>
  <si>
    <t>ANKMY2</t>
  </si>
  <si>
    <t>POLR2I</t>
  </si>
  <si>
    <t>MICAL3</t>
  </si>
  <si>
    <t>PFKM</t>
  </si>
  <si>
    <t>GLDC</t>
  </si>
  <si>
    <t>GTF2H4</t>
  </si>
  <si>
    <t>CNN2</t>
  </si>
  <si>
    <t>MRPL48</t>
  </si>
  <si>
    <t>ZC3HAV1L</t>
  </si>
  <si>
    <t>TAOK1</t>
  </si>
  <si>
    <t>STUB1</t>
  </si>
  <si>
    <t>NFATC2</t>
  </si>
  <si>
    <t>LRRC8A</t>
  </si>
  <si>
    <t>TAGLN</t>
  </si>
  <si>
    <t>ZMYND8</t>
  </si>
  <si>
    <t>ZNF219</t>
  </si>
  <si>
    <t>TRIM38</t>
  </si>
  <si>
    <t>LSM3</t>
  </si>
  <si>
    <t>WDFY4</t>
  </si>
  <si>
    <t>USP6NL</t>
  </si>
  <si>
    <t>SDPR</t>
  </si>
  <si>
    <t>NTAN1</t>
  </si>
  <si>
    <t>POLR1B</t>
  </si>
  <si>
    <t>SPIN1</t>
  </si>
  <si>
    <t>NUPL1</t>
  </si>
  <si>
    <t>HLA-DPA1</t>
  </si>
  <si>
    <t>C1GALT1</t>
  </si>
  <si>
    <t>LEPRE1</t>
  </si>
  <si>
    <t>NDUFAF4</t>
  </si>
  <si>
    <t>LPIN3</t>
  </si>
  <si>
    <t>KIAA0100</t>
  </si>
  <si>
    <t>SCAF4</t>
  </si>
  <si>
    <t>DOK2</t>
  </si>
  <si>
    <t>TMEM222</t>
  </si>
  <si>
    <t>VCL</t>
  </si>
  <si>
    <t>MRPS30</t>
  </si>
  <si>
    <t>CD3EAP</t>
  </si>
  <si>
    <t>NAA35</t>
  </si>
  <si>
    <t>ANK3</t>
  </si>
  <si>
    <t>LRCH1</t>
  </si>
  <si>
    <t>FAM96A</t>
  </si>
  <si>
    <t>AFM</t>
  </si>
  <si>
    <t>AGAP3</t>
  </si>
  <si>
    <t>PRPF40B</t>
  </si>
  <si>
    <t>C2orf69</t>
  </si>
  <si>
    <t>APOO</t>
  </si>
  <si>
    <t>GUCY1B3</t>
  </si>
  <si>
    <t>ADH7</t>
  </si>
  <si>
    <t>KANK2</t>
  </si>
  <si>
    <t>GALT</t>
  </si>
  <si>
    <t>NUDT15</t>
  </si>
  <si>
    <t>MTIF3</t>
  </si>
  <si>
    <t>STMN1</t>
  </si>
  <si>
    <t>CUTC</t>
  </si>
  <si>
    <t>GTPBP6</t>
  </si>
  <si>
    <t>PLOD3</t>
  </si>
  <si>
    <t>NRF1</t>
  </si>
  <si>
    <t>MIF4GD</t>
  </si>
  <si>
    <t>KCNN4</t>
  </si>
  <si>
    <t>GLRX3</t>
  </si>
  <si>
    <t>HLA-DQA1</t>
  </si>
  <si>
    <t>MYO19</t>
  </si>
  <si>
    <t>SLMAP</t>
  </si>
  <si>
    <t>RPAP1</t>
  </si>
  <si>
    <t>MIS12</t>
  </si>
  <si>
    <t>IDNK</t>
  </si>
  <si>
    <t>LAMTOR2</t>
  </si>
  <si>
    <t>BST2</t>
  </si>
  <si>
    <t>ABHD17C</t>
  </si>
  <si>
    <t>BAG3</t>
  </si>
  <si>
    <t>DNAJC19</t>
  </si>
  <si>
    <t>CBLB</t>
  </si>
  <si>
    <t>MEA1</t>
  </si>
  <si>
    <t>PSMD14</t>
  </si>
  <si>
    <t>PTPRJ</t>
  </si>
  <si>
    <t>RASAL1</t>
  </si>
  <si>
    <t>ALDH1A3</t>
  </si>
  <si>
    <t>CXXC1</t>
  </si>
  <si>
    <t>SNX21</t>
  </si>
  <si>
    <t>PEX16</t>
  </si>
  <si>
    <t>EIF3J</t>
  </si>
  <si>
    <t>PADI4</t>
  </si>
  <si>
    <t>CEACAM5</t>
  </si>
  <si>
    <t>TINAGL1</t>
  </si>
  <si>
    <t>GRHL2</t>
  </si>
  <si>
    <t>TADA2B</t>
  </si>
  <si>
    <t>RRP7A</t>
  </si>
  <si>
    <t>CIRBP</t>
  </si>
  <si>
    <t>CEACAM8</t>
  </si>
  <si>
    <t>SNX29</t>
  </si>
  <si>
    <t>RBP1</t>
  </si>
  <si>
    <t>MRPL14</t>
  </si>
  <si>
    <t>COMMD6</t>
  </si>
  <si>
    <t>TMEM70</t>
  </si>
  <si>
    <t>RPS7</t>
  </si>
  <si>
    <t>DOK3</t>
  </si>
  <si>
    <t>CSNK1G1</t>
  </si>
  <si>
    <t>APOE</t>
  </si>
  <si>
    <t>NOSIP</t>
  </si>
  <si>
    <t>PIAS1</t>
  </si>
  <si>
    <t>BRI3BP</t>
  </si>
  <si>
    <t>ISOC1</t>
  </si>
  <si>
    <t>SIGLEC1</t>
  </si>
  <si>
    <t>NFKBIE</t>
  </si>
  <si>
    <t>CYFIP1</t>
  </si>
  <si>
    <t>MRPL23</t>
  </si>
  <si>
    <t>CTIF</t>
  </si>
  <si>
    <t>ZC2HC1A</t>
  </si>
  <si>
    <t>ZFP91</t>
  </si>
  <si>
    <t>CD109</t>
  </si>
  <si>
    <t>STK17B</t>
  </si>
  <si>
    <t>COL17A1</t>
  </si>
  <si>
    <t>EARS2</t>
  </si>
  <si>
    <t>MGME1</t>
  </si>
  <si>
    <t>MKL2</t>
  </si>
  <si>
    <t>IFT27</t>
  </si>
  <si>
    <t>HLA-DMB</t>
  </si>
  <si>
    <t>WFDC2</t>
  </si>
  <si>
    <t>PHLDB1</t>
  </si>
  <si>
    <t>MPZL1</t>
  </si>
  <si>
    <t>MED25</t>
  </si>
  <si>
    <t>HEATR6</t>
  </si>
  <si>
    <t>PSMD2</t>
  </si>
  <si>
    <t>DHX58</t>
  </si>
  <si>
    <t>CEACAM1</t>
  </si>
  <si>
    <t>PAPSS2</t>
  </si>
  <si>
    <t>CD47</t>
  </si>
  <si>
    <t>CHPF2</t>
  </si>
  <si>
    <t>MAP4K3</t>
  </si>
  <si>
    <t>XRN2</t>
  </si>
  <si>
    <t>ARHGAP30</t>
  </si>
  <si>
    <t>CUL9</t>
  </si>
  <si>
    <t>CMA1</t>
  </si>
  <si>
    <t>RPL29</t>
  </si>
  <si>
    <t>FUT11</t>
  </si>
  <si>
    <t>C10orf118</t>
  </si>
  <si>
    <t>UTP20</t>
  </si>
  <si>
    <t>SHKBP1</t>
  </si>
  <si>
    <t>ASAP1</t>
  </si>
  <si>
    <t>CALD1</t>
  </si>
  <si>
    <t>PLGRKT</t>
  </si>
  <si>
    <t>NOL8</t>
  </si>
  <si>
    <t>AP5S1</t>
  </si>
  <si>
    <t>ACAD9</t>
  </si>
  <si>
    <t>TLR2</t>
  </si>
  <si>
    <t>MACC1</t>
  </si>
  <si>
    <t>C3</t>
  </si>
  <si>
    <t>TBC1D10B</t>
  </si>
  <si>
    <t>HELZ</t>
  </si>
  <si>
    <t>CDYL</t>
  </si>
  <si>
    <t>DNAJB11</t>
  </si>
  <si>
    <t>CECR1</t>
  </si>
  <si>
    <t>ALG6</t>
  </si>
  <si>
    <t>F2</t>
  </si>
  <si>
    <t>TDRKH</t>
  </si>
  <si>
    <t>DDX60L</t>
  </si>
  <si>
    <t>MIER1</t>
  </si>
  <si>
    <t>CTNNB1</t>
  </si>
  <si>
    <t>RTN1</t>
  </si>
  <si>
    <t>PEX26</t>
  </si>
  <si>
    <t>NPL</t>
  </si>
  <si>
    <t>MARCKSL1</t>
  </si>
  <si>
    <t>POLRMT</t>
  </si>
  <si>
    <t>C9orf114</t>
  </si>
  <si>
    <t>INTS1</t>
  </si>
  <si>
    <t>ZAP70</t>
  </si>
  <si>
    <t>MRPS18C</t>
  </si>
  <si>
    <t>PRKCDBP</t>
  </si>
  <si>
    <t>ATPAF2</t>
  </si>
  <si>
    <t>RELB</t>
  </si>
  <si>
    <t>JAGN1</t>
  </si>
  <si>
    <t>CCBL2</t>
  </si>
  <si>
    <t>PDF</t>
  </si>
  <si>
    <t>LRRC8E</t>
  </si>
  <si>
    <t>COL8A1</t>
  </si>
  <si>
    <t>POLR2E</t>
  </si>
  <si>
    <t>KDM5C</t>
  </si>
  <si>
    <t>RBM7</t>
  </si>
  <si>
    <t>PRPF4</t>
  </si>
  <si>
    <t>CDK6</t>
  </si>
  <si>
    <t>CYB5R4</t>
  </si>
  <si>
    <t>LAMC1</t>
  </si>
  <si>
    <t>DCK</t>
  </si>
  <si>
    <t>FRAS1</t>
  </si>
  <si>
    <t>PTPLB</t>
  </si>
  <si>
    <t>STAP2</t>
  </si>
  <si>
    <t>GRAP2</t>
  </si>
  <si>
    <t>RFT1</t>
  </si>
  <si>
    <t>TLE3</t>
  </si>
  <si>
    <t>CIAO1</t>
  </si>
  <si>
    <t>ESF1</t>
  </si>
  <si>
    <t>TRIM27</t>
  </si>
  <si>
    <t>ACIN1</t>
  </si>
  <si>
    <t>PSD4</t>
  </si>
  <si>
    <t>ATPIF1</t>
  </si>
  <si>
    <t>SORBS2</t>
  </si>
  <si>
    <t>PRUNE</t>
  </si>
  <si>
    <t>ZNF217</t>
  </si>
  <si>
    <t>MFSD6</t>
  </si>
  <si>
    <t>RPL23</t>
  </si>
  <si>
    <t>HELZ2</t>
  </si>
  <si>
    <t>SIL1</t>
  </si>
  <si>
    <t>LPCAT2</t>
  </si>
  <si>
    <t>ATXN3</t>
  </si>
  <si>
    <t>CHD8</t>
  </si>
  <si>
    <t>SASH1</t>
  </si>
  <si>
    <t>CKAP4</t>
  </si>
  <si>
    <t>ACAP1</t>
  </si>
  <si>
    <t>HOMER1</t>
  </si>
  <si>
    <t>TNC</t>
  </si>
  <si>
    <t>GAN</t>
  </si>
  <si>
    <t>NSA2</t>
  </si>
  <si>
    <t>C1orf106</t>
  </si>
  <si>
    <t>THOC2</t>
  </si>
  <si>
    <t>DENND4B</t>
  </si>
  <si>
    <t>POLD4</t>
  </si>
  <si>
    <t>THSD4</t>
  </si>
  <si>
    <t>VASN</t>
  </si>
  <si>
    <t>C5orf22</t>
  </si>
  <si>
    <t>FBXW9</t>
  </si>
  <si>
    <t>RAD21</t>
  </si>
  <si>
    <t>IFIH1</t>
  </si>
  <si>
    <t>CASP2</t>
  </si>
  <si>
    <t>PTK7</t>
  </si>
  <si>
    <t>ATG16L1</t>
  </si>
  <si>
    <t>PDCD2</t>
  </si>
  <si>
    <t>BSPRY</t>
  </si>
  <si>
    <t>MPI</t>
  </si>
  <si>
    <t>DOCK11</t>
  </si>
  <si>
    <t>TECPR2</t>
  </si>
  <si>
    <t>SFXN3</t>
  </si>
  <si>
    <t>TMEM167A</t>
  </si>
  <si>
    <t>PDCD2L</t>
  </si>
  <si>
    <t>TMEM163</t>
  </si>
  <si>
    <t>SART1</t>
  </si>
  <si>
    <t>PSMG3</t>
  </si>
  <si>
    <t>MTFR1</t>
  </si>
  <si>
    <t>TPM4</t>
  </si>
  <si>
    <t>PLSCR3</t>
  </si>
  <si>
    <t>XXYLT1</t>
  </si>
  <si>
    <t>CDS1</t>
  </si>
  <si>
    <t>RPS29</t>
  </si>
  <si>
    <t>BCL3</t>
  </si>
  <si>
    <t>KDM1B</t>
  </si>
  <si>
    <t>ITGB4</t>
  </si>
  <si>
    <t>ZFYVE19</t>
  </si>
  <si>
    <t>KIF20A</t>
  </si>
  <si>
    <t>UGT1A10</t>
  </si>
  <si>
    <t>RIPK1</t>
  </si>
  <si>
    <t>ERO1LB</t>
  </si>
  <si>
    <t>ICMT</t>
  </si>
  <si>
    <t>CRYAB</t>
  </si>
  <si>
    <t>SEC61B</t>
  </si>
  <si>
    <t>HMGXB4</t>
  </si>
  <si>
    <t>SCAP</t>
  </si>
  <si>
    <t>PFDN6</t>
  </si>
  <si>
    <t>FAT2</t>
  </si>
  <si>
    <t>MFSD5</t>
  </si>
  <si>
    <t>GNAI3</t>
  </si>
  <si>
    <t>NDUFAF3</t>
  </si>
  <si>
    <t>KMT2D</t>
  </si>
  <si>
    <t>ADAP1</t>
  </si>
  <si>
    <t>FAM175B</t>
  </si>
  <si>
    <t>SOGA1</t>
  </si>
  <si>
    <t>SH3GL1</t>
  </si>
  <si>
    <t>HLCS</t>
  </si>
  <si>
    <t>KDM3A</t>
  </si>
  <si>
    <t>DFFB</t>
  </si>
  <si>
    <t>PIN1</t>
  </si>
  <si>
    <t>CLN5</t>
  </si>
  <si>
    <t>COL3A1</t>
  </si>
  <si>
    <t>SYAP1</t>
  </si>
  <si>
    <t>PRIM1</t>
  </si>
  <si>
    <t>DDX31</t>
  </si>
  <si>
    <t>GPC1</t>
  </si>
  <si>
    <t>EIF4ENIF1</t>
  </si>
  <si>
    <t>PGM5</t>
  </si>
  <si>
    <t>DLGAP4</t>
  </si>
  <si>
    <t>MTERFD1</t>
    <phoneticPr fontId="1" type="noConversion"/>
  </si>
  <si>
    <t>SAP130</t>
  </si>
  <si>
    <t>PPT1</t>
  </si>
  <si>
    <t>CDK13</t>
  </si>
  <si>
    <t>CNN1</t>
  </si>
  <si>
    <t>TMEM30A</t>
  </si>
  <si>
    <t>TTI2</t>
  </si>
  <si>
    <t>UNC5B</t>
  </si>
  <si>
    <t>PTPRS</t>
  </si>
  <si>
    <t>SKAP2</t>
  </si>
  <si>
    <t>RTN4</t>
  </si>
  <si>
    <t>ATP11C</t>
  </si>
  <si>
    <t>FREM2</t>
  </si>
  <si>
    <t>UHRF1BP1</t>
  </si>
  <si>
    <t>FAHD1</t>
  </si>
  <si>
    <t>CEBPB</t>
  </si>
  <si>
    <t>SYNPO2</t>
  </si>
  <si>
    <t>SPAST</t>
  </si>
  <si>
    <t>DLGAP5</t>
  </si>
  <si>
    <t>GPD1</t>
  </si>
  <si>
    <t>AUH</t>
  </si>
  <si>
    <t>ELL</t>
  </si>
  <si>
    <t>EXOSC10</t>
  </si>
  <si>
    <t>SLC25A22</t>
  </si>
  <si>
    <t>PRTFDC1</t>
  </si>
  <si>
    <t>PAIP2</t>
  </si>
  <si>
    <t>AIP</t>
  </si>
  <si>
    <t>LYSMD2</t>
  </si>
  <si>
    <t>DPYSL2</t>
  </si>
  <si>
    <t>PTRHD1</t>
  </si>
  <si>
    <t>BAP1</t>
  </si>
  <si>
    <t>SCO2</t>
  </si>
  <si>
    <t>HMGCL</t>
  </si>
  <si>
    <t>RAP2A</t>
  </si>
  <si>
    <t>MCAM</t>
  </si>
  <si>
    <t>SPINT2</t>
  </si>
  <si>
    <t>MAGEA10</t>
  </si>
  <si>
    <t>ZNF24</t>
  </si>
  <si>
    <t>CRIP2</t>
  </si>
  <si>
    <t>PTDSS2</t>
  </si>
  <si>
    <t>MXRA5</t>
  </si>
  <si>
    <t>ZFPL1</t>
  </si>
  <si>
    <t>BCAT1</t>
  </si>
  <si>
    <t>C1orf172</t>
  </si>
  <si>
    <t>ABCF2</t>
  </si>
  <si>
    <t>NAIP</t>
  </si>
  <si>
    <t>DSG2</t>
  </si>
  <si>
    <t>MRPL20</t>
  </si>
  <si>
    <t>TADA3</t>
  </si>
  <si>
    <t>NOM1</t>
  </si>
  <si>
    <t>DERA</t>
  </si>
  <si>
    <t>LRRC8C</t>
  </si>
  <si>
    <t>ITIH2</t>
  </si>
  <si>
    <t>QPCTL</t>
  </si>
  <si>
    <t>TTK</t>
  </si>
  <si>
    <t>FAM13A</t>
  </si>
  <si>
    <t>API5</t>
  </si>
  <si>
    <t>PLD1</t>
  </si>
  <si>
    <t>MYADM</t>
  </si>
  <si>
    <t>ERAL1</t>
  </si>
  <si>
    <t>CWC25</t>
  </si>
  <si>
    <t>SGK196</t>
  </si>
  <si>
    <t>NOP14</t>
  </si>
  <si>
    <t>ST5</t>
  </si>
  <si>
    <t>OSBPL3</t>
  </si>
  <si>
    <t>HS2ST1</t>
  </si>
  <si>
    <t>TSPYL1</t>
  </si>
  <si>
    <t>VGLL4</t>
  </si>
  <si>
    <t>HNRNPK</t>
  </si>
  <si>
    <t>NADK</t>
  </si>
  <si>
    <t>MRPS18B</t>
  </si>
  <si>
    <t>TMEM63B</t>
  </si>
  <si>
    <t>CHD1</t>
  </si>
  <si>
    <t>RAB3IP</t>
  </si>
  <si>
    <t>RBM26</t>
  </si>
  <si>
    <t>RASSF2</t>
  </si>
  <si>
    <t>SERPINA5</t>
  </si>
  <si>
    <t>ZGPAT</t>
  </si>
  <si>
    <t>BUB1B</t>
  </si>
  <si>
    <t>SOWAHB</t>
  </si>
  <si>
    <t>CUL1</t>
  </si>
  <si>
    <t>ITFG1</t>
  </si>
  <si>
    <t>TENC1</t>
  </si>
  <si>
    <t>INSR</t>
  </si>
  <si>
    <t>POLE</t>
  </si>
  <si>
    <t>ACOT4</t>
  </si>
  <si>
    <t>OAT</t>
  </si>
  <si>
    <t>IDO1</t>
  </si>
  <si>
    <t>PHKA2</t>
  </si>
  <si>
    <t>FBN2</t>
  </si>
  <si>
    <t>ZFC3H1</t>
  </si>
  <si>
    <t>GAREM</t>
  </si>
  <si>
    <t>GCDH</t>
  </si>
  <si>
    <t>PRG3</t>
  </si>
  <si>
    <t>SERPINA6</t>
  </si>
  <si>
    <t>CTTNBP2NL</t>
  </si>
  <si>
    <t>CENPF</t>
  </si>
  <si>
    <t>PA2G4</t>
  </si>
  <si>
    <t>SASH3</t>
  </si>
  <si>
    <t>NCOR2</t>
  </si>
  <si>
    <t>RFC3</t>
  </si>
  <si>
    <t>ATR</t>
  </si>
  <si>
    <t>RPS6</t>
  </si>
  <si>
    <t>ARHGAP9</t>
  </si>
  <si>
    <t>PTGIS</t>
  </si>
  <si>
    <t>KRI1</t>
  </si>
  <si>
    <t>GEMIN2</t>
  </si>
  <si>
    <t>OXSM</t>
  </si>
  <si>
    <t>PTPN7</t>
  </si>
  <si>
    <t>DMD</t>
  </si>
  <si>
    <t>ATL1</t>
  </si>
  <si>
    <t>PMS2</t>
  </si>
  <si>
    <t>MYCBP</t>
  </si>
  <si>
    <t>SERPINB10</t>
  </si>
  <si>
    <t>DAPK3</t>
  </si>
  <si>
    <t>CRLF3</t>
  </si>
  <si>
    <t>C10orf137</t>
  </si>
  <si>
    <t>METAP2</t>
  </si>
  <si>
    <t>PLAU</t>
  </si>
  <si>
    <t>ASPN</t>
  </si>
  <si>
    <t>SMIM20</t>
  </si>
  <si>
    <t>NCAPG2</t>
  </si>
  <si>
    <t>PDHA1</t>
  </si>
  <si>
    <t>CCDC137</t>
  </si>
  <si>
    <t>DNM1</t>
  </si>
  <si>
    <t>PLP2</t>
  </si>
  <si>
    <t>NAB2</t>
  </si>
  <si>
    <t>SRP72</t>
  </si>
  <si>
    <t>CHM</t>
  </si>
  <si>
    <t>ZNF207</t>
  </si>
  <si>
    <t>PTPN9</t>
  </si>
  <si>
    <t>KDM4A</t>
  </si>
  <si>
    <t>RPS14</t>
  </si>
  <si>
    <t>ANKRD52</t>
  </si>
  <si>
    <t>THY1</t>
  </si>
  <si>
    <t>ERI1</t>
  </si>
  <si>
    <t>FAM73A</t>
  </si>
  <si>
    <t>LUC7L3</t>
  </si>
  <si>
    <t>MB21D1</t>
  </si>
  <si>
    <t>SELM</t>
  </si>
  <si>
    <t>RNF2</t>
  </si>
  <si>
    <t>ECE2</t>
  </si>
  <si>
    <t>DRG1</t>
  </si>
  <si>
    <t>TP53</t>
  </si>
  <si>
    <t>TNS4</t>
  </si>
  <si>
    <t>TMEM160</t>
  </si>
  <si>
    <t>SLC1A3</t>
  </si>
  <si>
    <t>PRPF31</t>
  </si>
  <si>
    <t>CHEK1</t>
  </si>
  <si>
    <t>TPPP3</t>
  </si>
  <si>
    <t>ATP6AP2</t>
  </si>
  <si>
    <t>FBXO30</t>
  </si>
  <si>
    <t>PRPF39</t>
  </si>
  <si>
    <t>LPIN2</t>
  </si>
  <si>
    <t>CCDC86</t>
  </si>
  <si>
    <t>EPN2</t>
  </si>
  <si>
    <t>RAPGEF1</t>
  </si>
  <si>
    <t>PDCD5</t>
  </si>
  <si>
    <t>VMP1</t>
  </si>
  <si>
    <t>CFL2</t>
  </si>
  <si>
    <t>UNC13B</t>
  </si>
  <si>
    <t>AFAP1</t>
  </si>
  <si>
    <t>RPN1</t>
  </si>
  <si>
    <t>HAPLN3</t>
  </si>
  <si>
    <t>TMOD1</t>
  </si>
  <si>
    <t>YIPF6</t>
  </si>
  <si>
    <t>ARHGEF10</t>
  </si>
  <si>
    <t>DHRS7</t>
  </si>
  <si>
    <t>LRRC15</t>
  </si>
  <si>
    <t>COL5A1</t>
  </si>
  <si>
    <t>IRF5</t>
  </si>
  <si>
    <t>C1orf35</t>
  </si>
  <si>
    <t>DOCK4</t>
  </si>
  <si>
    <t>EMILIN2</t>
  </si>
  <si>
    <t>DYNLT3</t>
  </si>
  <si>
    <t>FXR1</t>
  </si>
  <si>
    <t>ABCA1</t>
  </si>
  <si>
    <t>ANGPTL2</t>
  </si>
  <si>
    <t>OTUD7B</t>
  </si>
  <si>
    <t>XRCC5</t>
  </si>
  <si>
    <t>ACTBL2</t>
  </si>
  <si>
    <t>MRPL32</t>
  </si>
  <si>
    <t>CAT</t>
  </si>
  <si>
    <t>POTEI</t>
  </si>
  <si>
    <t>GATA3</t>
  </si>
  <si>
    <t>FAAH</t>
  </si>
  <si>
    <t>HTRA1</t>
  </si>
  <si>
    <t>CHCHD5</t>
  </si>
  <si>
    <t>DIMT1</t>
  </si>
  <si>
    <t>C4A</t>
  </si>
  <si>
    <t>INTS6</t>
  </si>
  <si>
    <t>GPI</t>
  </si>
  <si>
    <t>MRVI1</t>
  </si>
  <si>
    <t>RAB22A</t>
  </si>
  <si>
    <t>CNDP2</t>
  </si>
  <si>
    <t>SYNE1</t>
  </si>
  <si>
    <t>RHPN2</t>
  </si>
  <si>
    <t>HOOK1</t>
  </si>
  <si>
    <t>P4HA2</t>
  </si>
  <si>
    <t>TMEM65</t>
  </si>
  <si>
    <t>UROD</t>
  </si>
  <si>
    <t>PODN</t>
  </si>
  <si>
    <t>CDKN2A</t>
  </si>
  <si>
    <t>HCCS</t>
  </si>
  <si>
    <t>MRC2</t>
  </si>
  <si>
    <t>ZNF687</t>
  </si>
  <si>
    <t>NOP56</t>
  </si>
  <si>
    <t>DGAT1</t>
  </si>
  <si>
    <t>CGGBP1</t>
  </si>
  <si>
    <t>STRN</t>
  </si>
  <si>
    <t>GSTM4</t>
  </si>
  <si>
    <t>THEM4</t>
  </si>
  <si>
    <t>PPID</t>
  </si>
  <si>
    <t>RNF123</t>
  </si>
  <si>
    <t>MRPL27</t>
  </si>
  <si>
    <t>RALB</t>
  </si>
  <si>
    <t>UBE2J1</t>
  </si>
  <si>
    <t>PCF11</t>
  </si>
  <si>
    <t>NUDCD1</t>
  </si>
  <si>
    <t>SLC35E1</t>
  </si>
  <si>
    <t>MCL1</t>
  </si>
  <si>
    <t>ENY2</t>
  </si>
  <si>
    <t>ACSL4</t>
  </si>
  <si>
    <t>UBE2V2</t>
  </si>
  <si>
    <t>PCMT1</t>
  </si>
  <si>
    <t>PHYKPL</t>
  </si>
  <si>
    <t>ATP7A</t>
  </si>
  <si>
    <t>GNL1</t>
  </si>
  <si>
    <t>NNMT</t>
  </si>
  <si>
    <t>EHMT2</t>
  </si>
  <si>
    <t>XRCC6</t>
  </si>
  <si>
    <t>WAS</t>
  </si>
  <si>
    <t>CCDC97</t>
  </si>
  <si>
    <t>TKT</t>
  </si>
  <si>
    <t>CELSR1</t>
  </si>
  <si>
    <t>TATDN1</t>
  </si>
  <si>
    <t>LANCL1</t>
  </si>
  <si>
    <t>PTX3</t>
  </si>
  <si>
    <t>NFIB</t>
  </si>
  <si>
    <t>PPIA</t>
  </si>
  <si>
    <t>IGFBP7</t>
  </si>
  <si>
    <t>ANKZF1</t>
  </si>
  <si>
    <t>CKAP5</t>
  </si>
  <si>
    <t>PSTPIP2</t>
  </si>
  <si>
    <t>RUFY3</t>
  </si>
  <si>
    <t>VPS51</t>
  </si>
  <si>
    <t>ALOX5AP</t>
  </si>
  <si>
    <t>C3orf58</t>
  </si>
  <si>
    <t>BTF3L4</t>
  </si>
  <si>
    <t>NEXN</t>
  </si>
  <si>
    <t>EFCAB14</t>
  </si>
  <si>
    <t>SMCHD1</t>
  </si>
  <si>
    <t>PPP1R18</t>
  </si>
  <si>
    <t>UBR2</t>
  </si>
  <si>
    <t>MSH6</t>
  </si>
  <si>
    <t>PKLR</t>
  </si>
  <si>
    <t>TRAF4</t>
  </si>
  <si>
    <t>PSAT1</t>
  </si>
  <si>
    <t>PADI2</t>
  </si>
  <si>
    <t>FAM50A</t>
  </si>
  <si>
    <t>APEX1</t>
  </si>
  <si>
    <t>ITIH3</t>
  </si>
  <si>
    <t>PTP4A1</t>
  </si>
  <si>
    <t>RPL21</t>
  </si>
  <si>
    <t>MFAP4</t>
  </si>
  <si>
    <t>TMUB1</t>
  </si>
  <si>
    <t>COQ9</t>
  </si>
  <si>
    <t>CPN2</t>
  </si>
  <si>
    <t>SDK1</t>
  </si>
  <si>
    <t>LARP1</t>
  </si>
  <si>
    <t>LEPREL2</t>
  </si>
  <si>
    <t>CCDC168</t>
  </si>
  <si>
    <t>COMMD5</t>
  </si>
  <si>
    <t>C19orf43</t>
  </si>
  <si>
    <t>PM20D2</t>
  </si>
  <si>
    <t>COMMD2</t>
  </si>
  <si>
    <t>CLEC11A</t>
  </si>
  <si>
    <t>CADM4</t>
  </si>
  <si>
    <t>ADPRHL2</t>
  </si>
  <si>
    <t>PLXDC2</t>
  </si>
  <si>
    <t>TMEM199</t>
  </si>
  <si>
    <t>SREK1</t>
  </si>
  <si>
    <t>CRTAP</t>
  </si>
  <si>
    <t>SETD7</t>
  </si>
  <si>
    <t>LAS1L</t>
  </si>
  <si>
    <t>MFGE8</t>
  </si>
  <si>
    <t>XRCC4</t>
  </si>
  <si>
    <t>ELMO3</t>
  </si>
  <si>
    <t>TTN</t>
  </si>
  <si>
    <t>CHTF18</t>
  </si>
  <si>
    <t>COASY</t>
  </si>
  <si>
    <t>VPS13D</t>
  </si>
  <si>
    <t>MST4</t>
  </si>
  <si>
    <t>GLA</t>
  </si>
  <si>
    <t>PIK3CA</t>
  </si>
  <si>
    <t>MLF2</t>
  </si>
  <si>
    <t>NACA</t>
  </si>
  <si>
    <t>CLSTN1</t>
  </si>
  <si>
    <t>TUFT1</t>
  </si>
  <si>
    <t>SRSF7</t>
  </si>
  <si>
    <t>SIPA1L1</t>
  </si>
  <si>
    <t>C8orf33</t>
  </si>
  <si>
    <t>STX5</t>
  </si>
  <si>
    <t>PIK3R2</t>
  </si>
  <si>
    <t>NR2F2</t>
  </si>
  <si>
    <t>PDZD11</t>
  </si>
  <si>
    <t>CWC27</t>
  </si>
  <si>
    <t>SNRPF</t>
  </si>
  <si>
    <t>THYN1</t>
  </si>
  <si>
    <t>LMF2</t>
  </si>
  <si>
    <t>SYNJ2</t>
  </si>
  <si>
    <t>PRDX2</t>
  </si>
  <si>
    <t>ITPRIPL2</t>
  </si>
  <si>
    <t>CYTH2</t>
  </si>
  <si>
    <t>PDS5A</t>
  </si>
  <si>
    <t>RHOC</t>
  </si>
  <si>
    <t>RABGAP1L</t>
  </si>
  <si>
    <t>POP1</t>
  </si>
  <si>
    <t>CLIP2</t>
  </si>
  <si>
    <t>VGLL1</t>
  </si>
  <si>
    <t>TRAPPC3</t>
  </si>
  <si>
    <t>RBKS</t>
  </si>
  <si>
    <t>ARL6IP1</t>
  </si>
  <si>
    <t>COG4</t>
  </si>
  <si>
    <t>PRKG1</t>
  </si>
  <si>
    <t>BET1</t>
  </si>
  <si>
    <t>PFDN2</t>
  </si>
  <si>
    <t>SRPX2</t>
  </si>
  <si>
    <t>TSC22D2</t>
  </si>
  <si>
    <t>MTOR</t>
  </si>
  <si>
    <t>RSRC2</t>
  </si>
  <si>
    <t>IGF2BP3</t>
  </si>
  <si>
    <t>CYP4F11</t>
  </si>
  <si>
    <t>EPDR1</t>
  </si>
  <si>
    <t>TRIP13</t>
  </si>
  <si>
    <t>SEPHS1</t>
  </si>
  <si>
    <t>FGFR1OP2</t>
  </si>
  <si>
    <t>MORF4L2</t>
  </si>
  <si>
    <t>UBR4</t>
  </si>
  <si>
    <t>FKBPL</t>
  </si>
  <si>
    <t>APLP2</t>
  </si>
  <si>
    <t>PTBP3</t>
  </si>
  <si>
    <t>SGCD</t>
  </si>
  <si>
    <t>CCDC88C</t>
  </si>
  <si>
    <t>SCYL1</t>
  </si>
  <si>
    <t>BCAS3</t>
  </si>
  <si>
    <t>SENP1</t>
  </si>
  <si>
    <t>SOWAHC</t>
  </si>
  <si>
    <t>UAP1</t>
  </si>
  <si>
    <t>PNPLA8</t>
  </si>
  <si>
    <t>RAB3GAP1</t>
  </si>
  <si>
    <t>SPARCL1</t>
  </si>
  <si>
    <t>GEMIN6</t>
  </si>
  <si>
    <t>WDR26</t>
  </si>
  <si>
    <t>CSNK2A1</t>
  </si>
  <si>
    <t>NEDD9</t>
  </si>
  <si>
    <t>ADRBK1</t>
  </si>
  <si>
    <t>CD248</t>
  </si>
  <si>
    <t>MAGI1</t>
  </si>
  <si>
    <t>H2AFY</t>
  </si>
  <si>
    <t>DNAJB4</t>
  </si>
  <si>
    <t>GSPT2</t>
  </si>
  <si>
    <t>DIS3</t>
  </si>
  <si>
    <t>HSBP1</t>
  </si>
  <si>
    <t>PNISR</t>
    <phoneticPr fontId="1" type="noConversion"/>
  </si>
  <si>
    <t>ERI3</t>
  </si>
  <si>
    <t>FHOD1</t>
  </si>
  <si>
    <t>TACC3</t>
  </si>
  <si>
    <t>CHP2</t>
  </si>
  <si>
    <t>RCSD1</t>
  </si>
  <si>
    <t>SLFN11</t>
  </si>
  <si>
    <t>TOP1</t>
  </si>
  <si>
    <t>CEP170B</t>
  </si>
  <si>
    <t>CTH</t>
  </si>
  <si>
    <t>TOMM70A</t>
  </si>
  <si>
    <t>HSPB7</t>
  </si>
  <si>
    <t>HOMER3</t>
  </si>
  <si>
    <t>COPS2</t>
  </si>
  <si>
    <t>C1orf198</t>
  </si>
  <si>
    <t>MLH1</t>
  </si>
  <si>
    <t>PSPC1</t>
  </si>
  <si>
    <t>PDGFRB</t>
  </si>
  <si>
    <t>MED8</t>
  </si>
  <si>
    <t>EIF2B4</t>
  </si>
  <si>
    <t>CNTN1</t>
  </si>
  <si>
    <t>IREB2</t>
  </si>
  <si>
    <t>EIF5B</t>
  </si>
  <si>
    <t>FILIP1L</t>
  </si>
  <si>
    <t>FAM103A1</t>
  </si>
  <si>
    <t>AHR</t>
  </si>
  <si>
    <t>HOPX</t>
  </si>
  <si>
    <t>KIFC1</t>
  </si>
  <si>
    <t>C17orf59</t>
  </si>
  <si>
    <t>CPZ</t>
  </si>
  <si>
    <t>POLD3</t>
  </si>
  <si>
    <t>DHX8</t>
  </si>
  <si>
    <t>ITGA7</t>
  </si>
  <si>
    <t>WDR83</t>
  </si>
  <si>
    <t>RAB2A</t>
  </si>
  <si>
    <t>MAP1A</t>
  </si>
  <si>
    <t>MTHFSD</t>
  </si>
  <si>
    <t>PABPC4</t>
  </si>
  <si>
    <t>JPH2</t>
  </si>
  <si>
    <t>WDR89</t>
  </si>
  <si>
    <t>PSMD1</t>
  </si>
  <si>
    <t>UCHL1</t>
  </si>
  <si>
    <t>REXO4</t>
  </si>
  <si>
    <t>PCBP2</t>
  </si>
  <si>
    <t>ARHGEF17</t>
  </si>
  <si>
    <t>LYSMD1</t>
  </si>
  <si>
    <t>RCN2</t>
  </si>
  <si>
    <t>ANTXR2</t>
  </si>
  <si>
    <t>SLC5A6</t>
  </si>
  <si>
    <t>STOML2</t>
  </si>
  <si>
    <t>FAM126A</t>
  </si>
  <si>
    <t>NOS1AP</t>
  </si>
  <si>
    <t>CRK</t>
  </si>
  <si>
    <t>SYNE3</t>
  </si>
  <si>
    <t>C1orf226</t>
  </si>
  <si>
    <t>SSRP1</t>
  </si>
  <si>
    <t>LIMS2</t>
  </si>
  <si>
    <t>PHYH</t>
  </si>
  <si>
    <t>DDX42</t>
  </si>
  <si>
    <t>MXRA7</t>
  </si>
  <si>
    <t>AIF1L</t>
  </si>
  <si>
    <t>C21orf33</t>
  </si>
  <si>
    <t>HSPA12B</t>
  </si>
  <si>
    <t>MAPK7</t>
  </si>
  <si>
    <t>CARS</t>
  </si>
  <si>
    <t>GPC6</t>
  </si>
  <si>
    <t>NT5DC3</t>
  </si>
  <si>
    <t>COX2</t>
  </si>
  <si>
    <t>C17orf58</t>
  </si>
  <si>
    <t>KHDRBS1</t>
  </si>
  <si>
    <t>SPARC</t>
  </si>
  <si>
    <t>STRN4</t>
  </si>
  <si>
    <t>CTHRC1</t>
  </si>
  <si>
    <t>YARS2</t>
  </si>
  <si>
    <t>NF2</t>
  </si>
  <si>
    <t>ELF3</t>
  </si>
  <si>
    <t>L3HYPDH</t>
  </si>
  <si>
    <t>ANP32B</t>
  </si>
  <si>
    <t>CDH11</t>
  </si>
  <si>
    <t>EMC10</t>
  </si>
  <si>
    <t>CPXM1</t>
  </si>
  <si>
    <t>PEA15</t>
  </si>
  <si>
    <t>GNB4</t>
  </si>
  <si>
    <t>OVCA2</t>
  </si>
  <si>
    <t>FHL3</t>
  </si>
  <si>
    <t>IMPDH2</t>
  </si>
  <si>
    <t>LEPREL4</t>
  </si>
  <si>
    <t>ABCF1</t>
  </si>
  <si>
    <t>LOXL1</t>
  </si>
  <si>
    <t>TIMM8A</t>
  </si>
  <si>
    <t>CSRP2</t>
  </si>
  <si>
    <t>DDX54</t>
  </si>
  <si>
    <t>MMP19</t>
  </si>
  <si>
    <t>ARL6IP6</t>
  </si>
  <si>
    <t>CILP</t>
  </si>
  <si>
    <t>NAE1</t>
  </si>
  <si>
    <t>PLA2G2A</t>
  </si>
  <si>
    <t>NELFB</t>
  </si>
  <si>
    <t>NR3C1</t>
  </si>
  <si>
    <t>ASUN</t>
  </si>
  <si>
    <t>ITGA11</t>
  </si>
  <si>
    <t>DNAJA1</t>
  </si>
  <si>
    <t>CHI3L1</t>
  </si>
  <si>
    <t>WDR7</t>
  </si>
  <si>
    <t>MFAP2</t>
  </si>
  <si>
    <t>BRCC3</t>
  </si>
  <si>
    <t>LTBP2</t>
  </si>
  <si>
    <t>PDIA3</t>
  </si>
  <si>
    <t>MYL6B</t>
  </si>
  <si>
    <t>GSTP1</t>
  </si>
  <si>
    <t>GOLIM4</t>
  </si>
  <si>
    <t>MYO6</t>
  </si>
  <si>
    <t>SH3D19</t>
  </si>
  <si>
    <t>FAM3B</t>
  </si>
  <si>
    <t>TRIM3</t>
  </si>
  <si>
    <t>HYOU1</t>
  </si>
  <si>
    <t>ARSB</t>
  </si>
  <si>
    <t>GNB2L1</t>
  </si>
  <si>
    <t>MMP10</t>
  </si>
  <si>
    <t>DDX39A</t>
  </si>
  <si>
    <t>THBS2</t>
  </si>
  <si>
    <t>RPA1</t>
  </si>
  <si>
    <t>PPP2R5B</t>
  </si>
  <si>
    <t>KEAP1</t>
  </si>
  <si>
    <t>SMG9</t>
  </si>
  <si>
    <t>HMGB2</t>
  </si>
  <si>
    <t>RBM34</t>
  </si>
  <si>
    <t>THOP1</t>
  </si>
  <si>
    <t>DYM</t>
  </si>
  <si>
    <t>RNF181</t>
  </si>
  <si>
    <t>IVNS1ABP</t>
  </si>
  <si>
    <t>PIN4</t>
  </si>
  <si>
    <t>NAV1</t>
  </si>
  <si>
    <t>CCAR1</t>
  </si>
  <si>
    <t>RIOK1</t>
  </si>
  <si>
    <t>ABCC4</t>
  </si>
  <si>
    <t>SH3PXD2A</t>
  </si>
  <si>
    <t>CECR5</t>
  </si>
  <si>
    <t>MEF2D</t>
  </si>
  <si>
    <t>PRKRA</t>
  </si>
  <si>
    <t>EVI2B</t>
  </si>
  <si>
    <t>MRPS21</t>
  </si>
  <si>
    <t>WNT5A</t>
  </si>
  <si>
    <t>XRN1</t>
  </si>
  <si>
    <t>SH3BP4</t>
  </si>
  <si>
    <t>STX6</t>
  </si>
  <si>
    <t>RNGTT</t>
  </si>
  <si>
    <t>DPP3</t>
  </si>
  <si>
    <t>MICAL2</t>
  </si>
  <si>
    <t>NFATC2IP</t>
  </si>
  <si>
    <t>TCP11L1</t>
  </si>
  <si>
    <t>IMP3</t>
  </si>
  <si>
    <t>TXNDC12</t>
  </si>
  <si>
    <t>COMP</t>
  </si>
  <si>
    <t>MRPL39</t>
  </si>
  <si>
    <t>CD93</t>
  </si>
  <si>
    <t>CMBL</t>
  </si>
  <si>
    <t>ISLR</t>
  </si>
  <si>
    <t>RPL11</t>
  </si>
  <si>
    <t>PVR</t>
  </si>
  <si>
    <t>SIRT5</t>
  </si>
  <si>
    <t>GPCPD1</t>
  </si>
  <si>
    <t>PANK4</t>
  </si>
  <si>
    <t>PLOD2</t>
  </si>
  <si>
    <t>CPOX</t>
  </si>
  <si>
    <t>SULF1</t>
  </si>
  <si>
    <t>FASTKD2</t>
  </si>
  <si>
    <t>TGFB1</t>
  </si>
  <si>
    <t>ATP5D</t>
  </si>
  <si>
    <t>PLXND1</t>
  </si>
  <si>
    <t>ACSF3</t>
  </si>
  <si>
    <t>PTGS2</t>
  </si>
  <si>
    <t>RANBP2</t>
  </si>
  <si>
    <t>ARL2BP</t>
  </si>
  <si>
    <t>C8orf82</t>
  </si>
  <si>
    <t>LBH</t>
  </si>
  <si>
    <t>SRRM1</t>
  </si>
  <si>
    <t>RTKN</t>
  </si>
  <si>
    <t>AP3S1</t>
  </si>
  <si>
    <t>ANKRD13D</t>
  </si>
  <si>
    <t>TFRC</t>
  </si>
  <si>
    <t>HSP90AA1</t>
  </si>
  <si>
    <t>PLAUR</t>
  </si>
  <si>
    <t>PCK2</t>
  </si>
  <si>
    <t>MMP1</t>
  </si>
  <si>
    <t>PEX19</t>
  </si>
  <si>
    <t>LOXL2</t>
  </si>
  <si>
    <t>TBK1</t>
  </si>
  <si>
    <t>PABPC1L</t>
  </si>
  <si>
    <t>KPNA4</t>
  </si>
  <si>
    <t>ENPEP</t>
  </si>
  <si>
    <t>SET</t>
  </si>
  <si>
    <t>ARID5B</t>
  </si>
  <si>
    <t>GAA</t>
  </si>
  <si>
    <t>GPX7</t>
  </si>
  <si>
    <t>SNRNP40</t>
  </si>
  <si>
    <t>GUCY1A3</t>
  </si>
  <si>
    <t>AARS</t>
  </si>
  <si>
    <t>CAMSAP2</t>
  </si>
  <si>
    <t>STK24</t>
  </si>
  <si>
    <t>VPS13B</t>
  </si>
  <si>
    <t>RPTOR</t>
  </si>
  <si>
    <t>GPX8</t>
  </si>
  <si>
    <t>CUX1</t>
  </si>
  <si>
    <t>CHPF</t>
  </si>
  <si>
    <t>MAK16</t>
  </si>
  <si>
    <t>ARMC9</t>
  </si>
  <si>
    <t>CDC42BPB</t>
  </si>
  <si>
    <t>FLT1</t>
  </si>
  <si>
    <t>IPO9</t>
  </si>
  <si>
    <t>ANTXR1</t>
  </si>
  <si>
    <t>MUT</t>
  </si>
  <si>
    <t>MMP11</t>
  </si>
  <si>
    <t>ISYNA1</t>
  </si>
  <si>
    <t>KDELC1</t>
  </si>
  <si>
    <t>PDDC1</t>
  </si>
  <si>
    <t>LOX</t>
  </si>
  <si>
    <t>QSOX1</t>
  </si>
  <si>
    <t>CCDC80</t>
  </si>
  <si>
    <t>PKM</t>
  </si>
  <si>
    <t>SFRP4</t>
  </si>
  <si>
    <t>PSMB3</t>
  </si>
  <si>
    <t>HTRA3</t>
  </si>
  <si>
    <t>LIPE</t>
  </si>
  <si>
    <t>GFPT2</t>
  </si>
  <si>
    <t>MOCS3</t>
  </si>
  <si>
    <t>CERCAM</t>
  </si>
  <si>
    <t>NLRX1</t>
  </si>
  <si>
    <t>MXRA8</t>
  </si>
  <si>
    <t>PEBP1</t>
  </si>
  <si>
    <t>FNDC1</t>
  </si>
  <si>
    <t>SDHA</t>
  </si>
  <si>
    <t>ADAMTS4</t>
  </si>
  <si>
    <t>SHC1</t>
  </si>
  <si>
    <t>LRRC32</t>
  </si>
  <si>
    <t>ATXN10</t>
  </si>
  <si>
    <t>ADAR</t>
  </si>
  <si>
    <t>CCT2</t>
  </si>
  <si>
    <t>PTBP1</t>
  </si>
  <si>
    <t>MTIF2</t>
  </si>
  <si>
    <t>PNN</t>
  </si>
  <si>
    <t>PPP2R5A</t>
  </si>
  <si>
    <t>PPP1CB</t>
  </si>
  <si>
    <t>KLF5</t>
  </si>
  <si>
    <t>NOLC1</t>
  </si>
  <si>
    <t>TROVE2</t>
  </si>
  <si>
    <t>MRPL47</t>
  </si>
  <si>
    <t>FAM120A</t>
  </si>
  <si>
    <t>AGPAT3</t>
  </si>
  <si>
    <t>GGA3</t>
  </si>
  <si>
    <t>MAT2B</t>
  </si>
  <si>
    <t>DCTPP1</t>
  </si>
  <si>
    <t>RALGAPA2</t>
  </si>
  <si>
    <t>CREB1</t>
  </si>
  <si>
    <t>RPL27A</t>
  </si>
  <si>
    <t>NOP58</t>
  </si>
  <si>
    <t>HADH</t>
  </si>
  <si>
    <t>ST13</t>
  </si>
  <si>
    <t>HDGF</t>
  </si>
  <si>
    <t>FKBP2</t>
  </si>
  <si>
    <t>CYP51A1</t>
  </si>
  <si>
    <t>COPS6</t>
  </si>
  <si>
    <t>DPF2</t>
  </si>
  <si>
    <t>UFC1</t>
  </si>
  <si>
    <t>TIA1</t>
  </si>
  <si>
    <t>LIG3</t>
  </si>
  <si>
    <t>PHGDH</t>
  </si>
  <si>
    <t>NBAS</t>
  </si>
  <si>
    <t>ARHGEF18</t>
  </si>
  <si>
    <t>PSMA1</t>
  </si>
  <si>
    <t>NUDT16</t>
  </si>
  <si>
    <t>NAP1L1</t>
  </si>
  <si>
    <t>UBA1</t>
  </si>
  <si>
    <t>PSME2</t>
  </si>
  <si>
    <t>RPS5</t>
  </si>
  <si>
    <t>TWF2</t>
  </si>
  <si>
    <t>ANKRD28</t>
  </si>
  <si>
    <t>SAR1A</t>
  </si>
  <si>
    <t>PDIA6</t>
  </si>
  <si>
    <t>GTF3C1</t>
  </si>
  <si>
    <t>SRPR</t>
  </si>
  <si>
    <t>NCL</t>
  </si>
  <si>
    <t>SHMT2</t>
  </si>
  <si>
    <t>YIF1B</t>
  </si>
  <si>
    <t>CLPP</t>
  </si>
  <si>
    <t>SUN2</t>
  </si>
  <si>
    <t>UBE2L3</t>
  </si>
  <si>
    <t>TPR</t>
  </si>
  <si>
    <t>MRPS5</t>
  </si>
  <si>
    <t>FPGT</t>
  </si>
  <si>
    <t>FBXO22</t>
  </si>
  <si>
    <t>FTSJ3</t>
  </si>
  <si>
    <t>TRNT1</t>
  </si>
  <si>
    <t>EXOC6B</t>
  </si>
  <si>
    <t>MCM2</t>
  </si>
  <si>
    <t>MPRIP</t>
  </si>
  <si>
    <t>LRRC40</t>
  </si>
  <si>
    <t>OGT</t>
  </si>
  <si>
    <t>SMG8</t>
  </si>
  <si>
    <t>LPA</t>
  </si>
  <si>
    <t>MED24</t>
  </si>
  <si>
    <t>RBM42</t>
  </si>
  <si>
    <t>WIBG</t>
  </si>
  <si>
    <t>GTPBP4</t>
  </si>
  <si>
    <t>EIF4H</t>
  </si>
  <si>
    <t>SRP9</t>
  </si>
  <si>
    <t>KPNA1</t>
  </si>
  <si>
    <t>TRAP1</t>
  </si>
  <si>
    <t>G3BP2</t>
  </si>
  <si>
    <t>SRP14</t>
  </si>
  <si>
    <t>STIP1</t>
  </si>
  <si>
    <t>CPNE3</t>
  </si>
  <si>
    <t>EIF2AK2</t>
  </si>
  <si>
    <t>LMNB1</t>
  </si>
  <si>
    <t>BAG6</t>
  </si>
  <si>
    <t>DDX1</t>
  </si>
  <si>
    <t>FEN1</t>
  </si>
  <si>
    <t>AGPS</t>
  </si>
  <si>
    <t>NOP16</t>
  </si>
  <si>
    <t>GCN1L1</t>
  </si>
  <si>
    <t>PICALM</t>
  </si>
  <si>
    <t>TAF15</t>
  </si>
  <si>
    <t>NCBP1</t>
  </si>
  <si>
    <t>ACOX1</t>
  </si>
  <si>
    <t>PARP10</t>
  </si>
  <si>
    <t>YWHAH</t>
  </si>
  <si>
    <t>BCAM</t>
  </si>
  <si>
    <t>YTHDC2</t>
  </si>
  <si>
    <t>SLC9A3R2</t>
  </si>
  <si>
    <t>HNRNPLL</t>
  </si>
  <si>
    <t>KRR1</t>
  </si>
  <si>
    <t>NOC2L</t>
  </si>
  <si>
    <t>RPL31</t>
  </si>
  <si>
    <t>DLST</t>
  </si>
  <si>
    <t>PDHB</t>
  </si>
  <si>
    <t>C11orf31</t>
  </si>
  <si>
    <t>FUBP1</t>
  </si>
  <si>
    <t>HID1</t>
  </si>
  <si>
    <t>POLDIP3</t>
  </si>
  <si>
    <t>IRGQ</t>
  </si>
  <si>
    <t>MBD2</t>
  </si>
  <si>
    <t>FKBP10</t>
  </si>
  <si>
    <t>NTPCR</t>
  </si>
  <si>
    <t>SDHB</t>
  </si>
  <si>
    <t>RUVBL2</t>
  </si>
  <si>
    <t>TMX4</t>
  </si>
  <si>
    <t>STXBP2</t>
  </si>
  <si>
    <t>PCBP1</t>
  </si>
  <si>
    <t>PSMA6</t>
  </si>
  <si>
    <t>TARDBP</t>
  </si>
  <si>
    <t>PPIF</t>
  </si>
  <si>
    <t>RAB7A</t>
  </si>
  <si>
    <t>IDE</t>
  </si>
  <si>
    <t>DHX16</t>
  </si>
  <si>
    <t>APRT</t>
  </si>
  <si>
    <t>SEC63</t>
  </si>
  <si>
    <t>H1FX</t>
  </si>
  <si>
    <t>CUL5</t>
  </si>
  <si>
    <t>ALDH7A1</t>
  </si>
  <si>
    <t>METTL13</t>
  </si>
  <si>
    <t>DDX21</t>
  </si>
  <si>
    <t>DPP9</t>
  </si>
  <si>
    <t>RPLP0</t>
  </si>
  <si>
    <t>DDX23</t>
  </si>
  <si>
    <t>CCDC43</t>
  </si>
  <si>
    <t>STRN3</t>
  </si>
  <si>
    <t>TXN</t>
  </si>
  <si>
    <t>UBE2I</t>
  </si>
  <si>
    <t>NDUFB8</t>
  </si>
  <si>
    <t>SMARCE1</t>
  </si>
  <si>
    <t>AGA</t>
  </si>
  <si>
    <t>RPL9</t>
  </si>
  <si>
    <t>NSUN2</t>
  </si>
  <si>
    <t>HNRNPA1</t>
  </si>
  <si>
    <t>REEP6</t>
  </si>
  <si>
    <t>PNKP</t>
  </si>
  <si>
    <t>FAM136A</t>
  </si>
  <si>
    <t>ABLIM1</t>
  </si>
  <si>
    <t>DOPEY2</t>
  </si>
  <si>
    <t>AIM1</t>
  </si>
  <si>
    <t>MSH2</t>
  </si>
  <si>
    <t>TM9SF1</t>
  </si>
  <si>
    <t>GORASP2</t>
  </si>
  <si>
    <t>PSMB10</t>
  </si>
  <si>
    <t>TJP3</t>
  </si>
  <si>
    <t>RBMX</t>
  </si>
  <si>
    <t>NCOR1</t>
  </si>
  <si>
    <t>VMAC</t>
  </si>
  <si>
    <t>EXOSC5</t>
  </si>
  <si>
    <t>PDE4D</t>
  </si>
  <si>
    <t>CDK12</t>
  </si>
  <si>
    <t>BRD4</t>
  </si>
  <si>
    <t>HNRNPC</t>
  </si>
  <si>
    <t>TRIM28</t>
  </si>
  <si>
    <t>NDUFS1</t>
  </si>
  <si>
    <t>EPS8</t>
  </si>
  <si>
    <t>EFNB1</t>
  </si>
  <si>
    <t>LRRC47</t>
  </si>
  <si>
    <t>DIAPH2</t>
  </si>
  <si>
    <t>COMMD4</t>
  </si>
  <si>
    <t>INF2</t>
  </si>
  <si>
    <t>DDX50</t>
  </si>
  <si>
    <t>PPP1R11</t>
  </si>
  <si>
    <t>PPP4R2</t>
  </si>
  <si>
    <t>FAF2</t>
  </si>
  <si>
    <t>SF3B2</t>
  </si>
  <si>
    <t>RPL18</t>
  </si>
  <si>
    <t>FYCO1</t>
  </si>
  <si>
    <t>RPF2</t>
  </si>
  <si>
    <t>NUCKS1</t>
  </si>
  <si>
    <t>PRPSAP1</t>
  </si>
  <si>
    <t>YTHDF2</t>
  </si>
  <si>
    <t>ARPC3</t>
  </si>
  <si>
    <t>SF3B4</t>
  </si>
  <si>
    <t>NNT</t>
  </si>
  <si>
    <t>CCT6A</t>
  </si>
  <si>
    <t>GAK</t>
  </si>
  <si>
    <t>COX6B1</t>
  </si>
  <si>
    <t>LASP1</t>
  </si>
  <si>
    <t>PFKL</t>
  </si>
  <si>
    <t>MTHFD1</t>
  </si>
  <si>
    <t>TRA2A</t>
  </si>
  <si>
    <t>ELP3</t>
  </si>
  <si>
    <t>EIF2A</t>
  </si>
  <si>
    <t>PCBD1</t>
  </si>
  <si>
    <t>H2AFY2</t>
  </si>
  <si>
    <t>SMARCA4</t>
  </si>
  <si>
    <t>IARS</t>
  </si>
  <si>
    <t>CS</t>
  </si>
  <si>
    <t>PLCD1</t>
  </si>
  <si>
    <t>PDHX</t>
  </si>
  <si>
    <t>RPS9</t>
  </si>
  <si>
    <t>ARHGAP35</t>
  </si>
  <si>
    <t>PSMC6</t>
  </si>
  <si>
    <t>ANP32E</t>
  </si>
  <si>
    <t>PSMD6</t>
  </si>
  <si>
    <t>CNPY2</t>
  </si>
  <si>
    <t>BCKDK</t>
  </si>
  <si>
    <t>DCTN2</t>
  </si>
  <si>
    <t>NUP54</t>
  </si>
  <si>
    <t>AP3D1</t>
  </si>
  <si>
    <t>PAWR</t>
  </si>
  <si>
    <t>ATP2C1</t>
  </si>
  <si>
    <t>AKR1B10</t>
  </si>
  <si>
    <t>UACA</t>
  </si>
  <si>
    <t>ASCC2</t>
  </si>
  <si>
    <t>NUP160</t>
  </si>
  <si>
    <t>DDX27</t>
  </si>
  <si>
    <t>BOP1</t>
  </si>
  <si>
    <t>TUBA4A</t>
  </si>
  <si>
    <t>HSPA8</t>
  </si>
  <si>
    <t>DDX3X</t>
  </si>
  <si>
    <t>PSMD13</t>
  </si>
  <si>
    <t>DNM1L</t>
  </si>
  <si>
    <t>FIP1L1</t>
  </si>
  <si>
    <t>TRIP6</t>
  </si>
  <si>
    <t>PRPSAP2</t>
  </si>
  <si>
    <t>SERBP1</t>
  </si>
  <si>
    <t>DNAJC7</t>
  </si>
  <si>
    <t>SF1</t>
  </si>
  <si>
    <t>SRSF5</t>
  </si>
  <si>
    <t>NCDN</t>
  </si>
  <si>
    <t>SH3GL2</t>
  </si>
  <si>
    <t>LEMD3</t>
  </si>
  <si>
    <t>SURF1</t>
  </si>
  <si>
    <t>ATP2A2</t>
  </si>
  <si>
    <t>NT5C</t>
  </si>
  <si>
    <t>DOCK8</t>
  </si>
  <si>
    <t>AFG3L2</t>
  </si>
  <si>
    <t>LANCL2</t>
  </si>
  <si>
    <t>FKBP3</t>
  </si>
  <si>
    <t>DDX17</t>
  </si>
  <si>
    <t>PTPLAD1</t>
  </si>
  <si>
    <t>MCM3</t>
  </si>
  <si>
    <t>AP2M1</t>
  </si>
  <si>
    <t>EIF4G3</t>
  </si>
  <si>
    <t>WDR37</t>
  </si>
  <si>
    <t>ARHGEF40</t>
  </si>
  <si>
    <t>PLEKHF1</t>
  </si>
  <si>
    <t>EPPK1</t>
  </si>
  <si>
    <t>LYPLA2</t>
  </si>
  <si>
    <t>HNRNPM</t>
  </si>
  <si>
    <t>LDHB</t>
  </si>
  <si>
    <t>RBBP7</t>
  </si>
  <si>
    <t>DBR1</t>
  </si>
  <si>
    <t>TUBA1C</t>
  </si>
  <si>
    <t>PSME3</t>
  </si>
  <si>
    <t>TPT1</t>
  </si>
  <si>
    <t>UNC93B1</t>
  </si>
  <si>
    <t>DCAKD</t>
  </si>
  <si>
    <t>RXRA</t>
  </si>
  <si>
    <t>EXOSC8</t>
  </si>
  <si>
    <t>SKIV2L2</t>
  </si>
  <si>
    <t>TBC1D17</t>
  </si>
  <si>
    <t>METAP1</t>
  </si>
  <si>
    <t>PAFAH1B2</t>
  </si>
  <si>
    <t>LRCH4</t>
  </si>
  <si>
    <t>TOMM22</t>
  </si>
  <si>
    <t>GFM1</t>
  </si>
  <si>
    <t>CBX1</t>
  </si>
  <si>
    <t>H1F0</t>
  </si>
  <si>
    <t>ARCN1</t>
  </si>
  <si>
    <t>CHMP5</t>
  </si>
  <si>
    <t>RSL1D1</t>
  </si>
  <si>
    <t>ZADH2</t>
  </si>
  <si>
    <t>RAD23A</t>
  </si>
  <si>
    <t>SEC11A</t>
  </si>
  <si>
    <t>STRBP</t>
  </si>
  <si>
    <t>UBR1</t>
  </si>
  <si>
    <t>HIBCH</t>
  </si>
  <si>
    <t>DNAJC9</t>
  </si>
  <si>
    <t>AKAP13</t>
  </si>
  <si>
    <t>TBCC</t>
  </si>
  <si>
    <t>PPIL3</t>
  </si>
  <si>
    <t>RPS8</t>
  </si>
  <si>
    <t>CDC40</t>
  </si>
  <si>
    <t>PRPF38A</t>
  </si>
  <si>
    <t>GATAD2A</t>
  </si>
  <si>
    <t>PEX14</t>
  </si>
  <si>
    <t>MLEC</t>
  </si>
  <si>
    <t>TCERG1</t>
  </si>
  <si>
    <t>TPD52L2</t>
  </si>
  <si>
    <t>RPL4</t>
  </si>
  <si>
    <t>TSTD1</t>
  </si>
  <si>
    <t>PRDX6</t>
  </si>
  <si>
    <t>VWA5A</t>
  </si>
  <si>
    <t>SMYD5</t>
  </si>
  <si>
    <t>UMOD</t>
  </si>
  <si>
    <t>NHP2L1</t>
  </si>
  <si>
    <t>SART3</t>
  </si>
  <si>
    <t>HSPA12A</t>
  </si>
  <si>
    <t>COPZ1</t>
  </si>
  <si>
    <t>POLR2H</t>
  </si>
  <si>
    <t>EIF4EBP2</t>
  </si>
  <si>
    <t>HDAC2</t>
  </si>
  <si>
    <t>HSPH1</t>
  </si>
  <si>
    <t>ATAD1</t>
  </si>
  <si>
    <t>NOTCH2</t>
  </si>
  <si>
    <t>RPL13A</t>
  </si>
  <si>
    <t>PIP</t>
  </si>
  <si>
    <t>COPS3</t>
  </si>
  <si>
    <t>CTPS1</t>
  </si>
  <si>
    <t>FTL</t>
  </si>
  <si>
    <t>EPRS</t>
  </si>
  <si>
    <t>PGP</t>
  </si>
  <si>
    <t>QARS</t>
  </si>
  <si>
    <t>PURB</t>
  </si>
  <si>
    <t>UMPS</t>
  </si>
  <si>
    <t>PLA2G4A</t>
  </si>
  <si>
    <t>CCDC58</t>
  </si>
  <si>
    <t>RPS6KA1</t>
  </si>
  <si>
    <t>GIT1</t>
  </si>
  <si>
    <t>FLAD1</t>
  </si>
  <si>
    <t>GLYR1</t>
  </si>
  <si>
    <t>GAR1</t>
  </si>
  <si>
    <t>DNAJA3</t>
  </si>
  <si>
    <t>SEL1L</t>
  </si>
  <si>
    <t>TNPO1</t>
  </si>
  <si>
    <t>SLC25A12</t>
  </si>
  <si>
    <t>HNRNPD</t>
  </si>
  <si>
    <t>FIBP</t>
  </si>
  <si>
    <t>YBX3</t>
  </si>
  <si>
    <t>LMTK2</t>
  </si>
  <si>
    <t>GTF3C5</t>
  </si>
  <si>
    <t>HNRNPH3</t>
  </si>
  <si>
    <t>KHSRP</t>
  </si>
  <si>
    <t>APOA1BP</t>
  </si>
  <si>
    <t>RPL24</t>
  </si>
  <si>
    <t>CYP27A1</t>
  </si>
  <si>
    <t>BYSL</t>
  </si>
  <si>
    <t>PTPRA</t>
  </si>
  <si>
    <t>PREP</t>
  </si>
  <si>
    <t>ACY1</t>
  </si>
  <si>
    <t>RPS18</t>
  </si>
  <si>
    <t>COPS8</t>
  </si>
  <si>
    <t>FYTTD1</t>
  </si>
  <si>
    <t>NUP50</t>
  </si>
  <si>
    <t>ROCK1</t>
  </si>
  <si>
    <t>PPP2R5D</t>
  </si>
  <si>
    <t>YKT6</t>
  </si>
  <si>
    <t>SRRT</t>
  </si>
  <si>
    <t>GMPS</t>
  </si>
  <si>
    <t>HP1BP3</t>
  </si>
  <si>
    <t>EGFR</t>
  </si>
  <si>
    <t>GNAS</t>
  </si>
  <si>
    <t>MYBBP1A</t>
  </si>
  <si>
    <t>HK2</t>
  </si>
  <si>
    <t>SEC22B</t>
  </si>
  <si>
    <t>HNRNPDL</t>
  </si>
  <si>
    <t>GBAS</t>
  </si>
  <si>
    <t>DNAJA2</t>
  </si>
  <si>
    <t>PTGR1</t>
  </si>
  <si>
    <t>PPP2R1A</t>
  </si>
  <si>
    <t>AKAP8</t>
  </si>
  <si>
    <t>PSME4</t>
  </si>
  <si>
    <t>PPIL4</t>
  </si>
  <si>
    <t>ADNP</t>
  </si>
  <si>
    <t>ARHGDIA</t>
  </si>
  <si>
    <t>TAB1</t>
  </si>
  <si>
    <t>GART</t>
  </si>
  <si>
    <t>GALNS</t>
  </si>
  <si>
    <t>NAA30</t>
  </si>
  <si>
    <t>CUL2</t>
  </si>
  <si>
    <t>GLB1</t>
  </si>
  <si>
    <t>SLC25A13</t>
  </si>
  <si>
    <t>CDC42EP4</t>
  </si>
  <si>
    <t>NAPG</t>
  </si>
  <si>
    <t>CPSF1</t>
  </si>
  <si>
    <t>SRRM2</t>
  </si>
  <si>
    <t>ZNF638</t>
  </si>
  <si>
    <t>GABPA</t>
  </si>
  <si>
    <t>RNMT</t>
  </si>
  <si>
    <t>PRKAR2B</t>
  </si>
  <si>
    <t>CD2BP2</t>
  </si>
  <si>
    <t>NUMA1</t>
  </si>
  <si>
    <t>CARHSP1</t>
  </si>
  <si>
    <t>RNASEL</t>
  </si>
  <si>
    <t>RPS3</t>
  </si>
  <si>
    <t>PPP1R7</t>
  </si>
  <si>
    <t>DHX9</t>
  </si>
  <si>
    <t>PIH1D1</t>
  </si>
  <si>
    <t>EFTUD2</t>
  </si>
  <si>
    <t>FBXO7</t>
  </si>
  <si>
    <t>TBCA</t>
  </si>
  <si>
    <t>SRSF11</t>
  </si>
  <si>
    <t>SF3B14</t>
  </si>
  <si>
    <t>USP10</t>
  </si>
  <si>
    <t>PSMA4</t>
  </si>
  <si>
    <t>IRS1</t>
  </si>
  <si>
    <t>DYNC1H1</t>
  </si>
  <si>
    <t>RBM5</t>
  </si>
  <si>
    <t>FNTA</t>
  </si>
  <si>
    <t>STAM2</t>
  </si>
  <si>
    <t>EIF3M</t>
  </si>
  <si>
    <t>CBX5</t>
  </si>
  <si>
    <t>KARS</t>
  </si>
  <si>
    <t>FKBP8</t>
  </si>
  <si>
    <t>TRIM25</t>
  </si>
  <si>
    <t>SH3BP1</t>
  </si>
  <si>
    <t>MTA1</t>
  </si>
  <si>
    <t>COPB1</t>
  </si>
  <si>
    <t>RPL38</t>
  </si>
  <si>
    <t>KIF2A</t>
  </si>
  <si>
    <t>RPS4X</t>
  </si>
  <si>
    <t>TPMT</t>
  </si>
  <si>
    <t>SNW1</t>
  </si>
  <si>
    <t>OPLAH</t>
  </si>
  <si>
    <t>RPL12</t>
  </si>
  <si>
    <t>PC</t>
  </si>
  <si>
    <t>USP24</t>
  </si>
  <si>
    <t>C9orf64</t>
  </si>
  <si>
    <t>SRSF2</t>
  </si>
  <si>
    <t>PAPSS1</t>
  </si>
  <si>
    <t>ACAA2</t>
  </si>
  <si>
    <t>PSMG1</t>
  </si>
  <si>
    <t>CXADR</t>
  </si>
  <si>
    <t>NECAP2</t>
  </si>
  <si>
    <t>CHD3</t>
  </si>
  <si>
    <t>KPNA2</t>
  </si>
  <si>
    <t>LGALS3</t>
  </si>
  <si>
    <t>PHB2</t>
  </si>
  <si>
    <t>CLIC6</t>
  </si>
  <si>
    <t>DNTTIP2</t>
  </si>
  <si>
    <t>SCRIB</t>
  </si>
  <si>
    <t>ARMC8</t>
  </si>
  <si>
    <t>DOCK1</t>
  </si>
  <si>
    <t>TOR1AIP1</t>
  </si>
  <si>
    <t>EEF1G</t>
  </si>
  <si>
    <t>FARSB</t>
  </si>
  <si>
    <t>STRAP</t>
  </si>
  <si>
    <t>MMAB</t>
  </si>
  <si>
    <t>NUP155</t>
  </si>
  <si>
    <t>FERMT1</t>
  </si>
  <si>
    <t>SLC30A9</t>
  </si>
  <si>
    <t>SCYL2</t>
  </si>
  <si>
    <t>VPS26A</t>
  </si>
  <si>
    <t>GTF2B</t>
  </si>
  <si>
    <t>EIF2B5</t>
  </si>
  <si>
    <t>PRKDC</t>
  </si>
  <si>
    <t>RANGAP1</t>
  </si>
  <si>
    <t>MRPL4</t>
  </si>
  <si>
    <t>HSPA9</t>
  </si>
  <si>
    <t>CPSF2</t>
  </si>
  <si>
    <t>ZW10</t>
  </si>
  <si>
    <t>GAPVD1</t>
  </si>
  <si>
    <t>DTYMK</t>
  </si>
  <si>
    <t>KIAA1967</t>
  </si>
  <si>
    <t>MAPK13</t>
  </si>
  <si>
    <t>MRTO4</t>
  </si>
  <si>
    <t>LIMD1</t>
  </si>
  <si>
    <t>VPS25</t>
  </si>
  <si>
    <t>C12orf10</t>
  </si>
  <si>
    <t>FAM192A</t>
  </si>
  <si>
    <t>CYC1</t>
  </si>
  <si>
    <t>FDFT1</t>
  </si>
  <si>
    <t>GOSR1</t>
  </si>
  <si>
    <t>AKAP1</t>
  </si>
  <si>
    <t>DERL1</t>
  </si>
  <si>
    <t>ASCC3</t>
  </si>
  <si>
    <t>HSPBP1</t>
  </si>
  <si>
    <t>RPS19</t>
  </si>
  <si>
    <t>SMPD4</t>
  </si>
  <si>
    <t>SMARCA5</t>
  </si>
  <si>
    <t>DHCR7</t>
  </si>
  <si>
    <t>DECR1</t>
  </si>
  <si>
    <t>GATM</t>
  </si>
  <si>
    <t>CFL1</t>
  </si>
  <si>
    <t>EDF1</t>
  </si>
  <si>
    <t>YWHAG</t>
  </si>
  <si>
    <t>SAFB</t>
  </si>
  <si>
    <t>EIF2B1</t>
  </si>
  <si>
    <t>NCLN</t>
  </si>
  <si>
    <t>LSM4</t>
  </si>
  <si>
    <t>HEATR5B</t>
  </si>
  <si>
    <t>RPL19</t>
  </si>
  <si>
    <t>WDR91</t>
  </si>
  <si>
    <t>NAA25</t>
  </si>
  <si>
    <t>GFOD2</t>
  </si>
  <si>
    <t>RARS2</t>
  </si>
  <si>
    <t>CTTN</t>
  </si>
  <si>
    <t>YARS</t>
  </si>
  <si>
    <t>HSPA1L</t>
  </si>
  <si>
    <t>DDX46</t>
  </si>
  <si>
    <t>PPM1G</t>
  </si>
  <si>
    <t>BAZ1B</t>
  </si>
  <si>
    <t>MRPL13</t>
  </si>
  <si>
    <t>RPL15</t>
  </si>
  <si>
    <t>THRAP3</t>
  </si>
  <si>
    <t>HNRNPH1</t>
  </si>
  <si>
    <t>NUP205</t>
  </si>
  <si>
    <t>EEF2</t>
  </si>
  <si>
    <t>RPL6</t>
  </si>
  <si>
    <t>SNRNP70</t>
  </si>
  <si>
    <t>NR2C2AP</t>
  </si>
  <si>
    <t>WBP11</t>
  </si>
  <si>
    <t>HNRNPA2B1</t>
  </si>
  <si>
    <t>AMACR</t>
  </si>
  <si>
    <t>DKC1</t>
  </si>
  <si>
    <t>PON2</t>
  </si>
  <si>
    <t>HNRNPR</t>
  </si>
  <si>
    <t>CEBPZ</t>
  </si>
  <si>
    <t>MRPS34</t>
  </si>
  <si>
    <t>PPIG</t>
  </si>
  <si>
    <t>FBL</t>
  </si>
  <si>
    <t>HSPD1</t>
  </si>
  <si>
    <t>POLR1C</t>
  </si>
  <si>
    <t>SNRPD2</t>
  </si>
  <si>
    <t>ELOVL1</t>
  </si>
  <si>
    <t>ARFIP1</t>
  </si>
  <si>
    <t>MANF</t>
  </si>
  <si>
    <t>APOBEC3G</t>
  </si>
  <si>
    <t>GNL3</t>
  </si>
  <si>
    <t>MLYCD</t>
  </si>
  <si>
    <t>ATE1</t>
  </si>
  <si>
    <t>AAAS</t>
  </si>
  <si>
    <t>C17orf85</t>
  </si>
  <si>
    <t>HMGB1</t>
  </si>
  <si>
    <t>TOP2B</t>
  </si>
  <si>
    <t>MSTO1</t>
  </si>
  <si>
    <t>MCM5</t>
  </si>
  <si>
    <t>RTCB</t>
  </si>
  <si>
    <t>ZNF326</t>
  </si>
  <si>
    <t>SDCBP</t>
  </si>
  <si>
    <t>UFD1L</t>
  </si>
  <si>
    <t>IRF2BP2</t>
  </si>
  <si>
    <t>TEX10</t>
  </si>
  <si>
    <t>EPS15L1</t>
  </si>
  <si>
    <t>RPS6KA3</t>
  </si>
  <si>
    <t>DDX18</t>
  </si>
  <si>
    <t>PRKACA</t>
  </si>
  <si>
    <t>BID</t>
  </si>
  <si>
    <t>SAFB2</t>
  </si>
  <si>
    <t>RAB21</t>
  </si>
  <si>
    <t>BCAS2</t>
  </si>
  <si>
    <t>NUP107</t>
  </si>
  <si>
    <t>MAVS</t>
  </si>
  <si>
    <t>EMC7</t>
  </si>
  <si>
    <t>SSH3</t>
  </si>
  <si>
    <t>GADD45GIP1</t>
  </si>
  <si>
    <t>ATP6V0A1</t>
  </si>
  <si>
    <t>CLPB</t>
  </si>
  <si>
    <t>PES1</t>
  </si>
  <si>
    <t>FUS</t>
  </si>
  <si>
    <t>OSBP</t>
  </si>
  <si>
    <t>TPI1</t>
  </si>
  <si>
    <t>RPS2</t>
  </si>
  <si>
    <t>XPC</t>
  </si>
  <si>
    <t>ME3</t>
  </si>
  <si>
    <t>SESTD1</t>
  </si>
  <si>
    <t>AKT1S1</t>
  </si>
  <si>
    <t>RCC2</t>
  </si>
  <si>
    <t>TMED5</t>
  </si>
  <si>
    <t>GATC</t>
  </si>
  <si>
    <t>PAICS</t>
  </si>
  <si>
    <t>DIS3L2</t>
  </si>
  <si>
    <t>CLYBL</t>
  </si>
  <si>
    <t>ZNF512</t>
  </si>
  <si>
    <t>USP8</t>
  </si>
  <si>
    <t>UBE2K</t>
  </si>
  <si>
    <t>TSFM</t>
  </si>
  <si>
    <t>CDIPT</t>
  </si>
  <si>
    <t>PIR</t>
  </si>
  <si>
    <t>MRPL37</t>
  </si>
  <si>
    <t>RPL10A</t>
  </si>
  <si>
    <t>NT5DC2</t>
  </si>
  <si>
    <t>PSMB5</t>
  </si>
  <si>
    <t>HSD17B10</t>
  </si>
  <si>
    <t>PPFIA1</t>
  </si>
  <si>
    <t>CORO1B</t>
  </si>
  <si>
    <t>DAZAP1</t>
  </si>
  <si>
    <t>PSMA5</t>
  </si>
  <si>
    <t>PREB</t>
  </si>
  <si>
    <t>MRPS33</t>
  </si>
  <si>
    <t>MEMO1</t>
  </si>
  <si>
    <t>PSMC4</t>
  </si>
  <si>
    <t>SYNCRIP</t>
  </si>
  <si>
    <t>TSC22D4</t>
  </si>
  <si>
    <t>ACTR1A</t>
  </si>
  <si>
    <t>COMMD8</t>
  </si>
  <si>
    <t>CSDE1</t>
  </si>
  <si>
    <t>BRK1</t>
  </si>
  <si>
    <t>CHD4</t>
  </si>
  <si>
    <t>WDR36</t>
  </si>
  <si>
    <t>RPSA</t>
  </si>
  <si>
    <t>SRSF1</t>
  </si>
  <si>
    <t>SMAD3</t>
  </si>
  <si>
    <t>RAVER1</t>
  </si>
  <si>
    <t>ELAVL1</t>
  </si>
  <si>
    <t>PUS1</t>
  </si>
  <si>
    <t>UNC13D</t>
  </si>
  <si>
    <t>EXOC7</t>
  </si>
  <si>
    <t>CSNK1A1</t>
  </si>
  <si>
    <t>RPS28</t>
  </si>
  <si>
    <t>FUBP3</t>
  </si>
  <si>
    <t>KPNB1</t>
  </si>
  <si>
    <t>RPAP3</t>
  </si>
  <si>
    <t>CCT3</t>
  </si>
  <si>
    <t>SRBD1</t>
  </si>
  <si>
    <t>ACADM</t>
  </si>
  <si>
    <t>CSE1L</t>
  </si>
  <si>
    <t>TMEM109</t>
  </si>
  <si>
    <t>GIPC1</t>
  </si>
  <si>
    <t>YWHAE</t>
  </si>
  <si>
    <t>USO1</t>
  </si>
  <si>
    <t>SAP30BP</t>
  </si>
  <si>
    <t>PSMD8</t>
  </si>
  <si>
    <t>RPL14</t>
  </si>
  <si>
    <t>RRS1</t>
  </si>
  <si>
    <t>PPIB</t>
  </si>
  <si>
    <t>APEH</t>
  </si>
  <si>
    <t>NDUFA4</t>
  </si>
  <si>
    <t>ACLY</t>
  </si>
  <si>
    <t>PPP6R3</t>
  </si>
  <si>
    <t>BROX</t>
  </si>
  <si>
    <t>EIF3D</t>
  </si>
  <si>
    <t>NDUFB5</t>
  </si>
  <si>
    <t>NIPBL</t>
  </si>
  <si>
    <t>TERF2IP</t>
  </si>
  <si>
    <t>MRPL41</t>
  </si>
  <si>
    <t>SFXN4</t>
  </si>
  <si>
    <t>TCP1</t>
  </si>
  <si>
    <t>PSMD5</t>
  </si>
  <si>
    <t>ANO10</t>
  </si>
  <si>
    <t>MRI1</t>
  </si>
  <si>
    <t>FAM120B</t>
  </si>
  <si>
    <t>MFAP1</t>
  </si>
  <si>
    <t>PPIH</t>
  </si>
  <si>
    <t>HNRNPAB</t>
  </si>
  <si>
    <t>UGDH</t>
  </si>
  <si>
    <t>SNRPD3</t>
  </si>
  <si>
    <t>BLOC1S1</t>
  </si>
  <si>
    <t>GRHL1</t>
  </si>
  <si>
    <t>EIF4A3</t>
  </si>
  <si>
    <t>YLPM1</t>
  </si>
  <si>
    <t>CAPG</t>
  </si>
  <si>
    <t>NDUFS2</t>
  </si>
  <si>
    <t>TIMM50</t>
  </si>
  <si>
    <t>SOD1</t>
  </si>
  <si>
    <t>GRPEL1</t>
  </si>
  <si>
    <t>DHX15</t>
  </si>
  <si>
    <t>LARP4</t>
  </si>
  <si>
    <t>EMC1</t>
  </si>
  <si>
    <t>BANF1</t>
  </si>
  <si>
    <t>YBX1</t>
  </si>
  <si>
    <t>PRPF6</t>
  </si>
  <si>
    <t>CCDC22</t>
  </si>
  <si>
    <t>BLOC1S4</t>
  </si>
  <si>
    <t>RPL7A</t>
  </si>
  <si>
    <t>SNRPE</t>
  </si>
  <si>
    <t>IRF3</t>
  </si>
  <si>
    <t>HNRNPL</t>
  </si>
  <si>
    <t>HSPA2</t>
  </si>
  <si>
    <t>GTPBP1</t>
  </si>
  <si>
    <t>GOLPH3</t>
  </si>
  <si>
    <t>DAP3</t>
  </si>
  <si>
    <t>CNOT10</t>
  </si>
  <si>
    <t>ATAD3A</t>
  </si>
  <si>
    <t>SLC25A11</t>
  </si>
  <si>
    <t>GOLPH3L</t>
  </si>
  <si>
    <t>DAK</t>
  </si>
  <si>
    <t>ARL3</t>
  </si>
  <si>
    <t>CTNNBL1</t>
  </si>
  <si>
    <t>NUDT5</t>
  </si>
  <si>
    <t>DBT</t>
  </si>
  <si>
    <t>GCLC</t>
  </si>
  <si>
    <t>SYMPK</t>
  </si>
  <si>
    <t>TARS</t>
  </si>
  <si>
    <t>SNRPA</t>
  </si>
  <si>
    <t>VPS33B</t>
  </si>
  <si>
    <t>RQCD1</t>
  </si>
  <si>
    <t>HNRNPH2</t>
  </si>
  <si>
    <t>GATAD2B</t>
  </si>
  <si>
    <t>RBBP5</t>
  </si>
  <si>
    <t>ZMYM2</t>
  </si>
  <si>
    <t>AKT1</t>
  </si>
  <si>
    <t>WDR3</t>
  </si>
  <si>
    <t>LYRM4</t>
  </si>
  <si>
    <t>CYP1B1</t>
  </si>
  <si>
    <t>FN3KRP</t>
  </si>
  <si>
    <t>ELF2</t>
  </si>
  <si>
    <t>WDR12</t>
  </si>
  <si>
    <t>ASPSCR1</t>
  </si>
  <si>
    <t>C2CD5</t>
  </si>
  <si>
    <t>TRIP4</t>
  </si>
  <si>
    <t>LDHD</t>
  </si>
  <si>
    <t>DGUOK</t>
  </si>
  <si>
    <t>PSMD10</t>
  </si>
  <si>
    <t>EIF1</t>
  </si>
  <si>
    <t>MYCBP2</t>
  </si>
  <si>
    <t>DIEXF</t>
  </si>
  <si>
    <t>ANKRD17</t>
  </si>
  <si>
    <t>U2AF1</t>
  </si>
  <si>
    <t>OARD1</t>
  </si>
  <si>
    <t>MEAF6</t>
  </si>
  <si>
    <t>PARL</t>
  </si>
  <si>
    <t>MRPS11</t>
  </si>
  <si>
    <t>HAX1</t>
  </si>
  <si>
    <t>RPL7L1</t>
  </si>
  <si>
    <t>SIRT3</t>
  </si>
  <si>
    <t>ZFYVE20</t>
  </si>
  <si>
    <t>PHIP</t>
  </si>
  <si>
    <t>CTR9</t>
  </si>
  <si>
    <t>INTS9</t>
  </si>
  <si>
    <t>WDR70</t>
  </si>
  <si>
    <t>PLVAP</t>
  </si>
  <si>
    <t>TRMT1</t>
  </si>
  <si>
    <t>SPP1</t>
  </si>
  <si>
    <t>NDUFAF7</t>
  </si>
  <si>
    <t>PHF14</t>
  </si>
  <si>
    <t>RBM15</t>
  </si>
  <si>
    <t>MBNL1</t>
  </si>
  <si>
    <t>TFIP11</t>
  </si>
  <si>
    <t>WDR46</t>
  </si>
  <si>
    <t>UQCRH</t>
  </si>
  <si>
    <t>THOC3</t>
  </si>
  <si>
    <t>NEK7</t>
  </si>
  <si>
    <t>CASP3</t>
  </si>
  <si>
    <t>USP48</t>
  </si>
  <si>
    <t>GEMIN5</t>
  </si>
  <si>
    <t>C19orf52</t>
  </si>
  <si>
    <t>FAM213B</t>
  </si>
  <si>
    <t>PTDSS1</t>
  </si>
  <si>
    <t>C7orf26</t>
  </si>
  <si>
    <t>REEP4</t>
  </si>
  <si>
    <t>RCL1</t>
  </si>
  <si>
    <t>SRP19</t>
  </si>
  <si>
    <t>RRAS2</t>
  </si>
  <si>
    <t>LZIC</t>
  </si>
  <si>
    <t>EIF2AK4</t>
  </si>
  <si>
    <t>GHDC</t>
  </si>
  <si>
    <t>FOXK1</t>
  </si>
  <si>
    <t>MGLL</t>
  </si>
  <si>
    <t>ZC3H18</t>
  </si>
  <si>
    <t>PHF8</t>
  </si>
  <si>
    <t>VRK1</t>
  </si>
  <si>
    <t>LRSAM1</t>
  </si>
  <si>
    <t>TMEM201</t>
  </si>
  <si>
    <t>POLR3A</t>
  </si>
  <si>
    <t>PRPF38B</t>
  </si>
  <si>
    <t>DRAP1</t>
  </si>
  <si>
    <t>CCNK</t>
  </si>
  <si>
    <t>TAF6</t>
  </si>
  <si>
    <t>DHX38</t>
  </si>
  <si>
    <t>AGPAT1</t>
  </si>
  <si>
    <t>ELAC2</t>
  </si>
  <si>
    <t>MRPL46</t>
  </si>
  <si>
    <t>CHMP6</t>
  </si>
  <si>
    <t>TAF7</t>
  </si>
  <si>
    <t>DHX57</t>
  </si>
  <si>
    <t>TAMM41</t>
  </si>
  <si>
    <t>OSBPL2</t>
  </si>
  <si>
    <t>TBL3</t>
  </si>
  <si>
    <t>STRIP1</t>
  </si>
  <si>
    <t>DDX52</t>
  </si>
  <si>
    <t>UEVLD</t>
  </si>
  <si>
    <t>MBD1</t>
  </si>
  <si>
    <t>CCDC50</t>
  </si>
  <si>
    <t>IL1RN</t>
  </si>
  <si>
    <t>LACTB2</t>
  </si>
  <si>
    <t>KIAA0391</t>
  </si>
  <si>
    <t>HBS1L</t>
  </si>
  <si>
    <t>TRMT6</t>
  </si>
  <si>
    <t>NUDT16L1</t>
  </si>
  <si>
    <t>DTD1</t>
  </si>
  <si>
    <t>MGMT</t>
  </si>
  <si>
    <t>CYP1A1</t>
  </si>
  <si>
    <t>GDAP1</t>
  </si>
  <si>
    <t>CLP1</t>
  </si>
  <si>
    <t>SHROOM2</t>
  </si>
  <si>
    <t>C2orf47</t>
  </si>
  <si>
    <t>TMEM245</t>
  </si>
  <si>
    <t>WEE1</t>
  </si>
  <si>
    <t>PRAF2</t>
  </si>
  <si>
    <t>PDE6D</t>
  </si>
  <si>
    <t>AMT</t>
  </si>
  <si>
    <t>PPIL2</t>
  </si>
  <si>
    <t>XRCC1</t>
  </si>
  <si>
    <t>TXN2</t>
  </si>
  <si>
    <t>MORC3</t>
  </si>
  <si>
    <t>TERF2</t>
  </si>
  <si>
    <t>PHC2</t>
  </si>
  <si>
    <t>NAA10</t>
  </si>
  <si>
    <t>EXOSC3</t>
  </si>
  <si>
    <t>RRP1</t>
  </si>
  <si>
    <t>LRRC57</t>
  </si>
  <si>
    <t>ACSS3</t>
  </si>
  <si>
    <t>COQ7</t>
  </si>
  <si>
    <t>NHSL2</t>
  </si>
  <si>
    <t>CWC22</t>
  </si>
  <si>
    <t>BHMT</t>
  </si>
  <si>
    <t>FN3K</t>
  </si>
  <si>
    <t>PTMA</t>
  </si>
  <si>
    <t>INTS8</t>
  </si>
  <si>
    <t>GGA2</t>
  </si>
  <si>
    <t>INPP4A</t>
  </si>
  <si>
    <t>SPATA5L1</t>
  </si>
  <si>
    <t>CYTB</t>
  </si>
  <si>
    <t>NKIRAS2</t>
  </si>
  <si>
    <t>DNMBP</t>
  </si>
  <si>
    <t>RBM28</t>
  </si>
  <si>
    <t>TGFBRAP1</t>
  </si>
  <si>
    <t>TOMM20</t>
  </si>
  <si>
    <t>ARHGAP10</t>
  </si>
  <si>
    <t>SCAF8</t>
  </si>
  <si>
    <t>CCDC51</t>
  </si>
  <si>
    <t>TMCO4</t>
  </si>
  <si>
    <t>INPP4B</t>
  </si>
  <si>
    <t>FGD3</t>
  </si>
  <si>
    <t>GMEB1</t>
  </si>
  <si>
    <t>RBM19</t>
  </si>
  <si>
    <t>PRKCA</t>
  </si>
  <si>
    <t>MCM7</t>
  </si>
  <si>
    <t>MTHFD1L</t>
  </si>
  <si>
    <t>MIEN1</t>
  </si>
  <si>
    <t>ZNF622</t>
  </si>
  <si>
    <t>POLB</t>
  </si>
  <si>
    <t>UBE2Z</t>
  </si>
  <si>
    <t>PSPH</t>
  </si>
  <si>
    <t>DPCD</t>
  </si>
  <si>
    <t>PAQR7</t>
  </si>
  <si>
    <t>SHARPIN</t>
  </si>
  <si>
    <t>MRPL3</t>
  </si>
  <si>
    <t>SNRPG</t>
  </si>
  <si>
    <t>SNX33</t>
  </si>
  <si>
    <t>SLC41A3</t>
  </si>
  <si>
    <t>SMAD4</t>
  </si>
  <si>
    <t>YTHDC1</t>
  </si>
  <si>
    <t>ZMPSTE24</t>
  </si>
  <si>
    <t>ND1</t>
  </si>
  <si>
    <t>THUMPD3</t>
  </si>
  <si>
    <t>INTS7</t>
  </si>
  <si>
    <t>NECAP1</t>
  </si>
  <si>
    <t>URI1</t>
  </si>
  <si>
    <t>ADPGK</t>
  </si>
  <si>
    <t>HARS2</t>
  </si>
  <si>
    <t>PACS2</t>
  </si>
  <si>
    <t>TSEN34</t>
  </si>
  <si>
    <t>AP5Z1</t>
  </si>
  <si>
    <t>GGA1</t>
  </si>
  <si>
    <t>EP300</t>
  </si>
  <si>
    <t>POLE4</t>
  </si>
  <si>
    <t>WDR45B</t>
  </si>
  <si>
    <t>PCM1</t>
  </si>
  <si>
    <t>GGT7</t>
  </si>
  <si>
    <t>TRAPPC1</t>
  </si>
  <si>
    <t>UBE2O</t>
  </si>
  <si>
    <t>TUBB1</t>
  </si>
  <si>
    <t>GSK3A</t>
  </si>
  <si>
    <t>RSRC1</t>
  </si>
  <si>
    <t>MRFAP1</t>
  </si>
  <si>
    <t>ABCB8</t>
  </si>
  <si>
    <t>GGPS1</t>
  </si>
  <si>
    <t>DPY30</t>
  </si>
  <si>
    <t>GET4</t>
  </si>
  <si>
    <t>REEP3</t>
  </si>
  <si>
    <t>MCM4</t>
  </si>
  <si>
    <t>PPP2R1B</t>
  </si>
  <si>
    <t>PIK3IP1</t>
  </si>
  <si>
    <t>DOHH</t>
  </si>
  <si>
    <t>ITGA2B</t>
  </si>
  <si>
    <t>SEPHS2</t>
  </si>
  <si>
    <t>MCM6</t>
  </si>
  <si>
    <t>PRMT3</t>
  </si>
  <si>
    <t>DNAJB12</t>
  </si>
  <si>
    <t>PTPN2</t>
  </si>
  <si>
    <t>VPS39</t>
  </si>
  <si>
    <t>TRMT5</t>
  </si>
  <si>
    <t>SNX8</t>
  </si>
  <si>
    <t>RFC1</t>
  </si>
  <si>
    <t>PLEKHF2</t>
  </si>
  <si>
    <t>SBNO1</t>
  </si>
  <si>
    <t>RBM45</t>
  </si>
  <si>
    <t>VANGL1</t>
  </si>
  <si>
    <t>SENP3</t>
  </si>
  <si>
    <t>YY1</t>
  </si>
  <si>
    <t>CRIP1</t>
  </si>
  <si>
    <t>TTC1</t>
  </si>
  <si>
    <t>TRIM33</t>
  </si>
  <si>
    <t>TNPO2</t>
  </si>
  <si>
    <t>HSF1</t>
  </si>
  <si>
    <t>RARRES1</t>
  </si>
  <si>
    <t>PHAX</t>
  </si>
  <si>
    <t>EIF2D</t>
  </si>
  <si>
    <t>CAPN13</t>
  </si>
  <si>
    <t>RPS27A</t>
  </si>
  <si>
    <t>DR1</t>
  </si>
  <si>
    <t>ARHGAP6</t>
  </si>
  <si>
    <t>WDR43</t>
  </si>
  <si>
    <t>TUBB3</t>
  </si>
  <si>
    <t>GP1BB</t>
  </si>
  <si>
    <t>ADD2</t>
  </si>
  <si>
    <t>DFNA5</t>
  </si>
  <si>
    <t>UBE2G1</t>
  </si>
  <si>
    <t>INTS5</t>
  </si>
  <si>
    <t>LYAR</t>
  </si>
  <si>
    <t>ENPP4</t>
  </si>
  <si>
    <t>PHKG2</t>
  </si>
  <si>
    <t>BCCIP</t>
  </si>
  <si>
    <t>C17orf75</t>
  </si>
  <si>
    <t>ACYP1</t>
  </si>
  <si>
    <t>GEMIN4</t>
  </si>
  <si>
    <t>NSUN5</t>
  </si>
  <si>
    <t>UBE3B</t>
  </si>
  <si>
    <t>TRIM11</t>
  </si>
  <si>
    <t>KRT71</t>
  </si>
  <si>
    <t>CDK4</t>
  </si>
  <si>
    <t>UTP3</t>
  </si>
  <si>
    <t>RTN4IP1</t>
  </si>
  <si>
    <t>CACUL1</t>
  </si>
  <si>
    <t>CLCN3</t>
  </si>
  <si>
    <t>NOC4L</t>
  </si>
  <si>
    <t>SMARCAD1</t>
  </si>
  <si>
    <t>TAF4</t>
  </si>
  <si>
    <t>PPP2R5C</t>
  </si>
  <si>
    <t>NDNL2</t>
  </si>
  <si>
    <t>GRB7</t>
  </si>
  <si>
    <t>NDC1</t>
  </si>
  <si>
    <t>GNG5</t>
  </si>
  <si>
    <t>MBD3</t>
  </si>
  <si>
    <t>RPS6KB2</t>
  </si>
  <si>
    <t>IP6K1</t>
  </si>
  <si>
    <t>MTFMT</t>
  </si>
  <si>
    <t>CAMSAP3</t>
  </si>
  <si>
    <t>QTRTD1</t>
  </si>
  <si>
    <t>SNIP1</t>
  </si>
  <si>
    <t>FCHSD1</t>
  </si>
  <si>
    <t>COX15</t>
  </si>
  <si>
    <t>ZBTB7A</t>
  </si>
  <si>
    <t>KPNA6</t>
  </si>
  <si>
    <t>CYLD</t>
  </si>
  <si>
    <t>POLD1</t>
  </si>
  <si>
    <t>PLXNA1</t>
  </si>
  <si>
    <t>TBC1D8</t>
  </si>
  <si>
    <t>FOXRED1</t>
  </si>
  <si>
    <t>ADI1</t>
  </si>
  <si>
    <t>MRPL55</t>
  </si>
  <si>
    <t>OXCT1</t>
  </si>
  <si>
    <t>FBXO21</t>
  </si>
  <si>
    <t>MTFP1</t>
  </si>
  <si>
    <t>RMND1</t>
  </si>
  <si>
    <t>MPHOSPH8</t>
  </si>
  <si>
    <t>KHNYN</t>
  </si>
  <si>
    <t>PUSL1</t>
  </si>
  <si>
    <t>GAS2</t>
  </si>
  <si>
    <t>COMMD1</t>
  </si>
  <si>
    <t>PCYT1A</t>
  </si>
  <si>
    <t>SZT2</t>
  </si>
  <si>
    <t>POLG</t>
  </si>
  <si>
    <t>PPIP5K2</t>
  </si>
  <si>
    <t>SRCAP</t>
  </si>
  <si>
    <t>MRPS17</t>
  </si>
  <si>
    <t>CARD9</t>
  </si>
  <si>
    <t>SPEN</t>
  </si>
  <si>
    <t>UBR3</t>
  </si>
  <si>
    <t>BEND3</t>
  </si>
  <si>
    <t>HIGD2A</t>
  </si>
  <si>
    <t>MED4</t>
  </si>
  <si>
    <t>UTP6</t>
  </si>
  <si>
    <t>IRAK1</t>
  </si>
  <si>
    <t>DDX49</t>
  </si>
  <si>
    <t>UGGT2</t>
  </si>
  <si>
    <t>RUFY2</t>
  </si>
  <si>
    <t>CRADD</t>
  </si>
  <si>
    <t>RNF114</t>
  </si>
  <si>
    <t>BTBD11</t>
  </si>
  <si>
    <t>FAU</t>
  </si>
  <si>
    <t>MSH3</t>
  </si>
  <si>
    <t>MROH1</t>
  </si>
  <si>
    <t>WDR75</t>
  </si>
  <si>
    <t>SYF2</t>
  </si>
  <si>
    <t>MRPS24</t>
  </si>
  <si>
    <t>UNG</t>
  </si>
  <si>
    <t>NAA20</t>
  </si>
  <si>
    <t>TMEM102</t>
  </si>
  <si>
    <t>FAM120C</t>
  </si>
  <si>
    <t>ABHD6</t>
  </si>
  <si>
    <t>SOGA2</t>
  </si>
  <si>
    <t>MED14</t>
  </si>
  <si>
    <t>MRPL16</t>
  </si>
  <si>
    <t>WAPAL</t>
  </si>
  <si>
    <t>USP28</t>
  </si>
  <si>
    <t>TM7SF2</t>
  </si>
  <si>
    <t>SH3YL1</t>
  </si>
  <si>
    <t>NEDD1</t>
  </si>
  <si>
    <t>C12orf23</t>
  </si>
  <si>
    <t>ZMYM3</t>
  </si>
  <si>
    <t>HIST1H1D</t>
  </si>
  <si>
    <t>TSSC4</t>
  </si>
  <si>
    <t>KLHDC7A</t>
  </si>
  <si>
    <t>BRAF</t>
  </si>
  <si>
    <t>MED1</t>
  </si>
  <si>
    <t>ATP6AP1</t>
  </si>
  <si>
    <t>C5orf51</t>
  </si>
  <si>
    <t>MINA</t>
  </si>
  <si>
    <t>MLLT1</t>
  </si>
  <si>
    <t>SOAT1</t>
  </si>
  <si>
    <t>CADM1</t>
  </si>
  <si>
    <t>FAM49A</t>
  </si>
  <si>
    <t>CASP7</t>
  </si>
  <si>
    <t>DAGLB</t>
  </si>
  <si>
    <t>NFKBIB</t>
  </si>
  <si>
    <t>WDR33</t>
  </si>
  <si>
    <t>MB21D2</t>
  </si>
  <si>
    <t>UBR7</t>
  </si>
  <si>
    <t>MAN1A2</t>
  </si>
  <si>
    <t>MCMBP</t>
  </si>
  <si>
    <t>TRAPPC6B</t>
  </si>
  <si>
    <t>PWP1</t>
  </si>
  <si>
    <t>NKRF</t>
  </si>
  <si>
    <t>MTMR2</t>
  </si>
  <si>
    <t>ATG9A</t>
  </si>
  <si>
    <t>GDPGP1</t>
  </si>
  <si>
    <t>SUZ12</t>
  </si>
  <si>
    <t>CDKN1B</t>
  </si>
  <si>
    <t>POLG2</t>
  </si>
  <si>
    <t>TRMT2A</t>
  </si>
  <si>
    <t>DIP2A</t>
  </si>
  <si>
    <t>WDFY3</t>
  </si>
  <si>
    <t>ALKBH5</t>
  </si>
  <si>
    <t>PUS7</t>
  </si>
  <si>
    <t>VAMP7</t>
  </si>
  <si>
    <t>TFCP2</t>
  </si>
  <si>
    <t>BOLA1</t>
  </si>
  <si>
    <t>PELO</t>
  </si>
  <si>
    <t>SAMD4B</t>
  </si>
  <si>
    <t>UNC119B</t>
  </si>
  <si>
    <t>KAT7</t>
  </si>
  <si>
    <t>PPM1H</t>
  </si>
  <si>
    <t>UQCC</t>
  </si>
  <si>
    <t>NLE1</t>
  </si>
  <si>
    <t>VPS37C</t>
  </si>
  <si>
    <t>FZD6</t>
  </si>
  <si>
    <t>RNASEH2A</t>
  </si>
  <si>
    <t>NOB1</t>
  </si>
  <si>
    <t>TARSL2</t>
  </si>
  <si>
    <t>TMEM259</t>
  </si>
  <si>
    <t>COMTD1</t>
  </si>
  <si>
    <t>SLC25A46</t>
  </si>
  <si>
    <t>NAALADL2</t>
  </si>
  <si>
    <t>KIN</t>
  </si>
  <si>
    <t>ANKIB1</t>
  </si>
  <si>
    <t>THTPA</t>
  </si>
  <si>
    <t>TIMM17B</t>
  </si>
  <si>
    <t>TTI1</t>
  </si>
  <si>
    <t>THAP11</t>
  </si>
  <si>
    <t>QRSL1</t>
  </si>
  <si>
    <t>PGPEP1</t>
  </si>
  <si>
    <t>DDX41</t>
  </si>
  <si>
    <t>AKT2</t>
  </si>
  <si>
    <t>INPPL1</t>
  </si>
  <si>
    <t>UBE2R2</t>
  </si>
  <si>
    <t>CDK2</t>
  </si>
  <si>
    <t>PDK1</t>
  </si>
  <si>
    <t>STK38L</t>
  </si>
  <si>
    <t>TOX4</t>
  </si>
  <si>
    <t>TIMM21</t>
  </si>
  <si>
    <t>DPH1</t>
  </si>
  <si>
    <t>USP34</t>
  </si>
  <si>
    <t>UXT</t>
  </si>
  <si>
    <t>ANGEL2</t>
  </si>
  <si>
    <t>MED12</t>
  </si>
  <si>
    <t>WIPI2</t>
  </si>
  <si>
    <t>RCOR3</t>
  </si>
  <si>
    <t>CEP170</t>
  </si>
  <si>
    <t>MORC2</t>
  </si>
  <si>
    <t>MED22</t>
  </si>
  <si>
    <t>DDX24</t>
  </si>
  <si>
    <t>ELP6</t>
  </si>
  <si>
    <t>DAAM1</t>
  </si>
  <si>
    <t>PIGG</t>
  </si>
  <si>
    <t>RDH10</t>
  </si>
  <si>
    <t>CPM</t>
  </si>
  <si>
    <t>DUSP11</t>
  </si>
  <si>
    <t>NIP7</t>
  </si>
  <si>
    <t>PIP4K2B</t>
  </si>
  <si>
    <t>DMXL2</t>
  </si>
  <si>
    <t>NFRKB</t>
  </si>
  <si>
    <t>PEAK1</t>
  </si>
  <si>
    <t>C10orf76</t>
  </si>
  <si>
    <t>DHX32</t>
  </si>
  <si>
    <t>MTMR12</t>
  </si>
  <si>
    <t>DPY19L1</t>
  </si>
  <si>
    <t>SIRT1</t>
  </si>
  <si>
    <t>RRP15</t>
  </si>
  <si>
    <t>DHX34</t>
  </si>
  <si>
    <t>CEP250</t>
  </si>
  <si>
    <t>DHTKD1</t>
  </si>
  <si>
    <t>MECOM</t>
  </si>
  <si>
    <t>KDM2A</t>
  </si>
  <si>
    <t>TBC1D24</t>
  </si>
  <si>
    <t>MDC1</t>
  </si>
  <si>
    <t>WDR59</t>
  </si>
  <si>
    <t>PPP2R2D</t>
  </si>
  <si>
    <t>RUNX1</t>
  </si>
  <si>
    <t>SMNDC1</t>
  </si>
  <si>
    <t>CRTC3</t>
  </si>
  <si>
    <t>POLR2L</t>
  </si>
  <si>
    <t>MAU2</t>
  </si>
  <si>
    <t>TRAF2</t>
  </si>
  <si>
    <t>UXS1</t>
  </si>
  <si>
    <t>NCAPG</t>
  </si>
  <si>
    <t>UBE2G2</t>
  </si>
  <si>
    <t>MOSPD2</t>
  </si>
  <si>
    <t>KIF1B</t>
  </si>
  <si>
    <t>DAPK1</t>
  </si>
  <si>
    <t>RTFDC1</t>
  </si>
  <si>
    <t>ESRRA</t>
  </si>
  <si>
    <t>BRD8</t>
  </si>
  <si>
    <t>GRTP1</t>
  </si>
  <si>
    <t>ZCCHC8</t>
  </si>
  <si>
    <t>CTDSPL2</t>
  </si>
  <si>
    <t>MPHOSPH10</t>
  </si>
  <si>
    <t>TGS1</t>
  </si>
  <si>
    <t>CD36</t>
  </si>
  <si>
    <t>EP400</t>
  </si>
  <si>
    <t>SNX14</t>
  </si>
  <si>
    <t>DGCR14</t>
  </si>
  <si>
    <t>DDHD2</t>
  </si>
  <si>
    <t>MED27</t>
  </si>
  <si>
    <t>CCNL1</t>
  </si>
  <si>
    <t>MED6</t>
  </si>
  <si>
    <t>NOA1</t>
  </si>
  <si>
    <t>TRIM32</t>
  </si>
  <si>
    <t>NISCH</t>
  </si>
  <si>
    <t>ANAPC2</t>
  </si>
  <si>
    <t>PEX3</t>
  </si>
  <si>
    <t>TTC4</t>
  </si>
  <si>
    <t>SLC39A10</t>
  </si>
  <si>
    <t>SLC12A7</t>
  </si>
  <si>
    <t>SYNRG</t>
  </si>
  <si>
    <t>EIF4E2</t>
  </si>
  <si>
    <t>CCDC94</t>
  </si>
  <si>
    <t>RNASEH2B</t>
  </si>
  <si>
    <t>TMED8</t>
  </si>
  <si>
    <t>ARFRP1</t>
  </si>
  <si>
    <t>TMEM260</t>
  </si>
  <si>
    <t>GLE1</t>
  </si>
  <si>
    <t>SETMAR</t>
  </si>
  <si>
    <t>TJAP1</t>
  </si>
  <si>
    <t>CENPB</t>
  </si>
  <si>
    <t>HAUS5</t>
  </si>
  <si>
    <t>MTR</t>
  </si>
  <si>
    <t>ERCC3</t>
  </si>
  <si>
    <t>NPRL3</t>
  </si>
  <si>
    <t>DCUN1D5</t>
  </si>
  <si>
    <t>ECHDC3</t>
  </si>
  <si>
    <t>FAM160A2</t>
  </si>
  <si>
    <t>NYNRIN</t>
  </si>
  <si>
    <t>DDX59</t>
  </si>
  <si>
    <t>GTF2H1</t>
  </si>
  <si>
    <t>HDAC3</t>
  </si>
  <si>
    <t>INIP</t>
  </si>
  <si>
    <t>TRAPPC10</t>
  </si>
  <si>
    <t>GPR56</t>
  </si>
  <si>
    <t>CCNY</t>
  </si>
  <si>
    <t>APTX</t>
  </si>
  <si>
    <t>POLR3B</t>
  </si>
  <si>
    <t>SSU72</t>
  </si>
  <si>
    <t>ULK3</t>
  </si>
  <si>
    <t>TMEM62</t>
  </si>
  <si>
    <t>SDAD1</t>
  </si>
  <si>
    <t>KANK1</t>
  </si>
  <si>
    <t>RSBN1</t>
  </si>
  <si>
    <t>C4orf27</t>
  </si>
  <si>
    <t>MNF1</t>
  </si>
  <si>
    <t>HAUS6</t>
  </si>
  <si>
    <t>ORC3</t>
  </si>
  <si>
    <t>XPO6</t>
  </si>
  <si>
    <t>MAP3K4</t>
  </si>
  <si>
    <t>EBP</t>
  </si>
  <si>
    <t>DYNC2H1</t>
  </si>
  <si>
    <t>MOCOS</t>
  </si>
  <si>
    <t>CREG1</t>
  </si>
  <si>
    <t>CAMK1</t>
  </si>
  <si>
    <t>ANAPC4</t>
  </si>
  <si>
    <t>APOBEC3F</t>
  </si>
  <si>
    <t>TTC5</t>
  </si>
  <si>
    <t>TOP3B</t>
  </si>
  <si>
    <t>PAXBP1</t>
  </si>
  <si>
    <t>ARMCX2</t>
  </si>
  <si>
    <t>UPF3B</t>
  </si>
  <si>
    <t>RBFOX2</t>
  </si>
  <si>
    <t>TTC39A</t>
  </si>
  <si>
    <t>INTS2</t>
  </si>
  <si>
    <t>ZNF346</t>
  </si>
  <si>
    <t>AGPAT6</t>
  </si>
  <si>
    <t>ANAPC5</t>
  </si>
  <si>
    <t>ADSSL1</t>
  </si>
  <si>
    <t>MANSC1</t>
  </si>
  <si>
    <t>BIN3</t>
  </si>
  <si>
    <t>SPATA5</t>
  </si>
  <si>
    <t>CCNH</t>
  </si>
  <si>
    <t>RANBP6</t>
  </si>
  <si>
    <t>ORC2</t>
  </si>
  <si>
    <t>RANBP10</t>
  </si>
  <si>
    <t>ECSIT</t>
  </si>
  <si>
    <t>PCNT</t>
  </si>
  <si>
    <t>SLC38A2</t>
  </si>
  <si>
    <t>DHX37</t>
  </si>
  <si>
    <t>CHCHD2</t>
  </si>
  <si>
    <t>CCDC25</t>
  </si>
  <si>
    <t>TAF6L</t>
  </si>
  <si>
    <t>ATF7IP</t>
  </si>
  <si>
    <t>GNPTG</t>
  </si>
  <si>
    <t>TOE1</t>
  </si>
  <si>
    <t>LGALSL</t>
  </si>
  <si>
    <t>CDK1</t>
  </si>
  <si>
    <t>NAA16</t>
  </si>
  <si>
    <t>PPP1R3D</t>
  </si>
  <si>
    <t>ZER1</t>
  </si>
  <si>
    <t>PAFAH2</t>
  </si>
  <si>
    <t>BECN1</t>
  </si>
  <si>
    <t>USP54</t>
  </si>
  <si>
    <t>HIRA</t>
  </si>
  <si>
    <t>C18orf25</t>
  </si>
  <si>
    <t>ZSWIM8</t>
  </si>
  <si>
    <t>ECE1</t>
  </si>
  <si>
    <t>LIG1</t>
  </si>
  <si>
    <t>ABHD17B</t>
  </si>
  <si>
    <t>PDE5A</t>
  </si>
  <si>
    <t>URGCP</t>
  </si>
  <si>
    <t>PLCG1</t>
  </si>
  <si>
    <t>RRAGC</t>
  </si>
  <si>
    <t>MEST</t>
  </si>
  <si>
    <t>C11orf83</t>
  </si>
  <si>
    <t>PTBP2</t>
  </si>
  <si>
    <t>ARMCX1</t>
  </si>
  <si>
    <t>OSBPL1A</t>
  </si>
  <si>
    <t>GOLT1B</t>
  </si>
  <si>
    <t>XYLB</t>
  </si>
  <si>
    <t>TUBB8</t>
  </si>
  <si>
    <t>NHEJ1</t>
  </si>
  <si>
    <t>KIF5C</t>
  </si>
  <si>
    <t>TBC1D9</t>
  </si>
  <si>
    <t>RHOB</t>
  </si>
  <si>
    <t>KIAA0195</t>
  </si>
  <si>
    <t>NSL1</t>
  </si>
  <si>
    <t>SMPD1</t>
  </si>
  <si>
    <t>PDRG1</t>
  </si>
  <si>
    <t>E2F4</t>
  </si>
  <si>
    <t>C20orf27</t>
  </si>
  <si>
    <t>SZRD1</t>
  </si>
  <si>
    <t>WBSCR16</t>
  </si>
  <si>
    <t>PALMD</t>
  </si>
  <si>
    <t>CENPC1</t>
  </si>
  <si>
    <t>EED</t>
  </si>
  <si>
    <t>POLD2</t>
  </si>
  <si>
    <t>CFDP1</t>
  </si>
  <si>
    <t>IFT74</t>
  </si>
  <si>
    <t>DAXX</t>
  </si>
  <si>
    <t>RETN</t>
  </si>
  <si>
    <t>PRR14</t>
  </si>
  <si>
    <t>TARBP1</t>
  </si>
  <si>
    <t>TBC1D20</t>
  </si>
  <si>
    <t>KBTBD2</t>
  </si>
  <si>
    <t>BAZ1A</t>
  </si>
  <si>
    <t>FBXL20</t>
  </si>
  <si>
    <t>RPUSD2</t>
  </si>
  <si>
    <t>EDARADD</t>
  </si>
  <si>
    <t>MKI67</t>
  </si>
  <si>
    <t>C1orf122</t>
  </si>
  <si>
    <t>SPNS1</t>
  </si>
  <si>
    <t>DPH5</t>
  </si>
  <si>
    <t>SPICE1</t>
  </si>
  <si>
    <t>RRP8</t>
  </si>
  <si>
    <t>RFC5</t>
  </si>
  <si>
    <t>ORC4</t>
  </si>
  <si>
    <t>CAAP1</t>
  </si>
  <si>
    <t>GNL2</t>
  </si>
  <si>
    <t>ATAD2</t>
  </si>
  <si>
    <t>ERCC1</t>
  </si>
  <si>
    <t>WDR92</t>
  </si>
  <si>
    <t>NFYB</t>
  </si>
  <si>
    <t>DUSP12</t>
  </si>
  <si>
    <t>RASSF5</t>
  </si>
  <si>
    <t>CIZ1</t>
  </si>
  <si>
    <t>GAB1</t>
  </si>
  <si>
    <t>SUMF1</t>
  </si>
  <si>
    <t>VRK3</t>
  </si>
  <si>
    <t>PIK3AP1</t>
  </si>
  <si>
    <t>ANKRD50</t>
  </si>
  <si>
    <t>TYK2</t>
  </si>
  <si>
    <t>KXD1</t>
  </si>
  <si>
    <t>TPK1</t>
  </si>
  <si>
    <t>ACP5</t>
  </si>
  <si>
    <t>GCFC2</t>
  </si>
  <si>
    <t>VPS37A</t>
  </si>
  <si>
    <t>GNL3L</t>
  </si>
  <si>
    <t>UBAP1</t>
  </si>
  <si>
    <t>HSD17B7</t>
  </si>
  <si>
    <t>NSUN6</t>
  </si>
  <si>
    <t>BRD1</t>
  </si>
  <si>
    <t>WDR74</t>
  </si>
  <si>
    <t>HMGCS1</t>
  </si>
  <si>
    <t>SEC22A</t>
  </si>
  <si>
    <t>ADCK5</t>
  </si>
  <si>
    <t>LIG4</t>
  </si>
  <si>
    <t>YRDC</t>
  </si>
  <si>
    <t>SLC7A5</t>
  </si>
  <si>
    <t>MAEA</t>
  </si>
  <si>
    <t>NCAPD2</t>
  </si>
  <si>
    <t>PARG</t>
  </si>
  <si>
    <t>KSR1</t>
  </si>
  <si>
    <t>TRPV4</t>
  </si>
  <si>
    <t>MTA3</t>
  </si>
  <si>
    <t>LTV1</t>
  </si>
  <si>
    <t>OMA1</t>
  </si>
  <si>
    <t>GLTSCR2</t>
  </si>
  <si>
    <t>TFB1M</t>
  </si>
  <si>
    <t>MTG1</t>
  </si>
  <si>
    <t>SRXN1</t>
  </si>
  <si>
    <t>SUGP1</t>
  </si>
  <si>
    <t>CNOT4</t>
  </si>
  <si>
    <t>MTHFR</t>
  </si>
  <si>
    <t>HLTF</t>
  </si>
  <si>
    <t>TK1</t>
  </si>
  <si>
    <t>AJUBA</t>
  </si>
  <si>
    <t>FAM83C</t>
  </si>
  <si>
    <t>TRIT1</t>
  </si>
  <si>
    <t>URB2</t>
  </si>
  <si>
    <t>PRRC2B</t>
  </si>
  <si>
    <t>FASTKD1</t>
  </si>
  <si>
    <t>RABGGTB</t>
  </si>
  <si>
    <t>IQGAP3</t>
  </si>
  <si>
    <t>UHRF2</t>
  </si>
  <si>
    <t>PLEK2</t>
  </si>
  <si>
    <t>TCN1</t>
  </si>
  <si>
    <t>AVEN</t>
  </si>
  <si>
    <t>FRG1</t>
  </si>
  <si>
    <t>NDUFAF5</t>
  </si>
  <si>
    <t>ATP6V0A2</t>
  </si>
  <si>
    <t>TMEM87A</t>
  </si>
  <si>
    <t>SMPDL3B</t>
  </si>
  <si>
    <t>AP3M2</t>
  </si>
  <si>
    <t>GPATCH1</t>
  </si>
  <si>
    <t>RGS10</t>
  </si>
  <si>
    <t>FAM160A1</t>
  </si>
  <si>
    <t>AKAP10</t>
  </si>
  <si>
    <t>MCFD2</t>
  </si>
  <si>
    <t>GNPTAB</t>
  </si>
  <si>
    <t>FAM118A</t>
  </si>
  <si>
    <t>STX17</t>
  </si>
  <si>
    <t>PET112</t>
  </si>
  <si>
    <t>C16orf70</t>
  </si>
  <si>
    <t>HDAC4</t>
  </si>
  <si>
    <t>MCC</t>
  </si>
  <si>
    <t>GPN1</t>
  </si>
  <si>
    <t>PIAS4</t>
  </si>
  <si>
    <t>CWC15</t>
  </si>
  <si>
    <t>DOK1</t>
  </si>
  <si>
    <t>KIFAP3</t>
  </si>
  <si>
    <t>IFRD2</t>
  </si>
  <si>
    <t>CLK2</t>
  </si>
  <si>
    <t>MAP4K4</t>
  </si>
  <si>
    <t>TNRC6B</t>
  </si>
  <si>
    <t>KLHL22</t>
  </si>
  <si>
    <t>PLIN2</t>
  </si>
  <si>
    <t>HSPA6</t>
  </si>
  <si>
    <t>CUL7</t>
  </si>
  <si>
    <t>TRMT61B</t>
  </si>
  <si>
    <t>ARHGAP23</t>
  </si>
  <si>
    <t>NFXL1</t>
  </si>
  <si>
    <t>BLOC1S6</t>
  </si>
  <si>
    <t>RBL2</t>
  </si>
  <si>
    <t>AKAP11</t>
  </si>
  <si>
    <t>ASF1A</t>
  </si>
  <si>
    <t>C9orf78</t>
  </si>
  <si>
    <t>CASC3</t>
  </si>
  <si>
    <t>WAC</t>
  </si>
  <si>
    <t>PHLDA2</t>
  </si>
  <si>
    <t>ARGLU1</t>
  </si>
  <si>
    <t>GTF2H3</t>
  </si>
  <si>
    <t>KIAA1704</t>
  </si>
  <si>
    <t>MORF4L1</t>
  </si>
  <si>
    <t>ARVCF</t>
  </si>
  <si>
    <t>DIRC2</t>
  </si>
  <si>
    <t>JMJD6</t>
  </si>
  <si>
    <t>OSBPL5</t>
  </si>
  <si>
    <t>PPARG</t>
  </si>
  <si>
    <t>TIMM10B</t>
  </si>
  <si>
    <t>TTC9C</t>
  </si>
  <si>
    <t>NCALD</t>
  </si>
  <si>
    <t>GABARAPL2</t>
  </si>
  <si>
    <t>RAP1GAP</t>
  </si>
  <si>
    <t>WDHD1</t>
  </si>
  <si>
    <t>KIF11</t>
  </si>
  <si>
    <t>KIAA1524</t>
  </si>
  <si>
    <t>BPTF</t>
  </si>
  <si>
    <t>KIF4A</t>
  </si>
  <si>
    <t>TOP2A</t>
  </si>
  <si>
    <t>SAMD1</t>
  </si>
  <si>
    <t>PHF6</t>
  </si>
  <si>
    <t>MAD2L1</t>
  </si>
  <si>
    <t>UBE2C</t>
  </si>
  <si>
    <t>COCH</t>
  </si>
  <si>
    <t>BLOC1S5</t>
  </si>
  <si>
    <t>CNOT6L</t>
  </si>
  <si>
    <t>DPP8</t>
  </si>
  <si>
    <t>KCNJ15</t>
  </si>
  <si>
    <t>BAD</t>
  </si>
  <si>
    <t>TSC1</t>
  </si>
  <si>
    <t>WRAP53</t>
  </si>
  <si>
    <t>POU2F1</t>
  </si>
  <si>
    <t>TMEM57</t>
  </si>
  <si>
    <t>OSCP1</t>
  </si>
  <si>
    <t>RBBP6</t>
  </si>
  <si>
    <t>PGS1</t>
  </si>
  <si>
    <t>YTHDF1</t>
  </si>
  <si>
    <t>PQLC3</t>
  </si>
  <si>
    <t>PM20D1</t>
  </si>
  <si>
    <t>GRHL3</t>
  </si>
  <si>
    <t>GABPB1</t>
  </si>
  <si>
    <t>ASAP3</t>
  </si>
  <si>
    <t>FTSJ2</t>
  </si>
  <si>
    <t>TAOK2</t>
  </si>
  <si>
    <t>SMG6</t>
  </si>
  <si>
    <t>TRUB1</t>
  </si>
  <si>
    <t>FOXP1</t>
  </si>
  <si>
    <t>DCP1B</t>
  </si>
  <si>
    <t>CERS6</t>
  </si>
  <si>
    <t>CASKIN2</t>
  </si>
  <si>
    <t>SUDS3</t>
  </si>
  <si>
    <t>MKLN1</t>
  </si>
  <si>
    <t>C12orf43</t>
  </si>
  <si>
    <t>GPR126</t>
  </si>
  <si>
    <t>TEAD3</t>
  </si>
  <si>
    <t>KIF16B</t>
  </si>
  <si>
    <t>ATG2B</t>
  </si>
  <si>
    <t>AGAP2</t>
  </si>
  <si>
    <t>GCHFR</t>
  </si>
  <si>
    <t>NEO1</t>
  </si>
  <si>
    <t>TCF20</t>
  </si>
  <si>
    <t>RBPJ</t>
  </si>
  <si>
    <t>KMT2A</t>
  </si>
  <si>
    <t>SCO1</t>
  </si>
  <si>
    <t>RBX1</t>
  </si>
  <si>
    <t>C1orf85</t>
  </si>
  <si>
    <t>FASTKD5</t>
  </si>
  <si>
    <t>IFT172</t>
  </si>
  <si>
    <t>PRKD1</t>
  </si>
  <si>
    <t>POLR1E</t>
  </si>
  <si>
    <t>TWISTNB</t>
  </si>
  <si>
    <t>DEPDC5</t>
  </si>
  <si>
    <t>UBAP2</t>
  </si>
  <si>
    <t>PAPD4</t>
  </si>
  <si>
    <t>KLHDC4</t>
  </si>
  <si>
    <t>TTC17</t>
  </si>
  <si>
    <t>CACTIN</t>
  </si>
  <si>
    <t>KHDRBS3</t>
  </si>
  <si>
    <t>PRMT10</t>
  </si>
  <si>
    <t>MAPKAP1</t>
  </si>
  <si>
    <t>ATRIP</t>
  </si>
  <si>
    <t>TTC28</t>
  </si>
  <si>
    <t>KDM4B</t>
  </si>
  <si>
    <t>IGSF8</t>
  </si>
  <si>
    <t>TEFM</t>
  </si>
  <si>
    <t>HNF1B</t>
  </si>
  <si>
    <t>DPAGT1</t>
  </si>
  <si>
    <t>SMG7</t>
  </si>
  <si>
    <t>CYP24A1</t>
  </si>
  <si>
    <t>RPL37</t>
  </si>
  <si>
    <t>MAPK8</t>
  </si>
  <si>
    <t>ZNF706</t>
  </si>
  <si>
    <t>HPS3</t>
  </si>
  <si>
    <t>RIF1</t>
  </si>
  <si>
    <t>GNB1L</t>
  </si>
  <si>
    <t>TTC13</t>
  </si>
  <si>
    <t>UBE2Q1</t>
  </si>
  <si>
    <t>MTO1</t>
  </si>
  <si>
    <t>ZNF384</t>
  </si>
  <si>
    <t>TCEA3</t>
  </si>
  <si>
    <t>GLTPD1</t>
  </si>
  <si>
    <t>KDM5A</t>
  </si>
  <si>
    <t>C15orf40</t>
  </si>
  <si>
    <t>IFT140</t>
  </si>
  <si>
    <t>C1orf50</t>
  </si>
  <si>
    <t>UHRF1</t>
  </si>
  <si>
    <t>XYLT2</t>
  </si>
  <si>
    <t>QSOX2</t>
  </si>
  <si>
    <t>B3GALTL</t>
  </si>
  <si>
    <t>TADA1</t>
  </si>
  <si>
    <t>MAP3K2</t>
  </si>
  <si>
    <t>CIC</t>
  </si>
  <si>
    <t>NRBF2</t>
  </si>
  <si>
    <t>MED21</t>
  </si>
  <si>
    <t>EHMT1</t>
  </si>
  <si>
    <t>LRP10</t>
  </si>
  <si>
    <t>ZMYND11</t>
  </si>
  <si>
    <t>ZNF830</t>
  </si>
  <si>
    <t>EYA3</t>
  </si>
  <si>
    <t>DHFR</t>
  </si>
  <si>
    <t>INPP5F</t>
  </si>
  <si>
    <t>SGK223</t>
  </si>
  <si>
    <t>PEX13</t>
  </si>
  <si>
    <t>WBSCR22</t>
  </si>
  <si>
    <t>TUT1</t>
  </si>
  <si>
    <t>GIPC2</t>
  </si>
  <si>
    <t>ID1</t>
  </si>
  <si>
    <t>RRN3</t>
  </si>
  <si>
    <t>TSEN54</t>
  </si>
  <si>
    <t>RANGRF</t>
  </si>
  <si>
    <t>SRGAP2</t>
  </si>
  <si>
    <t>PDSS2</t>
  </si>
  <si>
    <t>HACE1</t>
  </si>
  <si>
    <t>ACBD6</t>
  </si>
  <si>
    <t>NCOA3</t>
  </si>
  <si>
    <t>FSTL1</t>
  </si>
  <si>
    <t>PATZ1</t>
  </si>
  <si>
    <t>TIMM8B</t>
  </si>
  <si>
    <t>IGF1R</t>
  </si>
  <si>
    <t>PAK1IP1</t>
  </si>
  <si>
    <t>TEAD1</t>
  </si>
  <si>
    <t>ANO1</t>
  </si>
  <si>
    <t>AZI1</t>
  </si>
  <si>
    <t>NCAPH</t>
  </si>
  <si>
    <t>ZWILCH</t>
  </si>
  <si>
    <t>UBE2S</t>
  </si>
  <si>
    <t>PBK</t>
  </si>
  <si>
    <t>GINS4</t>
  </si>
  <si>
    <t>POLA2</t>
  </si>
  <si>
    <t>CIT</t>
  </si>
  <si>
    <t>WIZ</t>
  </si>
  <si>
    <t>TIMELESS</t>
  </si>
  <si>
    <t>CHAF1A</t>
  </si>
  <si>
    <t>KNOP1</t>
  </si>
  <si>
    <t>EZH2</t>
  </si>
  <si>
    <t>ERCC6L</t>
  </si>
  <si>
    <t>MTHFD2</t>
  </si>
  <si>
    <t>HELLS</t>
  </si>
  <si>
    <t>GALNT14</t>
  </si>
  <si>
    <t>IGHMBP2</t>
  </si>
  <si>
    <t>GINS2</t>
  </si>
  <si>
    <t>POLA1</t>
  </si>
  <si>
    <t>KNTC1</t>
  </si>
  <si>
    <t>SPC24</t>
  </si>
  <si>
    <t>CASZ1</t>
  </si>
  <si>
    <t>CDAN1</t>
  </si>
  <si>
    <t>TOMM40L</t>
  </si>
  <si>
    <t>IGF2</t>
  </si>
  <si>
    <t>CDC34</t>
  </si>
  <si>
    <t>SUPT4H1</t>
  </si>
  <si>
    <t>EFHD1</t>
  </si>
  <si>
    <t>ARG2</t>
  </si>
  <si>
    <t>INTS12</t>
  </si>
  <si>
    <t>UCK2</t>
  </si>
  <si>
    <t>GPATCH4</t>
  </si>
  <si>
    <t>FXYD3</t>
  </si>
  <si>
    <t>NME6</t>
  </si>
  <si>
    <t>ARNT</t>
  </si>
  <si>
    <t>NUDT8</t>
  </si>
  <si>
    <t>CHD7</t>
  </si>
  <si>
    <t>EPT1</t>
  </si>
  <si>
    <t>BRD7</t>
  </si>
  <si>
    <t>DGCR8</t>
  </si>
  <si>
    <t>DQX1</t>
  </si>
  <si>
    <t>NUSAP1</t>
  </si>
  <si>
    <t>TAF2</t>
  </si>
  <si>
    <t>OGFOD1</t>
  </si>
  <si>
    <t>RACGAP1</t>
  </si>
  <si>
    <t>GMEB2</t>
  </si>
  <si>
    <t>RPUSD3</t>
  </si>
  <si>
    <t>ATP13A2</t>
  </si>
  <si>
    <t>ZNF428</t>
  </si>
  <si>
    <t>ATAD2B</t>
  </si>
  <si>
    <t>KDM2B</t>
  </si>
  <si>
    <t>CMSS1</t>
  </si>
  <si>
    <t>KIF22</t>
  </si>
  <si>
    <t>ISG20L2</t>
  </si>
  <si>
    <t>HAUS8</t>
  </si>
  <si>
    <t>ZNF574</t>
  </si>
  <si>
    <t>MED10</t>
  </si>
  <si>
    <t>DHX35</t>
  </si>
  <si>
    <t>FAM208B</t>
  </si>
  <si>
    <t>GLCCI1</t>
  </si>
  <si>
    <t>AURKB</t>
  </si>
  <si>
    <t>INCENP</t>
  </si>
  <si>
    <t>SNRNP27</t>
  </si>
  <si>
    <t>UTP23</t>
  </si>
  <si>
    <t>DNMT3A</t>
  </si>
  <si>
    <t>LZTR1</t>
  </si>
  <si>
    <t>CKAP2</t>
  </si>
  <si>
    <t>KCTD5</t>
  </si>
  <si>
    <t>TMEM161A</t>
  </si>
  <si>
    <t>BRMS1</t>
  </si>
  <si>
    <t>DPY19L4</t>
  </si>
  <si>
    <t>SRCIN1</t>
  </si>
  <si>
    <t>RUSC1</t>
  </si>
  <si>
    <t>NHSL1</t>
  </si>
  <si>
    <t>WHSC1</t>
  </si>
  <si>
    <t>KMT2B</t>
  </si>
  <si>
    <t>ANKRD49</t>
  </si>
  <si>
    <t>L3MBTL3</t>
  </si>
  <si>
    <t>BRD9</t>
  </si>
  <si>
    <t>ECD</t>
  </si>
  <si>
    <t>SSH2</t>
  </si>
  <si>
    <t>CRCP</t>
  </si>
  <si>
    <t>SEPN1</t>
  </si>
  <si>
    <t>CDCA8</t>
  </si>
  <si>
    <t>SKP2</t>
  </si>
  <si>
    <t>MASTL</t>
  </si>
  <si>
    <t>RIOK2</t>
  </si>
  <si>
    <t>TAF9</t>
  </si>
  <si>
    <t>SLC25A19</t>
  </si>
  <si>
    <t>CEP55</t>
  </si>
  <si>
    <t>GINS3</t>
  </si>
  <si>
    <t>CASP9</t>
  </si>
  <si>
    <t>EPG5</t>
  </si>
  <si>
    <t>GORAB</t>
  </si>
  <si>
    <t>MAP4K2</t>
  </si>
  <si>
    <t>EPC1</t>
  </si>
  <si>
    <t>PAPOLG</t>
  </si>
  <si>
    <t>ZBTB7B</t>
  </si>
  <si>
    <t>BCAR3</t>
  </si>
  <si>
    <t>RBM23</t>
  </si>
  <si>
    <t>ANKRD10</t>
  </si>
  <si>
    <t>AURKA</t>
  </si>
  <si>
    <t>CCNB1</t>
  </si>
  <si>
    <t>SELRC1</t>
  </si>
  <si>
    <t>FAM83D</t>
  </si>
  <si>
    <t>PRPF18</t>
  </si>
  <si>
    <t>HIRIP3</t>
  </si>
  <si>
    <t>MGA</t>
  </si>
  <si>
    <t>FADS2</t>
  </si>
  <si>
    <t>MAGED1</t>
  </si>
  <si>
    <t>YEATS4</t>
  </si>
  <si>
    <t>PLEKHM2</t>
  </si>
  <si>
    <t>CRH</t>
  </si>
  <si>
    <t>YEATS2</t>
  </si>
  <si>
    <t>C11orf84</t>
  </si>
  <si>
    <t>MSI1</t>
  </si>
  <si>
    <t>XPR1</t>
  </si>
  <si>
    <t>RPP25</t>
  </si>
  <si>
    <t>CBLL1</t>
  </si>
  <si>
    <t>ZNF768</t>
  </si>
  <si>
    <t>SLC39A7</t>
  </si>
  <si>
    <t>FLJ22184</t>
  </si>
  <si>
    <t>WRN</t>
  </si>
  <si>
    <t>CALCOCO1</t>
  </si>
  <si>
    <t>RCE1</t>
  </si>
  <si>
    <t>CDK16</t>
  </si>
  <si>
    <t>NCAPD3</t>
  </si>
  <si>
    <t>MGAT5</t>
  </si>
  <si>
    <t>FAP</t>
  </si>
  <si>
    <t>DEGS1</t>
  </si>
  <si>
    <t>Purple</t>
    <phoneticPr fontId="1" type="noConversion"/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PST, AHCYL2, TST, MDH2, APIP, ENOPH1</t>
  </si>
  <si>
    <t>ECHS1, CPT2, ALDH2, ALDH1B1, ADH1C, ADH1B</t>
  </si>
  <si>
    <t>MPST, TST, ETHE1</t>
  </si>
  <si>
    <t>ECHS1, ALDH2, ALDH1B1, AFMID</t>
  </si>
  <si>
    <t>SLC30A1, ATP1A1, ATP1B1, STEAP2</t>
  </si>
  <si>
    <t>GOTERM_BP_DIRECT</t>
  </si>
  <si>
    <t>ALDH2, ALDH1B1, ADH1C, ADH1B, ALDH1A1</t>
  </si>
  <si>
    <t>SPTA1, DYNC1LI2, COG7, COG5, VTI1A, COG1, SPTB, ANK1, COPE</t>
  </si>
  <si>
    <t>GALNT7, PYGB, FGGY, ALDH2, ALDH1B1, MDH2, RPE, FUCA2</t>
  </si>
  <si>
    <t>Greenyellow</t>
    <phoneticPr fontId="1" type="noConversion"/>
  </si>
  <si>
    <t>UNC45A, TJP1, SH3GLB2, PTPN1, EPB41L1, YWHAB, TACSTD2, CHMP4B, TAGLN2, F11R, MPP7</t>
  </si>
  <si>
    <t>STX12, COG3, ADPRH, AP1B1, SEC24C, SEC23B, SYTL4, SYTL2</t>
  </si>
  <si>
    <t>SELENBP1, DAB2, RAB5B, RAB5C, RAB11FIP1, ANKRD27, RAB25, AKTIP, CHMP4C, MVB12A</t>
  </si>
  <si>
    <t>EPN3, SH3GLB2, DAB2, RAB5B, RAB5C, RAB11FIP1, CHMP4C, MVB12A, CHMP4B, SMAP1</t>
  </si>
  <si>
    <t>AKR7A2, MGST3, GSTT1, SULT2A1</t>
  </si>
  <si>
    <t>Red</t>
    <phoneticPr fontId="1" type="noConversion"/>
  </si>
  <si>
    <t>RPL3, RPL32, MRPS14, MRPL18, RPL22, MRPS12, MRPS2, RPS27L, RPS4Y1, MRPL33, MRPS9, RPL37A, RPL35, RPL26</t>
  </si>
  <si>
    <t>NDUFA13, NDUFA7, NDUFB7, NDUFA6, NDUFA12, COX4I1, NDUFA10, NDUFB3, COX6C, NDUFS4, NDUFV1, ND2, ND4</t>
  </si>
  <si>
    <t>BCKDHA, PCCB, ABAT, HMGCS2, ACADSB</t>
  </si>
  <si>
    <t>CDS1, LYPLA1, PLA2G4F, MBOAT7, DGKA, GPD1, PISD</t>
  </si>
  <si>
    <t>NDUFA13, NDUFA7, NDUFB7, NDUFA6, NDUFA12, NDUFA10, NDUFS4, NDUFB3, NDUFV1, ND2, ND4</t>
  </si>
  <si>
    <t>OXA1L, NDUFA13, NDUFA7, NDUFB7, NDUFA6, NDUFA12, NDUFA10, NDUFS4, NDUFB3, NDUFV1, ND2, ND4</t>
  </si>
  <si>
    <t>STEAP3, DHRS11, HPGD, MAOA, MRPS36, GMPR2, NDUFA10, SDR39U1, CYP4F22, HSD17B11, HSD17B8, CYB5R1, SPR, ALOX5, DHRS7B, HSD17B2, RDH14, BCKDHA, CYP2J2, GPX2, NDUFA6, MICAL3, DHRS1, CYP4F12, DHRS2, DHRS4, DHODH, QDPR, OXA1L, FA2H, GLUD1, SCCPDH, ASPH, SCO2, DEGS2</t>
  </si>
  <si>
    <t>TRMU, LSM6, POP7, POP4, RPP30, FARS2</t>
  </si>
  <si>
    <t>RPL3, RPL32, MRPS36, MRPS14, MRPL18, RPL22, MRPS12, MRPS2, RPS27L, RPS4Y1, MRPS9, RPL37A, RPL35, RPL26</t>
  </si>
  <si>
    <t>FA2H, LYPLA1, SGPL1, ABHD5, ACADSB, ACSF2</t>
  </si>
  <si>
    <t>RAB2B, JAGN1, AP1G1, SAR1B, VPS33A, YIPF5, TRAPPC12, TSC2, AP1M1, VAMP3</t>
  </si>
  <si>
    <t>Cyan</t>
    <phoneticPr fontId="1" type="noConversion"/>
  </si>
  <si>
    <t>VPS53, VPS52, USE1</t>
  </si>
  <si>
    <t>MAPKAPK3, CHEK2, PLK1, CSNK1D, PRKCZ</t>
  </si>
  <si>
    <t>MAPK9, PRKAR1B, PHKA1, SOS1, PRKCZ</t>
  </si>
  <si>
    <t>NCKAP1, WASL, ITGB6, SOS1, FGFR3, SLC9A1</t>
  </si>
  <si>
    <t>Blue</t>
    <phoneticPr fontId="1" type="noConversion"/>
  </si>
  <si>
    <t>ITGB1, FLT1, ITGB5, ITGB4, TNC, ILK, LAMC2, LAMC1, ACTB, MYLK, ACTG1, COMP, CAPN2, ITGAV, PDGFRB, VWF, ACTN1, ITGA1, COL4A2, PIK3CA, COL4A1, COL6A2, COL6A1, COL4A6, COL6A3, ITGA7, ITGA6, TLN2, ITGA5, PPP1R12B, TLN1, MYL9, PPP1R12C, VCL, LAMA5, TNXB, LAMA2, LAMA4, LAMA3, PIK3R2, THBS2, THBS1, VTN, RAP1A, FLNA, MAPK1, FLNC, LAMB3, CAV1, FN1, PARVA, LAMB1, COL1A1, DIAPH1, COL3A1, COL1A2, COL5A1, COL5A2, ITGA11, ZYX</t>
  </si>
  <si>
    <t>ITGB1, LAMA5, TNXB, LAMA2, ITGB5, ITGB4, LAMA4, LAMA3, TNC, LAMC2, LAMC1, THBS2, THBS1, COMP, VTN, ITGAV, LAMB3, VWF, ITGA1, FN1, LAMB1, HSPG2, COL1A1, COL3A1, COL1A2, COL4A2, COL5A1, COL4A1, COL6A2, COL5A2, COL6A1, ITGA11, COL4A6, COL6A3, ITGA7, ITGA6, ITGA5, AGRN, CD44</t>
  </si>
  <si>
    <t>C1QB, CPB2, SERPINA1, CFH, C1S, C1R, SERPINC1, PROS1, CFI, C8B, C8A, SERPINA5, C3, C4A, C5, C6, C7, C9, CD59, A2M, FGB, FGA, VWF, SERPIND1, F12, FGG, PLAUR, F2, F9, SERPING1, KLKB1, CFB, C1QC</t>
  </si>
  <si>
    <t>ITGB1, GNAI3, ITPR1, ITPR2, PIK3R2, GNAI1, ACTB, ACTG1, GNAI2, MYLK, PTGS1, RAP1A, MAPK1, PRKG1, FGB, GUCY1A3, FGA, VWF, FGG, MAPK14, COL1A1, COL3A1, COL1A2, COL5A1, PIK3CA, COL5A2, ARHGEF1, TLN2, TLN1</t>
  </si>
  <si>
    <t>ITGB1, CYFIP1, ITGB5, ITGB4, WAS, PIK3R2, ACTB, ACTG1, MYLK, RRAS, TMSB4X, CFL2, MAPK1, PIP4K2A, ITGAV, PDGFRB, GSN, ACTN1, ITGA1, FN1, BAIAP2, F2, DIAPH1, PIK3CA, ITGA11, ITGA7, KRAS, ITGA6, ARHGEF1, ITGA5, PPP1R12B, MYL9, PPP1R12C, VCL</t>
  </si>
  <si>
    <t>ITGB1, ITGB5, ITPR1, ITPR2, PIK3R2, THBS1, ACTB, ACTG1, VTN, RRAS, FLNA, MAPK1, TIMP3, ITGAV, FLNC, TGFB1, LUM, MMP2, CAV1, WNT5A, PLAUR, FN1, PTPN11, MAPK14, HSPG2, DCN, PIK3CA, KRAS, ARHGEF1, ITGA5, PPP1R12B, PPP1R12C, CD44</t>
  </si>
  <si>
    <t>ITGB1, LAMA5, FLT1, TNXB, LAMA2, ITGB5, ITGB4, LAMA4, LAMA3, TNC, LAMC2, PIK3R2, LAMC1, THBS2, THBS1, COMP, VTN, MAPK1, ITGAV, PDGFRB, LAMB3, VWF, ITGA1, PPP2R5B, FN1, LAMB1, COL1A1, COL3A1, COL1A2, COL4A2, COL5A1, PIK3CA, COL4A1, COL6A2, COL5A2, COL6A1, ITGA11, COL4A6, GNB4, COL6A3, ITGA7, KRAS, ITGA6, ITGA5</t>
  </si>
  <si>
    <t>CPA3, COL17A1, COL18A1, CPB2, COL15A1, COL14A1, ELN, COL12A1, COL1A1, COL3A1, COL1A2, COL4A2, COL5A1, COL4A1, COL6A2, COL7A1, COL5A2, COL6A1, COL4A6, COL21A1, COL6A3</t>
  </si>
  <si>
    <t>GUCY1A3, GNAI3, ITPR1, ITPR2, CALML3, MYL6B, PTGS2, GNAI1, ACTB, ACTG1, GNAI2, MYLK, MYL6, PPP3R1, MAPK1, KRAS, PPP1R12B, PPP1R12C, MYL9</t>
  </si>
  <si>
    <t>ITGB1, ACTN1, MMP2, GNAI3, PIK3R2, PTPN11, THY1, MAPK14, GNAI1, ACTB, ACTG1, GNAI2, RAP1A, PIK3CA, MYL9, VCL</t>
  </si>
  <si>
    <t>ITGB1, LAMA5, LAMA2, LAMA4, LAMA3, GNAI3, LAMC2, PIK3R2, LAMC1, PTGS2, GNAI1, GNAI2, MAPK1, TCEB1, ITGAV, PDGFRB, TGFB1, LAMB3, TPM3, MMP1, MMP2, DAPK3, WNT5A, FN1, LAMB1, NFKB2, COL4A2, PIK3CA, COL4A1, COL4A6, GNB4, KRAS, ITGA6, ARHGEF1</t>
  </si>
  <si>
    <t>ITGB1, PIK3CA, CAV1, WAS, FN1, ILK, PIK3R2, ITGA5, VCL, ACTB, DNM1, ACTG1</t>
  </si>
  <si>
    <t>PDGFRB, ITGB1, FLT1, GNAI3, CALML3, PIK3R2, MAPK14, THBS1, GNAI1, ACTB, ACTG1, GNAI2, RAP1A, SIPA1L1, PIK3CA, RRAS, MAPK1, KRAS, TLN2, TLN1</t>
  </si>
  <si>
    <t>FABP4, PIK3CA, GNAI3, PIK3R2, PTGS2, GNAI1, PRKG1, GNAI2, PTGS1</t>
  </si>
  <si>
    <t>GUCY1A3, PDGFRB, TUBB6, GNAI3, ITPR1, MAPK1, ITPR2, KRAS, GNAI1, PRKG1, GNAI2</t>
  </si>
  <si>
    <t>CSNK2A1, ACTN1, WAS, MAPK1, SORBS1, BAIAP2, VCL, ACTB, ACTG1</t>
  </si>
  <si>
    <t>GGT5, PTGIS, GPX3, PLA2G2A, GPX8, GPX7, PTGS2, PTGS1</t>
  </si>
  <si>
    <t>PPP3R1, PIK3CA, MAPKAPK2, MAPK1, PIK3R2, KRAS, MAPK14, PTGS2</t>
  </si>
  <si>
    <t>GUCY1A3, GNAI3, ITPR1, ITPR2, CALML3, GNAI1, GNAI2, MYLK, PPP3R1, MAPK1, MRVI1, MEF2D, MYL9, PRKG1</t>
  </si>
  <si>
    <t>FABP4, MMP1, APOA2, ILK, APOA1, ACSL4, SORBS1, ACSL3</t>
  </si>
  <si>
    <t>MMP1, MMP2, DAPK3, MAPK1, KRAS, THBS1</t>
  </si>
  <si>
    <t>Yellow</t>
    <phoneticPr fontId="1" type="noConversion"/>
  </si>
  <si>
    <t>CD74, HLA-DRB4, HLA-B, TAP2, HLA-C, TAP1, HLA-A, HLA-F, TAPBP, HLA-E, HLA-DMB, HLA-DPB1, PSME1, HLA-DRA, CALR, HLA-DRB3, HLA-DQA1, HLA-DRB1, HLA-DPA1</t>
  </si>
  <si>
    <t>HLA-DRB4, HLA-B, HLA-C, HLA-A, HLA-F, HLA-E, HLA-DMB, HLA-DPB1, HLA-DRA, HLA-DRB3, HLA-DQA1, HLA-DRB1, HLA-DPA1</t>
  </si>
  <si>
    <t>ITGAM, VCAM1, HLA-DRB4, ITGB2, HLA-B, HLA-C, ICAM3, HLA-A, ITGAL, HLA-F, ICAM1, HLA-E, HLA-DMB, PTPRC, HLA-DPB1, HLA-DRA, SIGLEC1, HLA-DRB3, HLA-DQA1, HLA-DRB1, HLA-DPA1</t>
  </si>
  <si>
    <t>LYN, MAP2K1, NCF1, PRKCB, PLD1, VAV1, HCK, PTPRC, BIN1, INPP5D, PLCG2, RAC2, DOCK2, WASF2</t>
  </si>
  <si>
    <t>ITGAM, VCAM1, NCF1, PRKCB, NCF2, ITGB2, NCF4, MSN, CYBA, ITGAL, MMP9, VAV1, ICAM1, PLCG2, RAC2</t>
  </si>
  <si>
    <t>LYN, STAT5B, MAP2K1, NCF1, STAT1, STAT2, STAT3, ARRB2, VAV1, PREX1, HCK, GNG2, ELMO1, RAC2, IKBKG, DOCK2, PLCB2</t>
  </si>
  <si>
    <t>HLA-DMB, HLA-DRB4, HLA-DPB1, HLA-DRA, HLA-DRB3, HLA-DRB1, HLA-DQA1, HLA-DPA1</t>
  </si>
  <si>
    <t>WIPF1, SH3KBP1, HLA-B, HLA-C, HLA-A, ARAP1, ARRB2, CBL, PLD1, HLA-F, PML, HLA-E, ACAP1, SNX2, RAB31, BIN1, PSD4, FOLR2, SNX6</t>
  </si>
  <si>
    <t>LYN, MAP2K1, MAP2K2, PRKCB, INPP5D, PLCG2, RAC2, LCP2, VAV1</t>
  </si>
  <si>
    <t>LYN, MAP2K1, MAP2K2, INPP5D, PLCG2, RAC2, NFATC2, IKBKG, VAV1</t>
  </si>
  <si>
    <t>ZAP70, MAP2K1, MAP2K2, PRKCB, ITGB2, PLCG2, RAC2, NFATC2, LCP2, ITGAL, VAV1, ICAM1</t>
  </si>
  <si>
    <t>LYN, ZAP70, VCAM1, PLAU, DDX58, CSNK2A2, PLCG2, CD14, IKBKG, ICAM1</t>
  </si>
  <si>
    <t>ZAP70, MAP2K1, MAP2K2, PTPRC, GRAP2, NCK2, NFATC2, LCP2, IKBKG, VAV1</t>
  </si>
  <si>
    <t>CTSA, GALC, CTSZ, NEU1, ATP6V1H, ACP2, CTSG, TCIRG1, GNS, CTSC, CLN5</t>
  </si>
  <si>
    <t>RPS6KA4, MAP2K1, CEBPB, VCAM1, MLKL, CASP10, BCL3, IKBKG, MMP9, ICAM1</t>
  </si>
  <si>
    <t>SEC24A, HSPA5, SSR4, FBXO2, HSP90B1, DNAJC3, ERLEC1, STT3A, FBXO6, BAK1, CALR, UGGT1, TXNDC5</t>
  </si>
  <si>
    <t>STAT5A, STAT5B, MAP2K1, MAP2K2, PRKCB, PLCG2, NCK2, CBL</t>
  </si>
  <si>
    <t>ZAP70, PTPRC, TAP2, TAP1, IKBKG</t>
  </si>
  <si>
    <t>IFIH1, DDX58, CASP10, DHX58, ISG15, IKBKG, TMEM173</t>
  </si>
  <si>
    <t>MAP2K1, DOCK4, ITGAM, MAP2K2, PRKCB, ITGB2, ITGAL, FYB, APBB1IP, RAC2, LCP2, PFN1, PLCB2</t>
  </si>
  <si>
    <t>MAP2K1, MAP2K2, TP53, MMP9, TYMP</t>
  </si>
  <si>
    <t>MAP2K1, MAP2K2, PRKCB, PLCG2, RAC2, NFATC2</t>
  </si>
  <si>
    <t>hsa00270:Cysteine and methionine metabolism</t>
  </si>
  <si>
    <t>hsa00071:Fatty acid degradation</t>
  </si>
  <si>
    <t>hsa00920:Sulfur metabolism</t>
  </si>
  <si>
    <t>hsa00380:Tryptophan metabolism</t>
  </si>
  <si>
    <t>GO:0006069~ethanol oxidation</t>
  </si>
  <si>
    <t>GO:0005975~carbohydrate metabolic process</t>
  </si>
  <si>
    <t>GO:0098609~cell-cell adhesion</t>
  </si>
  <si>
    <t>GO:0015031~protein transport</t>
  </si>
  <si>
    <t>hsa04144:Endocytosis</t>
  </si>
  <si>
    <t>hsa00980:Metabolism of xenobiotics by cytochrome P450</t>
  </si>
  <si>
    <t>hsa03010:Ribosome</t>
  </si>
  <si>
    <t>hsa00190:Oxidative phosphorylation</t>
  </si>
  <si>
    <t>hsa00280:Valine, leucine and isoleucine degradation</t>
  </si>
  <si>
    <t>hsa00564:Glycerophospholipid metabolism</t>
  </si>
  <si>
    <t>GO:0006120~mitochondrial electron transport, NADH to ubiquinone</t>
  </si>
  <si>
    <t>GO:0032981~mitochondrial respiratory chain complex I assembly</t>
  </si>
  <si>
    <t>GO:0055114~oxidation-reduction process</t>
  </si>
  <si>
    <t>GO:0008033~tRNA processing</t>
  </si>
  <si>
    <t>GO:0006412~translation</t>
  </si>
  <si>
    <t>GO:0006631~fatty acid metabolic process</t>
  </si>
  <si>
    <t>GO:0007041~lysosomal transport</t>
  </si>
  <si>
    <t>GO:0018105~peptidyl-serine phosphorylation</t>
  </si>
  <si>
    <t>hsa04910:Insulin signaling pathway</t>
  </si>
  <si>
    <t>hsa04810:Regulation of actin cytoskeleton</t>
  </si>
  <si>
    <t>hsa04510:Focal adhesion</t>
  </si>
  <si>
    <t>hsa04512:ECM-receptor interaction</t>
  </si>
  <si>
    <t>hsa04610:Complement and coagulation cascades</t>
  </si>
  <si>
    <t>hsa04611:Platelet activation</t>
  </si>
  <si>
    <t>hsa05205:Proteoglycans in cancer</t>
  </si>
  <si>
    <t>hsa04151:PI3K-Akt signaling pathway</t>
  </si>
  <si>
    <t>hsa04974:Protein digestion and absorption</t>
  </si>
  <si>
    <t>hsa04921:Oxytocin signaling pathway</t>
  </si>
  <si>
    <t>hsa04670:Leukocyte transendothelial migration</t>
  </si>
  <si>
    <t>hsa05200:Pathways in cancer</t>
  </si>
  <si>
    <t>hsa05100:Bacterial invasion of epithelial cells</t>
  </si>
  <si>
    <t>hsa04015:Rap1 signaling pathway</t>
  </si>
  <si>
    <t>hsa04923:Regulation of lipolysis in adipocytes</t>
  </si>
  <si>
    <t>hsa04540:Gap junction</t>
  </si>
  <si>
    <t>hsa04520:Adherens junction</t>
  </si>
  <si>
    <t>hsa00590:Arachidonic acid metabolism</t>
  </si>
  <si>
    <t>hsa04370:VEGF signaling pathway</t>
  </si>
  <si>
    <t>hsa04022:cGMP-PKG signaling pathway</t>
  </si>
  <si>
    <t>hsa03320:PPAR signaling pathway</t>
  </si>
  <si>
    <t>hsa05219:Bladder cancer</t>
  </si>
  <si>
    <t>hsa04612:Antigen processing and presentation</t>
  </si>
  <si>
    <t>hsa04940:Type I diabetes mellitus</t>
  </si>
  <si>
    <t>hsa04514:Cell adhesion molecules (CAMs)</t>
  </si>
  <si>
    <t>hsa04666:Fc gamma R-mediated phagocytosis</t>
  </si>
  <si>
    <t>hsa04062:Chemokine signaling pathway</t>
  </si>
  <si>
    <t>hsa04672:Intestinal immune network for IgA production</t>
  </si>
  <si>
    <t>hsa04664:Fc epsilon RI signaling pathway</t>
  </si>
  <si>
    <t>hsa04662:B cell receptor signaling pathway</t>
  </si>
  <si>
    <t>hsa04650:Natural killer cell mediated cytotoxicity</t>
  </si>
  <si>
    <t>hsa04064:NF-kappa B signaling pathway</t>
  </si>
  <si>
    <t>hsa04660:T cell receptor signaling pathway</t>
  </si>
  <si>
    <t>hsa04142:Lysosome</t>
  </si>
  <si>
    <t>hsa04668:TNF signaling pathway</t>
  </si>
  <si>
    <t>hsa04141:Protein processing in endoplasmic reticulum</t>
  </si>
  <si>
    <t>hsa04012:ErbB signaling pathway</t>
  </si>
  <si>
    <t>hsa05340:Primary immunodeficiency</t>
  </si>
  <si>
    <t>hsa04622:RIG-I-like receptor signaling pathway</t>
  </si>
  <si>
    <t xml:space="preserve">GO:0006886~intracellular protein transport    </t>
    <phoneticPr fontId="1" type="noConversion"/>
  </si>
  <si>
    <t xml:space="preserve">GO:0006888~ER to Golgi vesicle-mediated transport   </t>
    <phoneticPr fontId="1" type="noConversion"/>
  </si>
  <si>
    <t xml:space="preserve">GO:0016192~vesicle-mediated transport  </t>
    <phoneticPr fontId="1" type="noConversion"/>
  </si>
  <si>
    <t>GO:0043547~positive regulation of GTPase activity</t>
  </si>
  <si>
    <t>CAMK2D, ARHGEF12, EIF2B2, FAM13A, RAB3IP, DAB2IP, TSC2, ADAP1, SIPA1L3, ARFGAP2, ARHGAP12, BCR, ARHGAP32, ERBB3, GRB2, PGAM5, RGS12, ARHGEF2, LAMTOR3, SBF2, JAK1</t>
  </si>
  <si>
    <t>GO:0042127~regulation of cell proliferation</t>
  </si>
  <si>
    <t>FA2H, PURA, RNF126, ERBB3, CSK, CIB1, PTK6, STAT6, ARHGEF2, JAK1</t>
  </si>
  <si>
    <t>GO:0006626~protein targeting to mitochondrion</t>
  </si>
  <si>
    <t>MTX3, TSPO, MFN2, TIMM10, MFF</t>
  </si>
  <si>
    <t>GO:0006470~protein dephosphorylation</t>
  </si>
  <si>
    <t>PPM1A, PPP3CB, PPP1R12A, CTDP1, PTPRM, PPP2R2A, PGAM5, PTPN13, MTMR6</t>
  </si>
  <si>
    <t>GO:0071901~negative regulation of protein serine/threonine kinase activity</t>
  </si>
  <si>
    <t>WNK1, DAB2IP, DTNBP1, CIB1</t>
  </si>
  <si>
    <t>GO:0042760~very long-chain fatty acid catabolic process</t>
  </si>
  <si>
    <t>ACADVL, SLC27A2, SLC27A4</t>
  </si>
  <si>
    <t>GO:0006468~protein phosphorylation</t>
  </si>
  <si>
    <t>SRPK2, CDK18, CAMK2D, PRKCD, CASK, PHKB, PTK6, BCR, TBCK, PPP3CB, RPS6KA5, WNK1, TAOK1, SNX15, PICK1, CSK, ST3GAL1, MAP4K3, JAK1</t>
  </si>
  <si>
    <t>GO:0006903~vesicle targeting</t>
  </si>
  <si>
    <t>SNAP23, LRMP, SNAP29</t>
  </si>
  <si>
    <t>GO:0043065~positive regulation of apoptotic process</t>
  </si>
  <si>
    <t>MTCH2, ARHGEF12, DAB2IP, HIP1R, ANO6, DNM2, DHODH, NCSTN, FAM162A, ARL6IP5, TSPO, FADD, ARHGEF2, TLR3</t>
  </si>
  <si>
    <t>GO:0000184~nuclear-transcribed mRNA catabolic process, nonsense-mediated decay</t>
  </si>
  <si>
    <t>RPL3, RPL32, RPL22, RPL37A, RPL35, PPP2R2A, RPL26, RPS4Y1</t>
  </si>
  <si>
    <t>GO:0035329~hippo signaling</t>
  </si>
  <si>
    <t>TJP1, YWHAB, STK4, STK3</t>
  </si>
  <si>
    <t>GO:0048227~plasma membrane to endosome transport</t>
  </si>
  <si>
    <t>RAB5B, RAB5C, SORT1</t>
  </si>
  <si>
    <t>GO:0030855~epithelial cell differentiation</t>
  </si>
  <si>
    <t>UPK1A, UPK2, TAGLN2, F11R, UPK3A</t>
  </si>
  <si>
    <t>GO:0090557~establishment of endothelial intestinal barrier</t>
  </si>
  <si>
    <t>TJP1, RAP2B, F11R</t>
  </si>
  <si>
    <t>GO:0006886~intracellular protein transport</t>
  </si>
  <si>
    <t>GO:0050427~3'-phosphoadenosine 5'-phosphosulfate metabolic process</t>
  </si>
  <si>
    <t>SULT1E1, ABHD14B, SULT2A1</t>
  </si>
  <si>
    <t>GO:0045600~positive regulation of fat cell differentiation</t>
  </si>
  <si>
    <t>SULT1E1, ADIRF, STK4, STK3</t>
  </si>
  <si>
    <t>GO:0016192~vesicle-mediated transport</t>
  </si>
  <si>
    <t>STX12, AP1B1, CPNE1, ERGIC3, SEC23B, SYTL2</t>
  </si>
  <si>
    <t>GO:0039702~viral budding via host ESCRT complex</t>
  </si>
  <si>
    <t>CHMP4C, MVB12A, CHMP4B</t>
  </si>
  <si>
    <t>GO:0060800~regulation of cell differentiation involved in embryonic placenta development</t>
  </si>
  <si>
    <t>STK4, STK3</t>
  </si>
  <si>
    <t>GO:0032092~positive regulation of protein binding</t>
  </si>
  <si>
    <t>AKTIP, STK4, ARHGEF7, STK3</t>
  </si>
  <si>
    <t>GO:0031032~actomyosin structure organization</t>
  </si>
  <si>
    <t>EPB41L1, LIMCH1, F11R</t>
  </si>
  <si>
    <t>GO:0060215~primitive hemopoiesis</t>
  </si>
  <si>
    <t>GO:0003157~endocardium development</t>
  </si>
  <si>
    <t>GO:0007030~Golgi organization</t>
  </si>
  <si>
    <t>ARHGAP21, ATL3, COG3, ARHGEF7</t>
  </si>
  <si>
    <t>GO:0036258~multivesicular body assembly</t>
  </si>
  <si>
    <t>GO:0030100~regulation of endocytosis</t>
  </si>
  <si>
    <t>PTPN1, RAB5B, RAB5C</t>
  </si>
  <si>
    <t>GO:0006805~xenobiotic metabolic process</t>
  </si>
  <si>
    <t>POR, AKR7A2, AADAC, MGST3</t>
  </si>
  <si>
    <t>GO:0070940~dephosphorylation of RNA polymerase II C-terminal domain</t>
  </si>
  <si>
    <t>RPRD1B, RPRD1A</t>
  </si>
  <si>
    <t>GO:0090611~ubiquitin-independent protein catabolic process via the multivesicular body sorting pathway</t>
  </si>
  <si>
    <t>CHMP4C, CHMP4B</t>
  </si>
  <si>
    <t>GO:0045329~carnitine biosynthetic process</t>
  </si>
  <si>
    <t>SHMT1, ALDH9A1</t>
  </si>
  <si>
    <t>GO:1990090~cellular response to nerve growth factor stimulus</t>
  </si>
  <si>
    <t>KIDINS220, CSNK1D, RPL8</t>
  </si>
  <si>
    <t>GO:0071479~cellular response to ionizing radiation</t>
  </si>
  <si>
    <t>FBXO4, INO80, TANK</t>
  </si>
  <si>
    <t>GO:0035246~peptidyl-arginine N-methylation</t>
  </si>
  <si>
    <t>PRMT5, WDR77</t>
  </si>
  <si>
    <t>GO:0007296~vitellogenesis</t>
  </si>
  <si>
    <t>ZMIZ1, SOS1</t>
  </si>
  <si>
    <t>GO:0070125~mitochondrial translational elongation</t>
  </si>
  <si>
    <t>PTCD3, MRPL51, GFM2, MRPL38</t>
  </si>
  <si>
    <t>GO:0070126~mitochondrial translational termination</t>
  </si>
  <si>
    <t>GO:0032543~mitochondrial translation</t>
  </si>
  <si>
    <t>PTCD3, MRPL51, GFM2</t>
  </si>
  <si>
    <t>GO:0051081~nuclear envelope disassembly</t>
  </si>
  <si>
    <t>AKAP8L, PLK1</t>
  </si>
  <si>
    <t>GO:0006888~ER to Golgi vesicle-mediated transport</t>
  </si>
  <si>
    <t>DCTN6, COG8, TRAPPC8, USE1, LMF1</t>
  </si>
  <si>
    <t>hsa04978:Mineral absorption</t>
    <phoneticPr fontId="1" type="noConversion"/>
  </si>
  <si>
    <t>GO:0006891~intra-Golgi vesicle-mediated transport</t>
  </si>
  <si>
    <t>COG5, VTI1A, COG1, COPE</t>
  </si>
  <si>
    <t>GO:0036444~calcium ion transmembrane import into mitochondrion</t>
  </si>
  <si>
    <t>MICU2, MICU1, MCU</t>
  </si>
  <si>
    <t>GO:0051561~positive regulation of mitochondrial calcium ion concentration</t>
  </si>
  <si>
    <t>GO:0006851~mitochondrial calcium ion transport</t>
  </si>
  <si>
    <t>X15.Sep</t>
  </si>
  <si>
    <t>HLA.DMB</t>
  </si>
  <si>
    <t>ATG13</t>
  </si>
  <si>
    <t>VIL1</t>
  </si>
  <si>
    <t>CERS3</t>
  </si>
  <si>
    <t>KRT79</t>
  </si>
  <si>
    <t>PRPH</t>
  </si>
  <si>
    <t>WNT2B</t>
  </si>
  <si>
    <t>PLEKHJ1</t>
  </si>
  <si>
    <t>PARD6B</t>
  </si>
  <si>
    <t>RUNX2</t>
  </si>
  <si>
    <t>Category</t>
  </si>
  <si>
    <t>Term</t>
  </si>
  <si>
    <t>GO:0008544~epidermis development</t>
    <phoneticPr fontId="3" type="noConversion"/>
  </si>
  <si>
    <t>GO:0030216~keratinocyte differentiation</t>
    <phoneticPr fontId="3" type="noConversion"/>
  </si>
  <si>
    <t>DSP, CERS3, TGM1, SPRR3, SCEL, CSTA, ANXA1, KRT16, SPRR1A, TP63, S100A7</t>
  </si>
  <si>
    <t>GO:0031581~hemidesmosome assembly</t>
    <phoneticPr fontId="3" type="noConversion"/>
  </si>
  <si>
    <t>COL17A1, KRT14, LAMA3, LAMC2, KRT5</t>
  </si>
  <si>
    <t>hsa00020:Citrate cycle (TCA cycle)</t>
  </si>
  <si>
    <t>ACO1, PDHB, SDHA, SDHB, PCK2</t>
  </si>
  <si>
    <t>hsa00510:N-Glycan biosynthesis</t>
  </si>
  <si>
    <t>B4GALT1, RPN2, DAD1, MAN2A1, RPN1, DDOST</t>
  </si>
  <si>
    <t>hsa00250:Alanine, aspartate and glutamate metabolism</t>
    <phoneticPr fontId="3" type="noConversion"/>
  </si>
  <si>
    <t>IL4I1, CPS1, GFPT1, ASNS, GLUL</t>
  </si>
  <si>
    <t>GO:0048010~vascular endothelial growth factor receptor signaling pathway</t>
    <phoneticPr fontId="3" type="noConversion"/>
  </si>
  <si>
    <t>GO:0033627~cell adhesion mediated by integrin</t>
    <phoneticPr fontId="3" type="noConversion"/>
  </si>
  <si>
    <t>NDUFA13, NDUFB8, NDUFB7, UQCRB, NDUFB10, NDUFB11, COX15, NDUFA12, NDUFB5, NDUFB4, COX4I1, NDUFB3, ATP5O, COX5A, UQCRH, ATP5D, UQCRFS1, CYC1, NDUFV3, NDUFV2, NDUFV1, LHPP, NDUFA9, NDUFA7, NDUFA6, NDUFA3, NDUFA2, COX6C, ATP5F1, COX6B1, NDUFS8, NDUFS7, PPA2, UQCRQ, NDUFS6, NDUFS5, NDUFS4, NDUFS1, ND1, CYTB, ND4</t>
    <phoneticPr fontId="3" type="noConversion"/>
  </si>
  <si>
    <t>Data analysis by WGCNA</t>
    <phoneticPr fontId="1" type="noConversion"/>
  </si>
  <si>
    <t>Pathway enriment of Modules</t>
    <phoneticPr fontId="1" type="noConversion"/>
  </si>
  <si>
    <t>KEGG_PATHWAY</t>
    <phoneticPr fontId="1" type="noConversion"/>
  </si>
  <si>
    <t>sheet</t>
    <phoneticPr fontId="1" type="noConversion"/>
  </si>
  <si>
    <t>Description</t>
    <phoneticPr fontId="1" type="noConversion"/>
  </si>
  <si>
    <t>Table S7A</t>
    <phoneticPr fontId="1" type="noConversion"/>
  </si>
  <si>
    <t>Table S7B</t>
    <phoneticPr fontId="1" type="noConversion"/>
  </si>
  <si>
    <t>Table S7C</t>
    <phoneticPr fontId="1" type="noConversion"/>
  </si>
  <si>
    <t>Table S7D</t>
    <phoneticPr fontId="1" type="noConversion"/>
  </si>
  <si>
    <t>Up-regulated proteins in Papillary</t>
    <phoneticPr fontId="1" type="noConversion"/>
  </si>
  <si>
    <t>Characteristic genes</t>
    <phoneticPr fontId="1" type="noConversion"/>
  </si>
  <si>
    <t>Up-regulated proteins in Invasive (NOS)</t>
    <phoneticPr fontId="1" type="noConversion"/>
  </si>
  <si>
    <t>Up-regulated proteins in glandular differentiation</t>
    <phoneticPr fontId="1" type="noConversion"/>
  </si>
  <si>
    <t>Up-regulated proteins in Squamous</t>
    <phoneticPr fontId="1" type="noConversion"/>
  </si>
  <si>
    <t>Up-regulated proteins in Micropapillary differentiation</t>
    <phoneticPr fontId="1" type="noConversion"/>
  </si>
  <si>
    <t>Pathways enriched in Papillary</t>
    <phoneticPr fontId="1" type="noConversion"/>
  </si>
  <si>
    <t>Pathways enriched in Invasive (NOS)</t>
    <phoneticPr fontId="1" type="noConversion"/>
  </si>
  <si>
    <t>Pathways enriched in Micropapillary differentiation</t>
    <phoneticPr fontId="1" type="noConversion"/>
  </si>
  <si>
    <t>Pathways enriched in Squamous</t>
    <phoneticPr fontId="1" type="noConversion"/>
  </si>
  <si>
    <t>Pathways enriched in glandular differentiation</t>
    <phoneticPr fontId="1" type="noConversion"/>
  </si>
  <si>
    <t>Category</t>
    <phoneticPr fontId="3" type="noConversion"/>
  </si>
  <si>
    <t>Term</t>
    <phoneticPr fontId="3" type="noConversion"/>
  </si>
  <si>
    <t>Count</t>
    <phoneticPr fontId="3" type="noConversion"/>
  </si>
  <si>
    <t>%</t>
    <phoneticPr fontId="3" type="noConversion"/>
  </si>
  <si>
    <t>PValue</t>
    <phoneticPr fontId="3" type="noConversion"/>
  </si>
  <si>
    <t>Genes</t>
    <phoneticPr fontId="3" type="noConversion"/>
  </si>
  <si>
    <t>List Total</t>
    <phoneticPr fontId="3" type="noConversion"/>
  </si>
  <si>
    <t>Pop Hits</t>
    <phoneticPr fontId="3" type="noConversion"/>
  </si>
  <si>
    <t>Pop Total</t>
    <phoneticPr fontId="3" type="noConversion"/>
  </si>
  <si>
    <t>Fold Enrichment</t>
    <phoneticPr fontId="3" type="noConversion"/>
  </si>
  <si>
    <t>Bonferroni</t>
    <phoneticPr fontId="3" type="noConversion"/>
  </si>
  <si>
    <t>Benjamini</t>
    <phoneticPr fontId="3" type="noConversion"/>
  </si>
  <si>
    <t>FDR</t>
    <phoneticPr fontId="3" type="noConversion"/>
  </si>
  <si>
    <t>GOTERM_BP_DIRECT</t>
    <phoneticPr fontId="3" type="noConversion"/>
  </si>
  <si>
    <t>DSP, COL17A1, SPRR3, KRT2, LAMA3, LAMC2, PLOD1, KRT5, KRT76, SCEL, KRT17, FABP5, KRT16, COL7A1, KRT15, KRT14, SPRR1A, S100A7</t>
    <phoneticPr fontId="3" type="noConversion"/>
  </si>
  <si>
    <t>KEGG_PATHWAY</t>
    <phoneticPr fontId="3" type="noConversion"/>
  </si>
  <si>
    <t>hsa04142:Lysosome</t>
    <phoneticPr fontId="3" type="noConversion"/>
  </si>
  <si>
    <t>CTSA, SCARB2, ASAH1, CTSZ, CLTA, NAGA, GNS, CTSS, IGF2R, AP3M1, LAMP1, NEU1, PSAP, SLC17A5, CTSC, CTSB</t>
    <phoneticPr fontId="3" type="noConversion"/>
  </si>
  <si>
    <t>hsa04530:Tight junction</t>
    <phoneticPr fontId="3" type="noConversion"/>
  </si>
  <si>
    <t>MAGI1, TJP1, PARD6B, OCLN, MYH14, MYH11, ACTN4, CGN, MYH10, MYL9, RHOA, ACTG1</t>
    <phoneticPr fontId="3" type="noConversion"/>
  </si>
  <si>
    <t>hsa04512:ECM-receptor interaction</t>
    <phoneticPr fontId="3" type="noConversion"/>
  </si>
  <si>
    <t>COL1A1, COMP, TNXB, COL1A2, ITGB5, COL4A1, COL11A1, COL6A2, TNC, FN1</t>
    <phoneticPr fontId="3" type="noConversion"/>
  </si>
  <si>
    <t>CYFIP1, NRP1, NCF1, NCF2, NCF4, CYBB, SULF1, BAIAP2, VAV1, ACTG1, ELMO1, NCK2, ELMO2, NCKAP1L, NCK1</t>
    <phoneticPr fontId="3" type="noConversion"/>
  </si>
  <si>
    <t>VTN, ITGA11, ITGA5, ICAM1, FBN1</t>
    <phoneticPr fontId="3" type="noConversion"/>
  </si>
  <si>
    <t>hsa00480:Glutathione metabolism</t>
    <phoneticPr fontId="3" type="noConversion"/>
  </si>
  <si>
    <t>GGT5, GPX4, GPX3, GPX8, GPX7, TXNDC12, LAP3, PGD, SRM</t>
    <phoneticPr fontId="3" type="noConversion"/>
  </si>
  <si>
    <t>hsa00190:Oxidative phosphorylation</t>
    <phoneticPr fontId="3" type="noConversion"/>
  </si>
  <si>
    <t>hsa00564:Glycerophospholipid metabolism</t>
    <phoneticPr fontId="3" type="noConversion"/>
  </si>
  <si>
    <t>AGPAT5, LYPLA2, LYPLA1, PLA2G4F, PCYT2, MBOAT7, DGKA, DGKZ, AGPAT2, AGPAT3, PLD2, LPCAT4, GPD2, DGKQ, LPCAT3, GPD1L, CDIPT</t>
    <phoneticPr fontId="3" type="noConversion"/>
  </si>
  <si>
    <t>hsa04012:ErbB signaling pathway</t>
    <phoneticPr fontId="3" type="noConversion"/>
  </si>
  <si>
    <t>MAP2K4, SRC, BRAF, PRKCA, PIK3R2, PTK2, MAPK9, PAK1, ERBB3, ERBB2, KRAS, MAP2K7, SOS1, CAMK2G, CRK</t>
    <phoneticPr fontId="3" type="noConversion"/>
  </si>
  <si>
    <t>Table S7E</t>
    <phoneticPr fontId="1" type="noConversion"/>
  </si>
  <si>
    <t>with OS</t>
    <phoneticPr fontId="1" type="noConversion"/>
  </si>
  <si>
    <t>Potential drug</t>
    <phoneticPr fontId="1" type="noConversion"/>
  </si>
  <si>
    <t>618genes-- 211 genes cor with OS--23 potential-- 6 genes cor with  poor prognosis and overrepresented in the staining of urothelial bladder cancer samples in the HPA database</t>
    <phoneticPr fontId="1" type="noConversion"/>
  </si>
  <si>
    <t>Table S7. Gene co-express analysis by WGCNA. Related to Figure 7</t>
    <phoneticPr fontId="1" type="noConversion"/>
  </si>
  <si>
    <t>Gene analysis by WGCNA</t>
    <phoneticPr fontId="1" type="noConversion"/>
  </si>
  <si>
    <t>Pathways upreguled in modules</t>
    <phoneticPr fontId="1" type="noConversion"/>
  </si>
  <si>
    <t>Genes were screened from Blue module</t>
    <phoneticPr fontId="1" type="noConversion"/>
  </si>
  <si>
    <t xml:space="preserve">Genes upregulated in each histologic group </t>
    <phoneticPr fontId="1" type="noConversion"/>
  </si>
  <si>
    <t>Pathways upregulated in each histologic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0.5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3" borderId="1" xfId="0" applyFont="1" applyFill="1" applyBorder="1">
      <alignment vertical="center"/>
    </xf>
    <xf numFmtId="0" fontId="4" fillId="3" borderId="2" xfId="0" applyFont="1" applyFill="1" applyBorder="1">
      <alignment vertical="center"/>
    </xf>
    <xf numFmtId="0" fontId="4" fillId="3" borderId="3" xfId="0" applyFont="1" applyFill="1" applyBorder="1">
      <alignment vertical="center"/>
    </xf>
    <xf numFmtId="0" fontId="4" fillId="0" borderId="4" xfId="0" applyFont="1" applyBorder="1">
      <alignment vertical="center"/>
    </xf>
    <xf numFmtId="0" fontId="7" fillId="0" borderId="4" xfId="0" applyFont="1" applyBorder="1">
      <alignment vertical="center"/>
    </xf>
    <xf numFmtId="0" fontId="5" fillId="0" borderId="0" xfId="0" applyFont="1">
      <alignment vertical="center"/>
    </xf>
    <xf numFmtId="0" fontId="7" fillId="3" borderId="2" xfId="0" applyFont="1" applyFill="1" applyBorder="1">
      <alignment vertical="center"/>
    </xf>
    <xf numFmtId="0" fontId="0" fillId="3" borderId="2" xfId="0" applyFill="1" applyBorder="1">
      <alignment vertical="center"/>
    </xf>
    <xf numFmtId="0" fontId="0" fillId="3" borderId="3" xfId="0" applyFill="1" applyBorder="1">
      <alignment vertical="center"/>
    </xf>
    <xf numFmtId="0" fontId="4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4" fillId="0" borderId="4" xfId="0" applyFont="1" applyFill="1" applyBorder="1">
      <alignment vertical="center"/>
    </xf>
    <xf numFmtId="0" fontId="4" fillId="4" borderId="4" xfId="0" applyFont="1" applyFill="1" applyBorder="1">
      <alignment vertical="center"/>
    </xf>
    <xf numFmtId="0" fontId="6" fillId="3" borderId="2" xfId="0" applyFont="1" applyFill="1" applyBorder="1">
      <alignment vertical="center"/>
    </xf>
    <xf numFmtId="0" fontId="6" fillId="0" borderId="4" xfId="0" applyFont="1" applyFill="1" applyBorder="1">
      <alignment vertical="center"/>
    </xf>
    <xf numFmtId="0" fontId="8" fillId="0" borderId="0" xfId="1" applyFont="1" applyFill="1">
      <alignment vertical="center"/>
    </xf>
    <xf numFmtId="0" fontId="8" fillId="0" borderId="4" xfId="1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9" fillId="0" borderId="0" xfId="0" applyFont="1">
      <alignment vertical="center"/>
    </xf>
    <xf numFmtId="0" fontId="7" fillId="0" borderId="2" xfId="0" applyFont="1" applyBorder="1">
      <alignment vertical="center"/>
    </xf>
  </cellXfs>
  <cellStyles count="2">
    <cellStyle name="常规" xfId="0" builtinId="0"/>
    <cellStyle name="常规 2" xfId="1" xr:uid="{6AFD3982-C69E-5A4E-9CA8-5A56FF001BD3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7B7E-0021-3F42-AFC5-85434A943E4C}">
  <dimension ref="A1:B7"/>
  <sheetViews>
    <sheetView tabSelected="1" workbookViewId="0">
      <selection activeCell="K10" sqref="K10"/>
    </sheetView>
  </sheetViews>
  <sheetFormatPr baseColWidth="10" defaultRowHeight="16"/>
  <cols>
    <col min="1" max="1" width="10.83203125" style="1"/>
    <col min="2" max="2" width="28.33203125" style="1" customWidth="1"/>
    <col min="3" max="16384" width="10.83203125" style="1"/>
  </cols>
  <sheetData>
    <row r="1" spans="1:2" ht="18">
      <c r="A1" s="21" t="s">
        <v>7011</v>
      </c>
    </row>
    <row r="2" spans="1:2">
      <c r="A2" s="1" t="s">
        <v>6959</v>
      </c>
      <c r="B2" s="1" t="s">
        <v>6960</v>
      </c>
    </row>
    <row r="3" spans="1:2">
      <c r="A3" s="1" t="s">
        <v>6961</v>
      </c>
      <c r="B3" s="1" t="s">
        <v>7012</v>
      </c>
    </row>
    <row r="4" spans="1:2">
      <c r="A4" s="1" t="s">
        <v>6962</v>
      </c>
      <c r="B4" s="1" t="s">
        <v>7013</v>
      </c>
    </row>
    <row r="5" spans="1:2">
      <c r="A5" s="1" t="s">
        <v>6963</v>
      </c>
      <c r="B5" s="1" t="s">
        <v>7014</v>
      </c>
    </row>
    <row r="6" spans="1:2">
      <c r="A6" s="1" t="s">
        <v>6964</v>
      </c>
      <c r="B6" s="1" t="s">
        <v>7015</v>
      </c>
    </row>
    <row r="7" spans="1:2">
      <c r="A7" s="1" t="s">
        <v>7007</v>
      </c>
      <c r="B7" s="1" t="s">
        <v>701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406E8-CBB9-EF43-912A-DA7735583F82}">
  <dimension ref="B1:Q2259"/>
  <sheetViews>
    <sheetView workbookViewId="0">
      <selection activeCell="E17" sqref="E17"/>
    </sheetView>
  </sheetViews>
  <sheetFormatPr baseColWidth="10" defaultRowHeight="16"/>
  <cols>
    <col min="1" max="6" width="10.83203125" style="1"/>
    <col min="7" max="7" width="14.33203125" style="1" customWidth="1"/>
    <col min="8" max="9" width="10.83203125" style="1"/>
    <col min="10" max="10" width="13" style="1" customWidth="1"/>
    <col min="11" max="16384" width="10.83203125" style="1"/>
  </cols>
  <sheetData>
    <row r="1" spans="2:17" ht="18">
      <c r="B1" s="2"/>
      <c r="C1" s="3"/>
      <c r="D1" s="3"/>
      <c r="E1" s="3"/>
      <c r="F1" s="3"/>
      <c r="G1" s="3"/>
      <c r="H1" s="8" t="s">
        <v>6956</v>
      </c>
      <c r="I1" s="3"/>
      <c r="J1" s="3"/>
      <c r="K1" s="3"/>
      <c r="L1" s="3"/>
      <c r="M1" s="3"/>
      <c r="N1" s="3"/>
      <c r="O1" s="3"/>
      <c r="P1" s="3"/>
      <c r="Q1" s="4"/>
    </row>
    <row r="2" spans="2:17" s="7" customFormat="1" ht="26" customHeight="1"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</row>
    <row r="3" spans="2:17">
      <c r="B3" s="5" t="s">
        <v>16</v>
      </c>
      <c r="C3" s="5" t="s">
        <v>17</v>
      </c>
      <c r="D3" s="5" t="s">
        <v>18</v>
      </c>
      <c r="E3" s="5" t="s">
        <v>19</v>
      </c>
      <c r="F3" s="5" t="s">
        <v>20</v>
      </c>
      <c r="G3" s="5" t="s">
        <v>21</v>
      </c>
      <c r="H3" s="5" t="s">
        <v>22</v>
      </c>
      <c r="I3" s="5" t="s">
        <v>23</v>
      </c>
      <c r="J3" s="5" t="s">
        <v>24</v>
      </c>
      <c r="K3" s="5" t="s">
        <v>25</v>
      </c>
      <c r="L3" s="5" t="s">
        <v>26</v>
      </c>
      <c r="M3" s="5" t="s">
        <v>27</v>
      </c>
      <c r="N3" s="5" t="s">
        <v>28</v>
      </c>
      <c r="O3" s="5" t="s">
        <v>29</v>
      </c>
      <c r="P3" s="5" t="s">
        <v>30</v>
      </c>
      <c r="Q3" s="5" t="s">
        <v>31</v>
      </c>
    </row>
    <row r="4" spans="2:17">
      <c r="B4" s="5" t="s">
        <v>32</v>
      </c>
      <c r="C4" s="5" t="s">
        <v>33</v>
      </c>
      <c r="D4" s="5" t="s">
        <v>34</v>
      </c>
      <c r="E4" s="5" t="s">
        <v>35</v>
      </c>
      <c r="F4" s="5" t="s">
        <v>36</v>
      </c>
      <c r="G4" s="5" t="s">
        <v>37</v>
      </c>
      <c r="H4" s="5" t="s">
        <v>38</v>
      </c>
      <c r="I4" s="5" t="s">
        <v>39</v>
      </c>
      <c r="J4" s="5" t="s">
        <v>40</v>
      </c>
      <c r="K4" s="5" t="s">
        <v>41</v>
      </c>
      <c r="L4" s="5" t="s">
        <v>42</v>
      </c>
      <c r="M4" s="5" t="s">
        <v>43</v>
      </c>
      <c r="N4" s="5" t="s">
        <v>44</v>
      </c>
      <c r="O4" s="5" t="s">
        <v>45</v>
      </c>
      <c r="P4" s="5" t="s">
        <v>46</v>
      </c>
      <c r="Q4" s="5" t="s">
        <v>47</v>
      </c>
    </row>
    <row r="5" spans="2:17">
      <c r="B5" s="5" t="s">
        <v>48</v>
      </c>
      <c r="C5" s="5" t="s">
        <v>49</v>
      </c>
      <c r="D5" s="5" t="s">
        <v>50</v>
      </c>
      <c r="E5" s="5" t="s">
        <v>51</v>
      </c>
      <c r="F5" s="5" t="s">
        <v>52</v>
      </c>
      <c r="G5" s="5" t="s">
        <v>53</v>
      </c>
      <c r="H5" s="5" t="s">
        <v>54</v>
      </c>
      <c r="I5" s="5" t="s">
        <v>55</v>
      </c>
      <c r="J5" s="5" t="s">
        <v>56</v>
      </c>
      <c r="K5" s="5" t="s">
        <v>57</v>
      </c>
      <c r="L5" s="5" t="s">
        <v>58</v>
      </c>
      <c r="M5" s="5" t="s">
        <v>59</v>
      </c>
      <c r="N5" s="5" t="s">
        <v>60</v>
      </c>
      <c r="O5" s="5" t="s">
        <v>61</v>
      </c>
      <c r="P5" s="5" t="s">
        <v>62</v>
      </c>
      <c r="Q5" s="5" t="s">
        <v>63</v>
      </c>
    </row>
    <row r="6" spans="2:17">
      <c r="B6" s="5" t="s">
        <v>64</v>
      </c>
      <c r="C6" s="5" t="s">
        <v>65</v>
      </c>
      <c r="D6" s="5" t="s">
        <v>66</v>
      </c>
      <c r="E6" s="5" t="s">
        <v>67</v>
      </c>
      <c r="F6" s="5" t="s">
        <v>68</v>
      </c>
      <c r="G6" s="5" t="s">
        <v>69</v>
      </c>
      <c r="H6" s="5" t="s">
        <v>70</v>
      </c>
      <c r="I6" s="5" t="s">
        <v>71</v>
      </c>
      <c r="J6" s="5" t="s">
        <v>72</v>
      </c>
      <c r="K6" s="5" t="s">
        <v>73</v>
      </c>
      <c r="L6" s="5" t="s">
        <v>74</v>
      </c>
      <c r="M6" s="5" t="s">
        <v>75</v>
      </c>
      <c r="N6" s="5" t="s">
        <v>76</v>
      </c>
      <c r="O6" s="5" t="s">
        <v>77</v>
      </c>
      <c r="P6" s="5" t="s">
        <v>78</v>
      </c>
      <c r="Q6" s="5" t="s">
        <v>79</v>
      </c>
    </row>
    <row r="7" spans="2:17">
      <c r="B7" s="5" t="s">
        <v>80</v>
      </c>
      <c r="C7" s="5" t="s">
        <v>81</v>
      </c>
      <c r="D7" s="5" t="s">
        <v>82</v>
      </c>
      <c r="E7" s="5" t="s">
        <v>83</v>
      </c>
      <c r="F7" s="5" t="s">
        <v>84</v>
      </c>
      <c r="G7" s="5" t="s">
        <v>85</v>
      </c>
      <c r="H7" s="5" t="s">
        <v>86</v>
      </c>
      <c r="I7" s="5" t="s">
        <v>87</v>
      </c>
      <c r="J7" s="5" t="s">
        <v>88</v>
      </c>
      <c r="K7" s="5" t="s">
        <v>89</v>
      </c>
      <c r="L7" s="5" t="s">
        <v>90</v>
      </c>
      <c r="M7" s="5" t="s">
        <v>91</v>
      </c>
      <c r="N7" s="5" t="s">
        <v>92</v>
      </c>
      <c r="O7" s="5" t="s">
        <v>93</v>
      </c>
      <c r="P7" s="5" t="s">
        <v>94</v>
      </c>
      <c r="Q7" s="5" t="s">
        <v>95</v>
      </c>
    </row>
    <row r="8" spans="2:17">
      <c r="B8" s="5" t="s">
        <v>96</v>
      </c>
      <c r="C8" s="5" t="s">
        <v>97</v>
      </c>
      <c r="D8" s="5" t="s">
        <v>98</v>
      </c>
      <c r="E8" s="5" t="s">
        <v>99</v>
      </c>
      <c r="F8" s="5" t="s">
        <v>100</v>
      </c>
      <c r="G8" s="5" t="s">
        <v>101</v>
      </c>
      <c r="H8" s="5" t="s">
        <v>102</v>
      </c>
      <c r="I8" s="5" t="s">
        <v>103</v>
      </c>
      <c r="J8" s="5" t="s">
        <v>104</v>
      </c>
      <c r="K8" s="5" t="s">
        <v>105</v>
      </c>
      <c r="L8" s="5" t="s">
        <v>106</v>
      </c>
      <c r="M8" s="5" t="s">
        <v>107</v>
      </c>
      <c r="N8" s="5" t="s">
        <v>108</v>
      </c>
      <c r="O8" s="5" t="s">
        <v>109</v>
      </c>
      <c r="P8" s="5" t="s">
        <v>110</v>
      </c>
      <c r="Q8" s="5" t="s">
        <v>111</v>
      </c>
    </row>
    <row r="9" spans="2:17">
      <c r="B9" s="5" t="s">
        <v>112</v>
      </c>
      <c r="C9" s="5">
        <v>44080</v>
      </c>
      <c r="D9" s="5" t="s">
        <v>113</v>
      </c>
      <c r="E9" s="5" t="s">
        <v>114</v>
      </c>
      <c r="F9" s="5" t="s">
        <v>115</v>
      </c>
      <c r="G9" s="5" t="s">
        <v>116</v>
      </c>
      <c r="H9" s="5" t="s">
        <v>117</v>
      </c>
      <c r="I9" s="5" t="s">
        <v>118</v>
      </c>
      <c r="J9" s="5" t="s">
        <v>119</v>
      </c>
      <c r="K9" s="5" t="s">
        <v>120</v>
      </c>
      <c r="L9" s="5" t="s">
        <v>121</v>
      </c>
      <c r="M9" s="5" t="s">
        <v>122</v>
      </c>
      <c r="N9" s="5" t="s">
        <v>123</v>
      </c>
      <c r="O9" s="5" t="s">
        <v>124</v>
      </c>
      <c r="P9" s="5" t="s">
        <v>125</v>
      </c>
      <c r="Q9" s="5" t="s">
        <v>126</v>
      </c>
    </row>
    <row r="10" spans="2:17">
      <c r="B10" s="5" t="s">
        <v>127</v>
      </c>
      <c r="C10" s="5" t="s">
        <v>128</v>
      </c>
      <c r="D10" s="5" t="s">
        <v>129</v>
      </c>
      <c r="E10" s="5" t="s">
        <v>130</v>
      </c>
      <c r="F10" s="5" t="s">
        <v>131</v>
      </c>
      <c r="G10" s="5" t="s">
        <v>132</v>
      </c>
      <c r="H10" s="5" t="s">
        <v>133</v>
      </c>
      <c r="I10" s="5" t="s">
        <v>134</v>
      </c>
      <c r="J10" s="5" t="s">
        <v>135</v>
      </c>
      <c r="K10" s="5" t="s">
        <v>136</v>
      </c>
      <c r="L10" s="5" t="s">
        <v>137</v>
      </c>
      <c r="M10" s="5" t="s">
        <v>138</v>
      </c>
      <c r="N10" s="5" t="s">
        <v>139</v>
      </c>
      <c r="O10" s="5" t="s">
        <v>140</v>
      </c>
      <c r="P10" s="5" t="s">
        <v>141</v>
      </c>
      <c r="Q10" s="5" t="s">
        <v>142</v>
      </c>
    </row>
    <row r="11" spans="2:17">
      <c r="B11" s="5" t="s">
        <v>143</v>
      </c>
      <c r="C11" s="5" t="s">
        <v>144</v>
      </c>
      <c r="D11" s="5" t="s">
        <v>145</v>
      </c>
      <c r="E11" s="5" t="s">
        <v>146</v>
      </c>
      <c r="F11" s="5" t="s">
        <v>147</v>
      </c>
      <c r="G11" s="5" t="s">
        <v>148</v>
      </c>
      <c r="H11" s="5" t="s">
        <v>149</v>
      </c>
      <c r="I11" s="5" t="s">
        <v>150</v>
      </c>
      <c r="J11" s="5" t="s">
        <v>151</v>
      </c>
      <c r="K11" s="5" t="s">
        <v>152</v>
      </c>
      <c r="L11" s="5" t="s">
        <v>153</v>
      </c>
      <c r="M11" s="5" t="s">
        <v>154</v>
      </c>
      <c r="N11" s="5" t="s">
        <v>155</v>
      </c>
      <c r="O11" s="5" t="s">
        <v>156</v>
      </c>
      <c r="P11" s="5" t="s">
        <v>157</v>
      </c>
      <c r="Q11" s="5" t="s">
        <v>158</v>
      </c>
    </row>
    <row r="12" spans="2:17">
      <c r="B12" s="5" t="s">
        <v>159</v>
      </c>
      <c r="C12" s="5" t="s">
        <v>160</v>
      </c>
      <c r="D12" s="5" t="s">
        <v>161</v>
      </c>
      <c r="E12" s="5" t="s">
        <v>162</v>
      </c>
      <c r="F12" s="5" t="s">
        <v>163</v>
      </c>
      <c r="G12" s="5" t="s">
        <v>164</v>
      </c>
      <c r="H12" s="5" t="s">
        <v>165</v>
      </c>
      <c r="I12" s="5" t="s">
        <v>166</v>
      </c>
      <c r="J12" s="5" t="s">
        <v>167</v>
      </c>
      <c r="K12" s="5" t="s">
        <v>168</v>
      </c>
      <c r="L12" s="5" t="s">
        <v>169</v>
      </c>
      <c r="M12" s="5" t="s">
        <v>170</v>
      </c>
      <c r="N12" s="5" t="s">
        <v>171</v>
      </c>
      <c r="O12" s="5" t="s">
        <v>172</v>
      </c>
      <c r="P12" s="5" t="s">
        <v>173</v>
      </c>
      <c r="Q12" s="5" t="s">
        <v>174</v>
      </c>
    </row>
    <row r="13" spans="2:17">
      <c r="B13" s="5" t="s">
        <v>175</v>
      </c>
      <c r="C13" s="5" t="s">
        <v>176</v>
      </c>
      <c r="D13" s="5" t="s">
        <v>177</v>
      </c>
      <c r="E13" s="5" t="s">
        <v>178</v>
      </c>
      <c r="F13" s="5" t="s">
        <v>179</v>
      </c>
      <c r="G13" s="5" t="s">
        <v>180</v>
      </c>
      <c r="H13" s="5" t="s">
        <v>181</v>
      </c>
      <c r="I13" s="5" t="s">
        <v>182</v>
      </c>
      <c r="J13" s="5" t="s">
        <v>183</v>
      </c>
      <c r="K13" s="5" t="s">
        <v>184</v>
      </c>
      <c r="L13" s="5" t="s">
        <v>185</v>
      </c>
      <c r="M13" s="5" t="s">
        <v>186</v>
      </c>
      <c r="N13" s="5" t="s">
        <v>187</v>
      </c>
      <c r="O13" s="5" t="s">
        <v>188</v>
      </c>
      <c r="P13" s="5" t="s">
        <v>189</v>
      </c>
      <c r="Q13" s="5" t="s">
        <v>190</v>
      </c>
    </row>
    <row r="14" spans="2:17">
      <c r="B14" s="5" t="s">
        <v>191</v>
      </c>
      <c r="C14" s="5" t="s">
        <v>192</v>
      </c>
      <c r="D14" s="5" t="s">
        <v>193</v>
      </c>
      <c r="E14" s="5" t="s">
        <v>194</v>
      </c>
      <c r="F14" s="5" t="s">
        <v>195</v>
      </c>
      <c r="G14" s="5" t="s">
        <v>196</v>
      </c>
      <c r="H14" s="5" t="s">
        <v>197</v>
      </c>
      <c r="I14" s="5" t="s">
        <v>198</v>
      </c>
      <c r="J14" s="5" t="s">
        <v>199</v>
      </c>
      <c r="K14" s="5" t="s">
        <v>200</v>
      </c>
      <c r="L14" s="5" t="s">
        <v>201</v>
      </c>
      <c r="M14" s="5" t="s">
        <v>202</v>
      </c>
      <c r="N14" s="5" t="s">
        <v>203</v>
      </c>
      <c r="O14" s="5" t="s">
        <v>204</v>
      </c>
      <c r="P14" s="5" t="s">
        <v>205</v>
      </c>
      <c r="Q14" s="5" t="s">
        <v>206</v>
      </c>
    </row>
    <row r="15" spans="2:17">
      <c r="B15" s="5" t="s">
        <v>207</v>
      </c>
      <c r="C15" s="5" t="s">
        <v>208</v>
      </c>
      <c r="D15" s="5" t="s">
        <v>209</v>
      </c>
      <c r="E15" s="5" t="s">
        <v>210</v>
      </c>
      <c r="F15" s="5" t="s">
        <v>211</v>
      </c>
      <c r="G15" s="5" t="s">
        <v>212</v>
      </c>
      <c r="H15" s="5" t="s">
        <v>213</v>
      </c>
      <c r="I15" s="5" t="s">
        <v>214</v>
      </c>
      <c r="J15" s="5" t="s">
        <v>215</v>
      </c>
      <c r="K15" s="5" t="s">
        <v>216</v>
      </c>
      <c r="L15" s="5" t="s">
        <v>217</v>
      </c>
      <c r="M15" s="5" t="s">
        <v>218</v>
      </c>
      <c r="N15" s="5" t="s">
        <v>219</v>
      </c>
      <c r="O15" s="5" t="s">
        <v>220</v>
      </c>
      <c r="P15" s="5" t="s">
        <v>221</v>
      </c>
      <c r="Q15" s="5" t="s">
        <v>222</v>
      </c>
    </row>
    <row r="16" spans="2:17">
      <c r="B16" s="5" t="s">
        <v>223</v>
      </c>
      <c r="C16" s="5" t="s">
        <v>224</v>
      </c>
      <c r="D16" s="5" t="s">
        <v>225</v>
      </c>
      <c r="E16" s="5" t="s">
        <v>226</v>
      </c>
      <c r="F16" s="5" t="s">
        <v>227</v>
      </c>
      <c r="G16" s="5" t="s">
        <v>228</v>
      </c>
      <c r="H16" s="5" t="s">
        <v>229</v>
      </c>
      <c r="I16" s="5" t="s">
        <v>230</v>
      </c>
      <c r="J16" s="5" t="s">
        <v>231</v>
      </c>
      <c r="K16" s="5" t="s">
        <v>232</v>
      </c>
      <c r="L16" s="5" t="s">
        <v>233</v>
      </c>
      <c r="M16" s="5" t="s">
        <v>234</v>
      </c>
      <c r="N16" s="5" t="s">
        <v>235</v>
      </c>
      <c r="O16" s="5" t="s">
        <v>236</v>
      </c>
      <c r="P16" s="5" t="s">
        <v>237</v>
      </c>
      <c r="Q16" s="5" t="s">
        <v>238</v>
      </c>
    </row>
    <row r="17" spans="2:17">
      <c r="B17" s="5" t="s">
        <v>239</v>
      </c>
      <c r="C17" s="5" t="s">
        <v>240</v>
      </c>
      <c r="D17" s="5" t="s">
        <v>241</v>
      </c>
      <c r="E17" s="5" t="s">
        <v>242</v>
      </c>
      <c r="F17" s="5" t="s">
        <v>243</v>
      </c>
      <c r="G17" s="5" t="s">
        <v>244</v>
      </c>
      <c r="H17" s="5" t="s">
        <v>245</v>
      </c>
      <c r="I17" s="5" t="s">
        <v>246</v>
      </c>
      <c r="J17" s="5" t="s">
        <v>247</v>
      </c>
      <c r="K17" s="5" t="s">
        <v>248</v>
      </c>
      <c r="L17" s="5" t="s">
        <v>249</v>
      </c>
      <c r="M17" s="5" t="s">
        <v>250</v>
      </c>
      <c r="N17" s="5" t="s">
        <v>251</v>
      </c>
      <c r="O17" s="5" t="s">
        <v>252</v>
      </c>
      <c r="P17" s="5" t="s">
        <v>253</v>
      </c>
      <c r="Q17" s="5" t="s">
        <v>254</v>
      </c>
    </row>
    <row r="18" spans="2:17">
      <c r="B18" s="5" t="s">
        <v>255</v>
      </c>
      <c r="C18" s="5" t="s">
        <v>256</v>
      </c>
      <c r="D18" s="5" t="s">
        <v>257</v>
      </c>
      <c r="E18" s="5" t="s">
        <v>258</v>
      </c>
      <c r="F18" s="5" t="s">
        <v>259</v>
      </c>
      <c r="G18" s="5" t="s">
        <v>260</v>
      </c>
      <c r="H18" s="5" t="s">
        <v>261</v>
      </c>
      <c r="I18" s="5" t="s">
        <v>262</v>
      </c>
      <c r="J18" s="5" t="s">
        <v>263</v>
      </c>
      <c r="K18" s="5" t="s">
        <v>264</v>
      </c>
      <c r="L18" s="5" t="s">
        <v>265</v>
      </c>
      <c r="M18" s="5" t="s">
        <v>266</v>
      </c>
      <c r="N18" s="5" t="s">
        <v>267</v>
      </c>
      <c r="O18" s="5" t="s">
        <v>268</v>
      </c>
      <c r="P18" s="5" t="s">
        <v>269</v>
      </c>
      <c r="Q18" s="5" t="s">
        <v>270</v>
      </c>
    </row>
    <row r="19" spans="2:17">
      <c r="B19" s="5" t="s">
        <v>271</v>
      </c>
      <c r="C19" s="5" t="s">
        <v>272</v>
      </c>
      <c r="D19" s="5" t="s">
        <v>273</v>
      </c>
      <c r="E19" s="5" t="s">
        <v>274</v>
      </c>
      <c r="F19" s="5" t="s">
        <v>275</v>
      </c>
      <c r="G19" s="5" t="s">
        <v>276</v>
      </c>
      <c r="H19" s="5" t="s">
        <v>277</v>
      </c>
      <c r="I19" s="5" t="s">
        <v>278</v>
      </c>
      <c r="J19" s="5" t="s">
        <v>279</v>
      </c>
      <c r="K19" s="5" t="s">
        <v>280</v>
      </c>
      <c r="L19" s="5" t="s">
        <v>281</v>
      </c>
      <c r="M19" s="5" t="s">
        <v>282</v>
      </c>
      <c r="N19" s="5" t="s">
        <v>283</v>
      </c>
      <c r="O19" s="5" t="s">
        <v>284</v>
      </c>
      <c r="P19" s="5" t="s">
        <v>285</v>
      </c>
      <c r="Q19" s="5" t="s">
        <v>286</v>
      </c>
    </row>
    <row r="20" spans="2:17">
      <c r="B20" s="5" t="s">
        <v>287</v>
      </c>
      <c r="C20" s="5" t="s">
        <v>288</v>
      </c>
      <c r="D20" s="5" t="s">
        <v>289</v>
      </c>
      <c r="E20" s="5" t="s">
        <v>290</v>
      </c>
      <c r="F20" s="5" t="s">
        <v>291</v>
      </c>
      <c r="G20" s="5" t="s">
        <v>292</v>
      </c>
      <c r="H20" s="5" t="s">
        <v>293</v>
      </c>
      <c r="I20" s="5" t="s">
        <v>294</v>
      </c>
      <c r="J20" s="5" t="s">
        <v>295</v>
      </c>
      <c r="K20" s="5" t="s">
        <v>296</v>
      </c>
      <c r="L20" s="5" t="s">
        <v>297</v>
      </c>
      <c r="M20" s="5" t="s">
        <v>298</v>
      </c>
      <c r="N20" s="5" t="s">
        <v>299</v>
      </c>
      <c r="O20" s="5" t="s">
        <v>300</v>
      </c>
      <c r="P20" s="5" t="s">
        <v>301</v>
      </c>
      <c r="Q20" s="5" t="s">
        <v>302</v>
      </c>
    </row>
    <row r="21" spans="2:17">
      <c r="B21" s="5" t="s">
        <v>303</v>
      </c>
      <c r="C21" s="5" t="s">
        <v>304</v>
      </c>
      <c r="D21" s="5" t="s">
        <v>305</v>
      </c>
      <c r="E21" s="5" t="s">
        <v>306</v>
      </c>
      <c r="F21" s="5" t="s">
        <v>307</v>
      </c>
      <c r="G21" s="5" t="s">
        <v>308</v>
      </c>
      <c r="H21" s="5" t="s">
        <v>309</v>
      </c>
      <c r="I21" s="5" t="s">
        <v>310</v>
      </c>
      <c r="J21" s="5" t="s">
        <v>311</v>
      </c>
      <c r="K21" s="5" t="s">
        <v>312</v>
      </c>
      <c r="L21" s="5" t="s">
        <v>313</v>
      </c>
      <c r="M21" s="5" t="s">
        <v>314</v>
      </c>
      <c r="N21" s="5" t="s">
        <v>315</v>
      </c>
      <c r="O21" s="5" t="s">
        <v>316</v>
      </c>
      <c r="P21" s="5" t="s">
        <v>317</v>
      </c>
      <c r="Q21" s="5" t="s">
        <v>318</v>
      </c>
    </row>
    <row r="22" spans="2:17">
      <c r="B22" s="5" t="s">
        <v>319</v>
      </c>
      <c r="C22" s="5" t="s">
        <v>320</v>
      </c>
      <c r="D22" s="5" t="s">
        <v>321</v>
      </c>
      <c r="E22" s="5" t="s">
        <v>322</v>
      </c>
      <c r="F22" s="5" t="s">
        <v>323</v>
      </c>
      <c r="G22" s="5" t="s">
        <v>324</v>
      </c>
      <c r="H22" s="5" t="s">
        <v>325</v>
      </c>
      <c r="I22" s="5" t="s">
        <v>326</v>
      </c>
      <c r="J22" s="5" t="s">
        <v>327</v>
      </c>
      <c r="K22" s="5" t="s">
        <v>328</v>
      </c>
      <c r="L22" s="5" t="s">
        <v>329</v>
      </c>
      <c r="M22" s="5" t="s">
        <v>330</v>
      </c>
      <c r="N22" s="5" t="s">
        <v>331</v>
      </c>
      <c r="O22" s="5" t="s">
        <v>332</v>
      </c>
      <c r="P22" s="5" t="s">
        <v>333</v>
      </c>
      <c r="Q22" s="5" t="s">
        <v>334</v>
      </c>
    </row>
    <row r="23" spans="2:17">
      <c r="B23" s="5" t="s">
        <v>335</v>
      </c>
      <c r="C23" s="5" t="s">
        <v>336</v>
      </c>
      <c r="D23" s="5" t="s">
        <v>337</v>
      </c>
      <c r="E23" s="5" t="s">
        <v>338</v>
      </c>
      <c r="F23" s="5" t="s">
        <v>339</v>
      </c>
      <c r="G23" s="5" t="s">
        <v>340</v>
      </c>
      <c r="H23" s="5" t="s">
        <v>341</v>
      </c>
      <c r="I23" s="5" t="s">
        <v>342</v>
      </c>
      <c r="J23" s="5" t="s">
        <v>343</v>
      </c>
      <c r="K23" s="5" t="s">
        <v>344</v>
      </c>
      <c r="L23" s="5" t="s">
        <v>345</v>
      </c>
      <c r="M23" s="5" t="s">
        <v>346</v>
      </c>
      <c r="N23" s="5" t="s">
        <v>347</v>
      </c>
      <c r="O23" s="5" t="s">
        <v>348</v>
      </c>
      <c r="P23" s="5" t="s">
        <v>349</v>
      </c>
      <c r="Q23" s="5" t="s">
        <v>350</v>
      </c>
    </row>
    <row r="24" spans="2:17">
      <c r="B24" s="5" t="s">
        <v>351</v>
      </c>
      <c r="C24" s="5" t="s">
        <v>352</v>
      </c>
      <c r="D24" s="5" t="s">
        <v>353</v>
      </c>
      <c r="E24" s="5" t="s">
        <v>354</v>
      </c>
      <c r="F24" s="5" t="s">
        <v>355</v>
      </c>
      <c r="G24" s="5" t="s">
        <v>356</v>
      </c>
      <c r="H24" s="5" t="s">
        <v>357</v>
      </c>
      <c r="I24" s="5" t="s">
        <v>358</v>
      </c>
      <c r="J24" s="5" t="s">
        <v>359</v>
      </c>
      <c r="K24" s="5" t="s">
        <v>360</v>
      </c>
      <c r="L24" s="5" t="s">
        <v>361</v>
      </c>
      <c r="M24" s="5" t="s">
        <v>362</v>
      </c>
      <c r="N24" s="5" t="s">
        <v>363</v>
      </c>
      <c r="O24" s="5" t="s">
        <v>364</v>
      </c>
      <c r="P24" s="5" t="s">
        <v>365</v>
      </c>
      <c r="Q24" s="5" t="s">
        <v>366</v>
      </c>
    </row>
    <row r="25" spans="2:17">
      <c r="B25" s="5" t="s">
        <v>367</v>
      </c>
      <c r="C25" s="5" t="s">
        <v>368</v>
      </c>
      <c r="D25" s="5" t="s">
        <v>369</v>
      </c>
      <c r="E25" s="5" t="s">
        <v>370</v>
      </c>
      <c r="F25" s="5" t="s">
        <v>371</v>
      </c>
      <c r="G25" s="5" t="s">
        <v>372</v>
      </c>
      <c r="H25" s="5" t="s">
        <v>373</v>
      </c>
      <c r="I25" s="5" t="s">
        <v>374</v>
      </c>
      <c r="J25" s="5" t="s">
        <v>375</v>
      </c>
      <c r="K25" s="5" t="s">
        <v>376</v>
      </c>
      <c r="L25" s="5" t="s">
        <v>377</v>
      </c>
      <c r="M25" s="5" t="s">
        <v>378</v>
      </c>
      <c r="N25" s="5" t="s">
        <v>379</v>
      </c>
      <c r="O25" s="5" t="s">
        <v>380</v>
      </c>
      <c r="P25" s="5" t="s">
        <v>381</v>
      </c>
      <c r="Q25" s="5" t="s">
        <v>382</v>
      </c>
    </row>
    <row r="26" spans="2:17">
      <c r="B26" s="5" t="s">
        <v>383</v>
      </c>
      <c r="C26" s="5" t="s">
        <v>384</v>
      </c>
      <c r="D26" s="5" t="s">
        <v>385</v>
      </c>
      <c r="E26" s="5" t="s">
        <v>386</v>
      </c>
      <c r="F26" s="5" t="s">
        <v>387</v>
      </c>
      <c r="G26" s="5" t="s">
        <v>388</v>
      </c>
      <c r="H26" s="5" t="s">
        <v>389</v>
      </c>
      <c r="I26" s="5" t="s">
        <v>390</v>
      </c>
      <c r="J26" s="5" t="s">
        <v>391</v>
      </c>
      <c r="K26" s="5" t="s">
        <v>392</v>
      </c>
      <c r="L26" s="5" t="s">
        <v>393</v>
      </c>
      <c r="M26" s="5" t="s">
        <v>394</v>
      </c>
      <c r="N26" s="5" t="s">
        <v>395</v>
      </c>
      <c r="O26" s="5" t="s">
        <v>396</v>
      </c>
      <c r="P26" s="5" t="s">
        <v>397</v>
      </c>
      <c r="Q26" s="5" t="s">
        <v>398</v>
      </c>
    </row>
    <row r="27" spans="2:17">
      <c r="B27" s="5" t="s">
        <v>399</v>
      </c>
      <c r="C27" s="5" t="s">
        <v>400</v>
      </c>
      <c r="D27" s="5" t="s">
        <v>401</v>
      </c>
      <c r="E27" s="5" t="s">
        <v>402</v>
      </c>
      <c r="F27" s="5" t="s">
        <v>403</v>
      </c>
      <c r="G27" s="5" t="s">
        <v>404</v>
      </c>
      <c r="H27" s="5" t="s">
        <v>405</v>
      </c>
      <c r="I27" s="5" t="s">
        <v>406</v>
      </c>
      <c r="J27" s="5" t="s">
        <v>407</v>
      </c>
      <c r="K27" s="5" t="s">
        <v>408</v>
      </c>
      <c r="L27" s="5" t="s">
        <v>409</v>
      </c>
      <c r="M27" s="5" t="s">
        <v>410</v>
      </c>
      <c r="N27" s="5" t="s">
        <v>411</v>
      </c>
      <c r="O27" s="5" t="s">
        <v>412</v>
      </c>
      <c r="P27" s="5" t="s">
        <v>413</v>
      </c>
      <c r="Q27" s="5" t="s">
        <v>414</v>
      </c>
    </row>
    <row r="28" spans="2:17">
      <c r="B28" s="5" t="s">
        <v>415</v>
      </c>
      <c r="C28" s="5" t="s">
        <v>416</v>
      </c>
      <c r="D28" s="5" t="s">
        <v>417</v>
      </c>
      <c r="E28" s="5" t="s">
        <v>418</v>
      </c>
      <c r="F28" s="5" t="s">
        <v>419</v>
      </c>
      <c r="G28" s="5" t="s">
        <v>420</v>
      </c>
      <c r="H28" s="5" t="s">
        <v>421</v>
      </c>
      <c r="I28" s="5" t="s">
        <v>422</v>
      </c>
      <c r="J28" s="5" t="s">
        <v>423</v>
      </c>
      <c r="K28" s="5" t="s">
        <v>424</v>
      </c>
      <c r="L28" s="5" t="s">
        <v>425</v>
      </c>
      <c r="M28" s="5" t="s">
        <v>426</v>
      </c>
      <c r="N28" s="5" t="s">
        <v>427</v>
      </c>
      <c r="O28" s="5" t="s">
        <v>428</v>
      </c>
      <c r="P28" s="5" t="s">
        <v>429</v>
      </c>
      <c r="Q28" s="5" t="s">
        <v>430</v>
      </c>
    </row>
    <row r="29" spans="2:17">
      <c r="B29" s="5" t="s">
        <v>431</v>
      </c>
      <c r="C29" s="5" t="s">
        <v>432</v>
      </c>
      <c r="D29" s="5" t="s">
        <v>433</v>
      </c>
      <c r="E29" s="5" t="s">
        <v>434</v>
      </c>
      <c r="F29" s="5" t="s">
        <v>435</v>
      </c>
      <c r="G29" s="5" t="s">
        <v>436</v>
      </c>
      <c r="H29" s="5" t="s">
        <v>437</v>
      </c>
      <c r="I29" s="5" t="s">
        <v>438</v>
      </c>
      <c r="J29" s="5" t="s">
        <v>439</v>
      </c>
      <c r="K29" s="5" t="s">
        <v>440</v>
      </c>
      <c r="L29" s="5" t="s">
        <v>441</v>
      </c>
      <c r="M29" s="5" t="s">
        <v>442</v>
      </c>
      <c r="N29" s="5" t="s">
        <v>443</v>
      </c>
      <c r="O29" s="5" t="s">
        <v>444</v>
      </c>
      <c r="P29" s="5" t="s">
        <v>445</v>
      </c>
      <c r="Q29" s="5" t="s">
        <v>446</v>
      </c>
    </row>
    <row r="30" spans="2:17">
      <c r="B30" s="5" t="s">
        <v>447</v>
      </c>
      <c r="C30" s="5" t="s">
        <v>448</v>
      </c>
      <c r="D30" s="5" t="s">
        <v>449</v>
      </c>
      <c r="E30" s="5" t="s">
        <v>450</v>
      </c>
      <c r="F30" s="5" t="s">
        <v>451</v>
      </c>
      <c r="G30" s="5" t="s">
        <v>452</v>
      </c>
      <c r="H30" s="5" t="s">
        <v>453</v>
      </c>
      <c r="I30" s="5" t="s">
        <v>454</v>
      </c>
      <c r="J30" s="5" t="s">
        <v>455</v>
      </c>
      <c r="K30" s="5" t="s">
        <v>456</v>
      </c>
      <c r="L30" s="5" t="s">
        <v>457</v>
      </c>
      <c r="M30" s="5" t="s">
        <v>458</v>
      </c>
      <c r="N30" s="5" t="s">
        <v>459</v>
      </c>
      <c r="O30" s="5" t="s">
        <v>460</v>
      </c>
      <c r="P30" s="5" t="s">
        <v>461</v>
      </c>
      <c r="Q30" s="5" t="s">
        <v>462</v>
      </c>
    </row>
    <row r="31" spans="2:17">
      <c r="B31" s="5" t="s">
        <v>463</v>
      </c>
      <c r="C31" s="5" t="s">
        <v>464</v>
      </c>
      <c r="D31" s="5" t="s">
        <v>465</v>
      </c>
      <c r="E31" s="5" t="s">
        <v>466</v>
      </c>
      <c r="F31" s="5" t="s">
        <v>467</v>
      </c>
      <c r="G31" s="5" t="s">
        <v>468</v>
      </c>
      <c r="H31" s="5" t="s">
        <v>469</v>
      </c>
      <c r="I31" s="5" t="s">
        <v>470</v>
      </c>
      <c r="J31" s="5" t="s">
        <v>471</v>
      </c>
      <c r="K31" s="5" t="s">
        <v>472</v>
      </c>
      <c r="L31" s="5" t="s">
        <v>473</v>
      </c>
      <c r="M31" s="5" t="s">
        <v>474</v>
      </c>
      <c r="N31" s="5" t="s">
        <v>475</v>
      </c>
      <c r="O31" s="5" t="s">
        <v>476</v>
      </c>
      <c r="P31" s="5" t="s">
        <v>477</v>
      </c>
      <c r="Q31" s="5" t="s">
        <v>478</v>
      </c>
    </row>
    <row r="32" spans="2:17">
      <c r="B32" s="5" t="s">
        <v>479</v>
      </c>
      <c r="C32" s="5" t="s">
        <v>480</v>
      </c>
      <c r="D32" s="5" t="s">
        <v>481</v>
      </c>
      <c r="E32" s="5" t="s">
        <v>482</v>
      </c>
      <c r="F32" s="5" t="s">
        <v>483</v>
      </c>
      <c r="G32" s="5" t="s">
        <v>484</v>
      </c>
      <c r="H32" s="5" t="s">
        <v>485</v>
      </c>
      <c r="I32" s="5" t="s">
        <v>486</v>
      </c>
      <c r="J32" s="5" t="s">
        <v>487</v>
      </c>
      <c r="K32" s="5" t="s">
        <v>488</v>
      </c>
      <c r="L32" s="5" t="s">
        <v>489</v>
      </c>
      <c r="M32" s="5" t="s">
        <v>490</v>
      </c>
      <c r="N32" s="5" t="s">
        <v>491</v>
      </c>
      <c r="O32" s="5" t="s">
        <v>492</v>
      </c>
      <c r="P32" s="5" t="s">
        <v>493</v>
      </c>
      <c r="Q32" s="5" t="s">
        <v>494</v>
      </c>
    </row>
    <row r="33" spans="2:17">
      <c r="B33" s="5" t="s">
        <v>495</v>
      </c>
      <c r="C33" s="5" t="s">
        <v>496</v>
      </c>
      <c r="D33" s="5" t="s">
        <v>497</v>
      </c>
      <c r="E33" s="5" t="s">
        <v>498</v>
      </c>
      <c r="F33" s="5" t="s">
        <v>499</v>
      </c>
      <c r="G33" s="5" t="s">
        <v>500</v>
      </c>
      <c r="H33" s="5" t="s">
        <v>501</v>
      </c>
      <c r="I33" s="5" t="s">
        <v>502</v>
      </c>
      <c r="J33" s="5" t="s">
        <v>503</v>
      </c>
      <c r="K33" s="5" t="s">
        <v>504</v>
      </c>
      <c r="L33" s="5" t="s">
        <v>505</v>
      </c>
      <c r="M33" s="5" t="s">
        <v>506</v>
      </c>
      <c r="N33" s="5" t="s">
        <v>507</v>
      </c>
      <c r="O33" s="5" t="s">
        <v>508</v>
      </c>
      <c r="P33" s="5" t="s">
        <v>509</v>
      </c>
      <c r="Q33" s="5" t="s">
        <v>510</v>
      </c>
    </row>
    <row r="34" spans="2:17">
      <c r="B34" s="5" t="s">
        <v>511</v>
      </c>
      <c r="C34" s="5" t="s">
        <v>512</v>
      </c>
      <c r="D34" s="5" t="s">
        <v>513</v>
      </c>
      <c r="E34" s="5" t="s">
        <v>514</v>
      </c>
      <c r="F34" s="5" t="s">
        <v>515</v>
      </c>
      <c r="G34" s="5" t="s">
        <v>516</v>
      </c>
      <c r="H34" s="5" t="s">
        <v>517</v>
      </c>
      <c r="I34" s="5" t="s">
        <v>518</v>
      </c>
      <c r="J34" s="5" t="s">
        <v>519</v>
      </c>
      <c r="K34" s="5" t="s">
        <v>520</v>
      </c>
      <c r="L34" s="5" t="s">
        <v>521</v>
      </c>
      <c r="M34" s="5" t="s">
        <v>522</v>
      </c>
      <c r="N34" s="5" t="s">
        <v>523</v>
      </c>
      <c r="O34" s="5" t="s">
        <v>524</v>
      </c>
      <c r="P34" s="5" t="s">
        <v>525</v>
      </c>
      <c r="Q34" s="5" t="s">
        <v>526</v>
      </c>
    </row>
    <row r="35" spans="2:17">
      <c r="B35" s="5" t="s">
        <v>527</v>
      </c>
      <c r="C35" s="5" t="s">
        <v>528</v>
      </c>
      <c r="D35" s="5" t="s">
        <v>529</v>
      </c>
      <c r="E35" s="5" t="s">
        <v>530</v>
      </c>
      <c r="F35" s="5" t="s">
        <v>531</v>
      </c>
      <c r="G35" s="5" t="s">
        <v>532</v>
      </c>
      <c r="H35" s="5" t="s">
        <v>533</v>
      </c>
      <c r="I35" s="5" t="s">
        <v>534</v>
      </c>
      <c r="J35" s="5" t="s">
        <v>535</v>
      </c>
      <c r="K35" s="5" t="s">
        <v>536</v>
      </c>
      <c r="L35" s="5" t="s">
        <v>537</v>
      </c>
      <c r="M35" s="5" t="s">
        <v>538</v>
      </c>
      <c r="N35" s="5" t="s">
        <v>539</v>
      </c>
      <c r="O35" s="5" t="s">
        <v>540</v>
      </c>
      <c r="P35" s="5" t="s">
        <v>541</v>
      </c>
      <c r="Q35" s="5" t="s">
        <v>542</v>
      </c>
    </row>
    <row r="36" spans="2:17">
      <c r="B36" s="5" t="s">
        <v>543</v>
      </c>
      <c r="C36" s="5" t="s">
        <v>544</v>
      </c>
      <c r="D36" s="5" t="s">
        <v>545</v>
      </c>
      <c r="E36" s="5" t="s">
        <v>546</v>
      </c>
      <c r="F36" s="5" t="s">
        <v>547</v>
      </c>
      <c r="G36" s="5" t="s">
        <v>548</v>
      </c>
      <c r="H36" s="5" t="s">
        <v>549</v>
      </c>
      <c r="I36" s="5" t="s">
        <v>550</v>
      </c>
      <c r="J36" s="5" t="s">
        <v>551</v>
      </c>
      <c r="K36" s="5" t="s">
        <v>552</v>
      </c>
      <c r="L36" s="5" t="s">
        <v>553</v>
      </c>
      <c r="M36" s="5" t="s">
        <v>554</v>
      </c>
      <c r="N36" s="5" t="s">
        <v>555</v>
      </c>
      <c r="O36" s="5" t="s">
        <v>556</v>
      </c>
      <c r="P36" s="5" t="s">
        <v>557</v>
      </c>
      <c r="Q36" s="5" t="s">
        <v>558</v>
      </c>
    </row>
    <row r="37" spans="2:17">
      <c r="B37" s="5" t="s">
        <v>559</v>
      </c>
      <c r="C37" s="5" t="s">
        <v>560</v>
      </c>
      <c r="D37" s="5" t="s">
        <v>561</v>
      </c>
      <c r="E37" s="5" t="s">
        <v>562</v>
      </c>
      <c r="F37" s="5" t="s">
        <v>563</v>
      </c>
      <c r="G37" s="5" t="s">
        <v>564</v>
      </c>
      <c r="H37" s="5" t="s">
        <v>565</v>
      </c>
      <c r="I37" s="5" t="s">
        <v>566</v>
      </c>
      <c r="J37" s="5" t="s">
        <v>567</v>
      </c>
      <c r="K37" s="5" t="s">
        <v>568</v>
      </c>
      <c r="L37" s="5" t="s">
        <v>569</v>
      </c>
      <c r="M37" s="5" t="s">
        <v>570</v>
      </c>
      <c r="N37" s="5" t="s">
        <v>571</v>
      </c>
      <c r="O37" s="5" t="s">
        <v>572</v>
      </c>
      <c r="P37" s="5" t="s">
        <v>573</v>
      </c>
      <c r="Q37" s="5" t="s">
        <v>574</v>
      </c>
    </row>
    <row r="38" spans="2:17">
      <c r="B38" s="5" t="s">
        <v>575</v>
      </c>
      <c r="C38" s="5" t="s">
        <v>576</v>
      </c>
      <c r="D38" s="5" t="s">
        <v>577</v>
      </c>
      <c r="E38" s="5" t="s">
        <v>578</v>
      </c>
      <c r="F38" s="5" t="s">
        <v>579</v>
      </c>
      <c r="G38" s="5" t="s">
        <v>580</v>
      </c>
      <c r="H38" s="5" t="s">
        <v>581</v>
      </c>
      <c r="I38" s="5" t="s">
        <v>582</v>
      </c>
      <c r="J38" s="5" t="s">
        <v>583</v>
      </c>
      <c r="K38" s="5" t="s">
        <v>584</v>
      </c>
      <c r="L38" s="5" t="s">
        <v>585</v>
      </c>
      <c r="M38" s="5" t="s">
        <v>586</v>
      </c>
      <c r="N38" s="5" t="s">
        <v>587</v>
      </c>
      <c r="O38" s="5" t="s">
        <v>588</v>
      </c>
      <c r="P38" s="5" t="s">
        <v>589</v>
      </c>
      <c r="Q38" s="5" t="s">
        <v>590</v>
      </c>
    </row>
    <row r="39" spans="2:17">
      <c r="B39" s="5" t="s">
        <v>591</v>
      </c>
      <c r="C39" s="5" t="s">
        <v>592</v>
      </c>
      <c r="D39" s="5" t="s">
        <v>593</v>
      </c>
      <c r="E39" s="5" t="s">
        <v>594</v>
      </c>
      <c r="F39" s="5" t="s">
        <v>595</v>
      </c>
      <c r="G39" s="5" t="s">
        <v>596</v>
      </c>
      <c r="H39" s="5" t="s">
        <v>597</v>
      </c>
      <c r="I39" s="5" t="s">
        <v>598</v>
      </c>
      <c r="J39" s="5" t="s">
        <v>599</v>
      </c>
      <c r="K39" s="5" t="s">
        <v>600</v>
      </c>
      <c r="L39" s="5" t="s">
        <v>601</v>
      </c>
      <c r="M39" s="5" t="s">
        <v>602</v>
      </c>
      <c r="N39" s="5" t="s">
        <v>603</v>
      </c>
      <c r="O39" s="5" t="s">
        <v>604</v>
      </c>
      <c r="P39" s="5" t="s">
        <v>605</v>
      </c>
      <c r="Q39" s="5" t="s">
        <v>606</v>
      </c>
    </row>
    <row r="40" spans="2:17">
      <c r="B40" s="5" t="s">
        <v>607</v>
      </c>
      <c r="C40" s="5" t="s">
        <v>608</v>
      </c>
      <c r="D40" s="5" t="s">
        <v>609</v>
      </c>
      <c r="E40" s="5" t="s">
        <v>610</v>
      </c>
      <c r="F40" s="5" t="s">
        <v>611</v>
      </c>
      <c r="G40" s="5" t="s">
        <v>612</v>
      </c>
      <c r="H40" s="5" t="s">
        <v>613</v>
      </c>
      <c r="I40" s="5" t="s">
        <v>614</v>
      </c>
      <c r="J40" s="5" t="s">
        <v>615</v>
      </c>
      <c r="K40" s="5" t="s">
        <v>616</v>
      </c>
      <c r="L40" s="5" t="s">
        <v>617</v>
      </c>
      <c r="M40" s="5" t="s">
        <v>618</v>
      </c>
      <c r="N40" s="5" t="s">
        <v>619</v>
      </c>
      <c r="O40" s="5" t="s">
        <v>620</v>
      </c>
      <c r="P40" s="5" t="s">
        <v>621</v>
      </c>
      <c r="Q40" s="5" t="s">
        <v>622</v>
      </c>
    </row>
    <row r="41" spans="2:17">
      <c r="B41" s="5" t="s">
        <v>623</v>
      </c>
      <c r="C41" s="5" t="s">
        <v>624</v>
      </c>
      <c r="D41" s="5" t="s">
        <v>625</v>
      </c>
      <c r="E41" s="5" t="s">
        <v>626</v>
      </c>
      <c r="F41" s="5" t="s">
        <v>627</v>
      </c>
      <c r="G41" s="5" t="s">
        <v>628</v>
      </c>
      <c r="H41" s="5" t="s">
        <v>629</v>
      </c>
      <c r="I41" s="5" t="s">
        <v>630</v>
      </c>
      <c r="J41" s="5" t="s">
        <v>631</v>
      </c>
      <c r="K41" s="5" t="s">
        <v>632</v>
      </c>
      <c r="L41" s="5" t="s">
        <v>633</v>
      </c>
      <c r="M41" s="5" t="s">
        <v>634</v>
      </c>
      <c r="N41" s="5" t="s">
        <v>635</v>
      </c>
      <c r="O41" s="5" t="s">
        <v>636</v>
      </c>
      <c r="P41" s="5" t="s">
        <v>637</v>
      </c>
      <c r="Q41" s="5" t="s">
        <v>638</v>
      </c>
    </row>
    <row r="42" spans="2:17">
      <c r="B42" s="5" t="s">
        <v>639</v>
      </c>
      <c r="C42" s="5" t="s">
        <v>640</v>
      </c>
      <c r="D42" s="5" t="s">
        <v>641</v>
      </c>
      <c r="E42" s="5" t="s">
        <v>642</v>
      </c>
      <c r="F42" s="5" t="s">
        <v>643</v>
      </c>
      <c r="G42" s="5" t="s">
        <v>644</v>
      </c>
      <c r="H42" s="5" t="s">
        <v>645</v>
      </c>
      <c r="I42" s="5" t="s">
        <v>646</v>
      </c>
      <c r="J42" s="5" t="s">
        <v>647</v>
      </c>
      <c r="K42" s="5" t="s">
        <v>648</v>
      </c>
      <c r="L42" s="5" t="s">
        <v>649</v>
      </c>
      <c r="M42" s="5" t="s">
        <v>650</v>
      </c>
      <c r="N42" s="5" t="s">
        <v>651</v>
      </c>
      <c r="O42" s="5" t="s">
        <v>652</v>
      </c>
      <c r="P42" s="5" t="s">
        <v>653</v>
      </c>
      <c r="Q42" s="5" t="s">
        <v>654</v>
      </c>
    </row>
    <row r="43" spans="2:17">
      <c r="B43" s="5" t="s">
        <v>655</v>
      </c>
      <c r="C43" s="5" t="s">
        <v>656</v>
      </c>
      <c r="D43" s="5" t="s">
        <v>657</v>
      </c>
      <c r="E43" s="5" t="s">
        <v>658</v>
      </c>
      <c r="F43" s="5" t="s">
        <v>659</v>
      </c>
      <c r="G43" s="5" t="s">
        <v>660</v>
      </c>
      <c r="H43" s="5" t="s">
        <v>661</v>
      </c>
      <c r="I43" s="5" t="s">
        <v>662</v>
      </c>
      <c r="J43" s="5" t="s">
        <v>663</v>
      </c>
      <c r="K43" s="5" t="s">
        <v>664</v>
      </c>
      <c r="L43" s="5" t="s">
        <v>665</v>
      </c>
      <c r="M43" s="5" t="s">
        <v>666</v>
      </c>
      <c r="N43" s="5" t="s">
        <v>667</v>
      </c>
      <c r="O43" s="5" t="s">
        <v>668</v>
      </c>
      <c r="P43" s="5" t="s">
        <v>669</v>
      </c>
      <c r="Q43" s="5" t="s">
        <v>670</v>
      </c>
    </row>
    <row r="44" spans="2:17">
      <c r="B44" s="5" t="s">
        <v>671</v>
      </c>
      <c r="C44" s="5" t="s">
        <v>672</v>
      </c>
      <c r="D44" s="5" t="s">
        <v>673</v>
      </c>
      <c r="E44" s="5" t="s">
        <v>674</v>
      </c>
      <c r="F44" s="5" t="s">
        <v>675</v>
      </c>
      <c r="G44" s="5" t="s">
        <v>676</v>
      </c>
      <c r="H44" s="5" t="s">
        <v>677</v>
      </c>
      <c r="I44" s="5" t="s">
        <v>678</v>
      </c>
      <c r="J44" s="5" t="s">
        <v>679</v>
      </c>
      <c r="K44" s="5" t="s">
        <v>680</v>
      </c>
      <c r="L44" s="5" t="s">
        <v>681</v>
      </c>
      <c r="M44" s="5" t="s">
        <v>682</v>
      </c>
      <c r="N44" s="5" t="s">
        <v>683</v>
      </c>
      <c r="O44" s="5" t="s">
        <v>684</v>
      </c>
      <c r="P44" s="5" t="s">
        <v>685</v>
      </c>
      <c r="Q44" s="5" t="s">
        <v>686</v>
      </c>
    </row>
    <row r="45" spans="2:17">
      <c r="B45" s="5" t="s">
        <v>687</v>
      </c>
      <c r="C45" s="5" t="s">
        <v>688</v>
      </c>
      <c r="D45" s="5" t="s">
        <v>689</v>
      </c>
      <c r="E45" s="5" t="s">
        <v>690</v>
      </c>
      <c r="F45" s="5" t="s">
        <v>691</v>
      </c>
      <c r="G45" s="5" t="s">
        <v>692</v>
      </c>
      <c r="H45" s="5" t="s">
        <v>693</v>
      </c>
      <c r="I45" s="5" t="s">
        <v>694</v>
      </c>
      <c r="J45" s="5" t="s">
        <v>695</v>
      </c>
      <c r="K45" s="5" t="s">
        <v>696</v>
      </c>
      <c r="L45" s="5" t="s">
        <v>697</v>
      </c>
      <c r="M45" s="5" t="s">
        <v>698</v>
      </c>
      <c r="N45" s="5" t="s">
        <v>699</v>
      </c>
      <c r="O45" s="5" t="s">
        <v>700</v>
      </c>
      <c r="P45" s="5" t="s">
        <v>701</v>
      </c>
      <c r="Q45" s="5" t="s">
        <v>702</v>
      </c>
    </row>
    <row r="46" spans="2:17">
      <c r="B46" s="5" t="s">
        <v>703</v>
      </c>
      <c r="C46" s="5" t="s">
        <v>704</v>
      </c>
      <c r="D46" s="5" t="s">
        <v>705</v>
      </c>
      <c r="E46" s="5" t="s">
        <v>706</v>
      </c>
      <c r="F46" s="5" t="s">
        <v>707</v>
      </c>
      <c r="G46" s="5" t="s">
        <v>708</v>
      </c>
      <c r="H46" s="5" t="s">
        <v>709</v>
      </c>
      <c r="I46" s="5" t="s">
        <v>710</v>
      </c>
      <c r="J46" s="5" t="s">
        <v>711</v>
      </c>
      <c r="K46" s="5" t="s">
        <v>712</v>
      </c>
      <c r="L46" s="5" t="s">
        <v>713</v>
      </c>
      <c r="M46" s="5" t="s">
        <v>714</v>
      </c>
      <c r="N46" s="5" t="s">
        <v>715</v>
      </c>
      <c r="O46" s="5" t="s">
        <v>716</v>
      </c>
      <c r="P46" s="5" t="s">
        <v>717</v>
      </c>
      <c r="Q46" s="5" t="s">
        <v>718</v>
      </c>
    </row>
    <row r="47" spans="2:17">
      <c r="B47" s="5" t="s">
        <v>719</v>
      </c>
      <c r="C47" s="5" t="s">
        <v>720</v>
      </c>
      <c r="D47" s="5" t="s">
        <v>721</v>
      </c>
      <c r="E47" s="5" t="s">
        <v>722</v>
      </c>
      <c r="F47" s="5" t="s">
        <v>723</v>
      </c>
      <c r="G47" s="5" t="s">
        <v>724</v>
      </c>
      <c r="H47" s="5" t="s">
        <v>725</v>
      </c>
      <c r="I47" s="5" t="s">
        <v>726</v>
      </c>
      <c r="J47" s="5" t="s">
        <v>727</v>
      </c>
      <c r="K47" s="5" t="s">
        <v>728</v>
      </c>
      <c r="L47" s="5" t="s">
        <v>729</v>
      </c>
      <c r="M47" s="5" t="s">
        <v>730</v>
      </c>
      <c r="N47" s="5" t="s">
        <v>731</v>
      </c>
      <c r="O47" s="5" t="s">
        <v>732</v>
      </c>
      <c r="P47" s="5" t="s">
        <v>733</v>
      </c>
      <c r="Q47" s="5" t="s">
        <v>734</v>
      </c>
    </row>
    <row r="48" spans="2:17">
      <c r="B48" s="5" t="s">
        <v>735</v>
      </c>
      <c r="C48" s="5" t="s">
        <v>736</v>
      </c>
      <c r="D48" s="5" t="s">
        <v>737</v>
      </c>
      <c r="E48" s="5" t="s">
        <v>738</v>
      </c>
      <c r="F48" s="5" t="s">
        <v>739</v>
      </c>
      <c r="G48" s="5" t="s">
        <v>740</v>
      </c>
      <c r="H48" s="5" t="s">
        <v>741</v>
      </c>
      <c r="I48" s="5" t="s">
        <v>742</v>
      </c>
      <c r="J48" s="5" t="s">
        <v>743</v>
      </c>
      <c r="K48" s="5" t="s">
        <v>744</v>
      </c>
      <c r="L48" s="5" t="s">
        <v>745</v>
      </c>
      <c r="M48" s="5" t="s">
        <v>746</v>
      </c>
      <c r="N48" s="5" t="s">
        <v>747</v>
      </c>
      <c r="O48" s="5" t="s">
        <v>748</v>
      </c>
      <c r="P48" s="5" t="s">
        <v>749</v>
      </c>
      <c r="Q48" s="5" t="s">
        <v>750</v>
      </c>
    </row>
    <row r="49" spans="2:17">
      <c r="B49" s="5" t="s">
        <v>751</v>
      </c>
      <c r="C49" s="5" t="s">
        <v>752</v>
      </c>
      <c r="D49" s="5" t="s">
        <v>753</v>
      </c>
      <c r="E49" s="5" t="s">
        <v>754</v>
      </c>
      <c r="F49" s="5" t="s">
        <v>755</v>
      </c>
      <c r="G49" s="5" t="s">
        <v>756</v>
      </c>
      <c r="H49" s="5" t="s">
        <v>757</v>
      </c>
      <c r="I49" s="5" t="s">
        <v>758</v>
      </c>
      <c r="J49" s="5" t="s">
        <v>759</v>
      </c>
      <c r="K49" s="5" t="s">
        <v>760</v>
      </c>
      <c r="L49" s="5" t="s">
        <v>761</v>
      </c>
      <c r="M49" s="5" t="s">
        <v>762</v>
      </c>
      <c r="N49" s="5" t="s">
        <v>763</v>
      </c>
      <c r="O49" s="5" t="s">
        <v>764</v>
      </c>
      <c r="P49" s="5" t="s">
        <v>765</v>
      </c>
      <c r="Q49" s="5" t="s">
        <v>766</v>
      </c>
    </row>
    <row r="50" spans="2:17">
      <c r="B50" s="5" t="s">
        <v>767</v>
      </c>
      <c r="C50" s="5" t="s">
        <v>768</v>
      </c>
      <c r="D50" s="5" t="s">
        <v>769</v>
      </c>
      <c r="E50" s="5" t="s">
        <v>770</v>
      </c>
      <c r="F50" s="5" t="s">
        <v>771</v>
      </c>
      <c r="G50" s="5" t="s">
        <v>772</v>
      </c>
      <c r="H50" s="5" t="s">
        <v>773</v>
      </c>
      <c r="I50" s="5" t="s">
        <v>774</v>
      </c>
      <c r="J50" s="5" t="s">
        <v>775</v>
      </c>
      <c r="K50" s="5" t="s">
        <v>776</v>
      </c>
      <c r="L50" s="5" t="s">
        <v>777</v>
      </c>
      <c r="M50" s="5" t="s">
        <v>778</v>
      </c>
      <c r="N50" s="5" t="s">
        <v>779</v>
      </c>
      <c r="O50" s="5" t="s">
        <v>780</v>
      </c>
      <c r="P50" s="5" t="s">
        <v>781</v>
      </c>
      <c r="Q50" s="5" t="s">
        <v>782</v>
      </c>
    </row>
    <row r="51" spans="2:17">
      <c r="B51" s="5" t="s">
        <v>783</v>
      </c>
      <c r="C51" s="5" t="s">
        <v>784</v>
      </c>
      <c r="D51" s="5" t="s">
        <v>785</v>
      </c>
      <c r="E51" s="5" t="s">
        <v>786</v>
      </c>
      <c r="F51" s="5" t="s">
        <v>787</v>
      </c>
      <c r="G51" s="5" t="s">
        <v>788</v>
      </c>
      <c r="H51" s="5" t="s">
        <v>789</v>
      </c>
      <c r="I51" s="5" t="s">
        <v>790</v>
      </c>
      <c r="J51" s="5" t="s">
        <v>791</v>
      </c>
      <c r="K51" s="5" t="s">
        <v>792</v>
      </c>
      <c r="L51" s="5" t="s">
        <v>793</v>
      </c>
      <c r="M51" s="5" t="s">
        <v>794</v>
      </c>
      <c r="N51" s="5" t="s">
        <v>795</v>
      </c>
      <c r="O51" s="5" t="s">
        <v>796</v>
      </c>
      <c r="P51" s="5" t="s">
        <v>797</v>
      </c>
      <c r="Q51" s="5" t="s">
        <v>798</v>
      </c>
    </row>
    <row r="52" spans="2:17">
      <c r="B52" s="5" t="s">
        <v>799</v>
      </c>
      <c r="C52" s="5" t="s">
        <v>800</v>
      </c>
      <c r="D52" s="5" t="s">
        <v>801</v>
      </c>
      <c r="E52" s="5" t="s">
        <v>802</v>
      </c>
      <c r="F52" s="5" t="s">
        <v>803</v>
      </c>
      <c r="G52" s="5" t="s">
        <v>804</v>
      </c>
      <c r="H52" s="5" t="s">
        <v>805</v>
      </c>
      <c r="I52" s="5" t="s">
        <v>806</v>
      </c>
      <c r="J52" s="5" t="s">
        <v>807</v>
      </c>
      <c r="K52" s="5" t="s">
        <v>808</v>
      </c>
      <c r="L52" s="5" t="s">
        <v>809</v>
      </c>
      <c r="M52" s="5" t="s">
        <v>810</v>
      </c>
      <c r="N52" s="5" t="s">
        <v>811</v>
      </c>
      <c r="O52" s="5" t="s">
        <v>812</v>
      </c>
      <c r="P52" s="5" t="s">
        <v>813</v>
      </c>
      <c r="Q52" s="5" t="s">
        <v>814</v>
      </c>
    </row>
    <row r="53" spans="2:17">
      <c r="B53" s="5" t="s">
        <v>815</v>
      </c>
      <c r="C53" s="5" t="s">
        <v>816</v>
      </c>
      <c r="D53" s="5" t="s">
        <v>817</v>
      </c>
      <c r="E53" s="5" t="s">
        <v>818</v>
      </c>
      <c r="F53" s="5" t="s">
        <v>819</v>
      </c>
      <c r="G53" s="5" t="s">
        <v>820</v>
      </c>
      <c r="H53" s="5" t="s">
        <v>821</v>
      </c>
      <c r="I53" s="5" t="s">
        <v>822</v>
      </c>
      <c r="J53" s="5" t="s">
        <v>823</v>
      </c>
      <c r="K53" s="5" t="s">
        <v>824</v>
      </c>
      <c r="L53" s="5" t="s">
        <v>825</v>
      </c>
      <c r="M53" s="5" t="s">
        <v>826</v>
      </c>
      <c r="N53" s="5" t="s">
        <v>827</v>
      </c>
      <c r="O53" s="5" t="s">
        <v>828</v>
      </c>
      <c r="P53" s="5" t="s">
        <v>829</v>
      </c>
      <c r="Q53" s="5" t="s">
        <v>830</v>
      </c>
    </row>
    <row r="54" spans="2:17">
      <c r="B54" s="5" t="s">
        <v>831</v>
      </c>
      <c r="C54" s="5" t="s">
        <v>832</v>
      </c>
      <c r="D54" s="5" t="s">
        <v>833</v>
      </c>
      <c r="E54" s="5" t="s">
        <v>834</v>
      </c>
      <c r="F54" s="5" t="s">
        <v>835</v>
      </c>
      <c r="G54" s="5">
        <v>44082</v>
      </c>
      <c r="H54" s="5" t="s">
        <v>836</v>
      </c>
      <c r="I54" s="5" t="s">
        <v>837</v>
      </c>
      <c r="J54" s="5" t="s">
        <v>838</v>
      </c>
      <c r="K54" s="5" t="s">
        <v>839</v>
      </c>
      <c r="L54" s="5" t="s">
        <v>840</v>
      </c>
      <c r="M54" s="5" t="s">
        <v>841</v>
      </c>
      <c r="N54" s="5" t="s">
        <v>842</v>
      </c>
      <c r="O54" s="5" t="s">
        <v>843</v>
      </c>
      <c r="P54" s="5" t="s">
        <v>844</v>
      </c>
      <c r="Q54" s="5" t="s">
        <v>845</v>
      </c>
    </row>
    <row r="55" spans="2:17">
      <c r="B55" s="5" t="s">
        <v>846</v>
      </c>
      <c r="C55" s="5" t="s">
        <v>847</v>
      </c>
      <c r="D55" s="5" t="s">
        <v>848</v>
      </c>
      <c r="E55" s="5" t="s">
        <v>849</v>
      </c>
      <c r="F55" s="5" t="s">
        <v>850</v>
      </c>
      <c r="G55" s="5" t="s">
        <v>851</v>
      </c>
      <c r="H55" s="5" t="s">
        <v>852</v>
      </c>
      <c r="I55" s="5" t="s">
        <v>853</v>
      </c>
      <c r="J55" s="5" t="s">
        <v>854</v>
      </c>
      <c r="K55" s="5" t="s">
        <v>855</v>
      </c>
      <c r="L55" s="5" t="s">
        <v>856</v>
      </c>
      <c r="M55" s="5" t="s">
        <v>857</v>
      </c>
      <c r="N55" s="5" t="s">
        <v>858</v>
      </c>
      <c r="O55" s="5" t="s">
        <v>859</v>
      </c>
      <c r="P55" s="5" t="s">
        <v>860</v>
      </c>
      <c r="Q55" s="5" t="s">
        <v>861</v>
      </c>
    </row>
    <row r="56" spans="2:17">
      <c r="B56" s="5" t="s">
        <v>862</v>
      </c>
      <c r="C56" s="5" t="s">
        <v>863</v>
      </c>
      <c r="D56" s="5" t="s">
        <v>864</v>
      </c>
      <c r="E56" s="5" t="s">
        <v>865</v>
      </c>
      <c r="F56" s="5" t="s">
        <v>866</v>
      </c>
      <c r="G56" s="5" t="s">
        <v>867</v>
      </c>
      <c r="H56" s="5" t="s">
        <v>868</v>
      </c>
      <c r="I56" s="5" t="s">
        <v>869</v>
      </c>
      <c r="J56" s="5" t="s">
        <v>870</v>
      </c>
      <c r="K56" s="5" t="s">
        <v>871</v>
      </c>
      <c r="L56" s="5" t="s">
        <v>872</v>
      </c>
      <c r="M56" s="5" t="s">
        <v>873</v>
      </c>
      <c r="N56" s="5" t="s">
        <v>874</v>
      </c>
      <c r="O56" s="5" t="s">
        <v>875</v>
      </c>
      <c r="P56" s="5" t="s">
        <v>876</v>
      </c>
      <c r="Q56" s="5" t="s">
        <v>877</v>
      </c>
    </row>
    <row r="57" spans="2:17">
      <c r="B57" s="5" t="s">
        <v>878</v>
      </c>
      <c r="C57" s="5" t="s">
        <v>879</v>
      </c>
      <c r="D57" s="5" t="s">
        <v>880</v>
      </c>
      <c r="E57" s="5" t="s">
        <v>881</v>
      </c>
      <c r="F57" s="5" t="s">
        <v>882</v>
      </c>
      <c r="G57" s="5" t="s">
        <v>883</v>
      </c>
      <c r="H57" s="5" t="s">
        <v>884</v>
      </c>
      <c r="I57" s="5" t="s">
        <v>885</v>
      </c>
      <c r="J57" s="5" t="s">
        <v>886</v>
      </c>
      <c r="K57" s="5" t="s">
        <v>887</v>
      </c>
      <c r="L57" s="5" t="s">
        <v>888</v>
      </c>
      <c r="M57" s="5" t="s">
        <v>889</v>
      </c>
      <c r="N57" s="5" t="s">
        <v>890</v>
      </c>
      <c r="O57" s="5" t="s">
        <v>891</v>
      </c>
      <c r="P57" s="5" t="s">
        <v>892</v>
      </c>
      <c r="Q57" s="5" t="s">
        <v>893</v>
      </c>
    </row>
    <row r="58" spans="2:17">
      <c r="B58" s="5" t="s">
        <v>894</v>
      </c>
      <c r="C58" s="5" t="s">
        <v>895</v>
      </c>
      <c r="D58" s="5" t="s">
        <v>896</v>
      </c>
      <c r="E58" s="5" t="s">
        <v>897</v>
      </c>
      <c r="F58" s="5" t="s">
        <v>898</v>
      </c>
      <c r="G58" s="5" t="s">
        <v>899</v>
      </c>
      <c r="H58" s="5" t="s">
        <v>900</v>
      </c>
      <c r="I58" s="5" t="s">
        <v>901</v>
      </c>
      <c r="J58" s="5" t="s">
        <v>902</v>
      </c>
      <c r="K58" s="5" t="s">
        <v>903</v>
      </c>
      <c r="L58" s="5" t="s">
        <v>904</v>
      </c>
      <c r="M58" s="5" t="s">
        <v>905</v>
      </c>
      <c r="N58" s="5" t="s">
        <v>906</v>
      </c>
      <c r="O58" s="5" t="s">
        <v>907</v>
      </c>
      <c r="P58" s="5" t="s">
        <v>908</v>
      </c>
      <c r="Q58" s="5" t="s">
        <v>909</v>
      </c>
    </row>
    <row r="59" spans="2:17">
      <c r="B59" s="5" t="s">
        <v>910</v>
      </c>
      <c r="C59" s="5" t="s">
        <v>911</v>
      </c>
      <c r="D59" s="5" t="s">
        <v>912</v>
      </c>
      <c r="E59" s="5" t="s">
        <v>913</v>
      </c>
      <c r="F59" s="5" t="s">
        <v>914</v>
      </c>
      <c r="G59" s="5" t="s">
        <v>915</v>
      </c>
      <c r="H59" s="5" t="s">
        <v>916</v>
      </c>
      <c r="I59" s="5" t="s">
        <v>917</v>
      </c>
      <c r="J59" s="5" t="s">
        <v>918</v>
      </c>
      <c r="K59" s="5" t="s">
        <v>919</v>
      </c>
      <c r="L59" s="5" t="s">
        <v>920</v>
      </c>
      <c r="M59" s="5" t="s">
        <v>921</v>
      </c>
      <c r="N59" s="5" t="s">
        <v>922</v>
      </c>
      <c r="O59" s="5" t="s">
        <v>923</v>
      </c>
      <c r="P59" s="5" t="s">
        <v>924</v>
      </c>
      <c r="Q59" s="5" t="s">
        <v>925</v>
      </c>
    </row>
    <row r="60" spans="2:17">
      <c r="B60" s="5" t="s">
        <v>926</v>
      </c>
      <c r="C60" s="5" t="s">
        <v>927</v>
      </c>
      <c r="D60" s="5" t="s">
        <v>928</v>
      </c>
      <c r="E60" s="5" t="s">
        <v>929</v>
      </c>
      <c r="F60" s="5" t="s">
        <v>930</v>
      </c>
      <c r="G60" s="5" t="s">
        <v>931</v>
      </c>
      <c r="H60" s="5" t="s">
        <v>932</v>
      </c>
      <c r="I60" s="5" t="s">
        <v>933</v>
      </c>
      <c r="J60" s="5" t="s">
        <v>934</v>
      </c>
      <c r="K60" s="5" t="s">
        <v>935</v>
      </c>
      <c r="L60" s="5" t="s">
        <v>936</v>
      </c>
      <c r="M60" s="5" t="s">
        <v>937</v>
      </c>
      <c r="N60" s="5" t="s">
        <v>938</v>
      </c>
      <c r="O60" s="5" t="s">
        <v>939</v>
      </c>
      <c r="P60" s="5" t="s">
        <v>940</v>
      </c>
      <c r="Q60" s="5" t="s">
        <v>941</v>
      </c>
    </row>
    <row r="61" spans="2:17">
      <c r="B61" s="5" t="s">
        <v>942</v>
      </c>
      <c r="C61" s="5" t="s">
        <v>943</v>
      </c>
      <c r="D61" s="5" t="s">
        <v>944</v>
      </c>
      <c r="E61" s="5" t="s">
        <v>945</v>
      </c>
      <c r="F61" s="5" t="s">
        <v>946</v>
      </c>
      <c r="G61" s="5" t="s">
        <v>947</v>
      </c>
      <c r="H61" s="5" t="s">
        <v>948</v>
      </c>
      <c r="I61" s="5" t="s">
        <v>949</v>
      </c>
      <c r="J61" s="5" t="s">
        <v>950</v>
      </c>
      <c r="K61" s="5" t="s">
        <v>951</v>
      </c>
      <c r="L61" s="5" t="s">
        <v>952</v>
      </c>
      <c r="M61" s="5" t="s">
        <v>953</v>
      </c>
      <c r="N61" s="5" t="s">
        <v>954</v>
      </c>
      <c r="O61" s="5" t="s">
        <v>955</v>
      </c>
      <c r="P61" s="5" t="s">
        <v>956</v>
      </c>
      <c r="Q61" s="5" t="s">
        <v>957</v>
      </c>
    </row>
    <row r="62" spans="2:17">
      <c r="B62" s="5" t="s">
        <v>958</v>
      </c>
      <c r="C62" s="5" t="s">
        <v>959</v>
      </c>
      <c r="D62" s="5" t="s">
        <v>960</v>
      </c>
      <c r="E62" s="5" t="s">
        <v>961</v>
      </c>
      <c r="F62" s="5" t="s">
        <v>962</v>
      </c>
      <c r="G62" s="5" t="s">
        <v>963</v>
      </c>
      <c r="H62" s="5" t="s">
        <v>964</v>
      </c>
      <c r="I62" s="5" t="s">
        <v>965</v>
      </c>
      <c r="J62" s="5" t="s">
        <v>966</v>
      </c>
      <c r="K62" s="5" t="s">
        <v>967</v>
      </c>
      <c r="L62" s="5" t="s">
        <v>968</v>
      </c>
      <c r="M62" s="5" t="s">
        <v>969</v>
      </c>
      <c r="N62" s="5" t="s">
        <v>970</v>
      </c>
      <c r="O62" s="5" t="s">
        <v>971</v>
      </c>
      <c r="P62" s="5" t="s">
        <v>972</v>
      </c>
      <c r="Q62" s="5" t="s">
        <v>973</v>
      </c>
    </row>
    <row r="63" spans="2:17">
      <c r="B63" s="5" t="s">
        <v>974</v>
      </c>
      <c r="C63" s="5" t="s">
        <v>975</v>
      </c>
      <c r="D63" s="5" t="s">
        <v>976</v>
      </c>
      <c r="E63" s="5" t="s">
        <v>977</v>
      </c>
      <c r="F63" s="5" t="s">
        <v>978</v>
      </c>
      <c r="G63" s="5" t="s">
        <v>979</v>
      </c>
      <c r="H63" s="5" t="s">
        <v>980</v>
      </c>
      <c r="I63" s="5" t="s">
        <v>981</v>
      </c>
      <c r="J63" s="5" t="s">
        <v>982</v>
      </c>
      <c r="K63" s="5" t="s">
        <v>983</v>
      </c>
      <c r="L63" s="5" t="s">
        <v>984</v>
      </c>
      <c r="M63" s="5" t="s">
        <v>985</v>
      </c>
      <c r="N63" s="5" t="s">
        <v>986</v>
      </c>
      <c r="O63" s="5" t="s">
        <v>987</v>
      </c>
      <c r="P63" s="5" t="s">
        <v>988</v>
      </c>
      <c r="Q63" s="5" t="s">
        <v>989</v>
      </c>
    </row>
    <row r="64" spans="2:17">
      <c r="B64" s="5" t="s">
        <v>990</v>
      </c>
      <c r="C64" s="5" t="s">
        <v>991</v>
      </c>
      <c r="D64" s="5" t="s">
        <v>992</v>
      </c>
      <c r="E64" s="5" t="s">
        <v>993</v>
      </c>
      <c r="F64" s="5" t="s">
        <v>994</v>
      </c>
      <c r="G64" s="5" t="s">
        <v>995</v>
      </c>
      <c r="H64" s="5" t="s">
        <v>996</v>
      </c>
      <c r="I64" s="5" t="s">
        <v>997</v>
      </c>
      <c r="J64" s="5" t="s">
        <v>998</v>
      </c>
      <c r="K64" s="5" t="s">
        <v>999</v>
      </c>
      <c r="L64" s="5" t="s">
        <v>1000</v>
      </c>
      <c r="M64" s="5" t="s">
        <v>1001</v>
      </c>
      <c r="N64" s="5" t="s">
        <v>1002</v>
      </c>
      <c r="O64" s="5" t="s">
        <v>1003</v>
      </c>
      <c r="P64" s="5" t="s">
        <v>1004</v>
      </c>
      <c r="Q64" s="5" t="s">
        <v>1005</v>
      </c>
    </row>
    <row r="65" spans="2:17">
      <c r="B65" s="5" t="s">
        <v>1006</v>
      </c>
      <c r="C65" s="5" t="s">
        <v>1007</v>
      </c>
      <c r="D65" s="5" t="s">
        <v>1008</v>
      </c>
      <c r="E65" s="5" t="s">
        <v>1009</v>
      </c>
      <c r="F65" s="5" t="s">
        <v>1010</v>
      </c>
      <c r="G65" s="5" t="s">
        <v>1011</v>
      </c>
      <c r="H65" s="5" t="s">
        <v>1012</v>
      </c>
      <c r="I65" s="5" t="s">
        <v>1013</v>
      </c>
      <c r="J65" s="5" t="s">
        <v>1014</v>
      </c>
      <c r="K65" s="5" t="s">
        <v>1015</v>
      </c>
      <c r="L65" s="5" t="s">
        <v>1016</v>
      </c>
      <c r="M65" s="5" t="s">
        <v>1017</v>
      </c>
      <c r="N65" s="5" t="s">
        <v>1018</v>
      </c>
      <c r="O65" s="5" t="s">
        <v>1019</v>
      </c>
      <c r="P65" s="5" t="s">
        <v>1020</v>
      </c>
      <c r="Q65" s="5" t="s">
        <v>1021</v>
      </c>
    </row>
    <row r="66" spans="2:17">
      <c r="B66" s="5" t="s">
        <v>1022</v>
      </c>
      <c r="C66" s="5" t="s">
        <v>1023</v>
      </c>
      <c r="D66" s="5" t="s">
        <v>1024</v>
      </c>
      <c r="E66" s="5" t="s">
        <v>1025</v>
      </c>
      <c r="F66" s="5" t="s">
        <v>1026</v>
      </c>
      <c r="G66" s="5" t="s">
        <v>1027</v>
      </c>
      <c r="H66" s="5" t="s">
        <v>1028</v>
      </c>
      <c r="I66" s="5" t="s">
        <v>1029</v>
      </c>
      <c r="J66" s="5" t="s">
        <v>1030</v>
      </c>
      <c r="K66" s="5" t="s">
        <v>1031</v>
      </c>
      <c r="L66" s="5" t="s">
        <v>1032</v>
      </c>
      <c r="M66" s="5" t="s">
        <v>1033</v>
      </c>
      <c r="N66" s="5" t="s">
        <v>1034</v>
      </c>
      <c r="O66" s="5" t="s">
        <v>1035</v>
      </c>
      <c r="P66" s="5" t="s">
        <v>1036</v>
      </c>
      <c r="Q66" s="5" t="s">
        <v>1037</v>
      </c>
    </row>
    <row r="67" spans="2:17">
      <c r="B67" s="5" t="s">
        <v>1038</v>
      </c>
      <c r="C67" s="5" t="s">
        <v>1039</v>
      </c>
      <c r="D67" s="5" t="s">
        <v>1040</v>
      </c>
      <c r="E67" s="5" t="s">
        <v>1041</v>
      </c>
      <c r="F67" s="5" t="s">
        <v>1042</v>
      </c>
      <c r="G67" s="5" t="s">
        <v>1043</v>
      </c>
      <c r="H67" s="5" t="s">
        <v>1044</v>
      </c>
      <c r="I67" s="5" t="s">
        <v>1045</v>
      </c>
      <c r="J67" s="5" t="s">
        <v>1046</v>
      </c>
      <c r="K67" s="5" t="s">
        <v>1047</v>
      </c>
      <c r="L67" s="5" t="s">
        <v>1048</v>
      </c>
      <c r="M67" s="5" t="s">
        <v>1049</v>
      </c>
      <c r="N67" s="5" t="s">
        <v>1050</v>
      </c>
      <c r="O67" s="5" t="s">
        <v>1051</v>
      </c>
      <c r="P67" s="5" t="s">
        <v>1052</v>
      </c>
      <c r="Q67" s="5" t="s">
        <v>1053</v>
      </c>
    </row>
    <row r="68" spans="2:17">
      <c r="B68" s="5" t="s">
        <v>1054</v>
      </c>
      <c r="C68" s="5" t="s">
        <v>1055</v>
      </c>
      <c r="D68" s="5" t="s">
        <v>1056</v>
      </c>
      <c r="E68" s="5" t="s">
        <v>1057</v>
      </c>
      <c r="F68" s="5" t="s">
        <v>1058</v>
      </c>
      <c r="G68" s="5" t="s">
        <v>1059</v>
      </c>
      <c r="H68" s="5" t="s">
        <v>1060</v>
      </c>
      <c r="I68" s="5" t="s">
        <v>1061</v>
      </c>
      <c r="J68" s="5" t="s">
        <v>1062</v>
      </c>
      <c r="K68" s="5" t="s">
        <v>1063</v>
      </c>
      <c r="L68" s="5" t="s">
        <v>1064</v>
      </c>
      <c r="M68" s="5" t="s">
        <v>1065</v>
      </c>
      <c r="N68" s="5" t="s">
        <v>1066</v>
      </c>
      <c r="O68" s="5" t="s">
        <v>1067</v>
      </c>
      <c r="P68" s="5" t="s">
        <v>1068</v>
      </c>
      <c r="Q68" s="5" t="s">
        <v>1069</v>
      </c>
    </row>
    <row r="69" spans="2:17">
      <c r="B69" s="5" t="s">
        <v>1070</v>
      </c>
      <c r="C69" s="5" t="s">
        <v>1071</v>
      </c>
      <c r="D69" s="5" t="s">
        <v>1072</v>
      </c>
      <c r="E69" s="5" t="s">
        <v>1073</v>
      </c>
      <c r="F69" s="5" t="s">
        <v>1074</v>
      </c>
      <c r="G69" s="5" t="s">
        <v>1075</v>
      </c>
      <c r="H69" s="5" t="s">
        <v>1076</v>
      </c>
      <c r="I69" s="5" t="s">
        <v>1077</v>
      </c>
      <c r="J69" s="5" t="s">
        <v>1078</v>
      </c>
      <c r="K69" s="5" t="s">
        <v>1079</v>
      </c>
      <c r="L69" s="5" t="s">
        <v>1080</v>
      </c>
      <c r="M69" s="5" t="s">
        <v>1081</v>
      </c>
      <c r="N69" s="5" t="s">
        <v>1082</v>
      </c>
      <c r="O69" s="5" t="s">
        <v>1083</v>
      </c>
      <c r="P69" s="5" t="s">
        <v>1084</v>
      </c>
      <c r="Q69" s="5" t="s">
        <v>1085</v>
      </c>
    </row>
    <row r="70" spans="2:17">
      <c r="B70" s="5" t="s">
        <v>1086</v>
      </c>
      <c r="C70" s="5" t="s">
        <v>1087</v>
      </c>
      <c r="D70" s="5" t="s">
        <v>1088</v>
      </c>
      <c r="E70" s="5" t="s">
        <v>1089</v>
      </c>
      <c r="F70" s="5" t="s">
        <v>1090</v>
      </c>
      <c r="G70" s="5" t="s">
        <v>1091</v>
      </c>
      <c r="H70" s="5" t="s">
        <v>1092</v>
      </c>
      <c r="I70" s="5" t="s">
        <v>1093</v>
      </c>
      <c r="J70" s="5" t="s">
        <v>1094</v>
      </c>
      <c r="K70" s="5" t="s">
        <v>1095</v>
      </c>
      <c r="L70" s="5" t="s">
        <v>1096</v>
      </c>
      <c r="M70" s="5" t="s">
        <v>1097</v>
      </c>
      <c r="N70" s="5" t="s">
        <v>1098</v>
      </c>
      <c r="O70" s="5" t="s">
        <v>1099</v>
      </c>
      <c r="P70" s="5" t="s">
        <v>1100</v>
      </c>
      <c r="Q70" s="5" t="s">
        <v>1101</v>
      </c>
    </row>
    <row r="71" spans="2:17">
      <c r="B71" s="5" t="s">
        <v>1102</v>
      </c>
      <c r="C71" s="5" t="s">
        <v>1103</v>
      </c>
      <c r="D71" s="5" t="s">
        <v>1104</v>
      </c>
      <c r="E71" s="5" t="s">
        <v>1105</v>
      </c>
      <c r="F71" s="5" t="s">
        <v>1106</v>
      </c>
      <c r="G71" s="5" t="s">
        <v>1107</v>
      </c>
      <c r="H71" s="5" t="s">
        <v>1108</v>
      </c>
      <c r="I71" s="5" t="s">
        <v>1109</v>
      </c>
      <c r="J71" s="5" t="s">
        <v>1110</v>
      </c>
      <c r="K71" s="5" t="s">
        <v>1111</v>
      </c>
      <c r="L71" s="5" t="s">
        <v>1112</v>
      </c>
      <c r="M71" s="5" t="s">
        <v>1113</v>
      </c>
      <c r="N71" s="5" t="s">
        <v>1114</v>
      </c>
      <c r="O71" s="5" t="s">
        <v>1115</v>
      </c>
      <c r="P71" s="5" t="s">
        <v>1116</v>
      </c>
      <c r="Q71" s="5" t="s">
        <v>1117</v>
      </c>
    </row>
    <row r="72" spans="2:17">
      <c r="B72" s="5" t="s">
        <v>1118</v>
      </c>
      <c r="C72" s="5" t="s">
        <v>1119</v>
      </c>
      <c r="D72" s="5" t="s">
        <v>1120</v>
      </c>
      <c r="E72" s="5" t="s">
        <v>1121</v>
      </c>
      <c r="F72" s="5" t="s">
        <v>1122</v>
      </c>
      <c r="G72" s="5" t="s">
        <v>1123</v>
      </c>
      <c r="H72" s="5" t="s">
        <v>1124</v>
      </c>
      <c r="I72" s="5" t="s">
        <v>1125</v>
      </c>
      <c r="J72" s="5" t="s">
        <v>1126</v>
      </c>
      <c r="K72" s="5" t="s">
        <v>1127</v>
      </c>
      <c r="L72" s="5" t="s">
        <v>1128</v>
      </c>
      <c r="M72" s="5" t="s">
        <v>1129</v>
      </c>
      <c r="N72" s="5" t="s">
        <v>1130</v>
      </c>
      <c r="O72" s="5" t="s">
        <v>1131</v>
      </c>
      <c r="P72" s="5" t="s">
        <v>1132</v>
      </c>
      <c r="Q72" s="5" t="s">
        <v>1133</v>
      </c>
    </row>
    <row r="73" spans="2:17">
      <c r="B73" s="5" t="s">
        <v>1134</v>
      </c>
      <c r="C73" s="5" t="s">
        <v>1135</v>
      </c>
      <c r="D73" s="5" t="s">
        <v>1136</v>
      </c>
      <c r="E73" s="5" t="s">
        <v>1137</v>
      </c>
      <c r="F73" s="5" t="s">
        <v>1138</v>
      </c>
      <c r="G73" s="5" t="s">
        <v>1139</v>
      </c>
      <c r="H73" s="5" t="s">
        <v>1140</v>
      </c>
      <c r="I73" s="5" t="s">
        <v>1141</v>
      </c>
      <c r="J73" s="5" t="s">
        <v>1142</v>
      </c>
      <c r="K73" s="5" t="s">
        <v>1143</v>
      </c>
      <c r="L73" s="5" t="s">
        <v>1144</v>
      </c>
      <c r="M73" s="5" t="s">
        <v>1145</v>
      </c>
      <c r="N73" s="5" t="s">
        <v>1146</v>
      </c>
      <c r="O73" s="5" t="s">
        <v>1147</v>
      </c>
      <c r="P73" s="5" t="s">
        <v>1148</v>
      </c>
      <c r="Q73" s="5" t="s">
        <v>1149</v>
      </c>
    </row>
    <row r="74" spans="2:17">
      <c r="B74" s="5" t="s">
        <v>1150</v>
      </c>
      <c r="C74" s="5" t="s">
        <v>1151</v>
      </c>
      <c r="D74" s="5" t="s">
        <v>1152</v>
      </c>
      <c r="E74" s="5" t="s">
        <v>1153</v>
      </c>
      <c r="F74" s="5" t="s">
        <v>1154</v>
      </c>
      <c r="G74" s="5" t="s">
        <v>1155</v>
      </c>
      <c r="H74" s="5" t="s">
        <v>1156</v>
      </c>
      <c r="I74" s="5" t="s">
        <v>1157</v>
      </c>
      <c r="J74" s="5" t="s">
        <v>1158</v>
      </c>
      <c r="K74" s="5" t="s">
        <v>1159</v>
      </c>
      <c r="L74" s="5" t="s">
        <v>1160</v>
      </c>
      <c r="M74" s="5" t="s">
        <v>1161</v>
      </c>
      <c r="N74" s="5" t="s">
        <v>1162</v>
      </c>
      <c r="O74" s="5" t="s">
        <v>1163</v>
      </c>
      <c r="P74" s="5" t="s">
        <v>1164</v>
      </c>
      <c r="Q74" s="5" t="s">
        <v>1165</v>
      </c>
    </row>
    <row r="75" spans="2:17">
      <c r="B75" s="5" t="s">
        <v>1166</v>
      </c>
      <c r="C75" s="5" t="s">
        <v>1167</v>
      </c>
      <c r="D75" s="5" t="s">
        <v>1168</v>
      </c>
      <c r="E75" s="5" t="s">
        <v>1169</v>
      </c>
      <c r="F75" s="5" t="s">
        <v>1170</v>
      </c>
      <c r="G75" s="5" t="s">
        <v>1171</v>
      </c>
      <c r="H75" s="5" t="s">
        <v>1172</v>
      </c>
      <c r="I75" s="5" t="s">
        <v>1173</v>
      </c>
      <c r="J75" s="5" t="s">
        <v>1174</v>
      </c>
      <c r="K75" s="5" t="s">
        <v>1175</v>
      </c>
      <c r="L75" s="5" t="s">
        <v>1176</v>
      </c>
      <c r="M75" s="5" t="s">
        <v>1177</v>
      </c>
      <c r="N75" s="5" t="s">
        <v>1178</v>
      </c>
      <c r="O75" s="5" t="s">
        <v>1179</v>
      </c>
      <c r="P75" s="5" t="s">
        <v>1180</v>
      </c>
      <c r="Q75" s="5" t="s">
        <v>1181</v>
      </c>
    </row>
    <row r="76" spans="2:17">
      <c r="B76" s="5" t="s">
        <v>1182</v>
      </c>
      <c r="C76" s="5" t="s">
        <v>1183</v>
      </c>
      <c r="D76" s="5" t="s">
        <v>1184</v>
      </c>
      <c r="E76" s="5" t="s">
        <v>1185</v>
      </c>
      <c r="F76" s="5" t="s">
        <v>1186</v>
      </c>
      <c r="G76" s="5" t="s">
        <v>1187</v>
      </c>
      <c r="H76" s="5" t="s">
        <v>1188</v>
      </c>
      <c r="I76" s="5" t="s">
        <v>1189</v>
      </c>
      <c r="J76" s="5" t="s">
        <v>1190</v>
      </c>
      <c r="K76" s="5" t="s">
        <v>1191</v>
      </c>
      <c r="L76" s="5" t="s">
        <v>1192</v>
      </c>
      <c r="M76" s="5" t="s">
        <v>1193</v>
      </c>
      <c r="N76" s="5" t="s">
        <v>1194</v>
      </c>
      <c r="O76" s="5" t="s">
        <v>1195</v>
      </c>
      <c r="P76" s="5" t="s">
        <v>1196</v>
      </c>
      <c r="Q76" s="5" t="s">
        <v>1197</v>
      </c>
    </row>
    <row r="77" spans="2:17">
      <c r="B77" s="5" t="s">
        <v>1198</v>
      </c>
      <c r="C77" s="5" t="s">
        <v>1199</v>
      </c>
      <c r="D77" s="5" t="s">
        <v>1200</v>
      </c>
      <c r="E77" s="5" t="s">
        <v>1201</v>
      </c>
      <c r="F77" s="5" t="s">
        <v>1202</v>
      </c>
      <c r="G77" s="5" t="s">
        <v>1203</v>
      </c>
      <c r="H77" s="5" t="s">
        <v>1204</v>
      </c>
      <c r="I77" s="5" t="s">
        <v>1205</v>
      </c>
      <c r="J77" s="5" t="s">
        <v>1206</v>
      </c>
      <c r="K77" s="5" t="s">
        <v>1207</v>
      </c>
      <c r="L77" s="5" t="s">
        <v>1208</v>
      </c>
      <c r="M77" s="5" t="s">
        <v>1209</v>
      </c>
      <c r="N77" s="5" t="s">
        <v>1210</v>
      </c>
      <c r="O77" s="5" t="s">
        <v>1211</v>
      </c>
      <c r="P77" s="5" t="s">
        <v>1212</v>
      </c>
      <c r="Q77" s="5" t="s">
        <v>1213</v>
      </c>
    </row>
    <row r="78" spans="2:17">
      <c r="B78" s="5" t="s">
        <v>1214</v>
      </c>
      <c r="C78" s="5" t="s">
        <v>1215</v>
      </c>
      <c r="D78" s="5" t="s">
        <v>1216</v>
      </c>
      <c r="E78" s="5" t="s">
        <v>1217</v>
      </c>
      <c r="F78" s="5" t="s">
        <v>1218</v>
      </c>
      <c r="G78" s="5" t="s">
        <v>1219</v>
      </c>
      <c r="H78" s="5" t="s">
        <v>1220</v>
      </c>
      <c r="I78" s="5" t="s">
        <v>1221</v>
      </c>
      <c r="J78" s="5" t="s">
        <v>1222</v>
      </c>
      <c r="K78" s="5" t="s">
        <v>1223</v>
      </c>
      <c r="L78" s="5" t="s">
        <v>1224</v>
      </c>
      <c r="M78" s="5" t="s">
        <v>1225</v>
      </c>
      <c r="N78" s="5" t="s">
        <v>1226</v>
      </c>
      <c r="O78" s="5" t="s">
        <v>1227</v>
      </c>
      <c r="P78" s="5" t="s">
        <v>1228</v>
      </c>
      <c r="Q78" s="5" t="s">
        <v>1229</v>
      </c>
    </row>
    <row r="79" spans="2:17">
      <c r="B79" s="5" t="s">
        <v>1230</v>
      </c>
      <c r="C79" s="5" t="s">
        <v>1231</v>
      </c>
      <c r="D79" s="5" t="s">
        <v>1232</v>
      </c>
      <c r="E79" s="5" t="s">
        <v>1233</v>
      </c>
      <c r="F79" s="5" t="s">
        <v>1234</v>
      </c>
      <c r="G79" s="5" t="s">
        <v>1235</v>
      </c>
      <c r="H79" s="5" t="s">
        <v>1236</v>
      </c>
      <c r="I79" s="5" t="s">
        <v>1237</v>
      </c>
      <c r="J79" s="5" t="s">
        <v>1238</v>
      </c>
      <c r="K79" s="5" t="s">
        <v>1239</v>
      </c>
      <c r="L79" s="5" t="s">
        <v>1240</v>
      </c>
      <c r="M79" s="5" t="s">
        <v>1241</v>
      </c>
      <c r="N79" s="5" t="s">
        <v>1242</v>
      </c>
      <c r="O79" s="5" t="s">
        <v>1243</v>
      </c>
      <c r="P79" s="5" t="s">
        <v>1244</v>
      </c>
      <c r="Q79" s="5" t="s">
        <v>1245</v>
      </c>
    </row>
    <row r="80" spans="2:17">
      <c r="B80" s="5" t="s">
        <v>1246</v>
      </c>
      <c r="C80" s="5" t="s">
        <v>1247</v>
      </c>
      <c r="D80" s="5" t="s">
        <v>1248</v>
      </c>
      <c r="E80" s="5" t="s">
        <v>1249</v>
      </c>
      <c r="F80" s="5" t="s">
        <v>1250</v>
      </c>
      <c r="G80" s="5" t="s">
        <v>1251</v>
      </c>
      <c r="H80" s="5" t="s">
        <v>1252</v>
      </c>
      <c r="I80" s="5" t="s">
        <v>1253</v>
      </c>
      <c r="J80" s="5" t="s">
        <v>1254</v>
      </c>
      <c r="K80" s="5" t="s">
        <v>1255</v>
      </c>
      <c r="L80" s="5" t="s">
        <v>1256</v>
      </c>
      <c r="M80" s="5" t="s">
        <v>1257</v>
      </c>
      <c r="N80" s="5" t="s">
        <v>1258</v>
      </c>
      <c r="O80" s="5" t="s">
        <v>1259</v>
      </c>
      <c r="P80" s="5" t="s">
        <v>1260</v>
      </c>
      <c r="Q80" s="5" t="s">
        <v>1261</v>
      </c>
    </row>
    <row r="81" spans="2:17">
      <c r="B81" s="5" t="s">
        <v>1262</v>
      </c>
      <c r="C81" s="5" t="s">
        <v>1263</v>
      </c>
      <c r="D81" s="5" t="s">
        <v>1264</v>
      </c>
      <c r="E81" s="5" t="s">
        <v>1265</v>
      </c>
      <c r="F81" s="5" t="s">
        <v>1266</v>
      </c>
      <c r="G81" s="5" t="s">
        <v>1267</v>
      </c>
      <c r="H81" s="5" t="s">
        <v>1268</v>
      </c>
      <c r="I81" s="5" t="s">
        <v>1269</v>
      </c>
      <c r="J81" s="5" t="s">
        <v>1270</v>
      </c>
      <c r="K81" s="5" t="s">
        <v>1271</v>
      </c>
      <c r="L81" s="5" t="s">
        <v>1272</v>
      </c>
      <c r="M81" s="5" t="s">
        <v>1273</v>
      </c>
      <c r="N81" s="5" t="s">
        <v>1274</v>
      </c>
      <c r="O81" s="5" t="s">
        <v>1275</v>
      </c>
      <c r="P81" s="5" t="s">
        <v>1276</v>
      </c>
      <c r="Q81" s="5" t="s">
        <v>1277</v>
      </c>
    </row>
    <row r="82" spans="2:17">
      <c r="B82" s="5" t="s">
        <v>1278</v>
      </c>
      <c r="C82" s="5" t="s">
        <v>1279</v>
      </c>
      <c r="D82" s="5" t="s">
        <v>1280</v>
      </c>
      <c r="E82" s="5" t="s">
        <v>1281</v>
      </c>
      <c r="F82" s="5" t="s">
        <v>1282</v>
      </c>
      <c r="G82" s="5" t="s">
        <v>1283</v>
      </c>
      <c r="H82" s="5" t="s">
        <v>1284</v>
      </c>
      <c r="I82" s="5" t="s">
        <v>1285</v>
      </c>
      <c r="J82" s="5" t="s">
        <v>1286</v>
      </c>
      <c r="K82" s="5" t="s">
        <v>1287</v>
      </c>
      <c r="L82" s="5" t="s">
        <v>1288</v>
      </c>
      <c r="M82" s="5" t="s">
        <v>1289</v>
      </c>
      <c r="N82" s="5" t="s">
        <v>1290</v>
      </c>
      <c r="O82" s="5" t="s">
        <v>1291</v>
      </c>
      <c r="P82" s="5" t="s">
        <v>1292</v>
      </c>
      <c r="Q82" s="5" t="s">
        <v>1293</v>
      </c>
    </row>
    <row r="83" spans="2:17">
      <c r="B83" s="5" t="s">
        <v>1294</v>
      </c>
      <c r="C83" s="5" t="s">
        <v>1295</v>
      </c>
      <c r="D83" s="5" t="s">
        <v>1296</v>
      </c>
      <c r="E83" s="5" t="s">
        <v>1297</v>
      </c>
      <c r="F83" s="5" t="s">
        <v>1298</v>
      </c>
      <c r="G83" s="5" t="s">
        <v>1299</v>
      </c>
      <c r="H83" s="5" t="s">
        <v>1300</v>
      </c>
      <c r="I83" s="5" t="s">
        <v>1301</v>
      </c>
      <c r="J83" s="5" t="s">
        <v>1302</v>
      </c>
      <c r="K83" s="5" t="s">
        <v>1303</v>
      </c>
      <c r="L83" s="5" t="s">
        <v>1304</v>
      </c>
      <c r="M83" s="5" t="s">
        <v>1305</v>
      </c>
      <c r="N83" s="5" t="s">
        <v>1306</v>
      </c>
      <c r="O83" s="5" t="s">
        <v>1307</v>
      </c>
      <c r="P83" s="5" t="s">
        <v>1308</v>
      </c>
      <c r="Q83" s="5" t="s">
        <v>1309</v>
      </c>
    </row>
    <row r="84" spans="2:17">
      <c r="B84" s="5" t="s">
        <v>1310</v>
      </c>
      <c r="C84" s="5" t="s">
        <v>1311</v>
      </c>
      <c r="D84" s="5" t="s">
        <v>1312</v>
      </c>
      <c r="E84" s="5" t="s">
        <v>1313</v>
      </c>
      <c r="F84" s="5" t="s">
        <v>1314</v>
      </c>
      <c r="G84" s="5" t="s">
        <v>1315</v>
      </c>
      <c r="H84" s="5" t="s">
        <v>1316</v>
      </c>
      <c r="I84" s="5" t="s">
        <v>1317</v>
      </c>
      <c r="J84" s="5" t="s">
        <v>1318</v>
      </c>
      <c r="K84" s="5" t="s">
        <v>1319</v>
      </c>
      <c r="L84" s="5" t="s">
        <v>1320</v>
      </c>
      <c r="M84" s="5" t="s">
        <v>1321</v>
      </c>
      <c r="N84" s="5" t="s">
        <v>1322</v>
      </c>
      <c r="O84" s="5" t="s">
        <v>1323</v>
      </c>
      <c r="P84" s="5">
        <v>43895</v>
      </c>
      <c r="Q84" s="5" t="s">
        <v>1324</v>
      </c>
    </row>
    <row r="85" spans="2:17">
      <c r="B85" s="5" t="s">
        <v>1325</v>
      </c>
      <c r="C85" s="5" t="s">
        <v>1326</v>
      </c>
      <c r="D85" s="5" t="s">
        <v>1327</v>
      </c>
      <c r="E85" s="5" t="s">
        <v>1328</v>
      </c>
      <c r="F85" s="5" t="s">
        <v>1329</v>
      </c>
      <c r="G85" s="5" t="s">
        <v>1330</v>
      </c>
      <c r="H85" s="5" t="s">
        <v>1331</v>
      </c>
      <c r="I85" s="5" t="s">
        <v>1332</v>
      </c>
      <c r="J85" s="5" t="s">
        <v>1333</v>
      </c>
      <c r="K85" s="5" t="s">
        <v>1334</v>
      </c>
      <c r="L85" s="5" t="s">
        <v>1335</v>
      </c>
      <c r="M85" s="5" t="s">
        <v>1336</v>
      </c>
      <c r="N85" s="5" t="s">
        <v>1337</v>
      </c>
      <c r="O85" s="5" t="s">
        <v>1338</v>
      </c>
      <c r="P85" s="5" t="s">
        <v>1339</v>
      </c>
      <c r="Q85" s="5" t="s">
        <v>1340</v>
      </c>
    </row>
    <row r="86" spans="2:17">
      <c r="B86" s="5" t="s">
        <v>1341</v>
      </c>
      <c r="C86" s="5" t="s">
        <v>1342</v>
      </c>
      <c r="D86" s="5" t="s">
        <v>1343</v>
      </c>
      <c r="E86" s="5" t="s">
        <v>1344</v>
      </c>
      <c r="F86" s="5" t="s">
        <v>1345</v>
      </c>
      <c r="G86" s="5" t="s">
        <v>1346</v>
      </c>
      <c r="H86" s="5" t="s">
        <v>1347</v>
      </c>
      <c r="I86" s="5" t="s">
        <v>1348</v>
      </c>
      <c r="J86" s="5" t="s">
        <v>1349</v>
      </c>
      <c r="K86" s="5" t="s">
        <v>1350</v>
      </c>
      <c r="L86" s="5" t="s">
        <v>1351</v>
      </c>
      <c r="M86" s="5" t="s">
        <v>1352</v>
      </c>
      <c r="N86" s="5" t="s">
        <v>1353</v>
      </c>
      <c r="O86" s="5" t="s">
        <v>1354</v>
      </c>
      <c r="P86" s="5" t="s">
        <v>1355</v>
      </c>
      <c r="Q86" s="5" t="s">
        <v>1356</v>
      </c>
    </row>
    <row r="87" spans="2:17">
      <c r="B87" s="5" t="s">
        <v>1357</v>
      </c>
      <c r="C87" s="5" t="s">
        <v>1358</v>
      </c>
      <c r="D87" s="5" t="s">
        <v>1359</v>
      </c>
      <c r="E87" s="5" t="s">
        <v>1360</v>
      </c>
      <c r="F87" s="5" t="s">
        <v>1361</v>
      </c>
      <c r="G87" s="5" t="s">
        <v>1362</v>
      </c>
      <c r="H87" s="5" t="s">
        <v>1363</v>
      </c>
      <c r="I87" s="5" t="s">
        <v>1364</v>
      </c>
      <c r="J87" s="5" t="s">
        <v>1365</v>
      </c>
      <c r="K87" s="5" t="s">
        <v>1366</v>
      </c>
      <c r="L87" s="5" t="s">
        <v>1367</v>
      </c>
      <c r="M87" s="5" t="s">
        <v>1368</v>
      </c>
      <c r="N87" s="5" t="s">
        <v>1369</v>
      </c>
      <c r="O87" s="5" t="s">
        <v>1370</v>
      </c>
      <c r="P87" s="5" t="s">
        <v>1371</v>
      </c>
      <c r="Q87" s="5" t="s">
        <v>1372</v>
      </c>
    </row>
    <row r="88" spans="2:17">
      <c r="B88" s="5" t="s">
        <v>1373</v>
      </c>
      <c r="C88" s="5" t="s">
        <v>1374</v>
      </c>
      <c r="D88" s="5" t="s">
        <v>1375</v>
      </c>
      <c r="E88" s="5" t="s">
        <v>1376</v>
      </c>
      <c r="F88" s="5" t="s">
        <v>1377</v>
      </c>
      <c r="G88" s="5" t="s">
        <v>1378</v>
      </c>
      <c r="H88" s="5" t="s">
        <v>1379</v>
      </c>
      <c r="I88" s="5" t="s">
        <v>1380</v>
      </c>
      <c r="J88" s="5" t="s">
        <v>1381</v>
      </c>
      <c r="K88" s="5" t="s">
        <v>1382</v>
      </c>
      <c r="L88" s="5" t="s">
        <v>1383</v>
      </c>
      <c r="M88" s="5" t="s">
        <v>1384</v>
      </c>
      <c r="N88" s="5" t="s">
        <v>1385</v>
      </c>
      <c r="O88" s="5" t="s">
        <v>1386</v>
      </c>
      <c r="P88" s="5" t="s">
        <v>1387</v>
      </c>
      <c r="Q88" s="5" t="s">
        <v>1388</v>
      </c>
    </row>
    <row r="89" spans="2:17">
      <c r="B89" s="5" t="s">
        <v>1389</v>
      </c>
      <c r="C89" s="5" t="s">
        <v>1390</v>
      </c>
      <c r="D89" s="5" t="s">
        <v>1391</v>
      </c>
      <c r="E89" s="5" t="s">
        <v>1392</v>
      </c>
      <c r="F89" s="5" t="s">
        <v>1393</v>
      </c>
      <c r="G89" s="5" t="s">
        <v>1394</v>
      </c>
      <c r="H89" s="5" t="s">
        <v>1395</v>
      </c>
      <c r="I89" s="5" t="s">
        <v>1396</v>
      </c>
      <c r="J89" s="5" t="s">
        <v>1397</v>
      </c>
      <c r="K89" s="5" t="s">
        <v>1398</v>
      </c>
      <c r="L89" s="5" t="s">
        <v>1399</v>
      </c>
      <c r="M89" s="5" t="s">
        <v>1400</v>
      </c>
      <c r="N89" s="5" t="s">
        <v>1401</v>
      </c>
      <c r="O89" s="5" t="s">
        <v>1402</v>
      </c>
      <c r="P89" s="5" t="s">
        <v>1403</v>
      </c>
      <c r="Q89" s="5" t="s">
        <v>1404</v>
      </c>
    </row>
    <row r="90" spans="2:17">
      <c r="B90" s="5" t="s">
        <v>1405</v>
      </c>
      <c r="C90" s="5" t="s">
        <v>1406</v>
      </c>
      <c r="D90" s="5" t="s">
        <v>1407</v>
      </c>
      <c r="E90" s="5" t="s">
        <v>1408</v>
      </c>
      <c r="F90" s="5" t="s">
        <v>1409</v>
      </c>
      <c r="G90" s="5" t="s">
        <v>1410</v>
      </c>
      <c r="H90" s="5" t="s">
        <v>1411</v>
      </c>
      <c r="I90" s="5" t="s">
        <v>1412</v>
      </c>
      <c r="J90" s="5" t="s">
        <v>1413</v>
      </c>
      <c r="K90" s="5" t="s">
        <v>1414</v>
      </c>
      <c r="L90" s="5" t="s">
        <v>1415</v>
      </c>
      <c r="M90" s="5" t="s">
        <v>1416</v>
      </c>
      <c r="N90" s="5" t="s">
        <v>1417</v>
      </c>
      <c r="O90" s="5" t="s">
        <v>1418</v>
      </c>
      <c r="P90" s="5" t="s">
        <v>1419</v>
      </c>
      <c r="Q90" s="5" t="s">
        <v>1420</v>
      </c>
    </row>
    <row r="91" spans="2:17">
      <c r="B91" s="5" t="s">
        <v>1421</v>
      </c>
      <c r="C91" s="5" t="s">
        <v>1422</v>
      </c>
      <c r="D91" s="5" t="s">
        <v>1423</v>
      </c>
      <c r="E91" s="5" t="s">
        <v>1424</v>
      </c>
      <c r="F91" s="5" t="s">
        <v>1425</v>
      </c>
      <c r="G91" s="5" t="s">
        <v>1426</v>
      </c>
      <c r="H91" s="5" t="s">
        <v>1427</v>
      </c>
      <c r="I91" s="5" t="s">
        <v>1428</v>
      </c>
      <c r="J91" s="5" t="s">
        <v>1429</v>
      </c>
      <c r="K91" s="5" t="s">
        <v>1430</v>
      </c>
      <c r="L91" s="5" t="s">
        <v>1431</v>
      </c>
      <c r="M91" s="5" t="s">
        <v>1432</v>
      </c>
      <c r="N91" s="5" t="s">
        <v>1433</v>
      </c>
      <c r="O91" s="5" t="s">
        <v>1434</v>
      </c>
      <c r="P91" s="5" t="s">
        <v>1435</v>
      </c>
      <c r="Q91" s="5" t="s">
        <v>1436</v>
      </c>
    </row>
    <row r="92" spans="2:17">
      <c r="B92" s="5" t="s">
        <v>1437</v>
      </c>
      <c r="C92" s="5" t="s">
        <v>1438</v>
      </c>
      <c r="D92" s="5" t="s">
        <v>1439</v>
      </c>
      <c r="E92" s="5" t="s">
        <v>1440</v>
      </c>
      <c r="F92" s="5" t="s">
        <v>1441</v>
      </c>
      <c r="G92" s="5" t="s">
        <v>1442</v>
      </c>
      <c r="H92" s="5" t="s">
        <v>1443</v>
      </c>
      <c r="I92" s="5" t="s">
        <v>1444</v>
      </c>
      <c r="J92" s="5" t="s">
        <v>1445</v>
      </c>
      <c r="K92" s="5" t="s">
        <v>1446</v>
      </c>
      <c r="L92" s="5" t="s">
        <v>1447</v>
      </c>
      <c r="M92" s="5" t="s">
        <v>1448</v>
      </c>
      <c r="N92" s="5" t="s">
        <v>1449</v>
      </c>
      <c r="O92" s="5" t="s">
        <v>1450</v>
      </c>
      <c r="P92" s="5" t="s">
        <v>1451</v>
      </c>
      <c r="Q92" s="5" t="s">
        <v>1452</v>
      </c>
    </row>
    <row r="93" spans="2:17">
      <c r="B93" s="5" t="s">
        <v>1453</v>
      </c>
      <c r="C93" s="5" t="s">
        <v>1454</v>
      </c>
      <c r="D93" s="5" t="s">
        <v>1455</v>
      </c>
      <c r="E93" s="5" t="s">
        <v>1456</v>
      </c>
      <c r="F93" s="5" t="s">
        <v>1457</v>
      </c>
      <c r="G93" s="5" t="s">
        <v>1458</v>
      </c>
      <c r="H93" s="5" t="s">
        <v>1459</v>
      </c>
      <c r="I93" s="5" t="s">
        <v>1460</v>
      </c>
      <c r="J93" s="5" t="s">
        <v>1461</v>
      </c>
      <c r="K93" s="5" t="s">
        <v>1462</v>
      </c>
      <c r="L93" s="5" t="s">
        <v>1463</v>
      </c>
      <c r="M93" s="5" t="s">
        <v>1464</v>
      </c>
      <c r="N93" s="5" t="s">
        <v>1465</v>
      </c>
      <c r="O93" s="5" t="s">
        <v>1466</v>
      </c>
      <c r="P93" s="5" t="s">
        <v>1467</v>
      </c>
      <c r="Q93" s="5" t="s">
        <v>1468</v>
      </c>
    </row>
    <row r="94" spans="2:17">
      <c r="B94" s="5" t="s">
        <v>1469</v>
      </c>
      <c r="C94" s="5" t="s">
        <v>1470</v>
      </c>
      <c r="D94" s="5" t="s">
        <v>1471</v>
      </c>
      <c r="E94" s="5" t="s">
        <v>1472</v>
      </c>
      <c r="F94" s="5" t="s">
        <v>1473</v>
      </c>
      <c r="G94" s="5" t="s">
        <v>1474</v>
      </c>
      <c r="H94" s="5" t="s">
        <v>1475</v>
      </c>
      <c r="I94" s="5" t="s">
        <v>1476</v>
      </c>
      <c r="J94" s="5" t="s">
        <v>1477</v>
      </c>
      <c r="K94" s="5" t="s">
        <v>1478</v>
      </c>
      <c r="L94" s="5" t="s">
        <v>1479</v>
      </c>
      <c r="M94" s="5" t="s">
        <v>1480</v>
      </c>
      <c r="N94" s="5" t="s">
        <v>1481</v>
      </c>
      <c r="O94" s="5" t="s">
        <v>1482</v>
      </c>
      <c r="P94" s="5" t="s">
        <v>1483</v>
      </c>
      <c r="Q94" s="5" t="s">
        <v>1484</v>
      </c>
    </row>
    <row r="95" spans="2:17">
      <c r="B95" s="5" t="s">
        <v>1485</v>
      </c>
      <c r="C95" s="5" t="s">
        <v>1486</v>
      </c>
      <c r="D95" s="5" t="s">
        <v>1487</v>
      </c>
      <c r="E95" s="5" t="s">
        <v>1488</v>
      </c>
      <c r="F95" s="5" t="s">
        <v>1489</v>
      </c>
      <c r="G95" s="5" t="s">
        <v>1490</v>
      </c>
      <c r="H95" s="5" t="s">
        <v>1491</v>
      </c>
      <c r="I95" s="5" t="s">
        <v>1492</v>
      </c>
      <c r="J95" s="5" t="s">
        <v>1493</v>
      </c>
      <c r="K95" s="5" t="s">
        <v>1494</v>
      </c>
      <c r="L95" s="5" t="s">
        <v>1495</v>
      </c>
      <c r="M95" s="5" t="s">
        <v>1496</v>
      </c>
      <c r="N95" s="5" t="s">
        <v>1497</v>
      </c>
      <c r="O95" s="5" t="s">
        <v>1498</v>
      </c>
      <c r="P95" s="5" t="s">
        <v>1499</v>
      </c>
      <c r="Q95" s="5" t="s">
        <v>1500</v>
      </c>
    </row>
    <row r="96" spans="2:17">
      <c r="B96" s="5" t="s">
        <v>1501</v>
      </c>
      <c r="C96" s="5" t="s">
        <v>1502</v>
      </c>
      <c r="D96" s="5" t="s">
        <v>1503</v>
      </c>
      <c r="E96" s="5" t="s">
        <v>1504</v>
      </c>
      <c r="F96" s="5" t="s">
        <v>1505</v>
      </c>
      <c r="G96" s="5" t="s">
        <v>1506</v>
      </c>
      <c r="H96" s="5" t="s">
        <v>1507</v>
      </c>
      <c r="I96" s="5" t="s">
        <v>1508</v>
      </c>
      <c r="J96" s="5" t="s">
        <v>1509</v>
      </c>
      <c r="K96" s="5" t="s">
        <v>1510</v>
      </c>
      <c r="L96" s="5" t="s">
        <v>1511</v>
      </c>
      <c r="M96" s="5" t="s">
        <v>1512</v>
      </c>
      <c r="N96" s="5" t="s">
        <v>1513</v>
      </c>
      <c r="O96" s="5" t="s">
        <v>1514</v>
      </c>
      <c r="P96" s="5" t="s">
        <v>1515</v>
      </c>
      <c r="Q96" s="5" t="s">
        <v>1516</v>
      </c>
    </row>
    <row r="97" spans="2:17">
      <c r="B97" s="5" t="s">
        <v>1517</v>
      </c>
      <c r="C97" s="5" t="s">
        <v>1518</v>
      </c>
      <c r="D97" s="5" t="s">
        <v>1519</v>
      </c>
      <c r="E97" s="5" t="s">
        <v>1520</v>
      </c>
      <c r="F97" s="5" t="s">
        <v>1521</v>
      </c>
      <c r="G97" s="5" t="s">
        <v>1522</v>
      </c>
      <c r="H97" s="5" t="s">
        <v>1523</v>
      </c>
      <c r="I97" s="5" t="s">
        <v>1524</v>
      </c>
      <c r="J97" s="5" t="s">
        <v>1525</v>
      </c>
      <c r="K97" s="5" t="s">
        <v>1526</v>
      </c>
      <c r="L97" s="5" t="s">
        <v>1527</v>
      </c>
      <c r="M97" s="5" t="s">
        <v>1528</v>
      </c>
      <c r="N97" s="5" t="s">
        <v>1529</v>
      </c>
      <c r="O97" s="5" t="s">
        <v>1530</v>
      </c>
      <c r="P97" s="5" t="s">
        <v>1531</v>
      </c>
      <c r="Q97" s="5" t="s">
        <v>1532</v>
      </c>
    </row>
    <row r="98" spans="2:17">
      <c r="B98" s="5">
        <v>44089</v>
      </c>
      <c r="C98" s="5" t="s">
        <v>1533</v>
      </c>
      <c r="D98" s="5" t="s">
        <v>1534</v>
      </c>
      <c r="E98" s="5" t="s">
        <v>1535</v>
      </c>
      <c r="F98" s="5" t="s">
        <v>1536</v>
      </c>
      <c r="G98" s="5" t="s">
        <v>1537</v>
      </c>
      <c r="H98" s="5" t="s">
        <v>1538</v>
      </c>
      <c r="I98" s="5" t="s">
        <v>1539</v>
      </c>
      <c r="J98" s="5" t="s">
        <v>1540</v>
      </c>
      <c r="K98" s="5" t="s">
        <v>1541</v>
      </c>
      <c r="L98" s="5" t="s">
        <v>1542</v>
      </c>
      <c r="M98" s="5" t="s">
        <v>1543</v>
      </c>
      <c r="N98" s="5" t="s">
        <v>1544</v>
      </c>
      <c r="O98" s="5" t="s">
        <v>1545</v>
      </c>
      <c r="P98" s="5" t="s">
        <v>1546</v>
      </c>
      <c r="Q98" s="5" t="s">
        <v>1547</v>
      </c>
    </row>
    <row r="99" spans="2:17">
      <c r="B99" s="5" t="s">
        <v>1548</v>
      </c>
      <c r="C99" s="5" t="s">
        <v>1549</v>
      </c>
      <c r="D99" s="5" t="s">
        <v>1550</v>
      </c>
      <c r="E99" s="5" t="s">
        <v>1551</v>
      </c>
      <c r="F99" s="5" t="s">
        <v>1552</v>
      </c>
      <c r="G99" s="5" t="s">
        <v>1553</v>
      </c>
      <c r="H99" s="5" t="s">
        <v>1554</v>
      </c>
      <c r="I99" s="5" t="s">
        <v>1555</v>
      </c>
      <c r="J99" s="5" t="s">
        <v>1556</v>
      </c>
      <c r="K99" s="5" t="s">
        <v>1557</v>
      </c>
      <c r="L99" s="5" t="s">
        <v>1558</v>
      </c>
      <c r="M99" s="5" t="s">
        <v>1559</v>
      </c>
      <c r="N99" s="5" t="s">
        <v>1560</v>
      </c>
      <c r="O99" s="5" t="s">
        <v>1561</v>
      </c>
      <c r="P99" s="5" t="s">
        <v>1562</v>
      </c>
      <c r="Q99" s="5" t="s">
        <v>1563</v>
      </c>
    </row>
    <row r="100" spans="2:17">
      <c r="B100" s="5" t="s">
        <v>1564</v>
      </c>
      <c r="C100" s="5" t="s">
        <v>1565</v>
      </c>
      <c r="D100" s="5" t="s">
        <v>1566</v>
      </c>
      <c r="E100" s="5" t="s">
        <v>1567</v>
      </c>
      <c r="F100" s="5" t="s">
        <v>1568</v>
      </c>
      <c r="G100" s="5" t="s">
        <v>1569</v>
      </c>
      <c r="H100" s="5" t="s">
        <v>1570</v>
      </c>
      <c r="I100" s="5" t="s">
        <v>1571</v>
      </c>
      <c r="J100" s="5" t="s">
        <v>1572</v>
      </c>
      <c r="K100" s="5" t="s">
        <v>1573</v>
      </c>
      <c r="L100" s="5" t="s">
        <v>1574</v>
      </c>
      <c r="M100" s="5" t="s">
        <v>1575</v>
      </c>
      <c r="N100" s="5" t="s">
        <v>1576</v>
      </c>
      <c r="O100" s="5" t="s">
        <v>1577</v>
      </c>
      <c r="P100" s="5" t="s">
        <v>1578</v>
      </c>
      <c r="Q100" s="5" t="s">
        <v>1579</v>
      </c>
    </row>
    <row r="101" spans="2:17">
      <c r="B101" s="5" t="s">
        <v>1580</v>
      </c>
      <c r="C101" s="5" t="s">
        <v>1581</v>
      </c>
      <c r="D101" s="5" t="s">
        <v>1582</v>
      </c>
      <c r="E101" s="5" t="s">
        <v>1583</v>
      </c>
      <c r="F101" s="5" t="s">
        <v>1584</v>
      </c>
      <c r="G101" s="5" t="s">
        <v>1585</v>
      </c>
      <c r="H101" s="5" t="s">
        <v>1586</v>
      </c>
      <c r="I101" s="5" t="s">
        <v>1587</v>
      </c>
      <c r="J101" s="5" t="s">
        <v>1588</v>
      </c>
      <c r="K101" s="5" t="s">
        <v>1589</v>
      </c>
      <c r="L101" s="5" t="s">
        <v>1590</v>
      </c>
      <c r="M101" s="5" t="s">
        <v>1591</v>
      </c>
      <c r="N101" s="5" t="s">
        <v>1592</v>
      </c>
      <c r="O101" s="5" t="s">
        <v>1593</v>
      </c>
      <c r="P101" s="5" t="s">
        <v>1594</v>
      </c>
      <c r="Q101" s="5" t="s">
        <v>1595</v>
      </c>
    </row>
    <row r="102" spans="2:17">
      <c r="B102" s="5" t="s">
        <v>1596</v>
      </c>
      <c r="C102" s="5" t="s">
        <v>1597</v>
      </c>
      <c r="D102" s="5" t="s">
        <v>1598</v>
      </c>
      <c r="E102" s="5" t="s">
        <v>1599</v>
      </c>
      <c r="F102" s="5" t="s">
        <v>1600</v>
      </c>
      <c r="G102" s="5" t="s">
        <v>1601</v>
      </c>
      <c r="H102" s="5" t="s">
        <v>1602</v>
      </c>
      <c r="I102" s="5" t="s">
        <v>1603</v>
      </c>
      <c r="J102" s="5" t="s">
        <v>1604</v>
      </c>
      <c r="K102" s="5" t="s">
        <v>1605</v>
      </c>
      <c r="L102" s="5" t="s">
        <v>1606</v>
      </c>
      <c r="M102" s="5" t="s">
        <v>1607</v>
      </c>
      <c r="N102" s="5" t="s">
        <v>1608</v>
      </c>
      <c r="O102" s="5" t="s">
        <v>1609</v>
      </c>
      <c r="P102" s="5" t="s">
        <v>1610</v>
      </c>
      <c r="Q102" s="5" t="s">
        <v>1611</v>
      </c>
    </row>
    <row r="103" spans="2:17">
      <c r="B103" s="5" t="s">
        <v>1612</v>
      </c>
      <c r="C103" s="5" t="s">
        <v>1613</v>
      </c>
      <c r="D103" s="5" t="s">
        <v>1614</v>
      </c>
      <c r="E103" s="5" t="s">
        <v>1615</v>
      </c>
      <c r="F103" s="5" t="s">
        <v>1616</v>
      </c>
      <c r="G103" s="5" t="s">
        <v>1617</v>
      </c>
      <c r="H103" s="5" t="s">
        <v>1618</v>
      </c>
      <c r="I103" s="5" t="s">
        <v>1619</v>
      </c>
      <c r="J103" s="5" t="s">
        <v>1620</v>
      </c>
      <c r="K103" s="5" t="s">
        <v>1621</v>
      </c>
      <c r="L103" s="5" t="s">
        <v>1622</v>
      </c>
      <c r="M103" s="5" t="s">
        <v>1623</v>
      </c>
      <c r="N103" s="5" t="s">
        <v>1624</v>
      </c>
      <c r="O103" s="5" t="s">
        <v>1625</v>
      </c>
      <c r="P103" s="5" t="s">
        <v>1626</v>
      </c>
      <c r="Q103" s="5" t="s">
        <v>1627</v>
      </c>
    </row>
    <row r="104" spans="2:17">
      <c r="B104" s="5" t="s">
        <v>1628</v>
      </c>
      <c r="C104" s="5" t="s">
        <v>1629</v>
      </c>
      <c r="D104" s="5" t="s">
        <v>1630</v>
      </c>
      <c r="E104" s="5" t="s">
        <v>1631</v>
      </c>
      <c r="F104" s="5" t="s">
        <v>1632</v>
      </c>
      <c r="G104" s="5" t="s">
        <v>1633</v>
      </c>
      <c r="H104" s="5" t="s">
        <v>1634</v>
      </c>
      <c r="I104" s="5" t="s">
        <v>1635</v>
      </c>
      <c r="J104" s="5" t="s">
        <v>1636</v>
      </c>
      <c r="K104" s="5" t="s">
        <v>1637</v>
      </c>
      <c r="L104" s="5" t="s">
        <v>1638</v>
      </c>
      <c r="M104" s="5" t="s">
        <v>1639</v>
      </c>
      <c r="N104" s="5" t="s">
        <v>1640</v>
      </c>
      <c r="O104" s="5" t="s">
        <v>1641</v>
      </c>
      <c r="P104" s="5" t="s">
        <v>1642</v>
      </c>
      <c r="Q104" s="5" t="s">
        <v>1643</v>
      </c>
    </row>
    <row r="105" spans="2:17">
      <c r="B105" s="5" t="s">
        <v>1644</v>
      </c>
      <c r="C105" s="5" t="s">
        <v>1645</v>
      </c>
      <c r="D105" s="5" t="s">
        <v>1646</v>
      </c>
      <c r="E105" s="5" t="s">
        <v>1647</v>
      </c>
      <c r="F105" s="5" t="s">
        <v>1648</v>
      </c>
      <c r="G105" s="5" t="s">
        <v>1649</v>
      </c>
      <c r="H105" s="5" t="s">
        <v>1650</v>
      </c>
      <c r="I105" s="5" t="s">
        <v>1651</v>
      </c>
      <c r="J105" s="5" t="s">
        <v>1652</v>
      </c>
      <c r="K105" s="5" t="s">
        <v>1653</v>
      </c>
      <c r="L105" s="5" t="s">
        <v>1654</v>
      </c>
      <c r="M105" s="5" t="s">
        <v>1655</v>
      </c>
      <c r="N105" s="5" t="s">
        <v>1656</v>
      </c>
      <c r="O105" s="5" t="s">
        <v>1657</v>
      </c>
      <c r="P105" s="5" t="s">
        <v>1658</v>
      </c>
      <c r="Q105" s="5" t="s">
        <v>1659</v>
      </c>
    </row>
    <row r="106" spans="2:17">
      <c r="B106" s="5" t="s">
        <v>1660</v>
      </c>
      <c r="C106" s="5" t="s">
        <v>1661</v>
      </c>
      <c r="D106" s="5" t="s">
        <v>1662</v>
      </c>
      <c r="E106" s="5" t="s">
        <v>1663</v>
      </c>
      <c r="F106" s="5" t="s">
        <v>1664</v>
      </c>
      <c r="G106" s="5" t="s">
        <v>1665</v>
      </c>
      <c r="H106" s="5" t="s">
        <v>1666</v>
      </c>
      <c r="I106" s="5" t="s">
        <v>1667</v>
      </c>
      <c r="J106" s="5" t="s">
        <v>1668</v>
      </c>
      <c r="K106" s="5" t="s">
        <v>1669</v>
      </c>
      <c r="L106" s="5" t="s">
        <v>1670</v>
      </c>
      <c r="M106" s="5" t="s">
        <v>1671</v>
      </c>
      <c r="N106" s="5" t="s">
        <v>1672</v>
      </c>
      <c r="O106" s="5" t="s">
        <v>1673</v>
      </c>
      <c r="P106" s="5" t="s">
        <v>1674</v>
      </c>
      <c r="Q106" s="5" t="s">
        <v>1675</v>
      </c>
    </row>
    <row r="107" spans="2:17">
      <c r="B107" s="5" t="s">
        <v>1676</v>
      </c>
      <c r="C107" s="5" t="s">
        <v>1677</v>
      </c>
      <c r="D107" s="5" t="s">
        <v>1678</v>
      </c>
      <c r="E107" s="5" t="s">
        <v>1679</v>
      </c>
      <c r="F107" s="5" t="s">
        <v>1680</v>
      </c>
      <c r="G107" s="5" t="s">
        <v>1681</v>
      </c>
      <c r="H107" s="5" t="s">
        <v>1682</v>
      </c>
      <c r="I107" s="5" t="s">
        <v>1683</v>
      </c>
      <c r="J107" s="5" t="s">
        <v>1684</v>
      </c>
      <c r="K107" s="5" t="s">
        <v>1685</v>
      </c>
      <c r="L107" s="5" t="s">
        <v>1686</v>
      </c>
      <c r="M107" s="5" t="s">
        <v>1687</v>
      </c>
      <c r="N107" s="5" t="s">
        <v>1688</v>
      </c>
      <c r="O107" s="5" t="s">
        <v>1689</v>
      </c>
      <c r="P107" s="5" t="s">
        <v>1690</v>
      </c>
      <c r="Q107" s="5" t="s">
        <v>1691</v>
      </c>
    </row>
    <row r="108" spans="2:17">
      <c r="B108" s="5" t="s">
        <v>1692</v>
      </c>
      <c r="C108" s="5" t="s">
        <v>1693</v>
      </c>
      <c r="D108" s="5" t="s">
        <v>1694</v>
      </c>
      <c r="E108" s="5" t="s">
        <v>1695</v>
      </c>
      <c r="F108" s="5" t="s">
        <v>1696</v>
      </c>
      <c r="G108" s="5" t="s">
        <v>1697</v>
      </c>
      <c r="H108" s="5" t="s">
        <v>1698</v>
      </c>
      <c r="I108" s="5" t="s">
        <v>1699</v>
      </c>
      <c r="J108" s="5" t="s">
        <v>1700</v>
      </c>
      <c r="K108" s="5" t="s">
        <v>1701</v>
      </c>
      <c r="L108" s="5" t="s">
        <v>1702</v>
      </c>
      <c r="M108" s="5" t="s">
        <v>1703</v>
      </c>
      <c r="N108" s="5" t="s">
        <v>1704</v>
      </c>
      <c r="O108" s="5" t="s">
        <v>1705</v>
      </c>
      <c r="P108" s="5" t="s">
        <v>1706</v>
      </c>
      <c r="Q108" s="5" t="s">
        <v>1707</v>
      </c>
    </row>
    <row r="109" spans="2:17">
      <c r="B109" s="5" t="s">
        <v>1708</v>
      </c>
      <c r="C109" s="5" t="s">
        <v>1709</v>
      </c>
      <c r="D109" s="5" t="s">
        <v>1710</v>
      </c>
      <c r="E109" s="5" t="s">
        <v>1711</v>
      </c>
      <c r="F109" s="5" t="s">
        <v>1712</v>
      </c>
      <c r="G109" s="5" t="s">
        <v>1713</v>
      </c>
      <c r="H109" s="5" t="s">
        <v>1714</v>
      </c>
      <c r="I109" s="5" t="s">
        <v>1715</v>
      </c>
      <c r="J109" s="5" t="s">
        <v>1716</v>
      </c>
      <c r="K109" s="5" t="s">
        <v>1717</v>
      </c>
      <c r="L109" s="5" t="s">
        <v>1718</v>
      </c>
      <c r="M109" s="5" t="s">
        <v>1719</v>
      </c>
      <c r="N109" s="5" t="s">
        <v>1720</v>
      </c>
      <c r="O109" s="5" t="s">
        <v>1721</v>
      </c>
      <c r="P109" s="5" t="s">
        <v>1722</v>
      </c>
      <c r="Q109" s="5" t="s">
        <v>1723</v>
      </c>
    </row>
    <row r="110" spans="2:17">
      <c r="B110" s="5" t="s">
        <v>1724</v>
      </c>
      <c r="C110" s="5" t="s">
        <v>1725</v>
      </c>
      <c r="D110" s="5" t="s">
        <v>1726</v>
      </c>
      <c r="E110" s="5" t="s">
        <v>1727</v>
      </c>
      <c r="F110" s="5" t="s">
        <v>1728</v>
      </c>
      <c r="G110" s="5" t="s">
        <v>1729</v>
      </c>
      <c r="H110" s="5" t="s">
        <v>1730</v>
      </c>
      <c r="I110" s="5" t="s">
        <v>1731</v>
      </c>
      <c r="J110" s="5" t="s">
        <v>1732</v>
      </c>
      <c r="K110" s="5" t="s">
        <v>1733</v>
      </c>
      <c r="L110" s="5" t="s">
        <v>1734</v>
      </c>
      <c r="M110" s="5" t="s">
        <v>1735</v>
      </c>
      <c r="N110" s="5" t="s">
        <v>1736</v>
      </c>
      <c r="O110" s="5" t="s">
        <v>1737</v>
      </c>
      <c r="P110" s="5" t="s">
        <v>1738</v>
      </c>
      <c r="Q110" s="5" t="s">
        <v>1739</v>
      </c>
    </row>
    <row r="111" spans="2:17">
      <c r="B111" s="5" t="s">
        <v>1740</v>
      </c>
      <c r="C111" s="5" t="s">
        <v>1741</v>
      </c>
      <c r="D111" s="5" t="s">
        <v>1742</v>
      </c>
      <c r="E111" s="5" t="s">
        <v>1743</v>
      </c>
      <c r="F111" s="5" t="s">
        <v>1744</v>
      </c>
      <c r="G111" s="5" t="s">
        <v>1745</v>
      </c>
      <c r="H111" s="5" t="s">
        <v>1746</v>
      </c>
      <c r="I111" s="5" t="s">
        <v>1747</v>
      </c>
      <c r="J111" s="5" t="s">
        <v>1748</v>
      </c>
      <c r="K111" s="5" t="s">
        <v>1749</v>
      </c>
      <c r="L111" s="5" t="s">
        <v>1750</v>
      </c>
      <c r="M111" s="5" t="s">
        <v>1751</v>
      </c>
      <c r="N111" s="5" t="s">
        <v>1752</v>
      </c>
      <c r="O111" s="5" t="s">
        <v>1753</v>
      </c>
      <c r="P111" s="5" t="s">
        <v>1754</v>
      </c>
      <c r="Q111" s="5" t="s">
        <v>1755</v>
      </c>
    </row>
    <row r="112" spans="2:17">
      <c r="B112" s="5" t="s">
        <v>1756</v>
      </c>
      <c r="C112" s="5" t="s">
        <v>1757</v>
      </c>
      <c r="D112" s="5" t="s">
        <v>1758</v>
      </c>
      <c r="E112" s="5" t="s">
        <v>1759</v>
      </c>
      <c r="F112" s="5" t="s">
        <v>1760</v>
      </c>
      <c r="G112" s="5" t="s">
        <v>1761</v>
      </c>
      <c r="H112" s="5" t="s">
        <v>1762</v>
      </c>
      <c r="I112" s="5" t="s">
        <v>1763</v>
      </c>
      <c r="J112" s="5" t="s">
        <v>1764</v>
      </c>
      <c r="K112" s="5" t="s">
        <v>1765</v>
      </c>
      <c r="L112" s="5" t="s">
        <v>1766</v>
      </c>
      <c r="M112" s="5" t="s">
        <v>1767</v>
      </c>
      <c r="N112" s="5" t="s">
        <v>1768</v>
      </c>
      <c r="O112" s="5" t="s">
        <v>1769</v>
      </c>
      <c r="P112" s="5" t="s">
        <v>1770</v>
      </c>
      <c r="Q112" s="5" t="s">
        <v>1771</v>
      </c>
    </row>
    <row r="113" spans="2:17">
      <c r="B113" s="5" t="s">
        <v>1772</v>
      </c>
      <c r="C113" s="5" t="s">
        <v>1773</v>
      </c>
      <c r="D113" s="5" t="s">
        <v>1774</v>
      </c>
      <c r="E113" s="5" t="s">
        <v>1775</v>
      </c>
      <c r="F113" s="5" t="s">
        <v>1776</v>
      </c>
      <c r="G113" s="5" t="s">
        <v>1777</v>
      </c>
      <c r="H113" s="5"/>
      <c r="I113" s="5" t="s">
        <v>1778</v>
      </c>
      <c r="J113" s="5" t="s">
        <v>1779</v>
      </c>
      <c r="K113" s="5" t="s">
        <v>1780</v>
      </c>
      <c r="L113" s="5" t="s">
        <v>1781</v>
      </c>
      <c r="M113" s="5" t="s">
        <v>1782</v>
      </c>
      <c r="N113" s="5" t="s">
        <v>1783</v>
      </c>
      <c r="O113" s="5" t="s">
        <v>1784</v>
      </c>
      <c r="P113" s="5" t="s">
        <v>1785</v>
      </c>
      <c r="Q113" s="5" t="s">
        <v>1786</v>
      </c>
    </row>
    <row r="114" spans="2:17">
      <c r="B114" s="5" t="s">
        <v>1787</v>
      </c>
      <c r="C114" s="5" t="s">
        <v>1788</v>
      </c>
      <c r="D114" s="5" t="s">
        <v>1789</v>
      </c>
      <c r="E114" s="5" t="s">
        <v>1790</v>
      </c>
      <c r="F114" s="5" t="s">
        <v>1791</v>
      </c>
      <c r="G114" s="5" t="s">
        <v>1792</v>
      </c>
      <c r="H114" s="5"/>
      <c r="I114" s="5" t="s">
        <v>1793</v>
      </c>
      <c r="J114" s="5" t="s">
        <v>1794</v>
      </c>
      <c r="K114" s="5" t="s">
        <v>1795</v>
      </c>
      <c r="L114" s="5" t="s">
        <v>1796</v>
      </c>
      <c r="M114" s="5" t="s">
        <v>1797</v>
      </c>
      <c r="N114" s="5" t="s">
        <v>1798</v>
      </c>
      <c r="O114" s="5" t="s">
        <v>1799</v>
      </c>
      <c r="P114" s="5" t="s">
        <v>1800</v>
      </c>
      <c r="Q114" s="5" t="s">
        <v>1801</v>
      </c>
    </row>
    <row r="115" spans="2:17">
      <c r="B115" s="5" t="s">
        <v>1802</v>
      </c>
      <c r="C115" s="5" t="s">
        <v>1803</v>
      </c>
      <c r="D115" s="5" t="s">
        <v>1804</v>
      </c>
      <c r="E115" s="5" t="s">
        <v>1805</v>
      </c>
      <c r="F115" s="5" t="s">
        <v>1806</v>
      </c>
      <c r="G115" s="5" t="s">
        <v>1807</v>
      </c>
      <c r="H115" s="5"/>
      <c r="I115" s="5" t="s">
        <v>1808</v>
      </c>
      <c r="J115" s="5" t="s">
        <v>1809</v>
      </c>
      <c r="K115" s="5" t="s">
        <v>1810</v>
      </c>
      <c r="L115" s="5" t="s">
        <v>1811</v>
      </c>
      <c r="M115" s="5" t="s">
        <v>1812</v>
      </c>
      <c r="N115" s="5" t="s">
        <v>1813</v>
      </c>
      <c r="O115" s="5" t="s">
        <v>1814</v>
      </c>
      <c r="P115" s="5" t="s">
        <v>1815</v>
      </c>
      <c r="Q115" s="5" t="s">
        <v>1816</v>
      </c>
    </row>
    <row r="116" spans="2:17">
      <c r="B116" s="5" t="s">
        <v>1817</v>
      </c>
      <c r="C116" s="5" t="s">
        <v>1818</v>
      </c>
      <c r="D116" s="5" t="s">
        <v>1819</v>
      </c>
      <c r="E116" s="5" t="s">
        <v>1820</v>
      </c>
      <c r="F116" s="5" t="s">
        <v>1821</v>
      </c>
      <c r="G116" s="5" t="s">
        <v>1822</v>
      </c>
      <c r="H116" s="5"/>
      <c r="I116" s="5" t="s">
        <v>1823</v>
      </c>
      <c r="J116" s="5" t="s">
        <v>1824</v>
      </c>
      <c r="K116" s="5" t="s">
        <v>1825</v>
      </c>
      <c r="L116" s="5" t="s">
        <v>1826</v>
      </c>
      <c r="M116" s="5" t="s">
        <v>1827</v>
      </c>
      <c r="N116" s="5" t="s">
        <v>1828</v>
      </c>
      <c r="O116" s="5" t="s">
        <v>1829</v>
      </c>
      <c r="P116" s="5" t="s">
        <v>1830</v>
      </c>
      <c r="Q116" s="5" t="s">
        <v>1831</v>
      </c>
    </row>
    <row r="117" spans="2:17">
      <c r="B117" s="5" t="s">
        <v>1832</v>
      </c>
      <c r="C117" s="5" t="s">
        <v>1833</v>
      </c>
      <c r="D117" s="5" t="s">
        <v>1834</v>
      </c>
      <c r="E117" s="5" t="s">
        <v>1835</v>
      </c>
      <c r="F117" s="5" t="s">
        <v>1836</v>
      </c>
      <c r="G117" s="5" t="s">
        <v>1837</v>
      </c>
      <c r="H117" s="5"/>
      <c r="I117" s="5" t="s">
        <v>1838</v>
      </c>
      <c r="J117" s="5" t="s">
        <v>1839</v>
      </c>
      <c r="K117" s="5" t="s">
        <v>1840</v>
      </c>
      <c r="L117" s="5" t="s">
        <v>1841</v>
      </c>
      <c r="M117" s="5" t="s">
        <v>1842</v>
      </c>
      <c r="N117" s="5" t="s">
        <v>1843</v>
      </c>
      <c r="O117" s="5" t="s">
        <v>1844</v>
      </c>
      <c r="P117" s="5" t="s">
        <v>1845</v>
      </c>
      <c r="Q117" s="5" t="s">
        <v>1846</v>
      </c>
    </row>
    <row r="118" spans="2:17">
      <c r="B118" s="5" t="s">
        <v>1847</v>
      </c>
      <c r="C118" s="5" t="s">
        <v>1848</v>
      </c>
      <c r="D118" s="5" t="s">
        <v>1849</v>
      </c>
      <c r="E118" s="5" t="s">
        <v>1850</v>
      </c>
      <c r="F118" s="5" t="s">
        <v>1851</v>
      </c>
      <c r="G118" s="5" t="s">
        <v>1852</v>
      </c>
      <c r="H118" s="5"/>
      <c r="I118" s="5" t="s">
        <v>1853</v>
      </c>
      <c r="J118" s="5" t="s">
        <v>1854</v>
      </c>
      <c r="K118" s="5" t="s">
        <v>1855</v>
      </c>
      <c r="L118" s="5" t="s">
        <v>1856</v>
      </c>
      <c r="M118" s="5" t="s">
        <v>1857</v>
      </c>
      <c r="N118" s="5" t="s">
        <v>1858</v>
      </c>
      <c r="O118" s="5" t="s">
        <v>1859</v>
      </c>
      <c r="P118" s="5" t="s">
        <v>1860</v>
      </c>
      <c r="Q118" s="5" t="s">
        <v>1861</v>
      </c>
    </row>
    <row r="119" spans="2:17">
      <c r="B119" s="5" t="s">
        <v>1862</v>
      </c>
      <c r="C119" s="5" t="s">
        <v>1863</v>
      </c>
      <c r="D119" s="5" t="s">
        <v>1864</v>
      </c>
      <c r="E119" s="5" t="s">
        <v>1865</v>
      </c>
      <c r="F119" s="5" t="s">
        <v>1866</v>
      </c>
      <c r="G119" s="5" t="s">
        <v>1867</v>
      </c>
      <c r="H119" s="5"/>
      <c r="I119" s="5" t="s">
        <v>1868</v>
      </c>
      <c r="J119" s="5" t="s">
        <v>1869</v>
      </c>
      <c r="K119" s="5" t="s">
        <v>1870</v>
      </c>
      <c r="L119" s="5" t="s">
        <v>1871</v>
      </c>
      <c r="M119" s="5" t="s">
        <v>1872</v>
      </c>
      <c r="N119" s="5" t="s">
        <v>1873</v>
      </c>
      <c r="O119" s="5" t="s">
        <v>1874</v>
      </c>
      <c r="P119" s="5" t="s">
        <v>1875</v>
      </c>
      <c r="Q119" s="5" t="s">
        <v>1876</v>
      </c>
    </row>
    <row r="120" spans="2:17">
      <c r="B120" s="5" t="s">
        <v>1877</v>
      </c>
      <c r="C120" s="5" t="s">
        <v>1878</v>
      </c>
      <c r="D120" s="5" t="s">
        <v>1879</v>
      </c>
      <c r="E120" s="5" t="s">
        <v>1880</v>
      </c>
      <c r="F120" s="5" t="s">
        <v>1881</v>
      </c>
      <c r="G120" s="5" t="s">
        <v>1882</v>
      </c>
      <c r="H120" s="5"/>
      <c r="I120" s="5" t="s">
        <v>1883</v>
      </c>
      <c r="J120" s="5" t="s">
        <v>1884</v>
      </c>
      <c r="K120" s="5" t="s">
        <v>1885</v>
      </c>
      <c r="L120" s="5" t="s">
        <v>1886</v>
      </c>
      <c r="M120" s="5" t="s">
        <v>1887</v>
      </c>
      <c r="N120" s="5" t="s">
        <v>1888</v>
      </c>
      <c r="O120" s="5" t="s">
        <v>1889</v>
      </c>
      <c r="P120" s="5" t="s">
        <v>1890</v>
      </c>
      <c r="Q120" s="5" t="s">
        <v>1891</v>
      </c>
    </row>
    <row r="121" spans="2:17">
      <c r="B121" s="5" t="s">
        <v>1892</v>
      </c>
      <c r="C121" s="5" t="s">
        <v>1893</v>
      </c>
      <c r="D121" s="5" t="s">
        <v>1894</v>
      </c>
      <c r="E121" s="5" t="s">
        <v>1895</v>
      </c>
      <c r="F121" s="5" t="s">
        <v>1896</v>
      </c>
      <c r="G121" s="5" t="s">
        <v>1897</v>
      </c>
      <c r="H121" s="5"/>
      <c r="I121" s="5" t="s">
        <v>1898</v>
      </c>
      <c r="J121" s="5" t="s">
        <v>1899</v>
      </c>
      <c r="K121" s="5" t="s">
        <v>1900</v>
      </c>
      <c r="L121" s="5" t="s">
        <v>1901</v>
      </c>
      <c r="M121" s="5" t="s">
        <v>1902</v>
      </c>
      <c r="N121" s="5" t="s">
        <v>1903</v>
      </c>
      <c r="O121" s="5" t="s">
        <v>1904</v>
      </c>
      <c r="P121" s="5" t="s">
        <v>1905</v>
      </c>
      <c r="Q121" s="5" t="s">
        <v>1906</v>
      </c>
    </row>
    <row r="122" spans="2:17">
      <c r="B122" s="5" t="s">
        <v>1907</v>
      </c>
      <c r="C122" s="5" t="s">
        <v>1908</v>
      </c>
      <c r="D122" s="5" t="s">
        <v>1909</v>
      </c>
      <c r="E122" s="5" t="s">
        <v>1910</v>
      </c>
      <c r="F122" s="5" t="s">
        <v>1911</v>
      </c>
      <c r="G122" s="5" t="s">
        <v>1912</v>
      </c>
      <c r="H122" s="5"/>
      <c r="I122" s="5" t="s">
        <v>1913</v>
      </c>
      <c r="J122" s="5" t="s">
        <v>1914</v>
      </c>
      <c r="K122" s="5" t="s">
        <v>1915</v>
      </c>
      <c r="L122" s="5" t="s">
        <v>1916</v>
      </c>
      <c r="M122" s="5" t="s">
        <v>1917</v>
      </c>
      <c r="N122" s="5" t="s">
        <v>1918</v>
      </c>
      <c r="O122" s="5" t="s">
        <v>1919</v>
      </c>
      <c r="P122" s="5" t="s">
        <v>1920</v>
      </c>
      <c r="Q122" s="5" t="s">
        <v>1921</v>
      </c>
    </row>
    <row r="123" spans="2:17">
      <c r="B123" s="5" t="s">
        <v>1922</v>
      </c>
      <c r="C123" s="5" t="s">
        <v>1923</v>
      </c>
      <c r="D123" s="5" t="s">
        <v>1924</v>
      </c>
      <c r="E123" s="5" t="s">
        <v>1925</v>
      </c>
      <c r="F123" s="5" t="s">
        <v>1926</v>
      </c>
      <c r="G123" s="5" t="s">
        <v>1927</v>
      </c>
      <c r="H123" s="5"/>
      <c r="I123" s="5" t="s">
        <v>1928</v>
      </c>
      <c r="J123" s="5" t="s">
        <v>1929</v>
      </c>
      <c r="K123" s="5" t="s">
        <v>1930</v>
      </c>
      <c r="L123" s="5" t="s">
        <v>1931</v>
      </c>
      <c r="M123" s="5" t="s">
        <v>1932</v>
      </c>
      <c r="N123" s="5" t="s">
        <v>1933</v>
      </c>
      <c r="O123" s="5" t="s">
        <v>1934</v>
      </c>
      <c r="P123" s="5" t="s">
        <v>1935</v>
      </c>
      <c r="Q123" s="5" t="s">
        <v>1936</v>
      </c>
    </row>
    <row r="124" spans="2:17">
      <c r="B124" s="5" t="s">
        <v>1937</v>
      </c>
      <c r="C124" s="5" t="s">
        <v>1938</v>
      </c>
      <c r="D124" s="5" t="s">
        <v>1939</v>
      </c>
      <c r="E124" s="5" t="s">
        <v>1940</v>
      </c>
      <c r="F124" s="5" t="s">
        <v>1941</v>
      </c>
      <c r="G124" s="5" t="s">
        <v>1942</v>
      </c>
      <c r="H124" s="5"/>
      <c r="I124" s="5" t="s">
        <v>1943</v>
      </c>
      <c r="J124" s="5" t="s">
        <v>1944</v>
      </c>
      <c r="K124" s="5" t="s">
        <v>1945</v>
      </c>
      <c r="L124" s="5" t="s">
        <v>1946</v>
      </c>
      <c r="M124" s="5" t="s">
        <v>1947</v>
      </c>
      <c r="N124" s="5" t="s">
        <v>1948</v>
      </c>
      <c r="O124" s="5" t="s">
        <v>1949</v>
      </c>
      <c r="P124" s="5" t="s">
        <v>1950</v>
      </c>
      <c r="Q124" s="5" t="s">
        <v>1951</v>
      </c>
    </row>
    <row r="125" spans="2:17">
      <c r="B125" s="5" t="s">
        <v>1952</v>
      </c>
      <c r="C125" s="5" t="s">
        <v>1953</v>
      </c>
      <c r="D125" s="5" t="s">
        <v>1954</v>
      </c>
      <c r="E125" s="5" t="s">
        <v>1955</v>
      </c>
      <c r="F125" s="5" t="s">
        <v>1956</v>
      </c>
      <c r="G125" s="5" t="s">
        <v>1957</v>
      </c>
      <c r="H125" s="5"/>
      <c r="I125" s="5" t="s">
        <v>1958</v>
      </c>
      <c r="J125" s="5" t="s">
        <v>1959</v>
      </c>
      <c r="K125" s="5" t="s">
        <v>1960</v>
      </c>
      <c r="L125" s="5" t="s">
        <v>1961</v>
      </c>
      <c r="M125" s="5" t="s">
        <v>1962</v>
      </c>
      <c r="N125" s="5" t="s">
        <v>1963</v>
      </c>
      <c r="O125" s="5" t="s">
        <v>1964</v>
      </c>
      <c r="P125" s="5" t="s">
        <v>1965</v>
      </c>
      <c r="Q125" s="5" t="s">
        <v>1966</v>
      </c>
    </row>
    <row r="126" spans="2:17">
      <c r="B126" s="5" t="s">
        <v>1967</v>
      </c>
      <c r="C126" s="5" t="s">
        <v>1968</v>
      </c>
      <c r="D126" s="5" t="s">
        <v>1969</v>
      </c>
      <c r="E126" s="5" t="s">
        <v>1970</v>
      </c>
      <c r="F126" s="5" t="s">
        <v>1971</v>
      </c>
      <c r="G126" s="5" t="s">
        <v>1972</v>
      </c>
      <c r="H126" s="5"/>
      <c r="I126" s="5" t="s">
        <v>1973</v>
      </c>
      <c r="J126" s="5" t="s">
        <v>1974</v>
      </c>
      <c r="K126" s="5" t="s">
        <v>1975</v>
      </c>
      <c r="L126" s="5" t="s">
        <v>1976</v>
      </c>
      <c r="M126" s="5" t="s">
        <v>1977</v>
      </c>
      <c r="N126" s="5" t="s">
        <v>1978</v>
      </c>
      <c r="O126" s="5" t="s">
        <v>1979</v>
      </c>
      <c r="P126" s="5" t="s">
        <v>1980</v>
      </c>
      <c r="Q126" s="5" t="s">
        <v>1981</v>
      </c>
    </row>
    <row r="127" spans="2:17">
      <c r="B127" s="5" t="s">
        <v>1982</v>
      </c>
      <c r="C127" s="5" t="s">
        <v>1983</v>
      </c>
      <c r="D127" s="5" t="s">
        <v>1984</v>
      </c>
      <c r="E127" s="5" t="s">
        <v>1985</v>
      </c>
      <c r="F127" s="5" t="s">
        <v>1986</v>
      </c>
      <c r="G127" s="5" t="s">
        <v>1987</v>
      </c>
      <c r="H127" s="5"/>
      <c r="I127" s="5" t="s">
        <v>1988</v>
      </c>
      <c r="J127" s="5" t="s">
        <v>1989</v>
      </c>
      <c r="K127" s="5" t="s">
        <v>1990</v>
      </c>
      <c r="L127" s="5" t="s">
        <v>1991</v>
      </c>
      <c r="M127" s="5" t="s">
        <v>1992</v>
      </c>
      <c r="N127" s="5" t="s">
        <v>1993</v>
      </c>
      <c r="O127" s="5" t="s">
        <v>1994</v>
      </c>
      <c r="P127" s="5" t="s">
        <v>1995</v>
      </c>
      <c r="Q127" s="5" t="s">
        <v>1996</v>
      </c>
    </row>
    <row r="128" spans="2:17">
      <c r="B128" s="5" t="s">
        <v>1997</v>
      </c>
      <c r="C128" s="5" t="s">
        <v>1998</v>
      </c>
      <c r="D128" s="5" t="s">
        <v>1999</v>
      </c>
      <c r="E128" s="5" t="s">
        <v>2000</v>
      </c>
      <c r="F128" s="5" t="s">
        <v>2001</v>
      </c>
      <c r="G128" s="5" t="s">
        <v>2002</v>
      </c>
      <c r="H128" s="5"/>
      <c r="I128" s="5" t="s">
        <v>2003</v>
      </c>
      <c r="J128" s="5" t="s">
        <v>2004</v>
      </c>
      <c r="K128" s="5" t="s">
        <v>2005</v>
      </c>
      <c r="L128" s="5" t="s">
        <v>2006</v>
      </c>
      <c r="M128" s="5" t="s">
        <v>2007</v>
      </c>
      <c r="N128" s="5" t="s">
        <v>2008</v>
      </c>
      <c r="O128" s="5" t="s">
        <v>2009</v>
      </c>
      <c r="P128" s="5" t="s">
        <v>2010</v>
      </c>
      <c r="Q128" s="5" t="s">
        <v>2011</v>
      </c>
    </row>
    <row r="129" spans="2:17">
      <c r="B129" s="5" t="s">
        <v>2012</v>
      </c>
      <c r="C129" s="5" t="s">
        <v>2013</v>
      </c>
      <c r="D129" s="5" t="s">
        <v>2014</v>
      </c>
      <c r="E129" s="5" t="s">
        <v>2015</v>
      </c>
      <c r="F129" s="5" t="s">
        <v>2016</v>
      </c>
      <c r="G129" s="5" t="s">
        <v>2017</v>
      </c>
      <c r="H129" s="5"/>
      <c r="I129" s="5" t="s">
        <v>2018</v>
      </c>
      <c r="J129" s="5" t="s">
        <v>2019</v>
      </c>
      <c r="K129" s="5" t="s">
        <v>2020</v>
      </c>
      <c r="L129" s="5" t="s">
        <v>2021</v>
      </c>
      <c r="M129" s="5" t="s">
        <v>2022</v>
      </c>
      <c r="N129" s="5" t="s">
        <v>2023</v>
      </c>
      <c r="O129" s="5" t="s">
        <v>2024</v>
      </c>
      <c r="P129" s="5" t="s">
        <v>2025</v>
      </c>
      <c r="Q129" s="5" t="s">
        <v>2026</v>
      </c>
    </row>
    <row r="130" spans="2:17">
      <c r="B130" s="5" t="s">
        <v>2027</v>
      </c>
      <c r="C130" s="5" t="s">
        <v>2028</v>
      </c>
      <c r="D130" s="5" t="s">
        <v>2029</v>
      </c>
      <c r="E130" s="5" t="s">
        <v>2030</v>
      </c>
      <c r="F130" s="5" t="s">
        <v>2031</v>
      </c>
      <c r="G130" s="5" t="s">
        <v>2032</v>
      </c>
      <c r="H130" s="5"/>
      <c r="I130" s="5" t="s">
        <v>2033</v>
      </c>
      <c r="J130" s="5" t="s">
        <v>2034</v>
      </c>
      <c r="K130" s="5" t="s">
        <v>2035</v>
      </c>
      <c r="L130" s="5" t="s">
        <v>2036</v>
      </c>
      <c r="M130" s="5" t="s">
        <v>2037</v>
      </c>
      <c r="N130" s="5" t="s">
        <v>2038</v>
      </c>
      <c r="O130" s="5" t="s">
        <v>2039</v>
      </c>
      <c r="P130" s="5" t="s">
        <v>2040</v>
      </c>
      <c r="Q130" s="5" t="s">
        <v>2041</v>
      </c>
    </row>
    <row r="131" spans="2:17">
      <c r="B131" s="5" t="s">
        <v>2042</v>
      </c>
      <c r="C131" s="5" t="s">
        <v>2043</v>
      </c>
      <c r="D131" s="5" t="s">
        <v>2044</v>
      </c>
      <c r="E131" s="5" t="s">
        <v>2045</v>
      </c>
      <c r="F131" s="5" t="s">
        <v>2046</v>
      </c>
      <c r="G131" s="5" t="s">
        <v>2047</v>
      </c>
      <c r="H131" s="5"/>
      <c r="I131" s="5" t="s">
        <v>2048</v>
      </c>
      <c r="J131" s="5" t="s">
        <v>2049</v>
      </c>
      <c r="K131" s="5" t="s">
        <v>2050</v>
      </c>
      <c r="L131" s="5" t="s">
        <v>2051</v>
      </c>
      <c r="M131" s="5" t="s">
        <v>2052</v>
      </c>
      <c r="N131" s="5" t="s">
        <v>2053</v>
      </c>
      <c r="O131" s="5" t="s">
        <v>2054</v>
      </c>
      <c r="P131" s="5" t="s">
        <v>2055</v>
      </c>
      <c r="Q131" s="5" t="s">
        <v>2056</v>
      </c>
    </row>
    <row r="132" spans="2:17">
      <c r="B132" s="5" t="s">
        <v>2057</v>
      </c>
      <c r="C132" s="5" t="s">
        <v>2058</v>
      </c>
      <c r="D132" s="5" t="s">
        <v>2059</v>
      </c>
      <c r="E132" s="5" t="s">
        <v>2060</v>
      </c>
      <c r="F132" s="5" t="s">
        <v>2061</v>
      </c>
      <c r="G132" s="5" t="s">
        <v>2062</v>
      </c>
      <c r="H132" s="5"/>
      <c r="I132" s="5" t="s">
        <v>2063</v>
      </c>
      <c r="J132" s="5" t="s">
        <v>2064</v>
      </c>
      <c r="K132" s="5" t="s">
        <v>2065</v>
      </c>
      <c r="L132" s="5" t="s">
        <v>2066</v>
      </c>
      <c r="M132" s="5" t="s">
        <v>2067</v>
      </c>
      <c r="N132" s="5" t="s">
        <v>2068</v>
      </c>
      <c r="O132" s="5" t="s">
        <v>2069</v>
      </c>
      <c r="P132" s="5" t="s">
        <v>2070</v>
      </c>
      <c r="Q132" s="5" t="s">
        <v>2071</v>
      </c>
    </row>
    <row r="133" spans="2:17">
      <c r="B133" s="5" t="s">
        <v>2072</v>
      </c>
      <c r="C133" s="5" t="s">
        <v>2073</v>
      </c>
      <c r="D133" s="5" t="s">
        <v>2074</v>
      </c>
      <c r="E133" s="5" t="s">
        <v>2075</v>
      </c>
      <c r="F133" s="5" t="s">
        <v>2076</v>
      </c>
      <c r="G133" s="5" t="s">
        <v>2077</v>
      </c>
      <c r="H133" s="5"/>
      <c r="I133" s="5" t="s">
        <v>2078</v>
      </c>
      <c r="J133" s="5" t="s">
        <v>2079</v>
      </c>
      <c r="K133" s="5" t="s">
        <v>2080</v>
      </c>
      <c r="L133" s="5" t="s">
        <v>2081</v>
      </c>
      <c r="M133" s="5" t="s">
        <v>2082</v>
      </c>
      <c r="N133" s="5" t="s">
        <v>2083</v>
      </c>
      <c r="O133" s="5" t="s">
        <v>2084</v>
      </c>
      <c r="P133" s="5" t="s">
        <v>2085</v>
      </c>
      <c r="Q133" s="5" t="s">
        <v>2086</v>
      </c>
    </row>
    <row r="134" spans="2:17">
      <c r="B134" s="5" t="s">
        <v>2087</v>
      </c>
      <c r="C134" s="5" t="s">
        <v>2088</v>
      </c>
      <c r="D134" s="5" t="s">
        <v>2089</v>
      </c>
      <c r="E134" s="5" t="s">
        <v>2090</v>
      </c>
      <c r="F134" s="5" t="s">
        <v>2091</v>
      </c>
      <c r="G134" s="5" t="s">
        <v>2092</v>
      </c>
      <c r="H134" s="5"/>
      <c r="I134" s="5" t="s">
        <v>2093</v>
      </c>
      <c r="J134" s="5" t="s">
        <v>2094</v>
      </c>
      <c r="K134" s="5" t="s">
        <v>2095</v>
      </c>
      <c r="L134" s="5" t="s">
        <v>2096</v>
      </c>
      <c r="M134" s="5" t="s">
        <v>2097</v>
      </c>
      <c r="N134" s="5" t="s">
        <v>2098</v>
      </c>
      <c r="O134" s="5" t="s">
        <v>2099</v>
      </c>
      <c r="P134" s="5" t="s">
        <v>2100</v>
      </c>
      <c r="Q134" s="5" t="s">
        <v>2101</v>
      </c>
    </row>
    <row r="135" spans="2:17">
      <c r="B135" s="5" t="s">
        <v>2102</v>
      </c>
      <c r="C135" s="5" t="s">
        <v>2103</v>
      </c>
      <c r="D135" s="5" t="s">
        <v>2104</v>
      </c>
      <c r="E135" s="5" t="s">
        <v>2105</v>
      </c>
      <c r="F135" s="5" t="s">
        <v>2106</v>
      </c>
      <c r="G135" s="5" t="s">
        <v>2107</v>
      </c>
      <c r="H135" s="5"/>
      <c r="I135" s="5" t="s">
        <v>2108</v>
      </c>
      <c r="J135" s="5" t="s">
        <v>2109</v>
      </c>
      <c r="K135" s="5" t="s">
        <v>2110</v>
      </c>
      <c r="L135" s="5" t="s">
        <v>2111</v>
      </c>
      <c r="M135" s="5" t="s">
        <v>2112</v>
      </c>
      <c r="N135" s="5" t="s">
        <v>2113</v>
      </c>
      <c r="O135" s="5" t="s">
        <v>2114</v>
      </c>
      <c r="P135" s="5" t="s">
        <v>2115</v>
      </c>
      <c r="Q135" s="5" t="s">
        <v>2116</v>
      </c>
    </row>
    <row r="136" spans="2:17">
      <c r="B136" s="5" t="s">
        <v>2117</v>
      </c>
      <c r="C136" s="5" t="s">
        <v>2118</v>
      </c>
      <c r="D136" s="5" t="s">
        <v>2119</v>
      </c>
      <c r="E136" s="5" t="s">
        <v>2120</v>
      </c>
      <c r="F136" s="5" t="s">
        <v>2121</v>
      </c>
      <c r="G136" s="5" t="s">
        <v>2122</v>
      </c>
      <c r="H136" s="5"/>
      <c r="I136" s="5" t="s">
        <v>2123</v>
      </c>
      <c r="J136" s="5" t="s">
        <v>2124</v>
      </c>
      <c r="K136" s="5" t="s">
        <v>2125</v>
      </c>
      <c r="L136" s="5" t="s">
        <v>2126</v>
      </c>
      <c r="M136" s="5" t="s">
        <v>2127</v>
      </c>
      <c r="N136" s="5" t="s">
        <v>2128</v>
      </c>
      <c r="O136" s="5" t="s">
        <v>2129</v>
      </c>
      <c r="P136" s="5" t="s">
        <v>2130</v>
      </c>
      <c r="Q136" s="5" t="s">
        <v>2131</v>
      </c>
    </row>
    <row r="137" spans="2:17">
      <c r="B137" s="5" t="s">
        <v>2132</v>
      </c>
      <c r="C137" s="5" t="s">
        <v>2133</v>
      </c>
      <c r="D137" s="5" t="s">
        <v>2134</v>
      </c>
      <c r="E137" s="5" t="s">
        <v>2135</v>
      </c>
      <c r="F137" s="5" t="s">
        <v>2136</v>
      </c>
      <c r="G137" s="5" t="s">
        <v>2137</v>
      </c>
      <c r="H137" s="5"/>
      <c r="I137" s="5" t="s">
        <v>2138</v>
      </c>
      <c r="J137" s="5" t="s">
        <v>2139</v>
      </c>
      <c r="K137" s="5" t="s">
        <v>2140</v>
      </c>
      <c r="L137" s="5" t="s">
        <v>2141</v>
      </c>
      <c r="M137" s="5" t="s">
        <v>2142</v>
      </c>
      <c r="N137" s="5" t="s">
        <v>2143</v>
      </c>
      <c r="O137" s="5" t="s">
        <v>2144</v>
      </c>
      <c r="P137" s="5" t="s">
        <v>2145</v>
      </c>
      <c r="Q137" s="5" t="s">
        <v>2146</v>
      </c>
    </row>
    <row r="138" spans="2:17">
      <c r="B138" s="5" t="s">
        <v>2147</v>
      </c>
      <c r="C138" s="5" t="s">
        <v>2148</v>
      </c>
      <c r="D138" s="5" t="s">
        <v>2149</v>
      </c>
      <c r="E138" s="5" t="s">
        <v>2150</v>
      </c>
      <c r="F138" s="5" t="s">
        <v>2151</v>
      </c>
      <c r="G138" s="5" t="s">
        <v>2152</v>
      </c>
      <c r="H138" s="5"/>
      <c r="I138" s="5" t="s">
        <v>2153</v>
      </c>
      <c r="J138" s="5" t="s">
        <v>2154</v>
      </c>
      <c r="K138" s="5" t="s">
        <v>2155</v>
      </c>
      <c r="L138" s="5" t="s">
        <v>2156</v>
      </c>
      <c r="M138" s="5" t="s">
        <v>2157</v>
      </c>
      <c r="N138" s="5" t="s">
        <v>2158</v>
      </c>
      <c r="O138" s="5" t="s">
        <v>2159</v>
      </c>
      <c r="P138" s="5" t="s">
        <v>2160</v>
      </c>
      <c r="Q138" s="5" t="s">
        <v>2161</v>
      </c>
    </row>
    <row r="139" spans="2:17">
      <c r="B139" s="5" t="s">
        <v>2162</v>
      </c>
      <c r="C139" s="5" t="s">
        <v>2163</v>
      </c>
      <c r="D139" s="5" t="s">
        <v>2164</v>
      </c>
      <c r="E139" s="5" t="s">
        <v>2165</v>
      </c>
      <c r="F139" s="5" t="s">
        <v>2166</v>
      </c>
      <c r="G139" s="5" t="s">
        <v>2167</v>
      </c>
      <c r="H139" s="5"/>
      <c r="I139" s="5" t="s">
        <v>2168</v>
      </c>
      <c r="J139" s="5" t="s">
        <v>2169</v>
      </c>
      <c r="K139" s="5" t="s">
        <v>2170</v>
      </c>
      <c r="L139" s="5" t="s">
        <v>2171</v>
      </c>
      <c r="M139" s="5" t="s">
        <v>2172</v>
      </c>
      <c r="N139" s="5" t="s">
        <v>2173</v>
      </c>
      <c r="O139" s="5" t="s">
        <v>2174</v>
      </c>
      <c r="P139" s="5" t="s">
        <v>2175</v>
      </c>
      <c r="Q139" s="5" t="s">
        <v>2176</v>
      </c>
    </row>
    <row r="140" spans="2:17">
      <c r="B140" s="5" t="s">
        <v>2177</v>
      </c>
      <c r="C140" s="5" t="s">
        <v>2178</v>
      </c>
      <c r="D140" s="5" t="s">
        <v>2179</v>
      </c>
      <c r="E140" s="5" t="s">
        <v>2180</v>
      </c>
      <c r="F140" s="5" t="s">
        <v>2181</v>
      </c>
      <c r="G140" s="5" t="s">
        <v>2182</v>
      </c>
      <c r="H140" s="5"/>
      <c r="I140" s="5" t="s">
        <v>2183</v>
      </c>
      <c r="J140" s="5" t="s">
        <v>2184</v>
      </c>
      <c r="K140" s="5" t="s">
        <v>2185</v>
      </c>
      <c r="L140" s="5" t="s">
        <v>2186</v>
      </c>
      <c r="M140" s="5" t="s">
        <v>2187</v>
      </c>
      <c r="N140" s="5" t="s">
        <v>2188</v>
      </c>
      <c r="O140" s="5" t="s">
        <v>2189</v>
      </c>
      <c r="P140" s="5" t="s">
        <v>2190</v>
      </c>
      <c r="Q140" s="5" t="s">
        <v>2191</v>
      </c>
    </row>
    <row r="141" spans="2:17">
      <c r="B141" s="5" t="s">
        <v>2192</v>
      </c>
      <c r="C141" s="5" t="s">
        <v>2193</v>
      </c>
      <c r="D141" s="5" t="s">
        <v>2194</v>
      </c>
      <c r="E141" s="5" t="s">
        <v>2195</v>
      </c>
      <c r="F141" s="5" t="s">
        <v>2196</v>
      </c>
      <c r="G141" s="5" t="s">
        <v>2197</v>
      </c>
      <c r="H141" s="5"/>
      <c r="I141" s="5" t="s">
        <v>2198</v>
      </c>
      <c r="J141" s="5" t="s">
        <v>2199</v>
      </c>
      <c r="K141" s="5" t="s">
        <v>2200</v>
      </c>
      <c r="L141" s="5" t="s">
        <v>2201</v>
      </c>
      <c r="M141" s="5" t="s">
        <v>2202</v>
      </c>
      <c r="N141" s="5" t="s">
        <v>2203</v>
      </c>
      <c r="O141" s="5" t="s">
        <v>2204</v>
      </c>
      <c r="P141" s="5" t="s">
        <v>2205</v>
      </c>
      <c r="Q141" s="5" t="s">
        <v>2206</v>
      </c>
    </row>
    <row r="142" spans="2:17">
      <c r="B142" s="5" t="s">
        <v>2207</v>
      </c>
      <c r="C142" s="5" t="s">
        <v>2208</v>
      </c>
      <c r="D142" s="5" t="s">
        <v>2209</v>
      </c>
      <c r="E142" s="5" t="s">
        <v>2210</v>
      </c>
      <c r="F142" s="5" t="s">
        <v>2211</v>
      </c>
      <c r="G142" s="5" t="s">
        <v>2212</v>
      </c>
      <c r="H142" s="5"/>
      <c r="I142" s="5" t="s">
        <v>2213</v>
      </c>
      <c r="J142" s="5" t="s">
        <v>2214</v>
      </c>
      <c r="K142" s="5" t="s">
        <v>2215</v>
      </c>
      <c r="L142" s="5" t="s">
        <v>2216</v>
      </c>
      <c r="M142" s="5" t="s">
        <v>2217</v>
      </c>
      <c r="N142" s="5" t="s">
        <v>2218</v>
      </c>
      <c r="O142" s="5" t="s">
        <v>2219</v>
      </c>
      <c r="P142" s="5" t="s">
        <v>2220</v>
      </c>
      <c r="Q142" s="5" t="s">
        <v>2221</v>
      </c>
    </row>
    <row r="143" spans="2:17">
      <c r="B143" s="5" t="s">
        <v>2222</v>
      </c>
      <c r="C143" s="5" t="s">
        <v>2223</v>
      </c>
      <c r="D143" s="5" t="s">
        <v>2224</v>
      </c>
      <c r="E143" s="5" t="s">
        <v>2225</v>
      </c>
      <c r="F143" s="5" t="s">
        <v>2226</v>
      </c>
      <c r="G143" s="5" t="s">
        <v>2227</v>
      </c>
      <c r="H143" s="5"/>
      <c r="I143" s="5" t="s">
        <v>2228</v>
      </c>
      <c r="J143" s="5" t="s">
        <v>2229</v>
      </c>
      <c r="K143" s="5" t="s">
        <v>2230</v>
      </c>
      <c r="L143" s="5" t="s">
        <v>2231</v>
      </c>
      <c r="M143" s="5" t="s">
        <v>2232</v>
      </c>
      <c r="N143" s="5" t="s">
        <v>2233</v>
      </c>
      <c r="O143" s="5" t="s">
        <v>2234</v>
      </c>
      <c r="P143" s="5" t="s">
        <v>2235</v>
      </c>
      <c r="Q143" s="5" t="s">
        <v>2236</v>
      </c>
    </row>
    <row r="144" spans="2:17">
      <c r="B144" s="5" t="s">
        <v>2237</v>
      </c>
      <c r="C144" s="5" t="s">
        <v>2238</v>
      </c>
      <c r="D144" s="5" t="s">
        <v>2239</v>
      </c>
      <c r="E144" s="5" t="s">
        <v>2240</v>
      </c>
      <c r="F144" s="5" t="s">
        <v>2241</v>
      </c>
      <c r="G144" s="5" t="s">
        <v>2242</v>
      </c>
      <c r="H144" s="5"/>
      <c r="I144" s="5" t="s">
        <v>2243</v>
      </c>
      <c r="J144" s="5" t="s">
        <v>2244</v>
      </c>
      <c r="K144" s="5" t="s">
        <v>2245</v>
      </c>
      <c r="L144" s="5" t="s">
        <v>2246</v>
      </c>
      <c r="M144" s="5" t="s">
        <v>2247</v>
      </c>
      <c r="N144" s="5" t="s">
        <v>2248</v>
      </c>
      <c r="O144" s="5" t="s">
        <v>2249</v>
      </c>
      <c r="P144" s="5" t="s">
        <v>2250</v>
      </c>
      <c r="Q144" s="5" t="s">
        <v>2251</v>
      </c>
    </row>
    <row r="145" spans="2:17">
      <c r="B145" s="5" t="s">
        <v>2252</v>
      </c>
      <c r="C145" s="5" t="s">
        <v>2253</v>
      </c>
      <c r="D145" s="5" t="s">
        <v>2254</v>
      </c>
      <c r="E145" s="5" t="s">
        <v>2255</v>
      </c>
      <c r="F145" s="5" t="s">
        <v>2256</v>
      </c>
      <c r="G145" s="5" t="s">
        <v>2257</v>
      </c>
      <c r="H145" s="5"/>
      <c r="I145" s="5" t="s">
        <v>2258</v>
      </c>
      <c r="J145" s="5" t="s">
        <v>2259</v>
      </c>
      <c r="K145" s="5" t="s">
        <v>2260</v>
      </c>
      <c r="L145" s="5" t="s">
        <v>2261</v>
      </c>
      <c r="M145" s="5" t="s">
        <v>2262</v>
      </c>
      <c r="N145" s="5" t="s">
        <v>2263</v>
      </c>
      <c r="O145" s="5" t="s">
        <v>2264</v>
      </c>
      <c r="P145" s="5" t="s">
        <v>2265</v>
      </c>
      <c r="Q145" s="5" t="s">
        <v>2266</v>
      </c>
    </row>
    <row r="146" spans="2:17">
      <c r="B146" s="5" t="s">
        <v>2267</v>
      </c>
      <c r="C146" s="5" t="s">
        <v>2268</v>
      </c>
      <c r="D146" s="5" t="s">
        <v>2269</v>
      </c>
      <c r="E146" s="5" t="s">
        <v>2270</v>
      </c>
      <c r="F146" s="5" t="s">
        <v>2271</v>
      </c>
      <c r="G146" s="5" t="s">
        <v>2272</v>
      </c>
      <c r="H146" s="5"/>
      <c r="I146" s="5" t="s">
        <v>2273</v>
      </c>
      <c r="J146" s="5" t="s">
        <v>2274</v>
      </c>
      <c r="K146" s="5" t="s">
        <v>2275</v>
      </c>
      <c r="L146" s="5" t="s">
        <v>2276</v>
      </c>
      <c r="M146" s="5" t="s">
        <v>2277</v>
      </c>
      <c r="N146" s="5" t="s">
        <v>2278</v>
      </c>
      <c r="O146" s="5" t="s">
        <v>2279</v>
      </c>
      <c r="P146" s="5" t="s">
        <v>2280</v>
      </c>
      <c r="Q146" s="5" t="s">
        <v>2281</v>
      </c>
    </row>
    <row r="147" spans="2:17">
      <c r="B147" s="5" t="s">
        <v>2282</v>
      </c>
      <c r="C147" s="5" t="s">
        <v>2283</v>
      </c>
      <c r="D147" s="5" t="s">
        <v>2284</v>
      </c>
      <c r="E147" s="5" t="s">
        <v>2285</v>
      </c>
      <c r="F147" s="5" t="s">
        <v>2286</v>
      </c>
      <c r="G147" s="5" t="s">
        <v>2287</v>
      </c>
      <c r="H147" s="5"/>
      <c r="I147" s="5" t="s">
        <v>2288</v>
      </c>
      <c r="J147" s="5" t="s">
        <v>2289</v>
      </c>
      <c r="K147" s="5" t="s">
        <v>2290</v>
      </c>
      <c r="L147" s="5" t="s">
        <v>2291</v>
      </c>
      <c r="M147" s="5" t="s">
        <v>2292</v>
      </c>
      <c r="N147" s="5" t="s">
        <v>2293</v>
      </c>
      <c r="O147" s="5" t="s">
        <v>2294</v>
      </c>
      <c r="P147" s="5" t="s">
        <v>2295</v>
      </c>
      <c r="Q147" s="5" t="s">
        <v>2296</v>
      </c>
    </row>
    <row r="148" spans="2:17">
      <c r="B148" s="5" t="s">
        <v>2297</v>
      </c>
      <c r="C148" s="5" t="s">
        <v>2298</v>
      </c>
      <c r="D148" s="5" t="s">
        <v>2299</v>
      </c>
      <c r="E148" s="5" t="s">
        <v>2300</v>
      </c>
      <c r="F148" s="5" t="s">
        <v>2301</v>
      </c>
      <c r="G148" s="5" t="s">
        <v>2302</v>
      </c>
      <c r="H148" s="5"/>
      <c r="I148" s="5" t="s">
        <v>2303</v>
      </c>
      <c r="J148" s="5" t="s">
        <v>2304</v>
      </c>
      <c r="K148" s="5" t="s">
        <v>2305</v>
      </c>
      <c r="L148" s="5" t="s">
        <v>2306</v>
      </c>
      <c r="M148" s="5" t="s">
        <v>2307</v>
      </c>
      <c r="N148" s="5" t="s">
        <v>2308</v>
      </c>
      <c r="O148" s="5" t="s">
        <v>2309</v>
      </c>
      <c r="P148" s="5" t="s">
        <v>2310</v>
      </c>
      <c r="Q148" s="5" t="s">
        <v>2311</v>
      </c>
    </row>
    <row r="149" spans="2:17">
      <c r="B149" s="5" t="s">
        <v>2312</v>
      </c>
      <c r="C149" s="5" t="s">
        <v>2313</v>
      </c>
      <c r="D149" s="5" t="s">
        <v>2314</v>
      </c>
      <c r="E149" s="5" t="s">
        <v>2315</v>
      </c>
      <c r="F149" s="5" t="s">
        <v>2316</v>
      </c>
      <c r="G149" s="5" t="s">
        <v>2317</v>
      </c>
      <c r="H149" s="5"/>
      <c r="I149" s="5" t="s">
        <v>2318</v>
      </c>
      <c r="J149" s="5" t="s">
        <v>2319</v>
      </c>
      <c r="K149" s="5" t="s">
        <v>2320</v>
      </c>
      <c r="L149" s="5" t="s">
        <v>2321</v>
      </c>
      <c r="M149" s="5" t="s">
        <v>2322</v>
      </c>
      <c r="N149" s="5" t="s">
        <v>2323</v>
      </c>
      <c r="O149" s="5" t="s">
        <v>2324</v>
      </c>
      <c r="P149" s="5" t="s">
        <v>2325</v>
      </c>
      <c r="Q149" s="5" t="s">
        <v>2326</v>
      </c>
    </row>
    <row r="150" spans="2:17">
      <c r="B150" s="5" t="s">
        <v>2327</v>
      </c>
      <c r="C150" s="5" t="s">
        <v>2328</v>
      </c>
      <c r="D150" s="5" t="s">
        <v>2329</v>
      </c>
      <c r="E150" s="5" t="s">
        <v>2330</v>
      </c>
      <c r="F150" s="5" t="s">
        <v>2331</v>
      </c>
      <c r="G150" s="5" t="s">
        <v>2332</v>
      </c>
      <c r="H150" s="5"/>
      <c r="I150" s="5" t="s">
        <v>2333</v>
      </c>
      <c r="J150" s="5" t="s">
        <v>2334</v>
      </c>
      <c r="K150" s="5" t="s">
        <v>2335</v>
      </c>
      <c r="L150" s="5" t="s">
        <v>2336</v>
      </c>
      <c r="M150" s="5" t="s">
        <v>2337</v>
      </c>
      <c r="N150" s="5" t="s">
        <v>2338</v>
      </c>
      <c r="O150" s="5" t="s">
        <v>2339</v>
      </c>
      <c r="P150" s="5" t="s">
        <v>2340</v>
      </c>
      <c r="Q150" s="5" t="s">
        <v>2341</v>
      </c>
    </row>
    <row r="151" spans="2:17">
      <c r="B151" s="5" t="s">
        <v>2342</v>
      </c>
      <c r="C151" s="5" t="s">
        <v>2343</v>
      </c>
      <c r="D151" s="5" t="s">
        <v>2344</v>
      </c>
      <c r="E151" s="5" t="s">
        <v>2345</v>
      </c>
      <c r="F151" s="5" t="s">
        <v>2346</v>
      </c>
      <c r="G151" s="5" t="s">
        <v>2347</v>
      </c>
      <c r="H151" s="5"/>
      <c r="I151" s="5" t="s">
        <v>2348</v>
      </c>
      <c r="J151" s="5" t="s">
        <v>2349</v>
      </c>
      <c r="K151" s="5" t="s">
        <v>2350</v>
      </c>
      <c r="L151" s="5" t="s">
        <v>2351</v>
      </c>
      <c r="M151" s="5" t="s">
        <v>2352</v>
      </c>
      <c r="N151" s="5" t="s">
        <v>2353</v>
      </c>
      <c r="O151" s="5" t="s">
        <v>2354</v>
      </c>
      <c r="P151" s="5" t="s">
        <v>2355</v>
      </c>
      <c r="Q151" s="5" t="s">
        <v>2356</v>
      </c>
    </row>
    <row r="152" spans="2:17">
      <c r="B152" s="5" t="s">
        <v>2357</v>
      </c>
      <c r="C152" s="5" t="s">
        <v>2358</v>
      </c>
      <c r="D152" s="5" t="s">
        <v>2359</v>
      </c>
      <c r="E152" s="5" t="s">
        <v>2360</v>
      </c>
      <c r="F152" s="5" t="s">
        <v>2361</v>
      </c>
      <c r="G152" s="5" t="s">
        <v>2362</v>
      </c>
      <c r="H152" s="5"/>
      <c r="I152" s="5" t="s">
        <v>2363</v>
      </c>
      <c r="J152" s="5" t="s">
        <v>2364</v>
      </c>
      <c r="K152" s="5" t="s">
        <v>2365</v>
      </c>
      <c r="L152" s="5" t="s">
        <v>2366</v>
      </c>
      <c r="M152" s="5" t="s">
        <v>2367</v>
      </c>
      <c r="N152" s="5" t="s">
        <v>2368</v>
      </c>
      <c r="O152" s="5" t="s">
        <v>2369</v>
      </c>
      <c r="P152" s="5" t="s">
        <v>2370</v>
      </c>
      <c r="Q152" s="5" t="s">
        <v>2371</v>
      </c>
    </row>
    <row r="153" spans="2:17">
      <c r="B153" s="5" t="s">
        <v>2372</v>
      </c>
      <c r="C153" s="5" t="s">
        <v>2373</v>
      </c>
      <c r="D153" s="5" t="s">
        <v>2374</v>
      </c>
      <c r="E153" s="5" t="s">
        <v>2375</v>
      </c>
      <c r="F153" s="5" t="s">
        <v>2376</v>
      </c>
      <c r="G153" s="5" t="s">
        <v>2377</v>
      </c>
      <c r="H153" s="5"/>
      <c r="I153" s="5" t="s">
        <v>2378</v>
      </c>
      <c r="J153" s="5" t="s">
        <v>2379</v>
      </c>
      <c r="K153" s="5" t="s">
        <v>2380</v>
      </c>
      <c r="L153" s="5" t="s">
        <v>2381</v>
      </c>
      <c r="M153" s="5" t="s">
        <v>2382</v>
      </c>
      <c r="N153" s="5" t="s">
        <v>2383</v>
      </c>
      <c r="O153" s="5" t="s">
        <v>2384</v>
      </c>
      <c r="P153" s="5" t="s">
        <v>2385</v>
      </c>
      <c r="Q153" s="5" t="s">
        <v>2386</v>
      </c>
    </row>
    <row r="154" spans="2:17">
      <c r="B154" s="5" t="s">
        <v>2387</v>
      </c>
      <c r="C154" s="5" t="s">
        <v>2388</v>
      </c>
      <c r="D154" s="5" t="s">
        <v>2389</v>
      </c>
      <c r="E154" s="5" t="s">
        <v>2390</v>
      </c>
      <c r="F154" s="5" t="s">
        <v>2391</v>
      </c>
      <c r="G154" s="5" t="s">
        <v>2392</v>
      </c>
      <c r="H154" s="5"/>
      <c r="I154" s="5" t="s">
        <v>2393</v>
      </c>
      <c r="J154" s="5" t="s">
        <v>2394</v>
      </c>
      <c r="K154" s="5" t="s">
        <v>2395</v>
      </c>
      <c r="L154" s="5" t="s">
        <v>2396</v>
      </c>
      <c r="M154" s="5" t="s">
        <v>2397</v>
      </c>
      <c r="N154" s="5" t="s">
        <v>2398</v>
      </c>
      <c r="O154" s="5" t="s">
        <v>2399</v>
      </c>
      <c r="P154" s="5" t="s">
        <v>2400</v>
      </c>
      <c r="Q154" s="5" t="s">
        <v>2401</v>
      </c>
    </row>
    <row r="155" spans="2:17">
      <c r="B155" s="5" t="s">
        <v>2402</v>
      </c>
      <c r="C155" s="5" t="s">
        <v>2403</v>
      </c>
      <c r="D155" s="5" t="s">
        <v>2404</v>
      </c>
      <c r="E155" s="5" t="s">
        <v>2405</v>
      </c>
      <c r="F155" s="5" t="s">
        <v>2406</v>
      </c>
      <c r="G155" s="5" t="s">
        <v>2407</v>
      </c>
      <c r="H155" s="5"/>
      <c r="I155" s="5" t="s">
        <v>2408</v>
      </c>
      <c r="J155" s="5" t="s">
        <v>2409</v>
      </c>
      <c r="K155" s="5" t="s">
        <v>2410</v>
      </c>
      <c r="L155" s="5" t="s">
        <v>2411</v>
      </c>
      <c r="M155" s="5" t="s">
        <v>2412</v>
      </c>
      <c r="N155" s="5" t="s">
        <v>2413</v>
      </c>
      <c r="O155" s="5" t="s">
        <v>2414</v>
      </c>
      <c r="P155" s="5" t="s">
        <v>2415</v>
      </c>
      <c r="Q155" s="5" t="s">
        <v>2416</v>
      </c>
    </row>
    <row r="156" spans="2:17">
      <c r="B156" s="5" t="s">
        <v>2417</v>
      </c>
      <c r="C156" s="5" t="s">
        <v>2418</v>
      </c>
      <c r="D156" s="5" t="s">
        <v>2419</v>
      </c>
      <c r="E156" s="5" t="s">
        <v>2420</v>
      </c>
      <c r="F156" s="5" t="s">
        <v>2421</v>
      </c>
      <c r="G156" s="5" t="s">
        <v>2422</v>
      </c>
      <c r="H156" s="5"/>
      <c r="I156" s="5" t="s">
        <v>2423</v>
      </c>
      <c r="J156" s="5" t="s">
        <v>2424</v>
      </c>
      <c r="K156" s="5" t="s">
        <v>2425</v>
      </c>
      <c r="L156" s="5" t="s">
        <v>2426</v>
      </c>
      <c r="M156" s="5" t="s">
        <v>2427</v>
      </c>
      <c r="N156" s="5" t="s">
        <v>2428</v>
      </c>
      <c r="O156" s="5" t="s">
        <v>2429</v>
      </c>
      <c r="P156" s="5" t="s">
        <v>2430</v>
      </c>
      <c r="Q156" s="5" t="s">
        <v>2431</v>
      </c>
    </row>
    <row r="157" spans="2:17">
      <c r="B157" s="5" t="s">
        <v>2432</v>
      </c>
      <c r="C157" s="5" t="s">
        <v>2433</v>
      </c>
      <c r="D157" s="5" t="s">
        <v>2434</v>
      </c>
      <c r="E157" s="5" t="s">
        <v>2435</v>
      </c>
      <c r="F157" s="5" t="s">
        <v>2436</v>
      </c>
      <c r="G157" s="5" t="s">
        <v>2437</v>
      </c>
      <c r="H157" s="5"/>
      <c r="I157" s="5" t="s">
        <v>2438</v>
      </c>
      <c r="J157" s="5" t="s">
        <v>2439</v>
      </c>
      <c r="K157" s="5" t="s">
        <v>2440</v>
      </c>
      <c r="L157" s="5" t="s">
        <v>2441</v>
      </c>
      <c r="M157" s="5" t="s">
        <v>2442</v>
      </c>
      <c r="N157" s="5" t="s">
        <v>2443</v>
      </c>
      <c r="O157" s="5" t="s">
        <v>2444</v>
      </c>
      <c r="P157" s="5" t="s">
        <v>2445</v>
      </c>
      <c r="Q157" s="5" t="s">
        <v>2446</v>
      </c>
    </row>
    <row r="158" spans="2:17">
      <c r="B158" s="5" t="s">
        <v>2447</v>
      </c>
      <c r="C158" s="5" t="s">
        <v>2448</v>
      </c>
      <c r="D158" s="5" t="s">
        <v>2449</v>
      </c>
      <c r="E158" s="5" t="s">
        <v>2450</v>
      </c>
      <c r="F158" s="5" t="s">
        <v>2451</v>
      </c>
      <c r="G158" s="5" t="s">
        <v>2452</v>
      </c>
      <c r="H158" s="5"/>
      <c r="I158" s="5" t="s">
        <v>2453</v>
      </c>
      <c r="J158" s="5" t="s">
        <v>2454</v>
      </c>
      <c r="K158" s="5" t="s">
        <v>2455</v>
      </c>
      <c r="L158" s="5" t="s">
        <v>2456</v>
      </c>
      <c r="M158" s="5" t="s">
        <v>2457</v>
      </c>
      <c r="N158" s="5" t="s">
        <v>2458</v>
      </c>
      <c r="O158" s="5" t="s">
        <v>2459</v>
      </c>
      <c r="P158" s="5" t="s">
        <v>2460</v>
      </c>
      <c r="Q158" s="5" t="s">
        <v>2461</v>
      </c>
    </row>
    <row r="159" spans="2:17">
      <c r="B159" s="5" t="s">
        <v>2462</v>
      </c>
      <c r="C159" s="5" t="s">
        <v>2463</v>
      </c>
      <c r="D159" s="5" t="s">
        <v>2464</v>
      </c>
      <c r="E159" s="5" t="s">
        <v>2465</v>
      </c>
      <c r="F159" s="5" t="s">
        <v>2466</v>
      </c>
      <c r="G159" s="5" t="s">
        <v>2467</v>
      </c>
      <c r="H159" s="5"/>
      <c r="I159" s="5" t="s">
        <v>2468</v>
      </c>
      <c r="J159" s="5" t="s">
        <v>2469</v>
      </c>
      <c r="K159" s="5" t="s">
        <v>2470</v>
      </c>
      <c r="L159" s="5" t="s">
        <v>2471</v>
      </c>
      <c r="M159" s="5" t="s">
        <v>2472</v>
      </c>
      <c r="N159" s="5" t="s">
        <v>2473</v>
      </c>
      <c r="O159" s="5" t="s">
        <v>2474</v>
      </c>
      <c r="P159" s="5" t="s">
        <v>2475</v>
      </c>
      <c r="Q159" s="5" t="s">
        <v>2476</v>
      </c>
    </row>
    <row r="160" spans="2:17">
      <c r="B160" s="5" t="s">
        <v>2477</v>
      </c>
      <c r="C160" s="5" t="s">
        <v>2478</v>
      </c>
      <c r="D160" s="5" t="s">
        <v>2479</v>
      </c>
      <c r="E160" s="5" t="s">
        <v>2480</v>
      </c>
      <c r="F160" s="5" t="s">
        <v>2481</v>
      </c>
      <c r="G160" s="5" t="s">
        <v>2482</v>
      </c>
      <c r="H160" s="5"/>
      <c r="I160" s="5" t="s">
        <v>2483</v>
      </c>
      <c r="J160" s="5"/>
      <c r="K160" s="5" t="s">
        <v>2484</v>
      </c>
      <c r="L160" s="5" t="s">
        <v>2485</v>
      </c>
      <c r="M160" s="5" t="s">
        <v>2486</v>
      </c>
      <c r="N160" s="5" t="s">
        <v>2487</v>
      </c>
      <c r="O160" s="5" t="s">
        <v>2488</v>
      </c>
      <c r="P160" s="5" t="s">
        <v>2489</v>
      </c>
      <c r="Q160" s="5" t="s">
        <v>2490</v>
      </c>
    </row>
    <row r="161" spans="2:17">
      <c r="B161" s="5" t="s">
        <v>2491</v>
      </c>
      <c r="C161" s="5" t="s">
        <v>2492</v>
      </c>
      <c r="D161" s="5" t="s">
        <v>2493</v>
      </c>
      <c r="E161" s="5" t="s">
        <v>2494</v>
      </c>
      <c r="F161" s="5" t="s">
        <v>2495</v>
      </c>
      <c r="G161" s="5" t="s">
        <v>2496</v>
      </c>
      <c r="H161" s="5"/>
      <c r="I161" s="5" t="s">
        <v>2497</v>
      </c>
      <c r="J161" s="5"/>
      <c r="K161" s="5" t="s">
        <v>2498</v>
      </c>
      <c r="L161" s="5" t="s">
        <v>2499</v>
      </c>
      <c r="M161" s="5" t="s">
        <v>2500</v>
      </c>
      <c r="N161" s="5" t="s">
        <v>2501</v>
      </c>
      <c r="O161" s="5" t="s">
        <v>2502</v>
      </c>
      <c r="P161" s="5" t="s">
        <v>2503</v>
      </c>
      <c r="Q161" s="5" t="s">
        <v>2504</v>
      </c>
    </row>
    <row r="162" spans="2:17">
      <c r="B162" s="5" t="s">
        <v>2505</v>
      </c>
      <c r="C162" s="5" t="s">
        <v>2506</v>
      </c>
      <c r="D162" s="5" t="s">
        <v>2507</v>
      </c>
      <c r="E162" s="5" t="s">
        <v>2508</v>
      </c>
      <c r="F162" s="5" t="s">
        <v>2509</v>
      </c>
      <c r="G162" s="5" t="s">
        <v>2510</v>
      </c>
      <c r="H162" s="5"/>
      <c r="I162" s="5" t="s">
        <v>2511</v>
      </c>
      <c r="J162" s="5"/>
      <c r="K162" s="5" t="s">
        <v>2512</v>
      </c>
      <c r="L162" s="5" t="s">
        <v>2513</v>
      </c>
      <c r="M162" s="5" t="s">
        <v>2514</v>
      </c>
      <c r="N162" s="5" t="s">
        <v>2515</v>
      </c>
      <c r="O162" s="5" t="s">
        <v>2516</v>
      </c>
      <c r="P162" s="5" t="s">
        <v>2517</v>
      </c>
      <c r="Q162" s="5" t="s">
        <v>2518</v>
      </c>
    </row>
    <row r="163" spans="2:17">
      <c r="B163" s="5" t="s">
        <v>2519</v>
      </c>
      <c r="C163" s="5" t="s">
        <v>2520</v>
      </c>
      <c r="D163" s="5" t="s">
        <v>2521</v>
      </c>
      <c r="E163" s="5" t="s">
        <v>2522</v>
      </c>
      <c r="F163" s="5" t="s">
        <v>2523</v>
      </c>
      <c r="G163" s="5" t="s">
        <v>2524</v>
      </c>
      <c r="H163" s="5"/>
      <c r="I163" s="5" t="s">
        <v>2525</v>
      </c>
      <c r="J163" s="5"/>
      <c r="K163" s="5" t="s">
        <v>2526</v>
      </c>
      <c r="L163" s="5" t="s">
        <v>2527</v>
      </c>
      <c r="M163" s="5" t="s">
        <v>2528</v>
      </c>
      <c r="N163" s="5" t="s">
        <v>2529</v>
      </c>
      <c r="O163" s="5" t="s">
        <v>2530</v>
      </c>
      <c r="P163" s="5" t="s">
        <v>2531</v>
      </c>
      <c r="Q163" s="5" t="s">
        <v>2532</v>
      </c>
    </row>
    <row r="164" spans="2:17">
      <c r="B164" s="5" t="s">
        <v>2533</v>
      </c>
      <c r="C164" s="5" t="s">
        <v>2534</v>
      </c>
      <c r="D164" s="5" t="s">
        <v>2535</v>
      </c>
      <c r="E164" s="5" t="s">
        <v>2536</v>
      </c>
      <c r="F164" s="5" t="s">
        <v>2537</v>
      </c>
      <c r="G164" s="5" t="s">
        <v>2538</v>
      </c>
      <c r="H164" s="5"/>
      <c r="I164" s="5" t="s">
        <v>2539</v>
      </c>
      <c r="J164" s="5"/>
      <c r="K164" s="5" t="s">
        <v>2540</v>
      </c>
      <c r="L164" s="5" t="s">
        <v>2541</v>
      </c>
      <c r="M164" s="5" t="s">
        <v>2542</v>
      </c>
      <c r="N164" s="5" t="s">
        <v>2543</v>
      </c>
      <c r="O164" s="5" t="s">
        <v>2544</v>
      </c>
      <c r="P164" s="5" t="s">
        <v>2545</v>
      </c>
      <c r="Q164" s="5" t="s">
        <v>2546</v>
      </c>
    </row>
    <row r="165" spans="2:17">
      <c r="B165" s="5" t="s">
        <v>2547</v>
      </c>
      <c r="C165" s="5" t="s">
        <v>2548</v>
      </c>
      <c r="D165" s="5" t="s">
        <v>2549</v>
      </c>
      <c r="E165" s="5" t="s">
        <v>2550</v>
      </c>
      <c r="F165" s="5" t="s">
        <v>2551</v>
      </c>
      <c r="G165" s="5" t="s">
        <v>2552</v>
      </c>
      <c r="H165" s="5"/>
      <c r="I165" s="5" t="s">
        <v>2553</v>
      </c>
      <c r="J165" s="5"/>
      <c r="K165" s="5" t="s">
        <v>2554</v>
      </c>
      <c r="L165" s="5" t="s">
        <v>2555</v>
      </c>
      <c r="M165" s="5" t="s">
        <v>2556</v>
      </c>
      <c r="N165" s="5" t="s">
        <v>2557</v>
      </c>
      <c r="O165" s="5" t="s">
        <v>2558</v>
      </c>
      <c r="P165" s="5" t="s">
        <v>2559</v>
      </c>
      <c r="Q165" s="5" t="s">
        <v>2560</v>
      </c>
    </row>
    <row r="166" spans="2:17">
      <c r="B166" s="5" t="s">
        <v>2561</v>
      </c>
      <c r="C166" s="5" t="s">
        <v>2562</v>
      </c>
      <c r="D166" s="5" t="s">
        <v>2563</v>
      </c>
      <c r="E166" s="5" t="s">
        <v>2564</v>
      </c>
      <c r="F166" s="5" t="s">
        <v>2565</v>
      </c>
      <c r="G166" s="5" t="s">
        <v>2566</v>
      </c>
      <c r="H166" s="5"/>
      <c r="I166" s="5" t="s">
        <v>2567</v>
      </c>
      <c r="J166" s="5"/>
      <c r="K166" s="5" t="s">
        <v>2568</v>
      </c>
      <c r="L166" s="5" t="s">
        <v>2569</v>
      </c>
      <c r="M166" s="5" t="s">
        <v>2570</v>
      </c>
      <c r="N166" s="5" t="s">
        <v>2571</v>
      </c>
      <c r="O166" s="5" t="s">
        <v>2572</v>
      </c>
      <c r="P166" s="5" t="s">
        <v>2573</v>
      </c>
      <c r="Q166" s="5" t="s">
        <v>2574</v>
      </c>
    </row>
    <row r="167" spans="2:17">
      <c r="B167" s="5" t="s">
        <v>2575</v>
      </c>
      <c r="C167" s="5" t="s">
        <v>2576</v>
      </c>
      <c r="D167" s="5" t="s">
        <v>2577</v>
      </c>
      <c r="E167" s="5"/>
      <c r="F167" s="5" t="s">
        <v>2578</v>
      </c>
      <c r="G167" s="5" t="s">
        <v>2579</v>
      </c>
      <c r="H167" s="5"/>
      <c r="I167" s="5" t="s">
        <v>2580</v>
      </c>
      <c r="J167" s="5"/>
      <c r="K167" s="5" t="s">
        <v>2581</v>
      </c>
      <c r="L167" s="5" t="s">
        <v>2582</v>
      </c>
      <c r="M167" s="5" t="s">
        <v>2583</v>
      </c>
      <c r="N167" s="5" t="s">
        <v>2584</v>
      </c>
      <c r="O167" s="5" t="s">
        <v>2585</v>
      </c>
      <c r="P167" s="5" t="s">
        <v>2586</v>
      </c>
      <c r="Q167" s="5" t="s">
        <v>2587</v>
      </c>
    </row>
    <row r="168" spans="2:17">
      <c r="B168" s="5" t="s">
        <v>2588</v>
      </c>
      <c r="C168" s="5" t="s">
        <v>2589</v>
      </c>
      <c r="D168" s="5" t="s">
        <v>2590</v>
      </c>
      <c r="E168" s="5"/>
      <c r="F168" s="5" t="s">
        <v>2591</v>
      </c>
      <c r="G168" s="5" t="s">
        <v>2592</v>
      </c>
      <c r="H168" s="5"/>
      <c r="I168" s="5" t="s">
        <v>2593</v>
      </c>
      <c r="J168" s="5"/>
      <c r="K168" s="5" t="s">
        <v>2594</v>
      </c>
      <c r="L168" s="5" t="s">
        <v>2595</v>
      </c>
      <c r="M168" s="5" t="s">
        <v>2596</v>
      </c>
      <c r="N168" s="5" t="s">
        <v>2597</v>
      </c>
      <c r="O168" s="5" t="s">
        <v>2598</v>
      </c>
      <c r="P168" s="5" t="s">
        <v>2599</v>
      </c>
      <c r="Q168" s="5" t="s">
        <v>2600</v>
      </c>
    </row>
    <row r="169" spans="2:17">
      <c r="B169" s="5" t="s">
        <v>2601</v>
      </c>
      <c r="C169" s="5" t="s">
        <v>2602</v>
      </c>
      <c r="D169" s="5" t="s">
        <v>2603</v>
      </c>
      <c r="E169" s="5"/>
      <c r="F169" s="5" t="s">
        <v>2604</v>
      </c>
      <c r="G169" s="5" t="s">
        <v>2605</v>
      </c>
      <c r="H169" s="5"/>
      <c r="I169" s="5" t="s">
        <v>2606</v>
      </c>
      <c r="J169" s="5"/>
      <c r="K169" s="5" t="s">
        <v>2607</v>
      </c>
      <c r="L169" s="5" t="s">
        <v>2608</v>
      </c>
      <c r="M169" s="5" t="s">
        <v>2609</v>
      </c>
      <c r="N169" s="5" t="s">
        <v>2610</v>
      </c>
      <c r="O169" s="5" t="s">
        <v>2611</v>
      </c>
      <c r="P169" s="5" t="s">
        <v>2612</v>
      </c>
      <c r="Q169" s="5" t="s">
        <v>2613</v>
      </c>
    </row>
    <row r="170" spans="2:17">
      <c r="B170" s="5" t="s">
        <v>2614</v>
      </c>
      <c r="C170" s="5" t="s">
        <v>2615</v>
      </c>
      <c r="D170" s="5" t="s">
        <v>2616</v>
      </c>
      <c r="E170" s="5"/>
      <c r="F170" s="5" t="s">
        <v>2617</v>
      </c>
      <c r="G170" s="5" t="s">
        <v>2618</v>
      </c>
      <c r="H170" s="5"/>
      <c r="I170" s="5" t="s">
        <v>2619</v>
      </c>
      <c r="J170" s="5"/>
      <c r="K170" s="5" t="s">
        <v>2620</v>
      </c>
      <c r="L170" s="5" t="s">
        <v>2621</v>
      </c>
      <c r="M170" s="5" t="s">
        <v>2622</v>
      </c>
      <c r="N170" s="5"/>
      <c r="O170" s="5" t="s">
        <v>2623</v>
      </c>
      <c r="P170" s="5" t="s">
        <v>2624</v>
      </c>
      <c r="Q170" s="5" t="s">
        <v>2625</v>
      </c>
    </row>
    <row r="171" spans="2:17">
      <c r="B171" s="5" t="s">
        <v>2626</v>
      </c>
      <c r="C171" s="5" t="s">
        <v>2627</v>
      </c>
      <c r="D171" s="5" t="s">
        <v>2628</v>
      </c>
      <c r="E171" s="5"/>
      <c r="F171" s="5" t="s">
        <v>2629</v>
      </c>
      <c r="G171" s="5" t="s">
        <v>2630</v>
      </c>
      <c r="H171" s="5"/>
      <c r="I171" s="5" t="s">
        <v>2631</v>
      </c>
      <c r="J171" s="5"/>
      <c r="K171" s="5" t="s">
        <v>2632</v>
      </c>
      <c r="L171" s="5" t="s">
        <v>2633</v>
      </c>
      <c r="M171" s="5" t="s">
        <v>2634</v>
      </c>
      <c r="N171" s="5"/>
      <c r="O171" s="5" t="s">
        <v>2635</v>
      </c>
      <c r="P171" s="5" t="s">
        <v>2636</v>
      </c>
      <c r="Q171" s="5" t="s">
        <v>2637</v>
      </c>
    </row>
    <row r="172" spans="2:17">
      <c r="B172" s="5" t="s">
        <v>2638</v>
      </c>
      <c r="C172" s="5" t="s">
        <v>2639</v>
      </c>
      <c r="D172" s="5" t="s">
        <v>2640</v>
      </c>
      <c r="E172" s="5"/>
      <c r="F172" s="5" t="s">
        <v>2641</v>
      </c>
      <c r="G172" s="5" t="s">
        <v>2642</v>
      </c>
      <c r="H172" s="5"/>
      <c r="I172" s="5" t="s">
        <v>2643</v>
      </c>
      <c r="J172" s="5"/>
      <c r="K172" s="5" t="s">
        <v>2644</v>
      </c>
      <c r="L172" s="5" t="s">
        <v>2645</v>
      </c>
      <c r="M172" s="5" t="s">
        <v>2646</v>
      </c>
      <c r="N172" s="5"/>
      <c r="O172" s="5" t="s">
        <v>2647</v>
      </c>
      <c r="P172" s="5" t="s">
        <v>2648</v>
      </c>
      <c r="Q172" s="5" t="s">
        <v>2649</v>
      </c>
    </row>
    <row r="173" spans="2:17">
      <c r="B173" s="5" t="s">
        <v>2650</v>
      </c>
      <c r="C173" s="5" t="s">
        <v>2651</v>
      </c>
      <c r="D173" s="5" t="s">
        <v>2652</v>
      </c>
      <c r="E173" s="5"/>
      <c r="F173" s="5" t="s">
        <v>2653</v>
      </c>
      <c r="G173" s="5" t="s">
        <v>2654</v>
      </c>
      <c r="H173" s="5"/>
      <c r="I173" s="5" t="s">
        <v>2655</v>
      </c>
      <c r="J173" s="5"/>
      <c r="K173" s="5" t="s">
        <v>2656</v>
      </c>
      <c r="L173" s="5" t="s">
        <v>2657</v>
      </c>
      <c r="M173" s="5" t="s">
        <v>2658</v>
      </c>
      <c r="N173" s="5"/>
      <c r="O173" s="5" t="s">
        <v>2659</v>
      </c>
      <c r="P173" s="5" t="s">
        <v>2660</v>
      </c>
      <c r="Q173" s="5" t="s">
        <v>2661</v>
      </c>
    </row>
    <row r="174" spans="2:17">
      <c r="B174" s="5" t="s">
        <v>2662</v>
      </c>
      <c r="C174" s="5" t="s">
        <v>2663</v>
      </c>
      <c r="D174" s="5" t="s">
        <v>2664</v>
      </c>
      <c r="E174" s="5"/>
      <c r="F174" s="5" t="s">
        <v>2665</v>
      </c>
      <c r="G174" s="5" t="s">
        <v>2666</v>
      </c>
      <c r="H174" s="5"/>
      <c r="I174" s="5" t="s">
        <v>2667</v>
      </c>
      <c r="J174" s="5"/>
      <c r="K174" s="5" t="s">
        <v>2668</v>
      </c>
      <c r="L174" s="5" t="s">
        <v>2669</v>
      </c>
      <c r="M174" s="5" t="s">
        <v>2670</v>
      </c>
      <c r="N174" s="5"/>
      <c r="O174" s="5" t="s">
        <v>2671</v>
      </c>
      <c r="P174" s="5" t="s">
        <v>2672</v>
      </c>
      <c r="Q174" s="5" t="s">
        <v>2673</v>
      </c>
    </row>
    <row r="175" spans="2:17">
      <c r="B175" s="5" t="s">
        <v>2674</v>
      </c>
      <c r="C175" s="5" t="s">
        <v>2675</v>
      </c>
      <c r="D175" s="5" t="s">
        <v>2676</v>
      </c>
      <c r="E175" s="5"/>
      <c r="F175" s="5" t="s">
        <v>2677</v>
      </c>
      <c r="G175" s="5" t="s">
        <v>2678</v>
      </c>
      <c r="H175" s="5"/>
      <c r="I175" s="5" t="s">
        <v>2679</v>
      </c>
      <c r="J175" s="5"/>
      <c r="K175" s="5" t="s">
        <v>2680</v>
      </c>
      <c r="L175" s="5" t="s">
        <v>2681</v>
      </c>
      <c r="M175" s="5" t="s">
        <v>2682</v>
      </c>
      <c r="N175" s="5"/>
      <c r="O175" s="5" t="s">
        <v>2683</v>
      </c>
      <c r="P175" s="5" t="s">
        <v>2684</v>
      </c>
      <c r="Q175" s="5" t="s">
        <v>2685</v>
      </c>
    </row>
    <row r="176" spans="2:17">
      <c r="B176" s="5" t="s">
        <v>2686</v>
      </c>
      <c r="C176" s="5" t="s">
        <v>2687</v>
      </c>
      <c r="D176" s="5">
        <v>44081</v>
      </c>
      <c r="E176" s="5"/>
      <c r="F176" s="5" t="s">
        <v>2688</v>
      </c>
      <c r="G176" s="5" t="s">
        <v>2689</v>
      </c>
      <c r="H176" s="5"/>
      <c r="I176" s="5" t="s">
        <v>2690</v>
      </c>
      <c r="J176" s="5"/>
      <c r="K176" s="5" t="s">
        <v>2691</v>
      </c>
      <c r="L176" s="5" t="s">
        <v>2692</v>
      </c>
      <c r="M176" s="5" t="s">
        <v>2693</v>
      </c>
      <c r="N176" s="5"/>
      <c r="O176" s="5"/>
      <c r="P176" s="5" t="s">
        <v>2694</v>
      </c>
      <c r="Q176" s="5" t="s">
        <v>2695</v>
      </c>
    </row>
    <row r="177" spans="2:17">
      <c r="B177" s="5" t="s">
        <v>2696</v>
      </c>
      <c r="C177" s="5" t="s">
        <v>2697</v>
      </c>
      <c r="D177" s="5" t="s">
        <v>2698</v>
      </c>
      <c r="E177" s="5"/>
      <c r="F177" s="5" t="s">
        <v>2699</v>
      </c>
      <c r="G177" s="5" t="s">
        <v>2700</v>
      </c>
      <c r="H177" s="5"/>
      <c r="I177" s="5" t="s">
        <v>2701</v>
      </c>
      <c r="J177" s="5"/>
      <c r="K177" s="5" t="s">
        <v>2702</v>
      </c>
      <c r="L177" s="5" t="s">
        <v>2703</v>
      </c>
      <c r="M177" s="5" t="s">
        <v>2704</v>
      </c>
      <c r="N177" s="5"/>
      <c r="O177" s="5"/>
      <c r="P177" s="5" t="s">
        <v>2705</v>
      </c>
      <c r="Q177" s="5" t="s">
        <v>2706</v>
      </c>
    </row>
    <row r="178" spans="2:17">
      <c r="B178" s="5" t="s">
        <v>2707</v>
      </c>
      <c r="C178" s="5" t="s">
        <v>2708</v>
      </c>
      <c r="D178" s="5" t="s">
        <v>2709</v>
      </c>
      <c r="E178" s="5"/>
      <c r="F178" s="5" t="s">
        <v>2710</v>
      </c>
      <c r="G178" s="5" t="s">
        <v>2711</v>
      </c>
      <c r="H178" s="5"/>
      <c r="I178" s="5" t="s">
        <v>2712</v>
      </c>
      <c r="J178" s="5"/>
      <c r="K178" s="5" t="s">
        <v>2713</v>
      </c>
      <c r="L178" s="5" t="s">
        <v>2714</v>
      </c>
      <c r="M178" s="5" t="s">
        <v>2715</v>
      </c>
      <c r="N178" s="5"/>
      <c r="O178" s="5"/>
      <c r="P178" s="5" t="s">
        <v>2716</v>
      </c>
      <c r="Q178" s="5" t="s">
        <v>2717</v>
      </c>
    </row>
    <row r="179" spans="2:17">
      <c r="B179" s="5" t="s">
        <v>2718</v>
      </c>
      <c r="C179" s="5" t="s">
        <v>2719</v>
      </c>
      <c r="D179" s="5" t="s">
        <v>2720</v>
      </c>
      <c r="E179" s="5"/>
      <c r="F179" s="5" t="s">
        <v>2721</v>
      </c>
      <c r="G179" s="5" t="s">
        <v>2722</v>
      </c>
      <c r="H179" s="5"/>
      <c r="I179" s="5" t="s">
        <v>2723</v>
      </c>
      <c r="J179" s="5"/>
      <c r="K179" s="5" t="s">
        <v>2724</v>
      </c>
      <c r="L179" s="5" t="s">
        <v>2725</v>
      </c>
      <c r="M179" s="5" t="s">
        <v>2726</v>
      </c>
      <c r="N179" s="5"/>
      <c r="O179" s="5"/>
      <c r="P179" s="5" t="s">
        <v>2727</v>
      </c>
      <c r="Q179" s="5" t="s">
        <v>2728</v>
      </c>
    </row>
    <row r="180" spans="2:17">
      <c r="B180" s="5" t="s">
        <v>2729</v>
      </c>
      <c r="C180" s="5" t="s">
        <v>2730</v>
      </c>
      <c r="D180" s="5" t="s">
        <v>2731</v>
      </c>
      <c r="E180" s="5"/>
      <c r="F180" s="5" t="s">
        <v>2732</v>
      </c>
      <c r="G180" s="5"/>
      <c r="H180" s="5"/>
      <c r="I180" s="5" t="s">
        <v>2733</v>
      </c>
      <c r="J180" s="5"/>
      <c r="K180" s="5" t="s">
        <v>2734</v>
      </c>
      <c r="L180" s="5" t="s">
        <v>2735</v>
      </c>
      <c r="M180" s="5" t="s">
        <v>2736</v>
      </c>
      <c r="N180" s="5"/>
      <c r="O180" s="5"/>
      <c r="P180" s="5" t="s">
        <v>2737</v>
      </c>
      <c r="Q180" s="5" t="s">
        <v>2738</v>
      </c>
    </row>
    <row r="181" spans="2:17">
      <c r="B181" s="5" t="s">
        <v>2739</v>
      </c>
      <c r="C181" s="5" t="s">
        <v>2740</v>
      </c>
      <c r="D181" s="5" t="s">
        <v>2741</v>
      </c>
      <c r="E181" s="5"/>
      <c r="F181" s="5" t="s">
        <v>2742</v>
      </c>
      <c r="G181" s="5"/>
      <c r="H181" s="5"/>
      <c r="I181" s="5" t="s">
        <v>2743</v>
      </c>
      <c r="J181" s="5"/>
      <c r="K181" s="5" t="s">
        <v>2744</v>
      </c>
      <c r="L181" s="5" t="s">
        <v>2745</v>
      </c>
      <c r="M181" s="5" t="s">
        <v>2746</v>
      </c>
      <c r="N181" s="5"/>
      <c r="O181" s="5"/>
      <c r="P181" s="5" t="s">
        <v>2747</v>
      </c>
      <c r="Q181" s="5" t="s">
        <v>2748</v>
      </c>
    </row>
    <row r="182" spans="2:17">
      <c r="B182" s="5" t="s">
        <v>2749</v>
      </c>
      <c r="C182" s="5" t="s">
        <v>2750</v>
      </c>
      <c r="D182" s="5" t="s">
        <v>2751</v>
      </c>
      <c r="E182" s="5"/>
      <c r="F182" s="5" t="s">
        <v>2752</v>
      </c>
      <c r="G182" s="5"/>
      <c r="H182" s="5"/>
      <c r="I182" s="5" t="s">
        <v>2753</v>
      </c>
      <c r="J182" s="5"/>
      <c r="K182" s="5" t="s">
        <v>2754</v>
      </c>
      <c r="L182" s="5" t="s">
        <v>2755</v>
      </c>
      <c r="M182" s="5" t="s">
        <v>2756</v>
      </c>
      <c r="N182" s="5"/>
      <c r="O182" s="5"/>
      <c r="P182" s="5" t="s">
        <v>2757</v>
      </c>
      <c r="Q182" s="5" t="s">
        <v>2758</v>
      </c>
    </row>
    <row r="183" spans="2:17">
      <c r="B183" s="5" t="s">
        <v>2759</v>
      </c>
      <c r="C183" s="5" t="s">
        <v>2760</v>
      </c>
      <c r="D183" s="5" t="s">
        <v>2761</v>
      </c>
      <c r="E183" s="5"/>
      <c r="F183" s="5" t="s">
        <v>2762</v>
      </c>
      <c r="G183" s="5"/>
      <c r="H183" s="5"/>
      <c r="I183" s="5" t="s">
        <v>2763</v>
      </c>
      <c r="J183" s="5"/>
      <c r="K183" s="5" t="s">
        <v>2764</v>
      </c>
      <c r="L183" s="5" t="s">
        <v>2765</v>
      </c>
      <c r="M183" s="5" t="s">
        <v>2766</v>
      </c>
      <c r="N183" s="5"/>
      <c r="O183" s="5"/>
      <c r="P183" s="5" t="s">
        <v>2767</v>
      </c>
      <c r="Q183" s="5" t="s">
        <v>2768</v>
      </c>
    </row>
    <row r="184" spans="2:17">
      <c r="B184" s="5" t="s">
        <v>2769</v>
      </c>
      <c r="C184" s="5" t="s">
        <v>2770</v>
      </c>
      <c r="D184" s="5" t="s">
        <v>2771</v>
      </c>
      <c r="E184" s="5"/>
      <c r="F184" s="5" t="s">
        <v>2772</v>
      </c>
      <c r="G184" s="5"/>
      <c r="H184" s="5"/>
      <c r="I184" s="5" t="s">
        <v>2773</v>
      </c>
      <c r="J184" s="5"/>
      <c r="K184" s="5" t="s">
        <v>2774</v>
      </c>
      <c r="L184" s="5" t="s">
        <v>2775</v>
      </c>
      <c r="M184" s="5" t="s">
        <v>2776</v>
      </c>
      <c r="N184" s="5"/>
      <c r="O184" s="5"/>
      <c r="P184" s="5" t="s">
        <v>2777</v>
      </c>
      <c r="Q184" s="5" t="s">
        <v>2778</v>
      </c>
    </row>
    <row r="185" spans="2:17">
      <c r="B185" s="5" t="s">
        <v>2779</v>
      </c>
      <c r="C185" s="5" t="s">
        <v>2780</v>
      </c>
      <c r="D185" s="5" t="s">
        <v>2781</v>
      </c>
      <c r="E185" s="5"/>
      <c r="F185" s="5" t="s">
        <v>2782</v>
      </c>
      <c r="G185" s="5"/>
      <c r="H185" s="5"/>
      <c r="I185" s="5" t="s">
        <v>2783</v>
      </c>
      <c r="J185" s="5"/>
      <c r="K185" s="5" t="s">
        <v>2784</v>
      </c>
      <c r="L185" s="5" t="s">
        <v>2785</v>
      </c>
      <c r="M185" s="5" t="s">
        <v>2786</v>
      </c>
      <c r="N185" s="5"/>
      <c r="O185" s="5"/>
      <c r="P185" s="5" t="s">
        <v>2787</v>
      </c>
      <c r="Q185" s="5" t="s">
        <v>2788</v>
      </c>
    </row>
    <row r="186" spans="2:17">
      <c r="B186" s="5" t="s">
        <v>2789</v>
      </c>
      <c r="C186" s="5" t="s">
        <v>2790</v>
      </c>
      <c r="D186" s="5" t="s">
        <v>2791</v>
      </c>
      <c r="E186" s="5"/>
      <c r="F186" s="5" t="s">
        <v>2792</v>
      </c>
      <c r="G186" s="5"/>
      <c r="H186" s="5"/>
      <c r="I186" s="5" t="s">
        <v>2793</v>
      </c>
      <c r="J186" s="5"/>
      <c r="K186" s="5" t="s">
        <v>2794</v>
      </c>
      <c r="L186" s="5" t="s">
        <v>2795</v>
      </c>
      <c r="M186" s="5" t="s">
        <v>2796</v>
      </c>
      <c r="N186" s="5"/>
      <c r="O186" s="5"/>
      <c r="P186" s="5" t="s">
        <v>2797</v>
      </c>
      <c r="Q186" s="5" t="s">
        <v>2798</v>
      </c>
    </row>
    <row r="187" spans="2:17">
      <c r="B187" s="5" t="s">
        <v>2799</v>
      </c>
      <c r="C187" s="5" t="s">
        <v>2800</v>
      </c>
      <c r="D187" s="5" t="s">
        <v>2801</v>
      </c>
      <c r="E187" s="5"/>
      <c r="F187" s="5" t="s">
        <v>2802</v>
      </c>
      <c r="G187" s="5"/>
      <c r="H187" s="5"/>
      <c r="I187" s="5" t="s">
        <v>2803</v>
      </c>
      <c r="J187" s="5"/>
      <c r="K187" s="5" t="s">
        <v>2804</v>
      </c>
      <c r="L187" s="5" t="s">
        <v>2805</v>
      </c>
      <c r="M187" s="5" t="s">
        <v>2806</v>
      </c>
      <c r="N187" s="5"/>
      <c r="O187" s="5"/>
      <c r="P187" s="5" t="s">
        <v>2807</v>
      </c>
      <c r="Q187" s="5" t="s">
        <v>2808</v>
      </c>
    </row>
    <row r="188" spans="2:17">
      <c r="B188" s="5" t="s">
        <v>2809</v>
      </c>
      <c r="C188" s="5" t="s">
        <v>2810</v>
      </c>
      <c r="D188" s="5" t="s">
        <v>2811</v>
      </c>
      <c r="E188" s="5"/>
      <c r="F188" s="5" t="s">
        <v>2812</v>
      </c>
      <c r="G188" s="5"/>
      <c r="H188" s="5"/>
      <c r="I188" s="5" t="s">
        <v>2813</v>
      </c>
      <c r="J188" s="5"/>
      <c r="K188" s="5" t="s">
        <v>2814</v>
      </c>
      <c r="L188" s="5" t="s">
        <v>2815</v>
      </c>
      <c r="M188" s="5" t="s">
        <v>2816</v>
      </c>
      <c r="N188" s="5"/>
      <c r="O188" s="5"/>
      <c r="P188" s="5" t="s">
        <v>2817</v>
      </c>
      <c r="Q188" s="5" t="s">
        <v>2818</v>
      </c>
    </row>
    <row r="189" spans="2:17">
      <c r="B189" s="5" t="s">
        <v>2819</v>
      </c>
      <c r="C189" s="5" t="s">
        <v>2820</v>
      </c>
      <c r="D189" s="5" t="s">
        <v>2821</v>
      </c>
      <c r="E189" s="5"/>
      <c r="F189" s="5" t="s">
        <v>2822</v>
      </c>
      <c r="G189" s="5"/>
      <c r="H189" s="5"/>
      <c r="I189" s="5" t="s">
        <v>2823</v>
      </c>
      <c r="J189" s="5"/>
      <c r="K189" s="5" t="s">
        <v>2824</v>
      </c>
      <c r="L189" s="5" t="s">
        <v>2825</v>
      </c>
      <c r="M189" s="5" t="s">
        <v>2826</v>
      </c>
      <c r="N189" s="5"/>
      <c r="O189" s="5"/>
      <c r="P189" s="5" t="s">
        <v>2827</v>
      </c>
      <c r="Q189" s="5" t="s">
        <v>2828</v>
      </c>
    </row>
    <row r="190" spans="2:17">
      <c r="B190" s="5" t="s">
        <v>2829</v>
      </c>
      <c r="C190" s="5" t="s">
        <v>2830</v>
      </c>
      <c r="D190" s="5" t="s">
        <v>2831</v>
      </c>
      <c r="E190" s="5"/>
      <c r="F190" s="5" t="s">
        <v>2832</v>
      </c>
      <c r="G190" s="5"/>
      <c r="H190" s="5"/>
      <c r="I190" s="5" t="s">
        <v>2833</v>
      </c>
      <c r="J190" s="5"/>
      <c r="K190" s="5" t="s">
        <v>2834</v>
      </c>
      <c r="L190" s="5" t="s">
        <v>2835</v>
      </c>
      <c r="M190" s="5" t="s">
        <v>2836</v>
      </c>
      <c r="N190" s="5"/>
      <c r="O190" s="5"/>
      <c r="P190" s="5" t="s">
        <v>2837</v>
      </c>
      <c r="Q190" s="5" t="s">
        <v>2838</v>
      </c>
    </row>
    <row r="191" spans="2:17">
      <c r="B191" s="5" t="s">
        <v>2839</v>
      </c>
      <c r="C191" s="5" t="s">
        <v>2840</v>
      </c>
      <c r="D191" s="5" t="s">
        <v>2841</v>
      </c>
      <c r="E191" s="5"/>
      <c r="F191" s="5" t="s">
        <v>2842</v>
      </c>
      <c r="G191" s="5"/>
      <c r="H191" s="5"/>
      <c r="I191" s="5" t="s">
        <v>2843</v>
      </c>
      <c r="J191" s="5"/>
      <c r="K191" s="5" t="s">
        <v>2844</v>
      </c>
      <c r="L191" s="5" t="s">
        <v>2845</v>
      </c>
      <c r="M191" s="5" t="s">
        <v>2846</v>
      </c>
      <c r="N191" s="5"/>
      <c r="O191" s="5"/>
      <c r="P191" s="5" t="s">
        <v>2847</v>
      </c>
      <c r="Q191" s="5" t="s">
        <v>2848</v>
      </c>
    </row>
    <row r="192" spans="2:17">
      <c r="B192" s="5" t="s">
        <v>2849</v>
      </c>
      <c r="C192" s="5" t="s">
        <v>2850</v>
      </c>
      <c r="D192" s="5" t="s">
        <v>2851</v>
      </c>
      <c r="E192" s="5"/>
      <c r="F192" s="5" t="s">
        <v>2852</v>
      </c>
      <c r="G192" s="5"/>
      <c r="H192" s="5"/>
      <c r="I192" s="5" t="s">
        <v>2853</v>
      </c>
      <c r="J192" s="5"/>
      <c r="K192" s="5" t="s">
        <v>2854</v>
      </c>
      <c r="L192" s="5"/>
      <c r="M192" s="5" t="s">
        <v>2855</v>
      </c>
      <c r="N192" s="5"/>
      <c r="O192" s="5"/>
      <c r="P192" s="5" t="s">
        <v>2856</v>
      </c>
      <c r="Q192" s="5" t="s">
        <v>2857</v>
      </c>
    </row>
    <row r="193" spans="2:17">
      <c r="B193" s="5" t="s">
        <v>2858</v>
      </c>
      <c r="C193" s="5" t="s">
        <v>2859</v>
      </c>
      <c r="D193" s="5" t="s">
        <v>2860</v>
      </c>
      <c r="E193" s="5"/>
      <c r="F193" s="5" t="s">
        <v>2861</v>
      </c>
      <c r="G193" s="5"/>
      <c r="H193" s="5"/>
      <c r="I193" s="5" t="s">
        <v>2862</v>
      </c>
      <c r="J193" s="5"/>
      <c r="K193" s="5" t="s">
        <v>2863</v>
      </c>
      <c r="L193" s="5"/>
      <c r="M193" s="5" t="s">
        <v>2864</v>
      </c>
      <c r="N193" s="5"/>
      <c r="O193" s="5"/>
      <c r="P193" s="5" t="s">
        <v>2865</v>
      </c>
      <c r="Q193" s="5" t="s">
        <v>2866</v>
      </c>
    </row>
    <row r="194" spans="2:17">
      <c r="B194" s="5" t="s">
        <v>2867</v>
      </c>
      <c r="C194" s="5" t="s">
        <v>2868</v>
      </c>
      <c r="D194" s="5" t="s">
        <v>2869</v>
      </c>
      <c r="E194" s="5"/>
      <c r="F194" s="5" t="s">
        <v>2870</v>
      </c>
      <c r="G194" s="5"/>
      <c r="H194" s="5"/>
      <c r="I194" s="5" t="s">
        <v>2871</v>
      </c>
      <c r="J194" s="5"/>
      <c r="K194" s="5" t="s">
        <v>2872</v>
      </c>
      <c r="L194" s="5"/>
      <c r="M194" s="5" t="s">
        <v>2873</v>
      </c>
      <c r="N194" s="5"/>
      <c r="O194" s="5"/>
      <c r="P194" s="5" t="s">
        <v>2874</v>
      </c>
      <c r="Q194" s="5" t="s">
        <v>2875</v>
      </c>
    </row>
    <row r="195" spans="2:17">
      <c r="B195" s="5" t="s">
        <v>2876</v>
      </c>
      <c r="C195" s="5" t="s">
        <v>2877</v>
      </c>
      <c r="D195" s="5" t="s">
        <v>2878</v>
      </c>
      <c r="E195" s="5"/>
      <c r="F195" s="5" t="s">
        <v>2879</v>
      </c>
      <c r="G195" s="5"/>
      <c r="H195" s="5"/>
      <c r="I195" s="5" t="s">
        <v>2880</v>
      </c>
      <c r="J195" s="5"/>
      <c r="K195" s="5" t="s">
        <v>2881</v>
      </c>
      <c r="L195" s="5"/>
      <c r="M195" s="5" t="s">
        <v>2882</v>
      </c>
      <c r="N195" s="5"/>
      <c r="O195" s="5"/>
      <c r="P195" s="5" t="s">
        <v>2883</v>
      </c>
      <c r="Q195" s="5" t="s">
        <v>2884</v>
      </c>
    </row>
    <row r="196" spans="2:17">
      <c r="B196" s="5" t="s">
        <v>2885</v>
      </c>
      <c r="C196" s="5" t="s">
        <v>2886</v>
      </c>
      <c r="D196" s="5" t="s">
        <v>2887</v>
      </c>
      <c r="E196" s="5"/>
      <c r="F196" s="5" t="s">
        <v>2888</v>
      </c>
      <c r="G196" s="5"/>
      <c r="H196" s="5"/>
      <c r="I196" s="5" t="s">
        <v>2889</v>
      </c>
      <c r="J196" s="5"/>
      <c r="K196" s="5" t="s">
        <v>2890</v>
      </c>
      <c r="L196" s="5"/>
      <c r="M196" s="5" t="s">
        <v>2891</v>
      </c>
      <c r="N196" s="5"/>
      <c r="O196" s="5"/>
      <c r="P196" s="5" t="s">
        <v>2892</v>
      </c>
      <c r="Q196" s="5" t="s">
        <v>2893</v>
      </c>
    </row>
    <row r="197" spans="2:17">
      <c r="B197" s="5" t="s">
        <v>2894</v>
      </c>
      <c r="C197" s="5" t="s">
        <v>2895</v>
      </c>
      <c r="D197" s="5" t="s">
        <v>2896</v>
      </c>
      <c r="E197" s="5"/>
      <c r="F197" s="5" t="s">
        <v>2897</v>
      </c>
      <c r="G197" s="5"/>
      <c r="H197" s="5"/>
      <c r="I197" s="5" t="s">
        <v>2898</v>
      </c>
      <c r="J197" s="5"/>
      <c r="K197" s="5" t="s">
        <v>2899</v>
      </c>
      <c r="L197" s="5"/>
      <c r="M197" s="5" t="s">
        <v>2900</v>
      </c>
      <c r="N197" s="5"/>
      <c r="O197" s="5"/>
      <c r="P197" s="5" t="s">
        <v>2901</v>
      </c>
      <c r="Q197" s="5" t="s">
        <v>2902</v>
      </c>
    </row>
    <row r="198" spans="2:17">
      <c r="B198" s="5" t="s">
        <v>2903</v>
      </c>
      <c r="C198" s="5" t="s">
        <v>2904</v>
      </c>
      <c r="D198" s="5" t="s">
        <v>2905</v>
      </c>
      <c r="E198" s="5"/>
      <c r="F198" s="5" t="s">
        <v>2906</v>
      </c>
      <c r="G198" s="5"/>
      <c r="H198" s="5"/>
      <c r="I198" s="5" t="s">
        <v>2907</v>
      </c>
      <c r="J198" s="5"/>
      <c r="K198" s="5" t="s">
        <v>2908</v>
      </c>
      <c r="L198" s="5"/>
      <c r="M198" s="5" t="s">
        <v>2909</v>
      </c>
      <c r="N198" s="5"/>
      <c r="O198" s="5"/>
      <c r="P198" s="5" t="s">
        <v>2910</v>
      </c>
      <c r="Q198" s="5" t="s">
        <v>2911</v>
      </c>
    </row>
    <row r="199" spans="2:17">
      <c r="B199" s="5" t="s">
        <v>2912</v>
      </c>
      <c r="C199" s="5" t="s">
        <v>2913</v>
      </c>
      <c r="D199" s="5" t="s">
        <v>2914</v>
      </c>
      <c r="E199" s="5"/>
      <c r="F199" s="5" t="s">
        <v>2915</v>
      </c>
      <c r="G199" s="5"/>
      <c r="H199" s="5"/>
      <c r="I199" s="5" t="s">
        <v>2916</v>
      </c>
      <c r="J199" s="5"/>
      <c r="K199" s="5" t="s">
        <v>2917</v>
      </c>
      <c r="L199" s="5"/>
      <c r="M199" s="5" t="s">
        <v>2918</v>
      </c>
      <c r="N199" s="5"/>
      <c r="O199" s="5"/>
      <c r="P199" s="5" t="s">
        <v>2919</v>
      </c>
      <c r="Q199" s="5" t="s">
        <v>2920</v>
      </c>
    </row>
    <row r="200" spans="2:17">
      <c r="B200" s="5" t="s">
        <v>2921</v>
      </c>
      <c r="C200" s="5" t="s">
        <v>2922</v>
      </c>
      <c r="D200" s="5" t="s">
        <v>2923</v>
      </c>
      <c r="E200" s="5"/>
      <c r="F200" s="5" t="s">
        <v>2924</v>
      </c>
      <c r="G200" s="5"/>
      <c r="H200" s="5"/>
      <c r="I200" s="5" t="s">
        <v>2925</v>
      </c>
      <c r="J200" s="5"/>
      <c r="K200" s="5" t="s">
        <v>2926</v>
      </c>
      <c r="L200" s="5"/>
      <c r="M200" s="5" t="s">
        <v>2927</v>
      </c>
      <c r="N200" s="5"/>
      <c r="O200" s="5"/>
      <c r="P200" s="5" t="s">
        <v>2928</v>
      </c>
      <c r="Q200" s="5" t="s">
        <v>2929</v>
      </c>
    </row>
    <row r="201" spans="2:17">
      <c r="B201" s="5" t="s">
        <v>2930</v>
      </c>
      <c r="C201" s="5" t="s">
        <v>2931</v>
      </c>
      <c r="D201" s="5" t="s">
        <v>2932</v>
      </c>
      <c r="E201" s="5"/>
      <c r="F201" s="5" t="s">
        <v>2933</v>
      </c>
      <c r="G201" s="5"/>
      <c r="H201" s="5"/>
      <c r="I201" s="5" t="s">
        <v>2934</v>
      </c>
      <c r="J201" s="5"/>
      <c r="K201" s="5" t="s">
        <v>2935</v>
      </c>
      <c r="L201" s="5"/>
      <c r="M201" s="5" t="s">
        <v>2936</v>
      </c>
      <c r="N201" s="5"/>
      <c r="O201" s="5"/>
      <c r="P201" s="5" t="s">
        <v>2937</v>
      </c>
      <c r="Q201" s="5" t="s">
        <v>2938</v>
      </c>
    </row>
    <row r="202" spans="2:17">
      <c r="B202" s="5" t="s">
        <v>2939</v>
      </c>
      <c r="C202" s="5" t="s">
        <v>2940</v>
      </c>
      <c r="D202" s="5" t="s">
        <v>2941</v>
      </c>
      <c r="E202" s="5"/>
      <c r="F202" s="5" t="s">
        <v>2942</v>
      </c>
      <c r="G202" s="5"/>
      <c r="H202" s="5"/>
      <c r="I202" s="5" t="s">
        <v>2943</v>
      </c>
      <c r="J202" s="5"/>
      <c r="K202" s="5" t="s">
        <v>2944</v>
      </c>
      <c r="L202" s="5"/>
      <c r="M202" s="5" t="s">
        <v>2945</v>
      </c>
      <c r="N202" s="5"/>
      <c r="O202" s="5"/>
      <c r="P202" s="5" t="s">
        <v>2946</v>
      </c>
      <c r="Q202" s="5" t="s">
        <v>2947</v>
      </c>
    </row>
    <row r="203" spans="2:17">
      <c r="B203" s="5" t="s">
        <v>2948</v>
      </c>
      <c r="C203" s="5" t="s">
        <v>2949</v>
      </c>
      <c r="D203" s="5" t="s">
        <v>2950</v>
      </c>
      <c r="E203" s="5"/>
      <c r="F203" s="5" t="s">
        <v>2951</v>
      </c>
      <c r="G203" s="5"/>
      <c r="H203" s="5"/>
      <c r="I203" s="5" t="s">
        <v>2952</v>
      </c>
      <c r="J203" s="5"/>
      <c r="K203" s="5" t="s">
        <v>2953</v>
      </c>
      <c r="L203" s="5"/>
      <c r="M203" s="5" t="s">
        <v>2954</v>
      </c>
      <c r="N203" s="5"/>
      <c r="O203" s="5"/>
      <c r="P203" s="5" t="s">
        <v>2955</v>
      </c>
      <c r="Q203" s="5" t="s">
        <v>2956</v>
      </c>
    </row>
    <row r="204" spans="2:17">
      <c r="B204" s="5" t="s">
        <v>2957</v>
      </c>
      <c r="C204" s="5" t="s">
        <v>2958</v>
      </c>
      <c r="D204" s="5" t="s">
        <v>2959</v>
      </c>
      <c r="E204" s="5"/>
      <c r="F204" s="5" t="s">
        <v>2960</v>
      </c>
      <c r="G204" s="5"/>
      <c r="H204" s="5"/>
      <c r="I204" s="5" t="s">
        <v>2961</v>
      </c>
      <c r="J204" s="5"/>
      <c r="K204" s="5" t="s">
        <v>2962</v>
      </c>
      <c r="L204" s="5"/>
      <c r="M204" s="5" t="s">
        <v>2963</v>
      </c>
      <c r="N204" s="5"/>
      <c r="O204" s="5"/>
      <c r="P204" s="5" t="s">
        <v>2964</v>
      </c>
      <c r="Q204" s="5" t="s">
        <v>2965</v>
      </c>
    </row>
    <row r="205" spans="2:17">
      <c r="B205" s="5" t="s">
        <v>2966</v>
      </c>
      <c r="C205" s="5" t="s">
        <v>2967</v>
      </c>
      <c r="D205" s="5" t="s">
        <v>2968</v>
      </c>
      <c r="E205" s="5"/>
      <c r="F205" s="5" t="s">
        <v>2969</v>
      </c>
      <c r="G205" s="5"/>
      <c r="H205" s="5"/>
      <c r="I205" s="5" t="s">
        <v>2970</v>
      </c>
      <c r="J205" s="5"/>
      <c r="K205" s="5" t="s">
        <v>2971</v>
      </c>
      <c r="L205" s="5"/>
      <c r="M205" s="5">
        <v>44083</v>
      </c>
      <c r="N205" s="5"/>
      <c r="O205" s="5"/>
      <c r="P205" s="5" t="s">
        <v>2972</v>
      </c>
      <c r="Q205" s="5" t="s">
        <v>2973</v>
      </c>
    </row>
    <row r="206" spans="2:17">
      <c r="B206" s="5" t="s">
        <v>2974</v>
      </c>
      <c r="C206" s="5" t="s">
        <v>2975</v>
      </c>
      <c r="D206" s="5" t="s">
        <v>2976</v>
      </c>
      <c r="E206" s="5"/>
      <c r="F206" s="5" t="s">
        <v>2977</v>
      </c>
      <c r="G206" s="5"/>
      <c r="H206" s="5"/>
      <c r="I206" s="5" t="s">
        <v>2978</v>
      </c>
      <c r="J206" s="5"/>
      <c r="K206" s="5" t="s">
        <v>2979</v>
      </c>
      <c r="L206" s="5"/>
      <c r="M206" s="5" t="s">
        <v>2980</v>
      </c>
      <c r="N206" s="5"/>
      <c r="O206" s="5"/>
      <c r="P206" s="5" t="s">
        <v>2981</v>
      </c>
      <c r="Q206" s="5" t="s">
        <v>2982</v>
      </c>
    </row>
    <row r="207" spans="2:17">
      <c r="B207" s="5" t="s">
        <v>2983</v>
      </c>
      <c r="C207" s="5" t="s">
        <v>2984</v>
      </c>
      <c r="D207" s="5" t="s">
        <v>2985</v>
      </c>
      <c r="E207" s="5"/>
      <c r="F207" s="5" t="s">
        <v>2986</v>
      </c>
      <c r="G207" s="5"/>
      <c r="H207" s="5"/>
      <c r="I207" s="5" t="s">
        <v>2987</v>
      </c>
      <c r="J207" s="5"/>
      <c r="K207" s="5" t="s">
        <v>2988</v>
      </c>
      <c r="L207" s="5"/>
      <c r="M207" s="5" t="s">
        <v>2989</v>
      </c>
      <c r="N207" s="5"/>
      <c r="O207" s="5"/>
      <c r="P207" s="5" t="s">
        <v>2990</v>
      </c>
      <c r="Q207" s="5" t="s">
        <v>2991</v>
      </c>
    </row>
    <row r="208" spans="2:17">
      <c r="B208" s="5" t="s">
        <v>2992</v>
      </c>
      <c r="C208" s="5" t="s">
        <v>2993</v>
      </c>
      <c r="D208" s="5" t="s">
        <v>2994</v>
      </c>
      <c r="E208" s="5"/>
      <c r="F208" s="5" t="s">
        <v>2995</v>
      </c>
      <c r="G208" s="5"/>
      <c r="H208" s="5"/>
      <c r="I208" s="5" t="s">
        <v>2996</v>
      </c>
      <c r="J208" s="5"/>
      <c r="K208" s="5" t="s">
        <v>2997</v>
      </c>
      <c r="L208" s="5"/>
      <c r="M208" s="5" t="s">
        <v>2998</v>
      </c>
      <c r="N208" s="5"/>
      <c r="O208" s="5"/>
      <c r="P208" s="5" t="s">
        <v>2999</v>
      </c>
      <c r="Q208" s="5" t="s">
        <v>3000</v>
      </c>
    </row>
    <row r="209" spans="2:17">
      <c r="B209" s="5" t="s">
        <v>3001</v>
      </c>
      <c r="C209" s="5" t="s">
        <v>3002</v>
      </c>
      <c r="D209" s="5" t="s">
        <v>3003</v>
      </c>
      <c r="E209" s="5"/>
      <c r="F209" s="5" t="s">
        <v>3004</v>
      </c>
      <c r="G209" s="5"/>
      <c r="H209" s="5"/>
      <c r="I209" s="5" t="s">
        <v>3005</v>
      </c>
      <c r="J209" s="5"/>
      <c r="K209" s="5" t="s">
        <v>3006</v>
      </c>
      <c r="L209" s="5"/>
      <c r="M209" s="5" t="s">
        <v>3007</v>
      </c>
      <c r="N209" s="5"/>
      <c r="O209" s="5"/>
      <c r="P209" s="5" t="s">
        <v>3008</v>
      </c>
      <c r="Q209" s="5" t="s">
        <v>3009</v>
      </c>
    </row>
    <row r="210" spans="2:17">
      <c r="B210" s="5" t="s">
        <v>3010</v>
      </c>
      <c r="C210" s="5" t="s">
        <v>3011</v>
      </c>
      <c r="D210" s="5" t="s">
        <v>3012</v>
      </c>
      <c r="E210" s="5"/>
      <c r="F210" s="5" t="s">
        <v>3013</v>
      </c>
      <c r="G210" s="5"/>
      <c r="H210" s="5"/>
      <c r="I210" s="5" t="s">
        <v>3014</v>
      </c>
      <c r="J210" s="5"/>
      <c r="K210" s="5" t="s">
        <v>3015</v>
      </c>
      <c r="L210" s="5"/>
      <c r="M210" s="5" t="s">
        <v>3016</v>
      </c>
      <c r="N210" s="5"/>
      <c r="O210" s="5"/>
      <c r="P210" s="5" t="s">
        <v>3017</v>
      </c>
      <c r="Q210" s="5" t="s">
        <v>3018</v>
      </c>
    </row>
    <row r="211" spans="2:17">
      <c r="B211" s="5" t="s">
        <v>3019</v>
      </c>
      <c r="C211" s="5" t="s">
        <v>3020</v>
      </c>
      <c r="D211" s="5" t="s">
        <v>3021</v>
      </c>
      <c r="E211" s="5"/>
      <c r="F211" s="5" t="s">
        <v>3022</v>
      </c>
      <c r="G211" s="5"/>
      <c r="H211" s="5"/>
      <c r="I211" s="5" t="s">
        <v>3023</v>
      </c>
      <c r="J211" s="5"/>
      <c r="K211" s="5" t="s">
        <v>3024</v>
      </c>
      <c r="L211" s="5"/>
      <c r="M211" s="5" t="s">
        <v>3025</v>
      </c>
      <c r="N211" s="5"/>
      <c r="O211" s="5"/>
      <c r="P211" s="5" t="s">
        <v>3026</v>
      </c>
      <c r="Q211" s="5" t="s">
        <v>3027</v>
      </c>
    </row>
    <row r="212" spans="2:17">
      <c r="B212" s="5" t="s">
        <v>3028</v>
      </c>
      <c r="C212" s="5" t="s">
        <v>3029</v>
      </c>
      <c r="D212" s="5" t="s">
        <v>3030</v>
      </c>
      <c r="E212" s="5"/>
      <c r="F212" s="5" t="s">
        <v>3031</v>
      </c>
      <c r="G212" s="5"/>
      <c r="H212" s="5"/>
      <c r="I212" s="5" t="s">
        <v>3032</v>
      </c>
      <c r="J212" s="5"/>
      <c r="K212" s="5" t="s">
        <v>3033</v>
      </c>
      <c r="L212" s="5"/>
      <c r="M212" s="5" t="s">
        <v>3034</v>
      </c>
      <c r="N212" s="5"/>
      <c r="O212" s="5"/>
      <c r="P212" s="5" t="s">
        <v>3035</v>
      </c>
      <c r="Q212" s="5" t="s">
        <v>3036</v>
      </c>
    </row>
    <row r="213" spans="2:17">
      <c r="B213" s="5" t="s">
        <v>3037</v>
      </c>
      <c r="C213" s="5" t="s">
        <v>3038</v>
      </c>
      <c r="D213" s="5" t="s">
        <v>3039</v>
      </c>
      <c r="E213" s="5"/>
      <c r="F213" s="5" t="s">
        <v>3040</v>
      </c>
      <c r="G213" s="5"/>
      <c r="H213" s="5"/>
      <c r="I213" s="5" t="s">
        <v>3041</v>
      </c>
      <c r="J213" s="5"/>
      <c r="K213" s="5" t="s">
        <v>3042</v>
      </c>
      <c r="L213" s="5"/>
      <c r="M213" s="5" t="s">
        <v>3043</v>
      </c>
      <c r="N213" s="5"/>
      <c r="O213" s="5"/>
      <c r="P213" s="5" t="s">
        <v>3044</v>
      </c>
      <c r="Q213" s="5" t="s">
        <v>3045</v>
      </c>
    </row>
    <row r="214" spans="2:17">
      <c r="B214" s="5" t="s">
        <v>3046</v>
      </c>
      <c r="C214" s="5" t="s">
        <v>3047</v>
      </c>
      <c r="D214" s="5" t="s">
        <v>3048</v>
      </c>
      <c r="E214" s="5"/>
      <c r="F214" s="5" t="s">
        <v>3049</v>
      </c>
      <c r="G214" s="5"/>
      <c r="H214" s="5"/>
      <c r="I214" s="5" t="s">
        <v>3050</v>
      </c>
      <c r="J214" s="5"/>
      <c r="K214" s="5" t="s">
        <v>3051</v>
      </c>
      <c r="L214" s="5"/>
      <c r="M214" s="5" t="s">
        <v>3052</v>
      </c>
      <c r="N214" s="5"/>
      <c r="O214" s="5"/>
      <c r="P214" s="5" t="s">
        <v>3053</v>
      </c>
      <c r="Q214" s="5" t="s">
        <v>3054</v>
      </c>
    </row>
    <row r="215" spans="2:17">
      <c r="B215" s="5" t="s">
        <v>3055</v>
      </c>
      <c r="C215" s="5" t="s">
        <v>3056</v>
      </c>
      <c r="D215" s="5" t="s">
        <v>3057</v>
      </c>
      <c r="E215" s="5"/>
      <c r="F215" s="5" t="s">
        <v>3058</v>
      </c>
      <c r="G215" s="5"/>
      <c r="H215" s="5"/>
      <c r="I215" s="5" t="s">
        <v>3059</v>
      </c>
      <c r="J215" s="5"/>
      <c r="K215" s="5" t="s">
        <v>3060</v>
      </c>
      <c r="L215" s="5"/>
      <c r="M215" s="5" t="s">
        <v>3061</v>
      </c>
      <c r="N215" s="5"/>
      <c r="O215" s="5"/>
      <c r="P215" s="5" t="s">
        <v>3062</v>
      </c>
      <c r="Q215" s="5" t="s">
        <v>3063</v>
      </c>
    </row>
    <row r="216" spans="2:17">
      <c r="B216" s="5" t="s">
        <v>3064</v>
      </c>
      <c r="C216" s="5" t="s">
        <v>3065</v>
      </c>
      <c r="D216" s="5" t="s">
        <v>3066</v>
      </c>
      <c r="E216" s="5"/>
      <c r="F216" s="5" t="s">
        <v>3067</v>
      </c>
      <c r="G216" s="5"/>
      <c r="H216" s="5"/>
      <c r="I216" s="5" t="s">
        <v>3068</v>
      </c>
      <c r="J216" s="5"/>
      <c r="K216" s="5" t="s">
        <v>3069</v>
      </c>
      <c r="L216" s="5"/>
      <c r="M216" s="5" t="s">
        <v>3070</v>
      </c>
      <c r="N216" s="5"/>
      <c r="O216" s="5"/>
      <c r="P216" s="5" t="s">
        <v>3071</v>
      </c>
      <c r="Q216" s="5" t="s">
        <v>3072</v>
      </c>
    </row>
    <row r="217" spans="2:17">
      <c r="B217" s="5" t="s">
        <v>3073</v>
      </c>
      <c r="C217" s="5" t="s">
        <v>3074</v>
      </c>
      <c r="D217" s="5" t="s">
        <v>3075</v>
      </c>
      <c r="E217" s="5"/>
      <c r="F217" s="5" t="s">
        <v>3076</v>
      </c>
      <c r="G217" s="5"/>
      <c r="H217" s="5"/>
      <c r="I217" s="5" t="s">
        <v>3077</v>
      </c>
      <c r="J217" s="5"/>
      <c r="K217" s="5" t="s">
        <v>3078</v>
      </c>
      <c r="L217" s="5"/>
      <c r="M217" s="5" t="s">
        <v>3079</v>
      </c>
      <c r="N217" s="5"/>
      <c r="O217" s="5"/>
      <c r="P217" s="5" t="s">
        <v>3080</v>
      </c>
      <c r="Q217" s="5" t="s">
        <v>3081</v>
      </c>
    </row>
    <row r="218" spans="2:17">
      <c r="B218" s="5" t="s">
        <v>3082</v>
      </c>
      <c r="C218" s="5" t="s">
        <v>3083</v>
      </c>
      <c r="D218" s="5" t="s">
        <v>3084</v>
      </c>
      <c r="E218" s="5"/>
      <c r="F218" s="5" t="s">
        <v>3085</v>
      </c>
      <c r="G218" s="5"/>
      <c r="H218" s="5"/>
      <c r="I218" s="5" t="s">
        <v>3086</v>
      </c>
      <c r="J218" s="5"/>
      <c r="K218" s="5" t="s">
        <v>3087</v>
      </c>
      <c r="L218" s="5"/>
      <c r="M218" s="5" t="s">
        <v>3088</v>
      </c>
      <c r="N218" s="5"/>
      <c r="O218" s="5"/>
      <c r="P218" s="5" t="s">
        <v>3089</v>
      </c>
      <c r="Q218" s="5" t="s">
        <v>3090</v>
      </c>
    </row>
    <row r="219" spans="2:17">
      <c r="B219" s="5" t="s">
        <v>3091</v>
      </c>
      <c r="C219" s="5" t="s">
        <v>3092</v>
      </c>
      <c r="D219" s="5" t="s">
        <v>3093</v>
      </c>
      <c r="E219" s="5"/>
      <c r="F219" s="5" t="s">
        <v>3094</v>
      </c>
      <c r="G219" s="5"/>
      <c r="H219" s="5"/>
      <c r="I219" s="5" t="s">
        <v>3095</v>
      </c>
      <c r="J219" s="5"/>
      <c r="K219" s="5" t="s">
        <v>3096</v>
      </c>
      <c r="L219" s="5"/>
      <c r="M219" s="5" t="s">
        <v>3097</v>
      </c>
      <c r="N219" s="5"/>
      <c r="O219" s="5"/>
      <c r="P219" s="5" t="s">
        <v>3098</v>
      </c>
      <c r="Q219" s="5" t="s">
        <v>3099</v>
      </c>
    </row>
    <row r="220" spans="2:17">
      <c r="B220" s="5" t="s">
        <v>3100</v>
      </c>
      <c r="C220" s="5" t="s">
        <v>3101</v>
      </c>
      <c r="D220" s="5" t="s">
        <v>3102</v>
      </c>
      <c r="E220" s="5"/>
      <c r="F220" s="5" t="s">
        <v>3103</v>
      </c>
      <c r="G220" s="5"/>
      <c r="H220" s="5"/>
      <c r="I220" s="5" t="s">
        <v>3104</v>
      </c>
      <c r="J220" s="5"/>
      <c r="K220" s="5" t="s">
        <v>3105</v>
      </c>
      <c r="L220" s="5"/>
      <c r="M220" s="5" t="s">
        <v>3106</v>
      </c>
      <c r="N220" s="5"/>
      <c r="O220" s="5"/>
      <c r="P220" s="5" t="s">
        <v>3107</v>
      </c>
      <c r="Q220" s="5" t="s">
        <v>3108</v>
      </c>
    </row>
    <row r="221" spans="2:17">
      <c r="B221" s="5" t="s">
        <v>3109</v>
      </c>
      <c r="C221" s="5" t="s">
        <v>3110</v>
      </c>
      <c r="D221" s="5" t="s">
        <v>3111</v>
      </c>
      <c r="E221" s="5"/>
      <c r="F221" s="5" t="s">
        <v>3112</v>
      </c>
      <c r="G221" s="5"/>
      <c r="H221" s="5"/>
      <c r="I221" s="5" t="s">
        <v>3113</v>
      </c>
      <c r="J221" s="5"/>
      <c r="K221" s="5" t="s">
        <v>3114</v>
      </c>
      <c r="L221" s="5"/>
      <c r="M221" s="5" t="s">
        <v>3115</v>
      </c>
      <c r="N221" s="5"/>
      <c r="O221" s="5"/>
      <c r="P221" s="5" t="s">
        <v>3116</v>
      </c>
      <c r="Q221" s="5" t="s">
        <v>3117</v>
      </c>
    </row>
    <row r="222" spans="2:17">
      <c r="B222" s="5" t="s">
        <v>3118</v>
      </c>
      <c r="C222" s="5" t="s">
        <v>3119</v>
      </c>
      <c r="D222" s="5" t="s">
        <v>3120</v>
      </c>
      <c r="E222" s="5"/>
      <c r="F222" s="5" t="s">
        <v>3121</v>
      </c>
      <c r="G222" s="5"/>
      <c r="H222" s="5"/>
      <c r="I222" s="5" t="s">
        <v>3122</v>
      </c>
      <c r="J222" s="5"/>
      <c r="K222" s="5" t="s">
        <v>3123</v>
      </c>
      <c r="L222" s="5"/>
      <c r="M222" s="5" t="s">
        <v>3124</v>
      </c>
      <c r="N222" s="5"/>
      <c r="O222" s="5"/>
      <c r="P222" s="5" t="s">
        <v>3125</v>
      </c>
      <c r="Q222" s="5" t="s">
        <v>3126</v>
      </c>
    </row>
    <row r="223" spans="2:17">
      <c r="B223" s="5" t="s">
        <v>3127</v>
      </c>
      <c r="C223" s="5" t="s">
        <v>3128</v>
      </c>
      <c r="D223" s="5" t="s">
        <v>3129</v>
      </c>
      <c r="E223" s="5"/>
      <c r="F223" s="5" t="s">
        <v>3130</v>
      </c>
      <c r="G223" s="5"/>
      <c r="H223" s="5"/>
      <c r="I223" s="5" t="s">
        <v>3131</v>
      </c>
      <c r="J223" s="5"/>
      <c r="K223" s="5" t="s">
        <v>3132</v>
      </c>
      <c r="L223" s="5"/>
      <c r="M223" s="5" t="s">
        <v>3133</v>
      </c>
      <c r="N223" s="5"/>
      <c r="O223" s="5"/>
      <c r="P223" s="5" t="s">
        <v>3134</v>
      </c>
      <c r="Q223" s="5" t="s">
        <v>3135</v>
      </c>
    </row>
    <row r="224" spans="2:17">
      <c r="B224" s="5" t="s">
        <v>3136</v>
      </c>
      <c r="C224" s="5" t="s">
        <v>3137</v>
      </c>
      <c r="D224" s="5" t="s">
        <v>3138</v>
      </c>
      <c r="E224" s="5"/>
      <c r="F224" s="5" t="s">
        <v>3139</v>
      </c>
      <c r="G224" s="5"/>
      <c r="H224" s="5"/>
      <c r="I224" s="5" t="s">
        <v>3140</v>
      </c>
      <c r="J224" s="5"/>
      <c r="K224" s="5" t="s">
        <v>3141</v>
      </c>
      <c r="L224" s="5"/>
      <c r="M224" s="5" t="s">
        <v>3142</v>
      </c>
      <c r="N224" s="5"/>
      <c r="O224" s="5"/>
      <c r="P224" s="5">
        <v>44076</v>
      </c>
      <c r="Q224" s="5" t="s">
        <v>3143</v>
      </c>
    </row>
    <row r="225" spans="2:17">
      <c r="B225" s="5" t="s">
        <v>3144</v>
      </c>
      <c r="C225" s="5" t="s">
        <v>3145</v>
      </c>
      <c r="D225" s="5" t="s">
        <v>3146</v>
      </c>
      <c r="E225" s="5"/>
      <c r="F225" s="5" t="s">
        <v>3147</v>
      </c>
      <c r="G225" s="5"/>
      <c r="H225" s="5"/>
      <c r="I225" s="5" t="s">
        <v>3148</v>
      </c>
      <c r="J225" s="5"/>
      <c r="K225" s="5" t="s">
        <v>3149</v>
      </c>
      <c r="L225" s="5"/>
      <c r="M225" s="5" t="s">
        <v>3150</v>
      </c>
      <c r="N225" s="5"/>
      <c r="O225" s="5"/>
      <c r="P225" s="5" t="s">
        <v>3151</v>
      </c>
      <c r="Q225" s="5" t="s">
        <v>3152</v>
      </c>
    </row>
    <row r="226" spans="2:17">
      <c r="B226" s="5" t="s">
        <v>3153</v>
      </c>
      <c r="C226" s="5" t="s">
        <v>3154</v>
      </c>
      <c r="D226" s="5" t="s">
        <v>3155</v>
      </c>
      <c r="E226" s="5"/>
      <c r="F226" s="5" t="s">
        <v>3156</v>
      </c>
      <c r="G226" s="5"/>
      <c r="H226" s="5"/>
      <c r="I226" s="5" t="s">
        <v>3157</v>
      </c>
      <c r="J226" s="5"/>
      <c r="K226" s="5" t="s">
        <v>3158</v>
      </c>
      <c r="L226" s="5"/>
      <c r="M226" s="5" t="s">
        <v>3159</v>
      </c>
      <c r="N226" s="5"/>
      <c r="O226" s="5"/>
      <c r="P226" s="5" t="s">
        <v>3160</v>
      </c>
      <c r="Q226" s="5" t="s">
        <v>3161</v>
      </c>
    </row>
    <row r="227" spans="2:17">
      <c r="B227" s="5" t="s">
        <v>3162</v>
      </c>
      <c r="C227" s="5" t="s">
        <v>3163</v>
      </c>
      <c r="D227" s="5" t="s">
        <v>3164</v>
      </c>
      <c r="E227" s="5"/>
      <c r="F227" s="5" t="s">
        <v>3165</v>
      </c>
      <c r="G227" s="5"/>
      <c r="H227" s="5"/>
      <c r="I227" s="5" t="s">
        <v>3166</v>
      </c>
      <c r="J227" s="5"/>
      <c r="K227" s="5" t="s">
        <v>3167</v>
      </c>
      <c r="L227" s="5"/>
      <c r="M227" s="5" t="s">
        <v>3168</v>
      </c>
      <c r="N227" s="5"/>
      <c r="O227" s="5"/>
      <c r="P227" s="5" t="s">
        <v>3169</v>
      </c>
      <c r="Q227" s="5" t="s">
        <v>3170</v>
      </c>
    </row>
    <row r="228" spans="2:17">
      <c r="B228" s="5" t="s">
        <v>3171</v>
      </c>
      <c r="C228" s="5" t="s">
        <v>3172</v>
      </c>
      <c r="D228" s="5" t="s">
        <v>3173</v>
      </c>
      <c r="E228" s="5"/>
      <c r="F228" s="5" t="s">
        <v>3174</v>
      </c>
      <c r="G228" s="5"/>
      <c r="H228" s="5"/>
      <c r="I228" s="5" t="s">
        <v>3175</v>
      </c>
      <c r="J228" s="5"/>
      <c r="K228" s="5" t="s">
        <v>3176</v>
      </c>
      <c r="L228" s="5"/>
      <c r="M228" s="5" t="s">
        <v>3177</v>
      </c>
      <c r="N228" s="5"/>
      <c r="O228" s="5"/>
      <c r="P228" s="5" t="s">
        <v>3178</v>
      </c>
      <c r="Q228" s="5" t="s">
        <v>3179</v>
      </c>
    </row>
    <row r="229" spans="2:17">
      <c r="B229" s="5" t="s">
        <v>3180</v>
      </c>
      <c r="C229" s="5">
        <v>44085</v>
      </c>
      <c r="D229" s="5" t="s">
        <v>3181</v>
      </c>
      <c r="E229" s="5"/>
      <c r="F229" s="5" t="s">
        <v>3182</v>
      </c>
      <c r="G229" s="5"/>
      <c r="H229" s="5"/>
      <c r="I229" s="5" t="s">
        <v>3183</v>
      </c>
      <c r="J229" s="5"/>
      <c r="K229" s="5" t="s">
        <v>3184</v>
      </c>
      <c r="L229" s="5"/>
      <c r="M229" s="5" t="s">
        <v>3185</v>
      </c>
      <c r="N229" s="5"/>
      <c r="O229" s="5"/>
      <c r="P229" s="5" t="s">
        <v>3186</v>
      </c>
      <c r="Q229" s="5" t="s">
        <v>3187</v>
      </c>
    </row>
    <row r="230" spans="2:17">
      <c r="B230" s="5" t="s">
        <v>3188</v>
      </c>
      <c r="C230" s="5" t="s">
        <v>3189</v>
      </c>
      <c r="D230" s="5" t="s">
        <v>3190</v>
      </c>
      <c r="E230" s="5"/>
      <c r="F230" s="5" t="s">
        <v>3191</v>
      </c>
      <c r="G230" s="5"/>
      <c r="H230" s="5"/>
      <c r="I230" s="5" t="s">
        <v>3192</v>
      </c>
      <c r="J230" s="5"/>
      <c r="K230" s="5" t="s">
        <v>3193</v>
      </c>
      <c r="L230" s="5"/>
      <c r="M230" s="5" t="s">
        <v>3194</v>
      </c>
      <c r="N230" s="5"/>
      <c r="O230" s="5"/>
      <c r="P230" s="5" t="s">
        <v>3195</v>
      </c>
      <c r="Q230" s="5" t="s">
        <v>3196</v>
      </c>
    </row>
    <row r="231" spans="2:17">
      <c r="B231" s="5" t="s">
        <v>3197</v>
      </c>
      <c r="C231" s="5" t="s">
        <v>3198</v>
      </c>
      <c r="D231" s="5" t="s">
        <v>3199</v>
      </c>
      <c r="E231" s="5"/>
      <c r="F231" s="5" t="s">
        <v>3200</v>
      </c>
      <c r="G231" s="5"/>
      <c r="H231" s="5"/>
      <c r="I231" s="5" t="s">
        <v>3201</v>
      </c>
      <c r="J231" s="5"/>
      <c r="K231" s="5" t="s">
        <v>3202</v>
      </c>
      <c r="L231" s="5"/>
      <c r="M231" s="5" t="s">
        <v>3203</v>
      </c>
      <c r="N231" s="5"/>
      <c r="O231" s="5"/>
      <c r="P231" s="5" t="s">
        <v>3204</v>
      </c>
      <c r="Q231" s="5" t="s">
        <v>3205</v>
      </c>
    </row>
    <row r="232" spans="2:17">
      <c r="B232" s="5" t="s">
        <v>3206</v>
      </c>
      <c r="C232" s="5" t="s">
        <v>3207</v>
      </c>
      <c r="D232" s="5" t="s">
        <v>3208</v>
      </c>
      <c r="E232" s="5"/>
      <c r="F232" s="5" t="s">
        <v>3209</v>
      </c>
      <c r="G232" s="5"/>
      <c r="H232" s="5"/>
      <c r="I232" s="5" t="s">
        <v>3210</v>
      </c>
      <c r="J232" s="5"/>
      <c r="K232" s="5" t="s">
        <v>3211</v>
      </c>
      <c r="L232" s="5"/>
      <c r="M232" s="5" t="s">
        <v>3212</v>
      </c>
      <c r="N232" s="5"/>
      <c r="O232" s="5"/>
      <c r="P232" s="5" t="s">
        <v>3213</v>
      </c>
      <c r="Q232" s="5" t="s">
        <v>3214</v>
      </c>
    </row>
    <row r="233" spans="2:17">
      <c r="B233" s="5" t="s">
        <v>3215</v>
      </c>
      <c r="C233" s="5" t="s">
        <v>3216</v>
      </c>
      <c r="D233" s="5" t="s">
        <v>3217</v>
      </c>
      <c r="E233" s="5"/>
      <c r="F233" s="5" t="s">
        <v>3218</v>
      </c>
      <c r="G233" s="5"/>
      <c r="H233" s="5"/>
      <c r="I233" s="5"/>
      <c r="J233" s="5"/>
      <c r="K233" s="5" t="s">
        <v>3219</v>
      </c>
      <c r="L233" s="5"/>
      <c r="M233" s="5" t="s">
        <v>3220</v>
      </c>
      <c r="N233" s="5"/>
      <c r="O233" s="5"/>
      <c r="P233" s="5" t="s">
        <v>3221</v>
      </c>
      <c r="Q233" s="5" t="s">
        <v>3222</v>
      </c>
    </row>
    <row r="234" spans="2:17">
      <c r="B234" s="5" t="s">
        <v>3223</v>
      </c>
      <c r="C234" s="5" t="s">
        <v>3224</v>
      </c>
      <c r="D234" s="5" t="s">
        <v>3225</v>
      </c>
      <c r="E234" s="5"/>
      <c r="F234" s="5" t="s">
        <v>3226</v>
      </c>
      <c r="G234" s="5"/>
      <c r="H234" s="5"/>
      <c r="I234" s="5"/>
      <c r="J234" s="5"/>
      <c r="K234" s="5" t="s">
        <v>3227</v>
      </c>
      <c r="L234" s="5"/>
      <c r="M234" s="5" t="s">
        <v>3228</v>
      </c>
      <c r="N234" s="5"/>
      <c r="O234" s="5"/>
      <c r="P234" s="5" t="s">
        <v>3229</v>
      </c>
      <c r="Q234" s="5" t="s">
        <v>3230</v>
      </c>
    </row>
    <row r="235" spans="2:17">
      <c r="B235" s="5" t="s">
        <v>3231</v>
      </c>
      <c r="C235" s="5" t="s">
        <v>3232</v>
      </c>
      <c r="D235" s="5" t="s">
        <v>3233</v>
      </c>
      <c r="E235" s="5"/>
      <c r="F235" s="5" t="s">
        <v>3234</v>
      </c>
      <c r="G235" s="5"/>
      <c r="H235" s="5"/>
      <c r="I235" s="5"/>
      <c r="J235" s="5"/>
      <c r="K235" s="5" t="s">
        <v>3235</v>
      </c>
      <c r="L235" s="5"/>
      <c r="M235" s="5" t="s">
        <v>3236</v>
      </c>
      <c r="N235" s="5"/>
      <c r="O235" s="5"/>
      <c r="P235" s="5" t="s">
        <v>3237</v>
      </c>
      <c r="Q235" s="5" t="s">
        <v>3238</v>
      </c>
    </row>
    <row r="236" spans="2:17">
      <c r="B236" s="5" t="s">
        <v>3239</v>
      </c>
      <c r="C236" s="5" t="s">
        <v>3240</v>
      </c>
      <c r="D236" s="5" t="s">
        <v>3241</v>
      </c>
      <c r="E236" s="5"/>
      <c r="F236" s="5" t="s">
        <v>3242</v>
      </c>
      <c r="G236" s="5"/>
      <c r="H236" s="5"/>
      <c r="I236" s="5"/>
      <c r="J236" s="5"/>
      <c r="K236" s="5" t="s">
        <v>3243</v>
      </c>
      <c r="L236" s="5"/>
      <c r="M236" s="5" t="s">
        <v>3244</v>
      </c>
      <c r="N236" s="5"/>
      <c r="O236" s="5"/>
      <c r="P236" s="5" t="s">
        <v>3245</v>
      </c>
      <c r="Q236" s="5" t="s">
        <v>3246</v>
      </c>
    </row>
    <row r="237" spans="2:17">
      <c r="B237" s="5" t="s">
        <v>3247</v>
      </c>
      <c r="C237" s="5" t="s">
        <v>3248</v>
      </c>
      <c r="D237" s="5" t="s">
        <v>3249</v>
      </c>
      <c r="E237" s="5"/>
      <c r="F237" s="5" t="s">
        <v>3250</v>
      </c>
      <c r="G237" s="5"/>
      <c r="H237" s="5"/>
      <c r="I237" s="5"/>
      <c r="J237" s="5"/>
      <c r="K237" s="5" t="s">
        <v>3251</v>
      </c>
      <c r="L237" s="5"/>
      <c r="M237" s="5" t="s">
        <v>3252</v>
      </c>
      <c r="N237" s="5"/>
      <c r="O237" s="5"/>
      <c r="P237" s="5" t="s">
        <v>3253</v>
      </c>
      <c r="Q237" s="5" t="s">
        <v>3254</v>
      </c>
    </row>
    <row r="238" spans="2:17">
      <c r="B238" s="5" t="s">
        <v>3255</v>
      </c>
      <c r="C238" s="5" t="s">
        <v>3256</v>
      </c>
      <c r="D238" s="5" t="s">
        <v>3257</v>
      </c>
      <c r="E238" s="5"/>
      <c r="F238" s="5" t="s">
        <v>3258</v>
      </c>
      <c r="G238" s="5"/>
      <c r="H238" s="5"/>
      <c r="I238" s="5"/>
      <c r="J238" s="5"/>
      <c r="K238" s="5" t="s">
        <v>3259</v>
      </c>
      <c r="L238" s="5"/>
      <c r="M238" s="5" t="s">
        <v>3260</v>
      </c>
      <c r="N238" s="5"/>
      <c r="O238" s="5"/>
      <c r="P238" s="5" t="s">
        <v>3261</v>
      </c>
      <c r="Q238" s="5" t="s">
        <v>3262</v>
      </c>
    </row>
    <row r="239" spans="2:17">
      <c r="B239" s="5" t="s">
        <v>3263</v>
      </c>
      <c r="C239" s="5" t="s">
        <v>3264</v>
      </c>
      <c r="D239" s="5" t="s">
        <v>3265</v>
      </c>
      <c r="E239" s="5"/>
      <c r="F239" s="5" t="s">
        <v>3266</v>
      </c>
      <c r="G239" s="5"/>
      <c r="H239" s="5"/>
      <c r="I239" s="5"/>
      <c r="J239" s="5"/>
      <c r="K239" s="5" t="s">
        <v>3267</v>
      </c>
      <c r="L239" s="5"/>
      <c r="M239" s="5" t="s">
        <v>3268</v>
      </c>
      <c r="N239" s="5"/>
      <c r="O239" s="5"/>
      <c r="P239" s="5" t="s">
        <v>3269</v>
      </c>
      <c r="Q239" s="5" t="s">
        <v>3270</v>
      </c>
    </row>
    <row r="240" spans="2:17">
      <c r="B240" s="5" t="s">
        <v>3271</v>
      </c>
      <c r="C240" s="5" t="s">
        <v>3272</v>
      </c>
      <c r="D240" s="5" t="s">
        <v>3273</v>
      </c>
      <c r="E240" s="5"/>
      <c r="F240" s="5" t="s">
        <v>3274</v>
      </c>
      <c r="G240" s="5"/>
      <c r="H240" s="5"/>
      <c r="I240" s="5"/>
      <c r="J240" s="5"/>
      <c r="K240" s="5" t="s">
        <v>3275</v>
      </c>
      <c r="L240" s="5"/>
      <c r="M240" s="5" t="s">
        <v>3276</v>
      </c>
      <c r="N240" s="5"/>
      <c r="O240" s="5"/>
      <c r="P240" s="5" t="s">
        <v>3277</v>
      </c>
      <c r="Q240" s="5" t="s">
        <v>3278</v>
      </c>
    </row>
    <row r="241" spans="2:17">
      <c r="B241" s="5" t="s">
        <v>3279</v>
      </c>
      <c r="C241" s="5" t="s">
        <v>3280</v>
      </c>
      <c r="D241" s="5" t="s">
        <v>3281</v>
      </c>
      <c r="E241" s="5"/>
      <c r="F241" s="5" t="s">
        <v>3282</v>
      </c>
      <c r="G241" s="5"/>
      <c r="H241" s="5"/>
      <c r="I241" s="5"/>
      <c r="J241" s="5"/>
      <c r="K241" s="5" t="s">
        <v>3283</v>
      </c>
      <c r="L241" s="5"/>
      <c r="M241" s="5" t="s">
        <v>3284</v>
      </c>
      <c r="N241" s="5"/>
      <c r="O241" s="5"/>
      <c r="P241" s="5" t="s">
        <v>3285</v>
      </c>
      <c r="Q241" s="5" t="s">
        <v>3286</v>
      </c>
    </row>
    <row r="242" spans="2:17">
      <c r="B242" s="5" t="s">
        <v>3287</v>
      </c>
      <c r="C242" s="5" t="s">
        <v>3288</v>
      </c>
      <c r="D242" s="5" t="s">
        <v>3289</v>
      </c>
      <c r="E242" s="5"/>
      <c r="F242" s="5" t="s">
        <v>3290</v>
      </c>
      <c r="G242" s="5"/>
      <c r="H242" s="5"/>
      <c r="I242" s="5"/>
      <c r="J242" s="5"/>
      <c r="K242" s="5" t="s">
        <v>3291</v>
      </c>
      <c r="L242" s="5"/>
      <c r="M242" s="5" t="s">
        <v>3292</v>
      </c>
      <c r="N242" s="5"/>
      <c r="O242" s="5"/>
      <c r="P242" s="5" t="s">
        <v>3293</v>
      </c>
      <c r="Q242" s="5" t="s">
        <v>3294</v>
      </c>
    </row>
    <row r="243" spans="2:17">
      <c r="B243" s="5" t="s">
        <v>3295</v>
      </c>
      <c r="C243" s="5" t="s">
        <v>3296</v>
      </c>
      <c r="D243" s="5" t="s">
        <v>3297</v>
      </c>
      <c r="E243" s="5"/>
      <c r="F243" s="5" t="s">
        <v>3298</v>
      </c>
      <c r="G243" s="5"/>
      <c r="H243" s="5"/>
      <c r="I243" s="5"/>
      <c r="J243" s="5"/>
      <c r="K243" s="5" t="s">
        <v>3299</v>
      </c>
      <c r="L243" s="5"/>
      <c r="M243" s="5" t="s">
        <v>3300</v>
      </c>
      <c r="N243" s="5"/>
      <c r="O243" s="5"/>
      <c r="P243" s="5" t="s">
        <v>3301</v>
      </c>
      <c r="Q243" s="5" t="s">
        <v>3302</v>
      </c>
    </row>
    <row r="244" spans="2:17">
      <c r="B244" s="5" t="s">
        <v>3303</v>
      </c>
      <c r="C244" s="5" t="s">
        <v>3304</v>
      </c>
      <c r="D244" s="5" t="s">
        <v>3305</v>
      </c>
      <c r="E244" s="5"/>
      <c r="F244" s="5" t="s">
        <v>3306</v>
      </c>
      <c r="G244" s="5"/>
      <c r="H244" s="5"/>
      <c r="I244" s="5"/>
      <c r="J244" s="5"/>
      <c r="K244" s="5" t="s">
        <v>3307</v>
      </c>
      <c r="L244" s="5"/>
      <c r="M244" s="5" t="s">
        <v>3308</v>
      </c>
      <c r="N244" s="5"/>
      <c r="O244" s="5"/>
      <c r="P244" s="5" t="s">
        <v>3309</v>
      </c>
      <c r="Q244" s="5" t="s">
        <v>3310</v>
      </c>
    </row>
    <row r="245" spans="2:17">
      <c r="B245" s="5" t="s">
        <v>3311</v>
      </c>
      <c r="C245" s="5" t="s">
        <v>3312</v>
      </c>
      <c r="D245" s="5" t="s">
        <v>3313</v>
      </c>
      <c r="E245" s="5"/>
      <c r="F245" s="5" t="s">
        <v>3314</v>
      </c>
      <c r="G245" s="5"/>
      <c r="H245" s="5"/>
      <c r="I245" s="5"/>
      <c r="J245" s="5"/>
      <c r="K245" s="5" t="s">
        <v>3315</v>
      </c>
      <c r="L245" s="5"/>
      <c r="M245" s="5" t="s">
        <v>3316</v>
      </c>
      <c r="N245" s="5"/>
      <c r="O245" s="5"/>
      <c r="P245" s="5" t="s">
        <v>3317</v>
      </c>
      <c r="Q245" s="5" t="s">
        <v>3318</v>
      </c>
    </row>
    <row r="246" spans="2:17">
      <c r="B246" s="5" t="s">
        <v>3319</v>
      </c>
      <c r="C246" s="5" t="s">
        <v>3320</v>
      </c>
      <c r="D246" s="5" t="s">
        <v>3321</v>
      </c>
      <c r="E246" s="5"/>
      <c r="F246" s="5" t="s">
        <v>3322</v>
      </c>
      <c r="G246" s="5"/>
      <c r="H246" s="5"/>
      <c r="I246" s="5"/>
      <c r="J246" s="5"/>
      <c r="K246" s="5" t="s">
        <v>3323</v>
      </c>
      <c r="L246" s="5"/>
      <c r="M246" s="5" t="s">
        <v>3324</v>
      </c>
      <c r="N246" s="5"/>
      <c r="O246" s="5"/>
      <c r="P246" s="5" t="s">
        <v>3325</v>
      </c>
      <c r="Q246" s="5" t="s">
        <v>3326</v>
      </c>
    </row>
    <row r="247" spans="2:17">
      <c r="B247" s="5" t="s">
        <v>3327</v>
      </c>
      <c r="C247" s="5" t="s">
        <v>3328</v>
      </c>
      <c r="D247" s="5" t="s">
        <v>3329</v>
      </c>
      <c r="E247" s="5"/>
      <c r="F247" s="5" t="s">
        <v>3330</v>
      </c>
      <c r="G247" s="5"/>
      <c r="H247" s="5"/>
      <c r="I247" s="5"/>
      <c r="J247" s="5"/>
      <c r="K247" s="5"/>
      <c r="L247" s="5"/>
      <c r="M247" s="5" t="s">
        <v>3331</v>
      </c>
      <c r="N247" s="5"/>
      <c r="O247" s="5"/>
      <c r="P247" s="5" t="s">
        <v>3332</v>
      </c>
      <c r="Q247" s="5" t="s">
        <v>3333</v>
      </c>
    </row>
    <row r="248" spans="2:17">
      <c r="B248" s="5" t="s">
        <v>3334</v>
      </c>
      <c r="C248" s="5" t="s">
        <v>3335</v>
      </c>
      <c r="D248" s="5" t="s">
        <v>3336</v>
      </c>
      <c r="E248" s="5"/>
      <c r="F248" s="5" t="s">
        <v>3337</v>
      </c>
      <c r="G248" s="5"/>
      <c r="H248" s="5"/>
      <c r="I248" s="5"/>
      <c r="J248" s="5"/>
      <c r="K248" s="5"/>
      <c r="L248" s="5"/>
      <c r="M248" s="5" t="s">
        <v>3338</v>
      </c>
      <c r="N248" s="5"/>
      <c r="O248" s="5"/>
      <c r="P248" s="5" t="s">
        <v>3339</v>
      </c>
      <c r="Q248" s="5" t="s">
        <v>3340</v>
      </c>
    </row>
    <row r="249" spans="2:17">
      <c r="B249" s="5" t="s">
        <v>3341</v>
      </c>
      <c r="C249" s="5" t="s">
        <v>3342</v>
      </c>
      <c r="D249" s="5" t="s">
        <v>3343</v>
      </c>
      <c r="E249" s="5"/>
      <c r="F249" s="5" t="s">
        <v>3344</v>
      </c>
      <c r="G249" s="5"/>
      <c r="H249" s="5"/>
      <c r="I249" s="5"/>
      <c r="J249" s="5"/>
      <c r="K249" s="5"/>
      <c r="L249" s="5"/>
      <c r="M249" s="5" t="s">
        <v>3345</v>
      </c>
      <c r="N249" s="5"/>
      <c r="O249" s="5"/>
      <c r="P249" s="5" t="s">
        <v>3346</v>
      </c>
      <c r="Q249" s="5" t="s">
        <v>3347</v>
      </c>
    </row>
    <row r="250" spans="2:17">
      <c r="B250" s="5" t="s">
        <v>3348</v>
      </c>
      <c r="C250" s="5" t="s">
        <v>3349</v>
      </c>
      <c r="D250" s="5" t="s">
        <v>3350</v>
      </c>
      <c r="E250" s="5"/>
      <c r="F250" s="5" t="s">
        <v>3351</v>
      </c>
      <c r="G250" s="5"/>
      <c r="H250" s="5"/>
      <c r="I250" s="5"/>
      <c r="J250" s="5"/>
      <c r="K250" s="5"/>
      <c r="L250" s="5"/>
      <c r="M250" s="5" t="s">
        <v>3352</v>
      </c>
      <c r="N250" s="5"/>
      <c r="O250" s="5"/>
      <c r="P250" s="5" t="s">
        <v>3353</v>
      </c>
      <c r="Q250" s="5" t="s">
        <v>3354</v>
      </c>
    </row>
    <row r="251" spans="2:17">
      <c r="B251" s="5" t="s">
        <v>3355</v>
      </c>
      <c r="C251" s="5" t="s">
        <v>3356</v>
      </c>
      <c r="D251" s="5" t="s">
        <v>3357</v>
      </c>
      <c r="E251" s="5"/>
      <c r="F251" s="5" t="s">
        <v>3358</v>
      </c>
      <c r="G251" s="5"/>
      <c r="H251" s="5"/>
      <c r="I251" s="5"/>
      <c r="J251" s="5"/>
      <c r="K251" s="5"/>
      <c r="L251" s="5"/>
      <c r="M251" s="5" t="s">
        <v>3359</v>
      </c>
      <c r="N251" s="5"/>
      <c r="O251" s="5"/>
      <c r="P251" s="5" t="s">
        <v>3360</v>
      </c>
      <c r="Q251" s="5" t="s">
        <v>3361</v>
      </c>
    </row>
    <row r="252" spans="2:17">
      <c r="B252" s="5" t="s">
        <v>3362</v>
      </c>
      <c r="C252" s="5" t="s">
        <v>3363</v>
      </c>
      <c r="D252" s="5" t="s">
        <v>3364</v>
      </c>
      <c r="E252" s="5"/>
      <c r="F252" s="5" t="s">
        <v>3365</v>
      </c>
      <c r="G252" s="5"/>
      <c r="H252" s="5"/>
      <c r="I252" s="5"/>
      <c r="J252" s="5"/>
      <c r="K252" s="5"/>
      <c r="L252" s="5"/>
      <c r="M252" s="5" t="s">
        <v>3366</v>
      </c>
      <c r="N252" s="5"/>
      <c r="O252" s="5"/>
      <c r="P252" s="5" t="s">
        <v>3367</v>
      </c>
      <c r="Q252" s="5" t="s">
        <v>3368</v>
      </c>
    </row>
    <row r="253" spans="2:17">
      <c r="B253" s="5" t="s">
        <v>3369</v>
      </c>
      <c r="C253" s="5" t="s">
        <v>3370</v>
      </c>
      <c r="D253" s="5" t="s">
        <v>3371</v>
      </c>
      <c r="E253" s="5"/>
      <c r="F253" s="5" t="s">
        <v>3372</v>
      </c>
      <c r="G253" s="5"/>
      <c r="H253" s="5"/>
      <c r="I253" s="5"/>
      <c r="J253" s="5"/>
      <c r="K253" s="5"/>
      <c r="L253" s="5"/>
      <c r="M253" s="5" t="s">
        <v>3373</v>
      </c>
      <c r="N253" s="5"/>
      <c r="O253" s="5"/>
      <c r="P253" s="5" t="s">
        <v>3374</v>
      </c>
      <c r="Q253" s="5" t="s">
        <v>3375</v>
      </c>
    </row>
    <row r="254" spans="2:17">
      <c r="B254" s="5" t="s">
        <v>3376</v>
      </c>
      <c r="C254" s="5" t="s">
        <v>3377</v>
      </c>
      <c r="D254" s="5" t="s">
        <v>3378</v>
      </c>
      <c r="E254" s="5"/>
      <c r="F254" s="5" t="s">
        <v>3379</v>
      </c>
      <c r="G254" s="5"/>
      <c r="H254" s="5"/>
      <c r="I254" s="5"/>
      <c r="J254" s="5"/>
      <c r="K254" s="5"/>
      <c r="L254" s="5"/>
      <c r="M254" s="5" t="s">
        <v>3380</v>
      </c>
      <c r="N254" s="5"/>
      <c r="O254" s="5"/>
      <c r="P254" s="5" t="s">
        <v>3381</v>
      </c>
      <c r="Q254" s="5" t="s">
        <v>3382</v>
      </c>
    </row>
    <row r="255" spans="2:17">
      <c r="B255" s="5" t="s">
        <v>3383</v>
      </c>
      <c r="C255" s="5" t="s">
        <v>3384</v>
      </c>
      <c r="D255" s="5" t="s">
        <v>3385</v>
      </c>
      <c r="E255" s="5"/>
      <c r="F255" s="5" t="s">
        <v>3386</v>
      </c>
      <c r="G255" s="5"/>
      <c r="H255" s="5"/>
      <c r="I255" s="5"/>
      <c r="J255" s="5"/>
      <c r="K255" s="5"/>
      <c r="L255" s="5"/>
      <c r="M255" s="5" t="s">
        <v>3387</v>
      </c>
      <c r="N255" s="5"/>
      <c r="O255" s="5"/>
      <c r="P255" s="5" t="s">
        <v>3388</v>
      </c>
      <c r="Q255" s="5" t="s">
        <v>3389</v>
      </c>
    </row>
    <row r="256" spans="2:17">
      <c r="B256" s="5" t="s">
        <v>3390</v>
      </c>
      <c r="C256" s="5" t="s">
        <v>3391</v>
      </c>
      <c r="D256" s="5" t="s">
        <v>3392</v>
      </c>
      <c r="E256" s="5"/>
      <c r="F256" s="5" t="s">
        <v>3393</v>
      </c>
      <c r="G256" s="5"/>
      <c r="H256" s="5"/>
      <c r="I256" s="5"/>
      <c r="J256" s="5"/>
      <c r="K256" s="5"/>
      <c r="L256" s="5"/>
      <c r="M256" s="5" t="s">
        <v>3394</v>
      </c>
      <c r="N256" s="5"/>
      <c r="O256" s="5"/>
      <c r="P256" s="5" t="s">
        <v>3395</v>
      </c>
      <c r="Q256" s="5" t="s">
        <v>3396</v>
      </c>
    </row>
    <row r="257" spans="2:17">
      <c r="B257" s="5" t="s">
        <v>3397</v>
      </c>
      <c r="C257" s="5" t="s">
        <v>3398</v>
      </c>
      <c r="D257" s="5" t="s">
        <v>3399</v>
      </c>
      <c r="E257" s="5"/>
      <c r="F257" s="5" t="s">
        <v>3400</v>
      </c>
      <c r="G257" s="5"/>
      <c r="H257" s="5"/>
      <c r="I257" s="5"/>
      <c r="J257" s="5"/>
      <c r="K257" s="5"/>
      <c r="L257" s="5"/>
      <c r="M257" s="5" t="s">
        <v>3401</v>
      </c>
      <c r="N257" s="5"/>
      <c r="O257" s="5"/>
      <c r="P257" s="5" t="s">
        <v>3402</v>
      </c>
      <c r="Q257" s="5" t="s">
        <v>3403</v>
      </c>
    </row>
    <row r="258" spans="2:17">
      <c r="B258" s="5" t="s">
        <v>3404</v>
      </c>
      <c r="C258" s="5" t="s">
        <v>3405</v>
      </c>
      <c r="D258" s="5" t="s">
        <v>3406</v>
      </c>
      <c r="E258" s="5"/>
      <c r="F258" s="5" t="s">
        <v>3407</v>
      </c>
      <c r="G258" s="5"/>
      <c r="H258" s="5"/>
      <c r="I258" s="5"/>
      <c r="J258" s="5"/>
      <c r="K258" s="5"/>
      <c r="L258" s="5"/>
      <c r="M258" s="5" t="s">
        <v>3408</v>
      </c>
      <c r="N258" s="5"/>
      <c r="O258" s="5"/>
      <c r="P258" s="5" t="s">
        <v>3409</v>
      </c>
      <c r="Q258" s="5" t="s">
        <v>3410</v>
      </c>
    </row>
    <row r="259" spans="2:17">
      <c r="B259" s="5" t="s">
        <v>3411</v>
      </c>
      <c r="C259" s="5" t="s">
        <v>3412</v>
      </c>
      <c r="D259" s="5" t="s">
        <v>3413</v>
      </c>
      <c r="E259" s="5"/>
      <c r="F259" s="5" t="s">
        <v>3414</v>
      </c>
      <c r="G259" s="5"/>
      <c r="H259" s="5"/>
      <c r="I259" s="5"/>
      <c r="J259" s="5"/>
      <c r="K259" s="5"/>
      <c r="L259" s="5"/>
      <c r="M259" s="5" t="s">
        <v>3415</v>
      </c>
      <c r="N259" s="5"/>
      <c r="O259" s="5"/>
      <c r="P259" s="5" t="s">
        <v>3416</v>
      </c>
      <c r="Q259" s="5" t="s">
        <v>3417</v>
      </c>
    </row>
    <row r="260" spans="2:17">
      <c r="B260" s="5" t="s">
        <v>3418</v>
      </c>
      <c r="C260" s="5" t="s">
        <v>3419</v>
      </c>
      <c r="D260" s="5" t="s">
        <v>3420</v>
      </c>
      <c r="E260" s="5"/>
      <c r="F260" s="5" t="s">
        <v>3421</v>
      </c>
      <c r="G260" s="5"/>
      <c r="H260" s="5"/>
      <c r="I260" s="5"/>
      <c r="J260" s="5"/>
      <c r="K260" s="5"/>
      <c r="L260" s="5"/>
      <c r="M260" s="5" t="s">
        <v>3422</v>
      </c>
      <c r="N260" s="5"/>
      <c r="O260" s="5"/>
      <c r="P260" s="5" t="s">
        <v>3423</v>
      </c>
      <c r="Q260" s="5" t="s">
        <v>3424</v>
      </c>
    </row>
    <row r="261" spans="2:17">
      <c r="B261" s="5" t="s">
        <v>3425</v>
      </c>
      <c r="C261" s="5" t="s">
        <v>3426</v>
      </c>
      <c r="D261" s="5" t="s">
        <v>3427</v>
      </c>
      <c r="E261" s="5"/>
      <c r="F261" s="5" t="s">
        <v>3428</v>
      </c>
      <c r="G261" s="5"/>
      <c r="H261" s="5"/>
      <c r="I261" s="5"/>
      <c r="J261" s="5"/>
      <c r="K261" s="5"/>
      <c r="L261" s="5"/>
      <c r="M261" s="5" t="s">
        <v>3429</v>
      </c>
      <c r="N261" s="5"/>
      <c r="O261" s="5"/>
      <c r="P261" s="5" t="s">
        <v>3430</v>
      </c>
      <c r="Q261" s="5" t="s">
        <v>3431</v>
      </c>
    </row>
    <row r="262" spans="2:17">
      <c r="B262" s="5" t="s">
        <v>3432</v>
      </c>
      <c r="C262" s="5" t="s">
        <v>3433</v>
      </c>
      <c r="D262" s="5" t="s">
        <v>3434</v>
      </c>
      <c r="E262" s="5"/>
      <c r="F262" s="5" t="s">
        <v>3435</v>
      </c>
      <c r="G262" s="5"/>
      <c r="H262" s="5"/>
      <c r="I262" s="5"/>
      <c r="J262" s="5"/>
      <c r="K262" s="5"/>
      <c r="L262" s="5"/>
      <c r="M262" s="5" t="s">
        <v>3436</v>
      </c>
      <c r="N262" s="5"/>
      <c r="O262" s="5"/>
      <c r="P262" s="5" t="s">
        <v>3437</v>
      </c>
      <c r="Q262" s="5" t="s">
        <v>3438</v>
      </c>
    </row>
    <row r="263" spans="2:17">
      <c r="B263" s="5" t="s">
        <v>3439</v>
      </c>
      <c r="C263" s="5" t="s">
        <v>3440</v>
      </c>
      <c r="D263" s="5" t="s">
        <v>3441</v>
      </c>
      <c r="E263" s="5"/>
      <c r="F263" s="5" t="s">
        <v>3442</v>
      </c>
      <c r="G263" s="5"/>
      <c r="H263" s="5"/>
      <c r="I263" s="5"/>
      <c r="J263" s="5"/>
      <c r="K263" s="5"/>
      <c r="L263" s="5"/>
      <c r="M263" s="5" t="s">
        <v>3443</v>
      </c>
      <c r="N263" s="5"/>
      <c r="O263" s="5"/>
      <c r="P263" s="5" t="s">
        <v>3444</v>
      </c>
      <c r="Q263" s="5" t="s">
        <v>3445</v>
      </c>
    </row>
    <row r="264" spans="2:17">
      <c r="B264" s="5" t="s">
        <v>3446</v>
      </c>
      <c r="C264" s="5" t="s">
        <v>3447</v>
      </c>
      <c r="D264" s="5" t="s">
        <v>3448</v>
      </c>
      <c r="E264" s="5"/>
      <c r="F264" s="5" t="s">
        <v>3449</v>
      </c>
      <c r="G264" s="5"/>
      <c r="H264" s="5"/>
      <c r="I264" s="5"/>
      <c r="J264" s="5"/>
      <c r="K264" s="5"/>
      <c r="L264" s="5"/>
      <c r="M264" s="5" t="s">
        <v>3450</v>
      </c>
      <c r="N264" s="5"/>
      <c r="O264" s="5"/>
      <c r="P264" s="5" t="s">
        <v>3451</v>
      </c>
      <c r="Q264" s="5" t="s">
        <v>3452</v>
      </c>
    </row>
    <row r="265" spans="2:17">
      <c r="B265" s="5" t="s">
        <v>3453</v>
      </c>
      <c r="C265" s="5" t="s">
        <v>3454</v>
      </c>
      <c r="D265" s="5" t="s">
        <v>3455</v>
      </c>
      <c r="E265" s="5"/>
      <c r="F265" s="5" t="s">
        <v>3456</v>
      </c>
      <c r="G265" s="5"/>
      <c r="H265" s="5"/>
      <c r="I265" s="5"/>
      <c r="J265" s="5"/>
      <c r="K265" s="5"/>
      <c r="L265" s="5"/>
      <c r="M265" s="5" t="s">
        <v>3457</v>
      </c>
      <c r="N265" s="5"/>
      <c r="O265" s="5"/>
      <c r="P265" s="5" t="s">
        <v>3458</v>
      </c>
      <c r="Q265" s="5" t="s">
        <v>3459</v>
      </c>
    </row>
    <row r="266" spans="2:17">
      <c r="B266" s="5" t="s">
        <v>3460</v>
      </c>
      <c r="C266" s="5" t="s">
        <v>3461</v>
      </c>
      <c r="D266" s="5" t="s">
        <v>3462</v>
      </c>
      <c r="E266" s="5"/>
      <c r="F266" s="5" t="s">
        <v>3463</v>
      </c>
      <c r="G266" s="5"/>
      <c r="H266" s="5"/>
      <c r="I266" s="5"/>
      <c r="J266" s="5"/>
      <c r="K266" s="5"/>
      <c r="L266" s="5"/>
      <c r="M266" s="5" t="s">
        <v>3464</v>
      </c>
      <c r="N266" s="5"/>
      <c r="O266" s="5"/>
      <c r="P266" s="5" t="s">
        <v>3465</v>
      </c>
      <c r="Q266" s="5" t="s">
        <v>3466</v>
      </c>
    </row>
    <row r="267" spans="2:17">
      <c r="B267" s="5" t="s">
        <v>3467</v>
      </c>
      <c r="C267" s="5" t="s">
        <v>3468</v>
      </c>
      <c r="D267" s="5" t="s">
        <v>3469</v>
      </c>
      <c r="E267" s="5"/>
      <c r="F267" s="5" t="s">
        <v>3470</v>
      </c>
      <c r="G267" s="5"/>
      <c r="H267" s="5"/>
      <c r="I267" s="5"/>
      <c r="J267" s="5"/>
      <c r="K267" s="5"/>
      <c r="L267" s="5"/>
      <c r="M267" s="5" t="s">
        <v>3471</v>
      </c>
      <c r="N267" s="5"/>
      <c r="O267" s="5"/>
      <c r="P267" s="5" t="s">
        <v>3472</v>
      </c>
      <c r="Q267" s="5" t="s">
        <v>3473</v>
      </c>
    </row>
    <row r="268" spans="2:17">
      <c r="B268" s="5" t="s">
        <v>3474</v>
      </c>
      <c r="C268" s="5" t="s">
        <v>3475</v>
      </c>
      <c r="D268" s="5" t="s">
        <v>3476</v>
      </c>
      <c r="E268" s="5"/>
      <c r="F268" s="5" t="s">
        <v>3477</v>
      </c>
      <c r="G268" s="5"/>
      <c r="H268" s="5"/>
      <c r="I268" s="5"/>
      <c r="J268" s="5"/>
      <c r="K268" s="5"/>
      <c r="L268" s="5"/>
      <c r="M268" s="5" t="s">
        <v>3478</v>
      </c>
      <c r="N268" s="5"/>
      <c r="O268" s="5"/>
      <c r="P268" s="5" t="s">
        <v>3479</v>
      </c>
      <c r="Q268" s="5" t="s">
        <v>3480</v>
      </c>
    </row>
    <row r="269" spans="2:17">
      <c r="B269" s="5" t="s">
        <v>3481</v>
      </c>
      <c r="C269" s="5" t="s">
        <v>3482</v>
      </c>
      <c r="D269" s="5" t="s">
        <v>3483</v>
      </c>
      <c r="E269" s="5"/>
      <c r="F269" s="5" t="s">
        <v>3484</v>
      </c>
      <c r="G269" s="5"/>
      <c r="H269" s="5"/>
      <c r="I269" s="5"/>
      <c r="J269" s="5"/>
      <c r="K269" s="5"/>
      <c r="L269" s="5"/>
      <c r="M269" s="5" t="s">
        <v>3485</v>
      </c>
      <c r="N269" s="5"/>
      <c r="O269" s="5"/>
      <c r="P269" s="5" t="s">
        <v>3486</v>
      </c>
      <c r="Q269" s="5" t="s">
        <v>3487</v>
      </c>
    </row>
    <row r="270" spans="2:17">
      <c r="B270" s="5" t="s">
        <v>3488</v>
      </c>
      <c r="C270" s="5" t="s">
        <v>3489</v>
      </c>
      <c r="D270" s="5" t="s">
        <v>3490</v>
      </c>
      <c r="E270" s="5"/>
      <c r="F270" s="5" t="s">
        <v>3491</v>
      </c>
      <c r="G270" s="5"/>
      <c r="H270" s="5"/>
      <c r="I270" s="5"/>
      <c r="J270" s="5"/>
      <c r="K270" s="5"/>
      <c r="L270" s="5"/>
      <c r="M270" s="5" t="s">
        <v>3492</v>
      </c>
      <c r="N270" s="5"/>
      <c r="O270" s="5"/>
      <c r="P270" s="5" t="s">
        <v>3493</v>
      </c>
      <c r="Q270" s="5" t="s">
        <v>3494</v>
      </c>
    </row>
    <row r="271" spans="2:17">
      <c r="B271" s="5" t="s">
        <v>3495</v>
      </c>
      <c r="C271" s="5" t="s">
        <v>3496</v>
      </c>
      <c r="D271" s="5" t="s">
        <v>3497</v>
      </c>
      <c r="E271" s="5"/>
      <c r="F271" s="5" t="s">
        <v>3498</v>
      </c>
      <c r="G271" s="5"/>
      <c r="H271" s="5"/>
      <c r="I271" s="5"/>
      <c r="J271" s="5"/>
      <c r="K271" s="5"/>
      <c r="L271" s="5"/>
      <c r="M271" s="5" t="s">
        <v>3499</v>
      </c>
      <c r="N271" s="5"/>
      <c r="O271" s="5"/>
      <c r="P271" s="5" t="s">
        <v>3500</v>
      </c>
      <c r="Q271" s="5" t="s">
        <v>3501</v>
      </c>
    </row>
    <row r="272" spans="2:17">
      <c r="B272" s="5" t="s">
        <v>3502</v>
      </c>
      <c r="C272" s="5" t="s">
        <v>3503</v>
      </c>
      <c r="D272" s="5" t="s">
        <v>3504</v>
      </c>
      <c r="E272" s="5"/>
      <c r="F272" s="5" t="s">
        <v>3505</v>
      </c>
      <c r="G272" s="5"/>
      <c r="H272" s="5"/>
      <c r="I272" s="5"/>
      <c r="J272" s="5"/>
      <c r="K272" s="5"/>
      <c r="L272" s="5"/>
      <c r="M272" s="5" t="s">
        <v>3506</v>
      </c>
      <c r="N272" s="5"/>
      <c r="O272" s="5"/>
      <c r="P272" s="5" t="s">
        <v>3507</v>
      </c>
      <c r="Q272" s="5" t="s">
        <v>3508</v>
      </c>
    </row>
    <row r="273" spans="2:17">
      <c r="B273" s="5" t="s">
        <v>3509</v>
      </c>
      <c r="C273" s="5" t="s">
        <v>3510</v>
      </c>
      <c r="D273" s="5" t="s">
        <v>3511</v>
      </c>
      <c r="E273" s="5"/>
      <c r="F273" s="5" t="s">
        <v>3512</v>
      </c>
      <c r="G273" s="5"/>
      <c r="H273" s="5"/>
      <c r="I273" s="5"/>
      <c r="J273" s="5"/>
      <c r="K273" s="5"/>
      <c r="L273" s="5"/>
      <c r="M273" s="5" t="s">
        <v>3513</v>
      </c>
      <c r="N273" s="5"/>
      <c r="O273" s="5"/>
      <c r="P273" s="5" t="s">
        <v>3514</v>
      </c>
      <c r="Q273" s="5" t="s">
        <v>3515</v>
      </c>
    </row>
    <row r="274" spans="2:17">
      <c r="B274" s="5" t="s">
        <v>3516</v>
      </c>
      <c r="C274" s="5" t="s">
        <v>3517</v>
      </c>
      <c r="D274" s="5" t="s">
        <v>3518</v>
      </c>
      <c r="E274" s="5"/>
      <c r="F274" s="5" t="s">
        <v>3519</v>
      </c>
      <c r="G274" s="5"/>
      <c r="H274" s="5"/>
      <c r="I274" s="5"/>
      <c r="J274" s="5"/>
      <c r="K274" s="5"/>
      <c r="L274" s="5"/>
      <c r="M274" s="5" t="s">
        <v>3520</v>
      </c>
      <c r="N274" s="5"/>
      <c r="O274" s="5"/>
      <c r="P274" s="5" t="s">
        <v>3521</v>
      </c>
      <c r="Q274" s="5" t="s">
        <v>3522</v>
      </c>
    </row>
    <row r="275" spans="2:17">
      <c r="B275" s="5" t="s">
        <v>3523</v>
      </c>
      <c r="C275" s="5" t="s">
        <v>3524</v>
      </c>
      <c r="D275" s="5" t="s">
        <v>3525</v>
      </c>
      <c r="E275" s="5"/>
      <c r="F275" s="5" t="s">
        <v>3526</v>
      </c>
      <c r="G275" s="5"/>
      <c r="H275" s="5"/>
      <c r="I275" s="5"/>
      <c r="J275" s="5"/>
      <c r="K275" s="5"/>
      <c r="L275" s="5"/>
      <c r="M275" s="5" t="s">
        <v>3527</v>
      </c>
      <c r="N275" s="5"/>
      <c r="O275" s="5"/>
      <c r="P275" s="5" t="s">
        <v>3528</v>
      </c>
      <c r="Q275" s="5" t="s">
        <v>3529</v>
      </c>
    </row>
    <row r="276" spans="2:17">
      <c r="B276" s="5" t="s">
        <v>3530</v>
      </c>
      <c r="C276" s="5" t="s">
        <v>3531</v>
      </c>
      <c r="D276" s="5" t="s">
        <v>3532</v>
      </c>
      <c r="E276" s="5"/>
      <c r="F276" s="5" t="s">
        <v>3533</v>
      </c>
      <c r="G276" s="5"/>
      <c r="H276" s="5"/>
      <c r="I276" s="5"/>
      <c r="J276" s="5"/>
      <c r="K276" s="5"/>
      <c r="L276" s="5"/>
      <c r="M276" s="5" t="s">
        <v>3534</v>
      </c>
      <c r="N276" s="5"/>
      <c r="O276" s="5"/>
      <c r="P276" s="5" t="s">
        <v>3535</v>
      </c>
      <c r="Q276" s="5" t="s">
        <v>3536</v>
      </c>
    </row>
    <row r="277" spans="2:17">
      <c r="B277" s="5" t="s">
        <v>3537</v>
      </c>
      <c r="C277" s="5" t="s">
        <v>3538</v>
      </c>
      <c r="D277" s="5" t="s">
        <v>3539</v>
      </c>
      <c r="E277" s="5"/>
      <c r="F277" s="5" t="s">
        <v>3540</v>
      </c>
      <c r="G277" s="5"/>
      <c r="H277" s="5"/>
      <c r="I277" s="5"/>
      <c r="J277" s="5"/>
      <c r="K277" s="5"/>
      <c r="L277" s="5"/>
      <c r="M277" s="5" t="s">
        <v>3541</v>
      </c>
      <c r="N277" s="5"/>
      <c r="O277" s="5"/>
      <c r="P277" s="5" t="s">
        <v>3542</v>
      </c>
      <c r="Q277" s="5" t="s">
        <v>3543</v>
      </c>
    </row>
    <row r="278" spans="2:17">
      <c r="B278" s="5" t="s">
        <v>3544</v>
      </c>
      <c r="C278" s="5" t="s">
        <v>3545</v>
      </c>
      <c r="D278" s="5" t="s">
        <v>3546</v>
      </c>
      <c r="E278" s="5"/>
      <c r="F278" s="5" t="s">
        <v>3547</v>
      </c>
      <c r="G278" s="5"/>
      <c r="H278" s="5"/>
      <c r="I278" s="5"/>
      <c r="J278" s="5"/>
      <c r="K278" s="5"/>
      <c r="L278" s="5"/>
      <c r="M278" s="5" t="s">
        <v>3548</v>
      </c>
      <c r="N278" s="5"/>
      <c r="O278" s="5"/>
      <c r="P278" s="5" t="s">
        <v>3549</v>
      </c>
      <c r="Q278" s="5" t="s">
        <v>3550</v>
      </c>
    </row>
    <row r="279" spans="2:17">
      <c r="B279" s="5" t="s">
        <v>3551</v>
      </c>
      <c r="C279" s="5" t="s">
        <v>3552</v>
      </c>
      <c r="D279" s="5" t="s">
        <v>3553</v>
      </c>
      <c r="E279" s="5"/>
      <c r="F279" s="5" t="s">
        <v>3554</v>
      </c>
      <c r="G279" s="5"/>
      <c r="H279" s="5"/>
      <c r="I279" s="5"/>
      <c r="J279" s="5"/>
      <c r="K279" s="5"/>
      <c r="L279" s="5"/>
      <c r="M279" s="5" t="s">
        <v>3555</v>
      </c>
      <c r="N279" s="5"/>
      <c r="O279" s="5"/>
      <c r="P279" s="5" t="s">
        <v>3556</v>
      </c>
      <c r="Q279" s="5" t="s">
        <v>3557</v>
      </c>
    </row>
    <row r="280" spans="2:17">
      <c r="B280" s="5" t="s">
        <v>3558</v>
      </c>
      <c r="C280" s="5" t="s">
        <v>3559</v>
      </c>
      <c r="D280" s="5" t="s">
        <v>3560</v>
      </c>
      <c r="E280" s="5"/>
      <c r="F280" s="5" t="s">
        <v>3561</v>
      </c>
      <c r="G280" s="5"/>
      <c r="H280" s="5"/>
      <c r="I280" s="5"/>
      <c r="J280" s="5"/>
      <c r="K280" s="5"/>
      <c r="L280" s="5"/>
      <c r="M280" s="5" t="s">
        <v>3562</v>
      </c>
      <c r="N280" s="5"/>
      <c r="O280" s="5"/>
      <c r="P280" s="5" t="s">
        <v>3563</v>
      </c>
      <c r="Q280" s="5" t="s">
        <v>3564</v>
      </c>
    </row>
    <row r="281" spans="2:17">
      <c r="B281" s="5" t="s">
        <v>3565</v>
      </c>
      <c r="C281" s="5" t="s">
        <v>3566</v>
      </c>
      <c r="D281" s="5" t="s">
        <v>3567</v>
      </c>
      <c r="E281" s="5"/>
      <c r="F281" s="5" t="s">
        <v>3568</v>
      </c>
      <c r="G281" s="5"/>
      <c r="H281" s="5"/>
      <c r="I281" s="5"/>
      <c r="J281" s="5"/>
      <c r="K281" s="5"/>
      <c r="L281" s="5"/>
      <c r="M281" s="5" t="s">
        <v>3569</v>
      </c>
      <c r="N281" s="5"/>
      <c r="O281" s="5"/>
      <c r="P281" s="5" t="s">
        <v>3570</v>
      </c>
      <c r="Q281" s="5" t="s">
        <v>3571</v>
      </c>
    </row>
    <row r="282" spans="2:17">
      <c r="B282" s="5" t="s">
        <v>3572</v>
      </c>
      <c r="C282" s="5" t="s">
        <v>3573</v>
      </c>
      <c r="D282" s="5" t="s">
        <v>3574</v>
      </c>
      <c r="E282" s="5"/>
      <c r="F282" s="5" t="s">
        <v>3575</v>
      </c>
      <c r="G282" s="5"/>
      <c r="H282" s="5"/>
      <c r="I282" s="5"/>
      <c r="J282" s="5"/>
      <c r="K282" s="5"/>
      <c r="L282" s="5"/>
      <c r="M282" s="5" t="s">
        <v>3576</v>
      </c>
      <c r="N282" s="5"/>
      <c r="O282" s="5"/>
      <c r="P282" s="5" t="s">
        <v>3577</v>
      </c>
      <c r="Q282" s="5" t="s">
        <v>3578</v>
      </c>
    </row>
    <row r="283" spans="2:17">
      <c r="B283" s="5" t="s">
        <v>3579</v>
      </c>
      <c r="C283" s="5" t="s">
        <v>3580</v>
      </c>
      <c r="D283" s="5" t="s">
        <v>3581</v>
      </c>
      <c r="E283" s="5"/>
      <c r="F283" s="5" t="s">
        <v>3582</v>
      </c>
      <c r="G283" s="5"/>
      <c r="H283" s="5"/>
      <c r="I283" s="5"/>
      <c r="J283" s="5"/>
      <c r="K283" s="5"/>
      <c r="L283" s="5"/>
      <c r="M283" s="5" t="s">
        <v>3583</v>
      </c>
      <c r="N283" s="5"/>
      <c r="O283" s="5"/>
      <c r="P283" s="5" t="s">
        <v>3584</v>
      </c>
      <c r="Q283" s="5" t="s">
        <v>3585</v>
      </c>
    </row>
    <row r="284" spans="2:17">
      <c r="B284" s="5" t="s">
        <v>3586</v>
      </c>
      <c r="C284" s="5" t="s">
        <v>3587</v>
      </c>
      <c r="D284" s="5" t="s">
        <v>3588</v>
      </c>
      <c r="E284" s="5"/>
      <c r="F284" s="5" t="s">
        <v>3589</v>
      </c>
      <c r="G284" s="5"/>
      <c r="H284" s="5"/>
      <c r="I284" s="5"/>
      <c r="J284" s="5"/>
      <c r="K284" s="5"/>
      <c r="L284" s="5"/>
      <c r="M284" s="5" t="s">
        <v>3590</v>
      </c>
      <c r="N284" s="5"/>
      <c r="O284" s="5"/>
      <c r="P284" s="5" t="s">
        <v>3591</v>
      </c>
      <c r="Q284" s="5" t="s">
        <v>3592</v>
      </c>
    </row>
    <row r="285" spans="2:17">
      <c r="B285" s="5" t="s">
        <v>3593</v>
      </c>
      <c r="C285" s="5" t="s">
        <v>3594</v>
      </c>
      <c r="D285" s="5" t="s">
        <v>3595</v>
      </c>
      <c r="E285" s="5"/>
      <c r="F285" s="5" t="s">
        <v>3596</v>
      </c>
      <c r="G285" s="5"/>
      <c r="H285" s="5"/>
      <c r="I285" s="5"/>
      <c r="J285" s="5"/>
      <c r="K285" s="5"/>
      <c r="L285" s="5"/>
      <c r="M285" s="5" t="s">
        <v>3597</v>
      </c>
      <c r="N285" s="5"/>
      <c r="O285" s="5"/>
      <c r="P285" s="5" t="s">
        <v>3598</v>
      </c>
      <c r="Q285" s="5" t="s">
        <v>3599</v>
      </c>
    </row>
    <row r="286" spans="2:17">
      <c r="B286" s="5" t="s">
        <v>3600</v>
      </c>
      <c r="C286" s="5" t="s">
        <v>3601</v>
      </c>
      <c r="D286" s="5" t="s">
        <v>3602</v>
      </c>
      <c r="E286" s="5"/>
      <c r="F286" s="5" t="s">
        <v>3603</v>
      </c>
      <c r="G286" s="5"/>
      <c r="H286" s="5"/>
      <c r="I286" s="5"/>
      <c r="J286" s="5"/>
      <c r="K286" s="5"/>
      <c r="L286" s="5"/>
      <c r="M286" s="5" t="s">
        <v>3604</v>
      </c>
      <c r="N286" s="5"/>
      <c r="O286" s="5"/>
      <c r="P286" s="5" t="s">
        <v>3605</v>
      </c>
      <c r="Q286" s="5" t="s">
        <v>3606</v>
      </c>
    </row>
    <row r="287" spans="2:17">
      <c r="B287" s="5" t="s">
        <v>3607</v>
      </c>
      <c r="C287" s="5" t="s">
        <v>3608</v>
      </c>
      <c r="D287" s="5" t="s">
        <v>3609</v>
      </c>
      <c r="E287" s="5"/>
      <c r="F287" s="5" t="s">
        <v>3610</v>
      </c>
      <c r="G287" s="5"/>
      <c r="H287" s="5"/>
      <c r="I287" s="5"/>
      <c r="J287" s="5"/>
      <c r="K287" s="5"/>
      <c r="L287" s="5"/>
      <c r="M287" s="5" t="s">
        <v>3611</v>
      </c>
      <c r="N287" s="5"/>
      <c r="O287" s="5"/>
      <c r="P287" s="5" t="s">
        <v>3612</v>
      </c>
      <c r="Q287" s="5" t="s">
        <v>3613</v>
      </c>
    </row>
    <row r="288" spans="2:17">
      <c r="B288" s="5" t="s">
        <v>3614</v>
      </c>
      <c r="C288" s="5" t="s">
        <v>3615</v>
      </c>
      <c r="D288" s="5" t="s">
        <v>3616</v>
      </c>
      <c r="E288" s="5"/>
      <c r="F288" s="5" t="s">
        <v>3617</v>
      </c>
      <c r="G288" s="5"/>
      <c r="H288" s="5"/>
      <c r="I288" s="5"/>
      <c r="J288" s="5"/>
      <c r="K288" s="5"/>
      <c r="L288" s="5"/>
      <c r="M288" s="5" t="s">
        <v>3618</v>
      </c>
      <c r="N288" s="5"/>
      <c r="O288" s="5"/>
      <c r="P288" s="5" t="s">
        <v>3619</v>
      </c>
      <c r="Q288" s="5" t="s">
        <v>3620</v>
      </c>
    </row>
    <row r="289" spans="2:17">
      <c r="B289" s="5" t="s">
        <v>3621</v>
      </c>
      <c r="C289" s="5" t="s">
        <v>3622</v>
      </c>
      <c r="D289" s="5" t="s">
        <v>3623</v>
      </c>
      <c r="E289" s="5"/>
      <c r="F289" s="5" t="s">
        <v>3624</v>
      </c>
      <c r="G289" s="5"/>
      <c r="H289" s="5"/>
      <c r="I289" s="5"/>
      <c r="J289" s="5"/>
      <c r="K289" s="5"/>
      <c r="L289" s="5"/>
      <c r="M289" s="5" t="s">
        <v>3625</v>
      </c>
      <c r="N289" s="5"/>
      <c r="O289" s="5"/>
      <c r="P289" s="5" t="s">
        <v>3626</v>
      </c>
      <c r="Q289" s="5" t="s">
        <v>3627</v>
      </c>
    </row>
    <row r="290" spans="2:17">
      <c r="B290" s="5" t="s">
        <v>3628</v>
      </c>
      <c r="C290" s="5" t="s">
        <v>3629</v>
      </c>
      <c r="D290" s="5" t="s">
        <v>3630</v>
      </c>
      <c r="E290" s="5"/>
      <c r="F290" s="5" t="s">
        <v>3631</v>
      </c>
      <c r="G290" s="5"/>
      <c r="H290" s="5"/>
      <c r="I290" s="5"/>
      <c r="J290" s="5"/>
      <c r="K290" s="5"/>
      <c r="L290" s="5"/>
      <c r="M290" s="5" t="s">
        <v>3632</v>
      </c>
      <c r="N290" s="5"/>
      <c r="O290" s="5"/>
      <c r="P290" s="5" t="s">
        <v>3633</v>
      </c>
      <c r="Q290" s="5" t="s">
        <v>3634</v>
      </c>
    </row>
    <row r="291" spans="2:17">
      <c r="B291" s="5" t="s">
        <v>3635</v>
      </c>
      <c r="C291" s="5" t="s">
        <v>3636</v>
      </c>
      <c r="D291" s="5" t="s">
        <v>3637</v>
      </c>
      <c r="E291" s="5"/>
      <c r="F291" s="5" t="s">
        <v>3638</v>
      </c>
      <c r="G291" s="5"/>
      <c r="H291" s="5"/>
      <c r="I291" s="5"/>
      <c r="J291" s="5"/>
      <c r="K291" s="5"/>
      <c r="L291" s="5"/>
      <c r="M291" s="5" t="s">
        <v>3639</v>
      </c>
      <c r="N291" s="5"/>
      <c r="O291" s="5"/>
      <c r="P291" s="5" t="s">
        <v>3640</v>
      </c>
      <c r="Q291" s="5" t="s">
        <v>3641</v>
      </c>
    </row>
    <row r="292" spans="2:17">
      <c r="B292" s="5" t="s">
        <v>3642</v>
      </c>
      <c r="C292" s="5" t="s">
        <v>3643</v>
      </c>
      <c r="D292" s="5" t="s">
        <v>3644</v>
      </c>
      <c r="E292" s="5"/>
      <c r="F292" s="5" t="s">
        <v>3645</v>
      </c>
      <c r="G292" s="5"/>
      <c r="H292" s="5"/>
      <c r="I292" s="5"/>
      <c r="J292" s="5"/>
      <c r="K292" s="5"/>
      <c r="L292" s="5"/>
      <c r="M292" s="5" t="s">
        <v>3646</v>
      </c>
      <c r="N292" s="5"/>
      <c r="O292" s="5"/>
      <c r="P292" s="5" t="s">
        <v>3647</v>
      </c>
      <c r="Q292" s="5" t="s">
        <v>3648</v>
      </c>
    </row>
    <row r="293" spans="2:17">
      <c r="B293" s="5" t="s">
        <v>3649</v>
      </c>
      <c r="C293" s="5" t="s">
        <v>3650</v>
      </c>
      <c r="D293" s="5" t="s">
        <v>3651</v>
      </c>
      <c r="E293" s="5"/>
      <c r="F293" s="5" t="s">
        <v>3652</v>
      </c>
      <c r="G293" s="5"/>
      <c r="H293" s="5"/>
      <c r="I293" s="5"/>
      <c r="J293" s="5"/>
      <c r="K293" s="5"/>
      <c r="L293" s="5"/>
      <c r="M293" s="5" t="s">
        <v>3653</v>
      </c>
      <c r="N293" s="5"/>
      <c r="O293" s="5"/>
      <c r="P293" s="5" t="s">
        <v>3654</v>
      </c>
      <c r="Q293" s="5" t="s">
        <v>3655</v>
      </c>
    </row>
    <row r="294" spans="2:17">
      <c r="B294" s="5" t="s">
        <v>3656</v>
      </c>
      <c r="C294" s="5" t="s">
        <v>3657</v>
      </c>
      <c r="D294" s="5" t="s">
        <v>3658</v>
      </c>
      <c r="E294" s="5"/>
      <c r="F294" s="5" t="s">
        <v>3659</v>
      </c>
      <c r="G294" s="5"/>
      <c r="H294" s="5"/>
      <c r="I294" s="5"/>
      <c r="J294" s="5"/>
      <c r="K294" s="5"/>
      <c r="L294" s="5"/>
      <c r="M294" s="5" t="s">
        <v>3660</v>
      </c>
      <c r="N294" s="5"/>
      <c r="O294" s="5"/>
      <c r="P294" s="5" t="s">
        <v>3661</v>
      </c>
      <c r="Q294" s="5" t="s">
        <v>3662</v>
      </c>
    </row>
    <row r="295" spans="2:17">
      <c r="B295" s="5" t="s">
        <v>3663</v>
      </c>
      <c r="C295" s="5" t="s">
        <v>3664</v>
      </c>
      <c r="D295" s="5" t="s">
        <v>3665</v>
      </c>
      <c r="E295" s="5"/>
      <c r="F295" s="5" t="s">
        <v>3666</v>
      </c>
      <c r="G295" s="5"/>
      <c r="H295" s="5"/>
      <c r="I295" s="5"/>
      <c r="J295" s="5"/>
      <c r="K295" s="5"/>
      <c r="L295" s="5"/>
      <c r="M295" s="5" t="s">
        <v>3667</v>
      </c>
      <c r="N295" s="5"/>
      <c r="O295" s="5"/>
      <c r="P295" s="5" t="s">
        <v>3668</v>
      </c>
      <c r="Q295" s="5" t="s">
        <v>3669</v>
      </c>
    </row>
    <row r="296" spans="2:17">
      <c r="B296" s="5" t="s">
        <v>3670</v>
      </c>
      <c r="C296" s="5" t="s">
        <v>3671</v>
      </c>
      <c r="D296" s="5" t="s">
        <v>3672</v>
      </c>
      <c r="E296" s="5"/>
      <c r="F296" s="5" t="s">
        <v>3673</v>
      </c>
      <c r="G296" s="5"/>
      <c r="H296" s="5"/>
      <c r="I296" s="5"/>
      <c r="J296" s="5"/>
      <c r="K296" s="5"/>
      <c r="L296" s="5"/>
      <c r="M296" s="5" t="s">
        <v>3674</v>
      </c>
      <c r="N296" s="5"/>
      <c r="O296" s="5"/>
      <c r="P296" s="5" t="s">
        <v>3675</v>
      </c>
      <c r="Q296" s="5" t="s">
        <v>3676</v>
      </c>
    </row>
    <row r="297" spans="2:17">
      <c r="B297" s="5" t="s">
        <v>3677</v>
      </c>
      <c r="C297" s="5" t="s">
        <v>3678</v>
      </c>
      <c r="D297" s="5" t="s">
        <v>3679</v>
      </c>
      <c r="E297" s="5"/>
      <c r="F297" s="5" t="s">
        <v>3680</v>
      </c>
      <c r="G297" s="5"/>
      <c r="H297" s="5"/>
      <c r="I297" s="5"/>
      <c r="J297" s="5"/>
      <c r="K297" s="5"/>
      <c r="L297" s="5"/>
      <c r="M297" s="5" t="s">
        <v>3681</v>
      </c>
      <c r="N297" s="5"/>
      <c r="O297" s="5"/>
      <c r="P297" s="5" t="s">
        <v>3682</v>
      </c>
      <c r="Q297" s="5" t="s">
        <v>3683</v>
      </c>
    </row>
    <row r="298" spans="2:17">
      <c r="B298" s="5" t="s">
        <v>3684</v>
      </c>
      <c r="C298" s="5" t="s">
        <v>3685</v>
      </c>
      <c r="D298" s="5" t="s">
        <v>3686</v>
      </c>
      <c r="E298" s="5"/>
      <c r="F298" s="5" t="s">
        <v>3687</v>
      </c>
      <c r="G298" s="5"/>
      <c r="H298" s="5"/>
      <c r="I298" s="5"/>
      <c r="J298" s="5"/>
      <c r="K298" s="5"/>
      <c r="L298" s="5"/>
      <c r="M298" s="5" t="s">
        <v>3688</v>
      </c>
      <c r="N298" s="5"/>
      <c r="O298" s="5"/>
      <c r="P298" s="5" t="s">
        <v>3689</v>
      </c>
      <c r="Q298" s="5" t="s">
        <v>3690</v>
      </c>
    </row>
    <row r="299" spans="2:17">
      <c r="B299" s="5" t="s">
        <v>3691</v>
      </c>
      <c r="C299" s="5" t="s">
        <v>3692</v>
      </c>
      <c r="D299" s="5" t="s">
        <v>3693</v>
      </c>
      <c r="E299" s="5"/>
      <c r="F299" s="5" t="s">
        <v>3694</v>
      </c>
      <c r="G299" s="5"/>
      <c r="H299" s="5"/>
      <c r="I299" s="5"/>
      <c r="J299" s="5"/>
      <c r="K299" s="5"/>
      <c r="L299" s="5"/>
      <c r="M299" s="5" t="s">
        <v>3695</v>
      </c>
      <c r="N299" s="5"/>
      <c r="O299" s="5"/>
      <c r="P299" s="5" t="s">
        <v>3696</v>
      </c>
      <c r="Q299" s="5" t="s">
        <v>3697</v>
      </c>
    </row>
    <row r="300" spans="2:17">
      <c r="B300" s="5">
        <v>43892</v>
      </c>
      <c r="C300" s="5" t="s">
        <v>3698</v>
      </c>
      <c r="D300" s="5" t="s">
        <v>3699</v>
      </c>
      <c r="E300" s="5"/>
      <c r="F300" s="5" t="s">
        <v>3700</v>
      </c>
      <c r="G300" s="5"/>
      <c r="H300" s="5"/>
      <c r="I300" s="5"/>
      <c r="J300" s="5"/>
      <c r="K300" s="5"/>
      <c r="L300" s="5"/>
      <c r="M300" s="5" t="s">
        <v>3701</v>
      </c>
      <c r="N300" s="5"/>
      <c r="O300" s="5"/>
      <c r="P300" s="5" t="s">
        <v>3702</v>
      </c>
      <c r="Q300" s="5" t="s">
        <v>3703</v>
      </c>
    </row>
    <row r="301" spans="2:17">
      <c r="B301" s="5" t="s">
        <v>3704</v>
      </c>
      <c r="C301" s="5" t="s">
        <v>3705</v>
      </c>
      <c r="D301" s="5" t="s">
        <v>3706</v>
      </c>
      <c r="E301" s="5"/>
      <c r="F301" s="5" t="s">
        <v>3707</v>
      </c>
      <c r="G301" s="5"/>
      <c r="H301" s="5"/>
      <c r="I301" s="5"/>
      <c r="J301" s="5"/>
      <c r="K301" s="5"/>
      <c r="L301" s="5"/>
      <c r="M301" s="5" t="s">
        <v>3708</v>
      </c>
      <c r="N301" s="5"/>
      <c r="O301" s="5"/>
      <c r="P301" s="5" t="s">
        <v>3709</v>
      </c>
      <c r="Q301" s="5" t="s">
        <v>3710</v>
      </c>
    </row>
    <row r="302" spans="2:17">
      <c r="B302" s="5" t="s">
        <v>3711</v>
      </c>
      <c r="C302" s="5" t="s">
        <v>3712</v>
      </c>
      <c r="D302" s="5" t="s">
        <v>3713</v>
      </c>
      <c r="E302" s="5"/>
      <c r="F302" s="5" t="s">
        <v>3714</v>
      </c>
      <c r="G302" s="5"/>
      <c r="H302" s="5"/>
      <c r="I302" s="5"/>
      <c r="J302" s="5"/>
      <c r="K302" s="5"/>
      <c r="L302" s="5"/>
      <c r="M302" s="5" t="s">
        <v>3715</v>
      </c>
      <c r="N302" s="5"/>
      <c r="O302" s="5"/>
      <c r="P302" s="5" t="s">
        <v>3716</v>
      </c>
      <c r="Q302" s="5" t="s">
        <v>3717</v>
      </c>
    </row>
    <row r="303" spans="2:17">
      <c r="B303" s="5" t="s">
        <v>3718</v>
      </c>
      <c r="C303" s="5" t="s">
        <v>3719</v>
      </c>
      <c r="D303" s="5" t="s">
        <v>3720</v>
      </c>
      <c r="E303" s="5"/>
      <c r="F303" s="5" t="s">
        <v>3721</v>
      </c>
      <c r="G303" s="5"/>
      <c r="H303" s="5"/>
      <c r="I303" s="5"/>
      <c r="J303" s="5"/>
      <c r="K303" s="5"/>
      <c r="L303" s="5"/>
      <c r="M303" s="5" t="s">
        <v>3722</v>
      </c>
      <c r="N303" s="5"/>
      <c r="O303" s="5"/>
      <c r="P303" s="5" t="s">
        <v>3723</v>
      </c>
      <c r="Q303" s="5" t="s">
        <v>3724</v>
      </c>
    </row>
    <row r="304" spans="2:17">
      <c r="B304" s="5" t="s">
        <v>3725</v>
      </c>
      <c r="C304" s="5" t="s">
        <v>3726</v>
      </c>
      <c r="D304" s="5" t="s">
        <v>3727</v>
      </c>
      <c r="E304" s="5"/>
      <c r="F304" s="5" t="s">
        <v>3728</v>
      </c>
      <c r="G304" s="5"/>
      <c r="H304" s="5"/>
      <c r="I304" s="5"/>
      <c r="J304" s="5"/>
      <c r="K304" s="5"/>
      <c r="L304" s="5"/>
      <c r="M304" s="5" t="s">
        <v>3729</v>
      </c>
      <c r="N304" s="5"/>
      <c r="O304" s="5"/>
      <c r="P304" s="5" t="s">
        <v>3730</v>
      </c>
      <c r="Q304" s="5" t="s">
        <v>3731</v>
      </c>
    </row>
    <row r="305" spans="2:17">
      <c r="B305" s="5" t="s">
        <v>3732</v>
      </c>
      <c r="C305" s="5" t="s">
        <v>3733</v>
      </c>
      <c r="D305" s="5" t="s">
        <v>3734</v>
      </c>
      <c r="E305" s="5"/>
      <c r="F305" s="5" t="s">
        <v>3735</v>
      </c>
      <c r="G305" s="5"/>
      <c r="H305" s="5"/>
      <c r="I305" s="5"/>
      <c r="J305" s="5"/>
      <c r="K305" s="5"/>
      <c r="L305" s="5"/>
      <c r="M305" s="5" t="s">
        <v>3736</v>
      </c>
      <c r="N305" s="5"/>
      <c r="O305" s="5"/>
      <c r="P305" s="5" t="s">
        <v>3737</v>
      </c>
      <c r="Q305" s="5" t="s">
        <v>3738</v>
      </c>
    </row>
    <row r="306" spans="2:17">
      <c r="B306" s="5" t="s">
        <v>3739</v>
      </c>
      <c r="C306" s="5" t="s">
        <v>3740</v>
      </c>
      <c r="D306" s="5" t="s">
        <v>3741</v>
      </c>
      <c r="E306" s="5"/>
      <c r="F306" s="5" t="s">
        <v>3742</v>
      </c>
      <c r="G306" s="5"/>
      <c r="H306" s="5"/>
      <c r="I306" s="5"/>
      <c r="J306" s="5"/>
      <c r="K306" s="5"/>
      <c r="L306" s="5"/>
      <c r="M306" s="5" t="s">
        <v>3743</v>
      </c>
      <c r="N306" s="5"/>
      <c r="O306" s="5"/>
      <c r="P306" s="5" t="s">
        <v>3744</v>
      </c>
      <c r="Q306" s="5" t="s">
        <v>3745</v>
      </c>
    </row>
    <row r="307" spans="2:17">
      <c r="B307" s="5" t="s">
        <v>3746</v>
      </c>
      <c r="C307" s="5" t="s">
        <v>3747</v>
      </c>
      <c r="D307" s="5" t="s">
        <v>3748</v>
      </c>
      <c r="E307" s="5"/>
      <c r="F307" s="5" t="s">
        <v>3749</v>
      </c>
      <c r="G307" s="5"/>
      <c r="H307" s="5"/>
      <c r="I307" s="5"/>
      <c r="J307" s="5"/>
      <c r="K307" s="5"/>
      <c r="L307" s="5"/>
      <c r="M307" s="5" t="s">
        <v>3750</v>
      </c>
      <c r="N307" s="5"/>
      <c r="O307" s="5"/>
      <c r="P307" s="5" t="s">
        <v>3751</v>
      </c>
      <c r="Q307" s="5" t="s">
        <v>3752</v>
      </c>
    </row>
    <row r="308" spans="2:17">
      <c r="B308" s="5" t="s">
        <v>3753</v>
      </c>
      <c r="C308" s="5" t="s">
        <v>3754</v>
      </c>
      <c r="D308" s="5" t="s">
        <v>3755</v>
      </c>
      <c r="E308" s="5"/>
      <c r="F308" s="5" t="s">
        <v>3756</v>
      </c>
      <c r="G308" s="5"/>
      <c r="H308" s="5"/>
      <c r="I308" s="5"/>
      <c r="J308" s="5"/>
      <c r="K308" s="5"/>
      <c r="L308" s="5"/>
      <c r="M308" s="5" t="s">
        <v>3757</v>
      </c>
      <c r="N308" s="5"/>
      <c r="O308" s="5"/>
      <c r="P308" s="5" t="s">
        <v>3758</v>
      </c>
      <c r="Q308" s="5" t="s">
        <v>3759</v>
      </c>
    </row>
    <row r="309" spans="2:17">
      <c r="B309" s="5" t="s">
        <v>3760</v>
      </c>
      <c r="C309" s="5" t="s">
        <v>3761</v>
      </c>
      <c r="D309" s="5" t="s">
        <v>3762</v>
      </c>
      <c r="E309" s="5"/>
      <c r="F309" s="5" t="s">
        <v>3763</v>
      </c>
      <c r="G309" s="5"/>
      <c r="H309" s="5"/>
      <c r="I309" s="5"/>
      <c r="J309" s="5"/>
      <c r="K309" s="5"/>
      <c r="L309" s="5"/>
      <c r="M309" s="5" t="s">
        <v>3764</v>
      </c>
      <c r="N309" s="5"/>
      <c r="O309" s="5"/>
      <c r="P309" s="5" t="s">
        <v>3765</v>
      </c>
      <c r="Q309" s="5" t="s">
        <v>3766</v>
      </c>
    </row>
    <row r="310" spans="2:17">
      <c r="B310" s="5" t="s">
        <v>3767</v>
      </c>
      <c r="C310" s="5" t="s">
        <v>3768</v>
      </c>
      <c r="D310" s="5" t="s">
        <v>3769</v>
      </c>
      <c r="E310" s="5"/>
      <c r="F310" s="5" t="s">
        <v>3770</v>
      </c>
      <c r="G310" s="5"/>
      <c r="H310" s="5"/>
      <c r="I310" s="5"/>
      <c r="J310" s="5"/>
      <c r="K310" s="5"/>
      <c r="L310" s="5"/>
      <c r="M310" s="5" t="s">
        <v>3771</v>
      </c>
      <c r="N310" s="5"/>
      <c r="O310" s="5"/>
      <c r="P310" s="5" t="s">
        <v>3772</v>
      </c>
      <c r="Q310" s="5" t="s">
        <v>3773</v>
      </c>
    </row>
    <row r="311" spans="2:17">
      <c r="B311" s="5" t="s">
        <v>3774</v>
      </c>
      <c r="C311" s="5" t="s">
        <v>3775</v>
      </c>
      <c r="D311" s="5" t="s">
        <v>3776</v>
      </c>
      <c r="E311" s="5"/>
      <c r="F311" s="5" t="s">
        <v>3777</v>
      </c>
      <c r="G311" s="5"/>
      <c r="H311" s="5"/>
      <c r="I311" s="5"/>
      <c r="J311" s="5"/>
      <c r="K311" s="5"/>
      <c r="L311" s="5"/>
      <c r="M311" s="5" t="s">
        <v>3778</v>
      </c>
      <c r="N311" s="5"/>
      <c r="O311" s="5"/>
      <c r="P311" s="5" t="s">
        <v>3779</v>
      </c>
      <c r="Q311" s="5" t="s">
        <v>3780</v>
      </c>
    </row>
    <row r="312" spans="2:17">
      <c r="B312" s="5" t="s">
        <v>3781</v>
      </c>
      <c r="C312" s="5" t="s">
        <v>3782</v>
      </c>
      <c r="D312" s="5" t="s">
        <v>3783</v>
      </c>
      <c r="E312" s="5"/>
      <c r="F312" s="5" t="s">
        <v>3784</v>
      </c>
      <c r="G312" s="5"/>
      <c r="H312" s="5"/>
      <c r="I312" s="5"/>
      <c r="J312" s="5"/>
      <c r="K312" s="5"/>
      <c r="L312" s="5"/>
      <c r="M312" s="5" t="s">
        <v>3785</v>
      </c>
      <c r="N312" s="5"/>
      <c r="O312" s="5"/>
      <c r="P312" s="5" t="s">
        <v>3786</v>
      </c>
      <c r="Q312" s="5" t="s">
        <v>3787</v>
      </c>
    </row>
    <row r="313" spans="2:17">
      <c r="B313" s="5" t="s">
        <v>3788</v>
      </c>
      <c r="C313" s="5" t="s">
        <v>3789</v>
      </c>
      <c r="D313" s="5" t="s">
        <v>3790</v>
      </c>
      <c r="E313" s="5"/>
      <c r="F313" s="5" t="s">
        <v>3791</v>
      </c>
      <c r="G313" s="5"/>
      <c r="H313" s="5"/>
      <c r="I313" s="5"/>
      <c r="J313" s="5"/>
      <c r="K313" s="5"/>
      <c r="L313" s="5"/>
      <c r="M313" s="5" t="s">
        <v>3792</v>
      </c>
      <c r="N313" s="5"/>
      <c r="O313" s="5"/>
      <c r="P313" s="5" t="s">
        <v>3793</v>
      </c>
      <c r="Q313" s="5" t="s">
        <v>3794</v>
      </c>
    </row>
    <row r="314" spans="2:17">
      <c r="B314" s="5" t="s">
        <v>3795</v>
      </c>
      <c r="C314" s="5" t="s">
        <v>3796</v>
      </c>
      <c r="D314" s="5" t="s">
        <v>3797</v>
      </c>
      <c r="E314" s="5"/>
      <c r="F314" s="5" t="s">
        <v>3798</v>
      </c>
      <c r="G314" s="5"/>
      <c r="H314" s="5"/>
      <c r="I314" s="5"/>
      <c r="J314" s="5"/>
      <c r="K314" s="5"/>
      <c r="L314" s="5"/>
      <c r="M314" s="5" t="s">
        <v>3799</v>
      </c>
      <c r="N314" s="5"/>
      <c r="O314" s="5"/>
      <c r="P314" s="5" t="s">
        <v>3800</v>
      </c>
      <c r="Q314" s="5" t="s">
        <v>3801</v>
      </c>
    </row>
    <row r="315" spans="2:17">
      <c r="B315" s="5" t="s">
        <v>3802</v>
      </c>
      <c r="C315" s="5" t="s">
        <v>3803</v>
      </c>
      <c r="D315" s="5" t="s">
        <v>3804</v>
      </c>
      <c r="E315" s="5"/>
      <c r="F315" s="5" t="s">
        <v>3805</v>
      </c>
      <c r="G315" s="5"/>
      <c r="H315" s="5"/>
      <c r="I315" s="5"/>
      <c r="J315" s="5"/>
      <c r="K315" s="5"/>
      <c r="L315" s="5"/>
      <c r="M315" s="5" t="s">
        <v>3806</v>
      </c>
      <c r="N315" s="5"/>
      <c r="O315" s="5"/>
      <c r="P315" s="5" t="s">
        <v>3807</v>
      </c>
      <c r="Q315" s="5" t="s">
        <v>3808</v>
      </c>
    </row>
    <row r="316" spans="2:17">
      <c r="B316" s="5" t="s">
        <v>3809</v>
      </c>
      <c r="C316" s="5" t="s">
        <v>3810</v>
      </c>
      <c r="D316" s="5" t="s">
        <v>3811</v>
      </c>
      <c r="E316" s="5"/>
      <c r="F316" s="5" t="s">
        <v>3812</v>
      </c>
      <c r="G316" s="5"/>
      <c r="H316" s="5"/>
      <c r="I316" s="5"/>
      <c r="J316" s="5"/>
      <c r="K316" s="5"/>
      <c r="L316" s="5"/>
      <c r="M316" s="5" t="s">
        <v>3813</v>
      </c>
      <c r="N316" s="5"/>
      <c r="O316" s="5"/>
      <c r="P316" s="5" t="s">
        <v>3814</v>
      </c>
      <c r="Q316" s="5" t="s">
        <v>3815</v>
      </c>
    </row>
    <row r="317" spans="2:17">
      <c r="B317" s="5" t="s">
        <v>3816</v>
      </c>
      <c r="C317" s="5" t="s">
        <v>3817</v>
      </c>
      <c r="D317" s="5" t="s">
        <v>3818</v>
      </c>
      <c r="E317" s="5"/>
      <c r="F317" s="5" t="s">
        <v>3819</v>
      </c>
      <c r="G317" s="5"/>
      <c r="H317" s="5"/>
      <c r="I317" s="5"/>
      <c r="J317" s="5"/>
      <c r="K317" s="5"/>
      <c r="L317" s="5"/>
      <c r="M317" s="5" t="s">
        <v>3820</v>
      </c>
      <c r="N317" s="5"/>
      <c r="O317" s="5"/>
      <c r="P317" s="5" t="s">
        <v>3821</v>
      </c>
      <c r="Q317" s="5" t="s">
        <v>3822</v>
      </c>
    </row>
    <row r="318" spans="2:17">
      <c r="B318" s="5" t="s">
        <v>3823</v>
      </c>
      <c r="C318" s="5" t="s">
        <v>3824</v>
      </c>
      <c r="D318" s="5" t="s">
        <v>3825</v>
      </c>
      <c r="E318" s="5"/>
      <c r="F318" s="5" t="s">
        <v>3826</v>
      </c>
      <c r="G318" s="5"/>
      <c r="H318" s="5"/>
      <c r="I318" s="5"/>
      <c r="J318" s="5"/>
      <c r="K318" s="5"/>
      <c r="L318" s="5"/>
      <c r="M318" s="5" t="s">
        <v>3827</v>
      </c>
      <c r="N318" s="5"/>
      <c r="O318" s="5"/>
      <c r="P318" s="5" t="s">
        <v>3828</v>
      </c>
      <c r="Q318" s="5" t="s">
        <v>3829</v>
      </c>
    </row>
    <row r="319" spans="2:17">
      <c r="B319" s="5" t="s">
        <v>3830</v>
      </c>
      <c r="C319" s="5" t="s">
        <v>3831</v>
      </c>
      <c r="D319" s="5" t="s">
        <v>3832</v>
      </c>
      <c r="E319" s="5"/>
      <c r="F319" s="5" t="s">
        <v>3833</v>
      </c>
      <c r="G319" s="5"/>
      <c r="H319" s="5"/>
      <c r="I319" s="5"/>
      <c r="J319" s="5"/>
      <c r="K319" s="5"/>
      <c r="L319" s="5"/>
      <c r="M319" s="5" t="s">
        <v>3834</v>
      </c>
      <c r="N319" s="5"/>
      <c r="O319" s="5"/>
      <c r="P319" s="5" t="s">
        <v>3835</v>
      </c>
      <c r="Q319" s="5" t="s">
        <v>3836</v>
      </c>
    </row>
    <row r="320" spans="2:17">
      <c r="B320" s="5" t="s">
        <v>3837</v>
      </c>
      <c r="C320" s="5" t="s">
        <v>3838</v>
      </c>
      <c r="D320" s="5" t="s">
        <v>3839</v>
      </c>
      <c r="E320" s="5"/>
      <c r="F320" s="5" t="s">
        <v>3840</v>
      </c>
      <c r="G320" s="5"/>
      <c r="H320" s="5"/>
      <c r="I320" s="5"/>
      <c r="J320" s="5"/>
      <c r="K320" s="5"/>
      <c r="L320" s="5"/>
      <c r="M320" s="5" t="s">
        <v>3841</v>
      </c>
      <c r="N320" s="5"/>
      <c r="O320" s="5"/>
      <c r="P320" s="5" t="s">
        <v>3842</v>
      </c>
      <c r="Q320" s="5" t="s">
        <v>3843</v>
      </c>
    </row>
    <row r="321" spans="2:17">
      <c r="B321" s="5" t="s">
        <v>3844</v>
      </c>
      <c r="C321" s="5" t="s">
        <v>3845</v>
      </c>
      <c r="D321" s="5" t="s">
        <v>3846</v>
      </c>
      <c r="E321" s="5"/>
      <c r="F321" s="5" t="s">
        <v>3847</v>
      </c>
      <c r="G321" s="5"/>
      <c r="H321" s="5"/>
      <c r="I321" s="5"/>
      <c r="J321" s="5"/>
      <c r="K321" s="5"/>
      <c r="L321" s="5"/>
      <c r="M321" s="5" t="s">
        <v>3848</v>
      </c>
      <c r="N321" s="5"/>
      <c r="O321" s="5"/>
      <c r="P321" s="5" t="s">
        <v>3849</v>
      </c>
      <c r="Q321" s="5" t="s">
        <v>3850</v>
      </c>
    </row>
    <row r="322" spans="2:17">
      <c r="B322" s="5" t="s">
        <v>3851</v>
      </c>
      <c r="C322" s="5" t="s">
        <v>3852</v>
      </c>
      <c r="D322" s="5" t="s">
        <v>3853</v>
      </c>
      <c r="E322" s="5"/>
      <c r="F322" s="5" t="s">
        <v>3854</v>
      </c>
      <c r="G322" s="5"/>
      <c r="H322" s="5"/>
      <c r="I322" s="5"/>
      <c r="J322" s="5"/>
      <c r="K322" s="5"/>
      <c r="L322" s="5"/>
      <c r="M322" s="5" t="s">
        <v>3855</v>
      </c>
      <c r="N322" s="5"/>
      <c r="O322" s="5"/>
      <c r="P322" s="5" t="s">
        <v>3856</v>
      </c>
      <c r="Q322" s="5">
        <v>44075</v>
      </c>
    </row>
    <row r="323" spans="2:17">
      <c r="B323" s="5" t="s">
        <v>3857</v>
      </c>
      <c r="C323" s="5" t="s">
        <v>3858</v>
      </c>
      <c r="D323" s="5" t="s">
        <v>3859</v>
      </c>
      <c r="E323" s="5"/>
      <c r="F323" s="5" t="s">
        <v>3860</v>
      </c>
      <c r="G323" s="5"/>
      <c r="H323" s="5"/>
      <c r="I323" s="5"/>
      <c r="J323" s="5"/>
      <c r="K323" s="5"/>
      <c r="L323" s="5"/>
      <c r="M323" s="5" t="s">
        <v>3861</v>
      </c>
      <c r="N323" s="5"/>
      <c r="O323" s="5"/>
      <c r="P323" s="5" t="s">
        <v>3862</v>
      </c>
      <c r="Q323" s="5" t="s">
        <v>3863</v>
      </c>
    </row>
    <row r="324" spans="2:17">
      <c r="B324" s="5" t="s">
        <v>3864</v>
      </c>
      <c r="C324" s="5" t="s">
        <v>3865</v>
      </c>
      <c r="D324" s="5" t="s">
        <v>3866</v>
      </c>
      <c r="E324" s="5"/>
      <c r="F324" s="5" t="s">
        <v>3867</v>
      </c>
      <c r="G324" s="5"/>
      <c r="H324" s="5"/>
      <c r="I324" s="5"/>
      <c r="J324" s="5"/>
      <c r="K324" s="5"/>
      <c r="L324" s="5"/>
      <c r="M324" s="5" t="s">
        <v>3868</v>
      </c>
      <c r="N324" s="5"/>
      <c r="O324" s="5"/>
      <c r="P324" s="5" t="s">
        <v>3869</v>
      </c>
      <c r="Q324" s="5" t="s">
        <v>3870</v>
      </c>
    </row>
    <row r="325" spans="2:17">
      <c r="B325" s="5" t="s">
        <v>3871</v>
      </c>
      <c r="C325" s="5" t="s">
        <v>3872</v>
      </c>
      <c r="D325" s="5" t="s">
        <v>3873</v>
      </c>
      <c r="E325" s="5"/>
      <c r="F325" s="5" t="s">
        <v>3874</v>
      </c>
      <c r="G325" s="5"/>
      <c r="H325" s="5"/>
      <c r="I325" s="5"/>
      <c r="J325" s="5"/>
      <c r="K325" s="5"/>
      <c r="L325" s="5"/>
      <c r="M325" s="5" t="s">
        <v>3875</v>
      </c>
      <c r="N325" s="5"/>
      <c r="O325" s="5"/>
      <c r="P325" s="5" t="s">
        <v>3876</v>
      </c>
      <c r="Q325" s="5" t="s">
        <v>3877</v>
      </c>
    </row>
    <row r="326" spans="2:17">
      <c r="B326" s="5" t="s">
        <v>3878</v>
      </c>
      <c r="C326" s="5" t="s">
        <v>3879</v>
      </c>
      <c r="D326" s="5" t="s">
        <v>3880</v>
      </c>
      <c r="E326" s="5"/>
      <c r="F326" s="5" t="s">
        <v>3881</v>
      </c>
      <c r="G326" s="5"/>
      <c r="H326" s="5"/>
      <c r="I326" s="5"/>
      <c r="J326" s="5"/>
      <c r="K326" s="5"/>
      <c r="L326" s="5"/>
      <c r="M326" s="5" t="s">
        <v>3882</v>
      </c>
      <c r="N326" s="5"/>
      <c r="O326" s="5"/>
      <c r="P326" s="5" t="s">
        <v>3883</v>
      </c>
      <c r="Q326" s="5" t="s">
        <v>3884</v>
      </c>
    </row>
    <row r="327" spans="2:17">
      <c r="B327" s="5" t="s">
        <v>3885</v>
      </c>
      <c r="C327" s="5" t="s">
        <v>3886</v>
      </c>
      <c r="D327" s="5" t="s">
        <v>3887</v>
      </c>
      <c r="E327" s="5"/>
      <c r="F327" s="5" t="s">
        <v>3888</v>
      </c>
      <c r="G327" s="5"/>
      <c r="H327" s="5"/>
      <c r="I327" s="5"/>
      <c r="J327" s="5"/>
      <c r="K327" s="5"/>
      <c r="L327" s="5"/>
      <c r="M327" s="5" t="s">
        <v>3889</v>
      </c>
      <c r="N327" s="5"/>
      <c r="O327" s="5"/>
      <c r="P327" s="5" t="s">
        <v>3890</v>
      </c>
      <c r="Q327" s="5" t="s">
        <v>3891</v>
      </c>
    </row>
    <row r="328" spans="2:17">
      <c r="B328" s="5" t="s">
        <v>3892</v>
      </c>
      <c r="C328" s="5" t="s">
        <v>3893</v>
      </c>
      <c r="D328" s="5" t="s">
        <v>3894</v>
      </c>
      <c r="E328" s="5"/>
      <c r="F328" s="5" t="s">
        <v>3895</v>
      </c>
      <c r="G328" s="5"/>
      <c r="H328" s="5"/>
      <c r="I328" s="5"/>
      <c r="J328" s="5"/>
      <c r="K328" s="5"/>
      <c r="L328" s="5"/>
      <c r="M328" s="5" t="s">
        <v>3896</v>
      </c>
      <c r="N328" s="5"/>
      <c r="O328" s="5"/>
      <c r="P328" s="5" t="s">
        <v>3897</v>
      </c>
      <c r="Q328" s="5" t="s">
        <v>3898</v>
      </c>
    </row>
    <row r="329" spans="2:17">
      <c r="B329" s="5" t="s">
        <v>3899</v>
      </c>
      <c r="C329" s="5" t="s">
        <v>3900</v>
      </c>
      <c r="D329" s="5" t="s">
        <v>3901</v>
      </c>
      <c r="E329" s="5"/>
      <c r="F329" s="5" t="s">
        <v>3902</v>
      </c>
      <c r="G329" s="5"/>
      <c r="H329" s="5"/>
      <c r="I329" s="5"/>
      <c r="J329" s="5"/>
      <c r="K329" s="5"/>
      <c r="L329" s="5"/>
      <c r="M329" s="5" t="s">
        <v>3903</v>
      </c>
      <c r="N329" s="5"/>
      <c r="O329" s="5"/>
      <c r="P329" s="5" t="s">
        <v>3904</v>
      </c>
      <c r="Q329" s="5" t="s">
        <v>3905</v>
      </c>
    </row>
    <row r="330" spans="2:17">
      <c r="B330" s="5" t="s">
        <v>3906</v>
      </c>
      <c r="C330" s="5" t="s">
        <v>3907</v>
      </c>
      <c r="D330" s="5" t="s">
        <v>3908</v>
      </c>
      <c r="E330" s="5"/>
      <c r="F330" s="5" t="s">
        <v>3909</v>
      </c>
      <c r="G330" s="5"/>
      <c r="H330" s="5"/>
      <c r="I330" s="5"/>
      <c r="J330" s="5"/>
      <c r="K330" s="5"/>
      <c r="L330" s="5"/>
      <c r="M330" s="5" t="s">
        <v>3910</v>
      </c>
      <c r="N330" s="5"/>
      <c r="O330" s="5"/>
      <c r="P330" s="5" t="s">
        <v>3911</v>
      </c>
      <c r="Q330" s="5" t="s">
        <v>3912</v>
      </c>
    </row>
    <row r="331" spans="2:17">
      <c r="B331" s="5" t="s">
        <v>3913</v>
      </c>
      <c r="C331" s="5" t="s">
        <v>3914</v>
      </c>
      <c r="D331" s="5" t="s">
        <v>3915</v>
      </c>
      <c r="E331" s="5"/>
      <c r="F331" s="5" t="s">
        <v>3916</v>
      </c>
      <c r="G331" s="5"/>
      <c r="H331" s="5"/>
      <c r="I331" s="5"/>
      <c r="J331" s="5"/>
      <c r="K331" s="5"/>
      <c r="L331" s="5"/>
      <c r="M331" s="5" t="s">
        <v>3917</v>
      </c>
      <c r="N331" s="5"/>
      <c r="O331" s="5"/>
      <c r="P331" s="5" t="s">
        <v>3918</v>
      </c>
      <c r="Q331" s="5" t="s">
        <v>3919</v>
      </c>
    </row>
    <row r="332" spans="2:17">
      <c r="B332" s="5" t="s">
        <v>3920</v>
      </c>
      <c r="C332" s="5" t="s">
        <v>3921</v>
      </c>
      <c r="D332" s="5" t="s">
        <v>3922</v>
      </c>
      <c r="E332" s="5"/>
      <c r="F332" s="5" t="s">
        <v>3923</v>
      </c>
      <c r="G332" s="5"/>
      <c r="H332" s="5"/>
      <c r="I332" s="5"/>
      <c r="J332" s="5"/>
      <c r="K332" s="5"/>
      <c r="L332" s="5"/>
      <c r="M332" s="5" t="s">
        <v>3924</v>
      </c>
      <c r="N332" s="5"/>
      <c r="O332" s="5"/>
      <c r="P332" s="5" t="s">
        <v>3925</v>
      </c>
      <c r="Q332" s="5" t="s">
        <v>3926</v>
      </c>
    </row>
    <row r="333" spans="2:17">
      <c r="B333" s="5" t="s">
        <v>3927</v>
      </c>
      <c r="C333" s="5" t="s">
        <v>3928</v>
      </c>
      <c r="D333" s="5" t="s">
        <v>3929</v>
      </c>
      <c r="E333" s="5"/>
      <c r="F333" s="5" t="s">
        <v>3930</v>
      </c>
      <c r="G333" s="5"/>
      <c r="H333" s="5"/>
      <c r="I333" s="5"/>
      <c r="J333" s="5"/>
      <c r="K333" s="5"/>
      <c r="L333" s="5"/>
      <c r="M333" s="5" t="s">
        <v>3931</v>
      </c>
      <c r="N333" s="5"/>
      <c r="O333" s="5"/>
      <c r="P333" s="5" t="s">
        <v>3932</v>
      </c>
      <c r="Q333" s="5" t="s">
        <v>3933</v>
      </c>
    </row>
    <row r="334" spans="2:17">
      <c r="B334" s="5" t="s">
        <v>3934</v>
      </c>
      <c r="C334" s="5" t="s">
        <v>3935</v>
      </c>
      <c r="D334" s="5" t="s">
        <v>3936</v>
      </c>
      <c r="E334" s="5"/>
      <c r="F334" s="5" t="s">
        <v>3937</v>
      </c>
      <c r="G334" s="5"/>
      <c r="H334" s="5"/>
      <c r="I334" s="5"/>
      <c r="J334" s="5"/>
      <c r="K334" s="5"/>
      <c r="L334" s="5"/>
      <c r="M334" s="5" t="s">
        <v>3938</v>
      </c>
      <c r="N334" s="5"/>
      <c r="O334" s="5"/>
      <c r="P334" s="5" t="s">
        <v>3939</v>
      </c>
      <c r="Q334" s="5" t="s">
        <v>3940</v>
      </c>
    </row>
    <row r="335" spans="2:17">
      <c r="B335" s="5" t="s">
        <v>3941</v>
      </c>
      <c r="C335" s="5" t="s">
        <v>3942</v>
      </c>
      <c r="D335" s="5" t="s">
        <v>3943</v>
      </c>
      <c r="E335" s="5"/>
      <c r="F335" s="5" t="s">
        <v>3944</v>
      </c>
      <c r="G335" s="5"/>
      <c r="H335" s="5"/>
      <c r="I335" s="5"/>
      <c r="J335" s="5"/>
      <c r="K335" s="5"/>
      <c r="L335" s="5"/>
      <c r="M335" s="5" t="s">
        <v>3945</v>
      </c>
      <c r="N335" s="5"/>
      <c r="O335" s="5"/>
      <c r="P335" s="5" t="s">
        <v>3946</v>
      </c>
      <c r="Q335" s="5" t="s">
        <v>3947</v>
      </c>
    </row>
    <row r="336" spans="2:17">
      <c r="B336" s="5" t="s">
        <v>3948</v>
      </c>
      <c r="C336" s="5" t="s">
        <v>3949</v>
      </c>
      <c r="D336" s="5" t="s">
        <v>3950</v>
      </c>
      <c r="E336" s="5"/>
      <c r="F336" s="5" t="s">
        <v>3951</v>
      </c>
      <c r="G336" s="5"/>
      <c r="H336" s="5"/>
      <c r="I336" s="5"/>
      <c r="J336" s="5"/>
      <c r="K336" s="5"/>
      <c r="L336" s="5"/>
      <c r="M336" s="5" t="s">
        <v>3952</v>
      </c>
      <c r="N336" s="5"/>
      <c r="O336" s="5"/>
      <c r="P336" s="5" t="s">
        <v>3953</v>
      </c>
      <c r="Q336" s="5" t="s">
        <v>3954</v>
      </c>
    </row>
    <row r="337" spans="2:17">
      <c r="B337" s="5" t="s">
        <v>3955</v>
      </c>
      <c r="C337" s="5" t="s">
        <v>3956</v>
      </c>
      <c r="D337" s="5" t="s">
        <v>3957</v>
      </c>
      <c r="E337" s="5"/>
      <c r="F337" s="5" t="s">
        <v>3958</v>
      </c>
      <c r="G337" s="5"/>
      <c r="H337" s="5"/>
      <c r="I337" s="5"/>
      <c r="J337" s="5"/>
      <c r="K337" s="5"/>
      <c r="L337" s="5"/>
      <c r="M337" s="5" t="s">
        <v>3959</v>
      </c>
      <c r="N337" s="5"/>
      <c r="O337" s="5"/>
      <c r="P337" s="5" t="s">
        <v>3960</v>
      </c>
      <c r="Q337" s="5" t="s">
        <v>3961</v>
      </c>
    </row>
    <row r="338" spans="2:17">
      <c r="B338" s="5" t="s">
        <v>3962</v>
      </c>
      <c r="C338" s="5" t="s">
        <v>3963</v>
      </c>
      <c r="D338" s="5" t="s">
        <v>3964</v>
      </c>
      <c r="E338" s="5"/>
      <c r="F338" s="5" t="s">
        <v>3965</v>
      </c>
      <c r="G338" s="5"/>
      <c r="H338" s="5"/>
      <c r="I338" s="5"/>
      <c r="J338" s="5"/>
      <c r="K338" s="5"/>
      <c r="L338" s="5"/>
      <c r="M338" s="5" t="s">
        <v>3966</v>
      </c>
      <c r="N338" s="5"/>
      <c r="O338" s="5"/>
      <c r="P338" s="5" t="s">
        <v>3967</v>
      </c>
      <c r="Q338" s="5" t="s">
        <v>3968</v>
      </c>
    </row>
    <row r="339" spans="2:17">
      <c r="B339" s="5" t="s">
        <v>3969</v>
      </c>
      <c r="C339" s="5" t="s">
        <v>3970</v>
      </c>
      <c r="D339" s="5" t="s">
        <v>3971</v>
      </c>
      <c r="E339" s="5"/>
      <c r="F339" s="5" t="s">
        <v>3972</v>
      </c>
      <c r="G339" s="5"/>
      <c r="H339" s="5"/>
      <c r="I339" s="5"/>
      <c r="J339" s="5"/>
      <c r="K339" s="5"/>
      <c r="L339" s="5"/>
      <c r="M339" s="5" t="s">
        <v>3973</v>
      </c>
      <c r="N339" s="5"/>
      <c r="O339" s="5"/>
      <c r="P339" s="5" t="s">
        <v>3974</v>
      </c>
      <c r="Q339" s="5" t="s">
        <v>3975</v>
      </c>
    </row>
    <row r="340" spans="2:17">
      <c r="B340" s="5" t="s">
        <v>3976</v>
      </c>
      <c r="C340" s="5" t="s">
        <v>3977</v>
      </c>
      <c r="D340" s="5" t="s">
        <v>3978</v>
      </c>
      <c r="E340" s="5"/>
      <c r="F340" s="5" t="s">
        <v>3979</v>
      </c>
      <c r="G340" s="5"/>
      <c r="H340" s="5"/>
      <c r="I340" s="5"/>
      <c r="J340" s="5"/>
      <c r="K340" s="5"/>
      <c r="L340" s="5"/>
      <c r="M340" s="5" t="s">
        <v>3980</v>
      </c>
      <c r="N340" s="5"/>
      <c r="O340" s="5"/>
      <c r="P340" s="5" t="s">
        <v>3981</v>
      </c>
      <c r="Q340" s="5" t="s">
        <v>3982</v>
      </c>
    </row>
    <row r="341" spans="2:17">
      <c r="B341" s="5" t="s">
        <v>3983</v>
      </c>
      <c r="C341" s="5" t="s">
        <v>3984</v>
      </c>
      <c r="D341" s="5" t="s">
        <v>3985</v>
      </c>
      <c r="E341" s="5"/>
      <c r="F341" s="5" t="s">
        <v>3986</v>
      </c>
      <c r="G341" s="5"/>
      <c r="H341" s="5"/>
      <c r="I341" s="5"/>
      <c r="J341" s="5"/>
      <c r="K341" s="5"/>
      <c r="L341" s="5"/>
      <c r="M341" s="5" t="s">
        <v>3987</v>
      </c>
      <c r="N341" s="5"/>
      <c r="O341" s="5"/>
      <c r="P341" s="5" t="s">
        <v>3988</v>
      </c>
      <c r="Q341" s="5" t="s">
        <v>3989</v>
      </c>
    </row>
    <row r="342" spans="2:17">
      <c r="B342" s="5" t="s">
        <v>3990</v>
      </c>
      <c r="C342" s="5" t="s">
        <v>3991</v>
      </c>
      <c r="D342" s="5" t="s">
        <v>3992</v>
      </c>
      <c r="E342" s="5"/>
      <c r="F342" s="5" t="s">
        <v>3993</v>
      </c>
      <c r="G342" s="5"/>
      <c r="H342" s="5"/>
      <c r="I342" s="5"/>
      <c r="J342" s="5"/>
      <c r="K342" s="5"/>
      <c r="L342" s="5"/>
      <c r="M342" s="5" t="s">
        <v>3994</v>
      </c>
      <c r="N342" s="5"/>
      <c r="O342" s="5"/>
      <c r="P342" s="5" t="s">
        <v>3995</v>
      </c>
      <c r="Q342" s="5" t="s">
        <v>3996</v>
      </c>
    </row>
    <row r="343" spans="2:17">
      <c r="B343" s="5" t="s">
        <v>3997</v>
      </c>
      <c r="C343" s="5" t="s">
        <v>3998</v>
      </c>
      <c r="D343" s="5" t="s">
        <v>3999</v>
      </c>
      <c r="E343" s="5"/>
      <c r="F343" s="5" t="s">
        <v>4000</v>
      </c>
      <c r="G343" s="5"/>
      <c r="H343" s="5"/>
      <c r="I343" s="5"/>
      <c r="J343" s="5"/>
      <c r="K343" s="5"/>
      <c r="L343" s="5"/>
      <c r="M343" s="5" t="s">
        <v>4001</v>
      </c>
      <c r="N343" s="5"/>
      <c r="O343" s="5"/>
      <c r="P343" s="5" t="s">
        <v>4002</v>
      </c>
      <c r="Q343" s="5" t="s">
        <v>4003</v>
      </c>
    </row>
    <row r="344" spans="2:17">
      <c r="B344" s="5" t="s">
        <v>4004</v>
      </c>
      <c r="C344" s="5" t="s">
        <v>4005</v>
      </c>
      <c r="D344" s="5" t="s">
        <v>4006</v>
      </c>
      <c r="E344" s="5"/>
      <c r="F344" s="5" t="s">
        <v>4007</v>
      </c>
      <c r="G344" s="5"/>
      <c r="H344" s="5"/>
      <c r="I344" s="5"/>
      <c r="J344" s="5"/>
      <c r="K344" s="5"/>
      <c r="L344" s="5"/>
      <c r="M344" s="5" t="s">
        <v>4008</v>
      </c>
      <c r="N344" s="5"/>
      <c r="O344" s="5"/>
      <c r="P344" s="5" t="s">
        <v>4009</v>
      </c>
      <c r="Q344" s="5" t="s">
        <v>4010</v>
      </c>
    </row>
    <row r="345" spans="2:17">
      <c r="B345" s="5" t="s">
        <v>4011</v>
      </c>
      <c r="C345" s="5" t="s">
        <v>4012</v>
      </c>
      <c r="D345" s="5" t="s">
        <v>4013</v>
      </c>
      <c r="E345" s="5"/>
      <c r="F345" s="5" t="s">
        <v>4014</v>
      </c>
      <c r="G345" s="5"/>
      <c r="H345" s="5"/>
      <c r="I345" s="5"/>
      <c r="J345" s="5"/>
      <c r="K345" s="5"/>
      <c r="L345" s="5"/>
      <c r="M345" s="5" t="s">
        <v>4015</v>
      </c>
      <c r="N345" s="5"/>
      <c r="O345" s="5"/>
      <c r="P345" s="5" t="s">
        <v>4016</v>
      </c>
      <c r="Q345" s="5" t="s">
        <v>4017</v>
      </c>
    </row>
    <row r="346" spans="2:17">
      <c r="B346" s="5" t="s">
        <v>4018</v>
      </c>
      <c r="C346" s="5" t="s">
        <v>4019</v>
      </c>
      <c r="D346" s="5" t="s">
        <v>4020</v>
      </c>
      <c r="E346" s="5"/>
      <c r="F346" s="5" t="s">
        <v>4021</v>
      </c>
      <c r="G346" s="5"/>
      <c r="H346" s="5"/>
      <c r="I346" s="5"/>
      <c r="J346" s="5"/>
      <c r="K346" s="5"/>
      <c r="L346" s="5"/>
      <c r="M346" s="5" t="s">
        <v>4022</v>
      </c>
      <c r="N346" s="5"/>
      <c r="O346" s="5"/>
      <c r="P346" s="5" t="s">
        <v>4023</v>
      </c>
      <c r="Q346" s="5" t="s">
        <v>4024</v>
      </c>
    </row>
    <row r="347" spans="2:17">
      <c r="B347" s="5" t="s">
        <v>4025</v>
      </c>
      <c r="C347" s="5" t="s">
        <v>4026</v>
      </c>
      <c r="D347" s="5" t="s">
        <v>4027</v>
      </c>
      <c r="E347" s="5"/>
      <c r="F347" s="5" t="s">
        <v>4028</v>
      </c>
      <c r="G347" s="5"/>
      <c r="H347" s="5"/>
      <c r="I347" s="5"/>
      <c r="J347" s="5"/>
      <c r="K347" s="5"/>
      <c r="L347" s="5"/>
      <c r="M347" s="5" t="s">
        <v>4029</v>
      </c>
      <c r="N347" s="5"/>
      <c r="O347" s="5"/>
      <c r="P347" s="5" t="s">
        <v>4030</v>
      </c>
      <c r="Q347" s="5" t="s">
        <v>4031</v>
      </c>
    </row>
    <row r="348" spans="2:17">
      <c r="B348" s="5" t="s">
        <v>4032</v>
      </c>
      <c r="C348" s="5" t="s">
        <v>4033</v>
      </c>
      <c r="D348" s="5" t="s">
        <v>4034</v>
      </c>
      <c r="E348" s="5"/>
      <c r="F348" s="5" t="s">
        <v>4035</v>
      </c>
      <c r="G348" s="5"/>
      <c r="H348" s="5"/>
      <c r="I348" s="5"/>
      <c r="J348" s="5"/>
      <c r="K348" s="5"/>
      <c r="L348" s="5"/>
      <c r="M348" s="5" t="s">
        <v>4036</v>
      </c>
      <c r="N348" s="5"/>
      <c r="O348" s="5"/>
      <c r="P348" s="5" t="s">
        <v>4037</v>
      </c>
      <c r="Q348" s="5" t="s">
        <v>4038</v>
      </c>
    </row>
    <row r="349" spans="2:17">
      <c r="B349" s="5" t="s">
        <v>4039</v>
      </c>
      <c r="C349" s="5" t="s">
        <v>4040</v>
      </c>
      <c r="D349" s="5" t="s">
        <v>4041</v>
      </c>
      <c r="E349" s="5"/>
      <c r="F349" s="5" t="s">
        <v>4042</v>
      </c>
      <c r="G349" s="5"/>
      <c r="H349" s="5"/>
      <c r="I349" s="5"/>
      <c r="J349" s="5"/>
      <c r="K349" s="5"/>
      <c r="L349" s="5"/>
      <c r="M349" s="5" t="s">
        <v>4043</v>
      </c>
      <c r="N349" s="5"/>
      <c r="O349" s="5"/>
      <c r="P349" s="5" t="s">
        <v>4044</v>
      </c>
      <c r="Q349" s="5" t="s">
        <v>4045</v>
      </c>
    </row>
    <row r="350" spans="2:17">
      <c r="B350" s="5" t="s">
        <v>4046</v>
      </c>
      <c r="C350" s="5" t="s">
        <v>4047</v>
      </c>
      <c r="D350" s="5" t="s">
        <v>4048</v>
      </c>
      <c r="E350" s="5"/>
      <c r="F350" s="5" t="s">
        <v>4049</v>
      </c>
      <c r="G350" s="5"/>
      <c r="H350" s="5"/>
      <c r="I350" s="5"/>
      <c r="J350" s="5"/>
      <c r="K350" s="5"/>
      <c r="L350" s="5"/>
      <c r="M350" s="5" t="s">
        <v>4050</v>
      </c>
      <c r="N350" s="5"/>
      <c r="O350" s="5"/>
      <c r="P350" s="5" t="s">
        <v>4051</v>
      </c>
      <c r="Q350" s="5" t="s">
        <v>4052</v>
      </c>
    </row>
    <row r="351" spans="2:17">
      <c r="B351" s="5" t="s">
        <v>4053</v>
      </c>
      <c r="C351" s="5" t="s">
        <v>4054</v>
      </c>
      <c r="D351" s="5" t="s">
        <v>4055</v>
      </c>
      <c r="E351" s="5"/>
      <c r="F351" s="5" t="s">
        <v>4056</v>
      </c>
      <c r="G351" s="5"/>
      <c r="H351" s="5"/>
      <c r="I351" s="5"/>
      <c r="J351" s="5"/>
      <c r="K351" s="5"/>
      <c r="L351" s="5"/>
      <c r="M351" s="5" t="s">
        <v>4057</v>
      </c>
      <c r="N351" s="5"/>
      <c r="O351" s="5"/>
      <c r="P351" s="5" t="s">
        <v>4058</v>
      </c>
      <c r="Q351" s="5" t="s">
        <v>4059</v>
      </c>
    </row>
    <row r="352" spans="2:17">
      <c r="B352" s="5" t="s">
        <v>4060</v>
      </c>
      <c r="C352" s="5" t="s">
        <v>4061</v>
      </c>
      <c r="D352" s="5" t="s">
        <v>4062</v>
      </c>
      <c r="E352" s="5"/>
      <c r="F352" s="5" t="s">
        <v>4063</v>
      </c>
      <c r="G352" s="5"/>
      <c r="H352" s="5"/>
      <c r="I352" s="5"/>
      <c r="J352" s="5"/>
      <c r="K352" s="5"/>
      <c r="L352" s="5"/>
      <c r="M352" s="5" t="s">
        <v>4064</v>
      </c>
      <c r="N352" s="5"/>
      <c r="O352" s="5"/>
      <c r="P352" s="5" t="s">
        <v>4065</v>
      </c>
      <c r="Q352" s="5" t="s">
        <v>4066</v>
      </c>
    </row>
    <row r="353" spans="2:17">
      <c r="B353" s="5" t="s">
        <v>4067</v>
      </c>
      <c r="C353" s="5" t="s">
        <v>4068</v>
      </c>
      <c r="D353" s="5" t="s">
        <v>4069</v>
      </c>
      <c r="E353" s="5"/>
      <c r="F353" s="5" t="s">
        <v>4070</v>
      </c>
      <c r="G353" s="5"/>
      <c r="H353" s="5"/>
      <c r="I353" s="5"/>
      <c r="J353" s="5"/>
      <c r="K353" s="5"/>
      <c r="L353" s="5"/>
      <c r="M353" s="5" t="s">
        <v>4071</v>
      </c>
      <c r="N353" s="5"/>
      <c r="O353" s="5"/>
      <c r="P353" s="5" t="s">
        <v>4072</v>
      </c>
      <c r="Q353" s="5" t="s">
        <v>4073</v>
      </c>
    </row>
    <row r="354" spans="2:17">
      <c r="B354" s="5" t="s">
        <v>4074</v>
      </c>
      <c r="C354" s="5" t="s">
        <v>4075</v>
      </c>
      <c r="D354" s="5" t="s">
        <v>4076</v>
      </c>
      <c r="E354" s="5"/>
      <c r="F354" s="5" t="s">
        <v>4077</v>
      </c>
      <c r="G354" s="5"/>
      <c r="H354" s="5"/>
      <c r="I354" s="5"/>
      <c r="J354" s="5"/>
      <c r="K354" s="5"/>
      <c r="L354" s="5"/>
      <c r="M354" s="5" t="s">
        <v>4078</v>
      </c>
      <c r="N354" s="5"/>
      <c r="O354" s="5"/>
      <c r="P354" s="5" t="s">
        <v>4079</v>
      </c>
      <c r="Q354" s="5" t="s">
        <v>4080</v>
      </c>
    </row>
    <row r="355" spans="2:17">
      <c r="B355" s="5" t="s">
        <v>4081</v>
      </c>
      <c r="C355" s="5" t="s">
        <v>4082</v>
      </c>
      <c r="D355" s="5" t="s">
        <v>4083</v>
      </c>
      <c r="E355" s="5"/>
      <c r="F355" s="5" t="s">
        <v>4084</v>
      </c>
      <c r="G355" s="5"/>
      <c r="H355" s="5"/>
      <c r="I355" s="5"/>
      <c r="J355" s="5"/>
      <c r="K355" s="5"/>
      <c r="L355" s="5"/>
      <c r="M355" s="5" t="s">
        <v>4085</v>
      </c>
      <c r="N355" s="5"/>
      <c r="O355" s="5"/>
      <c r="P355" s="5" t="s">
        <v>4086</v>
      </c>
      <c r="Q355" s="5" t="s">
        <v>4087</v>
      </c>
    </row>
    <row r="356" spans="2:17">
      <c r="B356" s="5" t="s">
        <v>4088</v>
      </c>
      <c r="C356" s="5" t="s">
        <v>4089</v>
      </c>
      <c r="D356" s="5" t="s">
        <v>4090</v>
      </c>
      <c r="E356" s="5"/>
      <c r="F356" s="5" t="s">
        <v>4091</v>
      </c>
      <c r="G356" s="5"/>
      <c r="H356" s="5"/>
      <c r="I356" s="5"/>
      <c r="J356" s="5"/>
      <c r="K356" s="5"/>
      <c r="L356" s="5"/>
      <c r="M356" s="5" t="s">
        <v>4092</v>
      </c>
      <c r="N356" s="5"/>
      <c r="O356" s="5"/>
      <c r="P356" s="5" t="s">
        <v>4093</v>
      </c>
      <c r="Q356" s="5" t="s">
        <v>4094</v>
      </c>
    </row>
    <row r="357" spans="2:17">
      <c r="B357" s="5" t="s">
        <v>4095</v>
      </c>
      <c r="C357" s="5" t="s">
        <v>4096</v>
      </c>
      <c r="D357" s="5" t="s">
        <v>4097</v>
      </c>
      <c r="E357" s="5"/>
      <c r="F357" s="5" t="s">
        <v>4098</v>
      </c>
      <c r="G357" s="5"/>
      <c r="H357" s="5"/>
      <c r="I357" s="5"/>
      <c r="J357" s="5"/>
      <c r="K357" s="5"/>
      <c r="L357" s="5"/>
      <c r="M357" s="5" t="s">
        <v>4099</v>
      </c>
      <c r="N357" s="5"/>
      <c r="O357" s="5"/>
      <c r="P357" s="5" t="s">
        <v>4100</v>
      </c>
      <c r="Q357" s="5" t="s">
        <v>4101</v>
      </c>
    </row>
    <row r="358" spans="2:17">
      <c r="B358" s="5" t="s">
        <v>4102</v>
      </c>
      <c r="C358" s="5" t="s">
        <v>4103</v>
      </c>
      <c r="D358" s="5" t="s">
        <v>4104</v>
      </c>
      <c r="E358" s="5"/>
      <c r="F358" s="5" t="s">
        <v>4105</v>
      </c>
      <c r="G358" s="5"/>
      <c r="H358" s="5"/>
      <c r="I358" s="5"/>
      <c r="J358" s="5"/>
      <c r="K358" s="5"/>
      <c r="L358" s="5"/>
      <c r="M358" s="5" t="s">
        <v>4106</v>
      </c>
      <c r="N358" s="5"/>
      <c r="O358" s="5"/>
      <c r="P358" s="5" t="s">
        <v>4107</v>
      </c>
      <c r="Q358" s="5" t="s">
        <v>4108</v>
      </c>
    </row>
    <row r="359" spans="2:17">
      <c r="B359" s="5" t="s">
        <v>4109</v>
      </c>
      <c r="C359" s="5" t="s">
        <v>4110</v>
      </c>
      <c r="D359" s="5" t="s">
        <v>4111</v>
      </c>
      <c r="E359" s="5"/>
      <c r="F359" s="5" t="s">
        <v>4112</v>
      </c>
      <c r="G359" s="5"/>
      <c r="H359" s="5"/>
      <c r="I359" s="5"/>
      <c r="J359" s="5"/>
      <c r="K359" s="5"/>
      <c r="L359" s="5"/>
      <c r="M359" s="5" t="s">
        <v>4113</v>
      </c>
      <c r="N359" s="5"/>
      <c r="O359" s="5"/>
      <c r="P359" s="5" t="s">
        <v>4114</v>
      </c>
      <c r="Q359" s="5" t="s">
        <v>4115</v>
      </c>
    </row>
    <row r="360" spans="2:17">
      <c r="B360" s="5" t="s">
        <v>4116</v>
      </c>
      <c r="C360" s="5" t="s">
        <v>4117</v>
      </c>
      <c r="D360" s="5" t="s">
        <v>4118</v>
      </c>
      <c r="E360" s="5"/>
      <c r="F360" s="5" t="s">
        <v>4119</v>
      </c>
      <c r="G360" s="5"/>
      <c r="H360" s="5"/>
      <c r="I360" s="5"/>
      <c r="J360" s="5"/>
      <c r="K360" s="5"/>
      <c r="L360" s="5"/>
      <c r="M360" s="5" t="s">
        <v>4120</v>
      </c>
      <c r="N360" s="5"/>
      <c r="O360" s="5"/>
      <c r="P360" s="5" t="s">
        <v>4121</v>
      </c>
      <c r="Q360" s="5" t="s">
        <v>4122</v>
      </c>
    </row>
    <row r="361" spans="2:17">
      <c r="B361" s="5" t="s">
        <v>4123</v>
      </c>
      <c r="C361" s="5" t="s">
        <v>4124</v>
      </c>
      <c r="D361" s="5" t="s">
        <v>4125</v>
      </c>
      <c r="E361" s="5"/>
      <c r="F361" s="5" t="s">
        <v>4126</v>
      </c>
      <c r="G361" s="5"/>
      <c r="H361" s="5"/>
      <c r="I361" s="5"/>
      <c r="J361" s="5"/>
      <c r="K361" s="5"/>
      <c r="L361" s="5"/>
      <c r="M361" s="5" t="s">
        <v>4127</v>
      </c>
      <c r="N361" s="5"/>
      <c r="O361" s="5"/>
      <c r="P361" s="5" t="s">
        <v>4128</v>
      </c>
      <c r="Q361" s="5" t="s">
        <v>4129</v>
      </c>
    </row>
    <row r="362" spans="2:17">
      <c r="B362" s="5" t="s">
        <v>4130</v>
      </c>
      <c r="C362" s="5" t="s">
        <v>4131</v>
      </c>
      <c r="D362" s="5" t="s">
        <v>4132</v>
      </c>
      <c r="E362" s="5"/>
      <c r="F362" s="5" t="s">
        <v>4133</v>
      </c>
      <c r="G362" s="5"/>
      <c r="H362" s="5"/>
      <c r="I362" s="5"/>
      <c r="J362" s="5"/>
      <c r="K362" s="5"/>
      <c r="L362" s="5"/>
      <c r="M362" s="5" t="s">
        <v>4134</v>
      </c>
      <c r="N362" s="5"/>
      <c r="O362" s="5"/>
      <c r="P362" s="5" t="s">
        <v>4135</v>
      </c>
      <c r="Q362" s="5" t="s">
        <v>4136</v>
      </c>
    </row>
    <row r="363" spans="2:17">
      <c r="B363" s="5" t="s">
        <v>4137</v>
      </c>
      <c r="C363" s="5" t="s">
        <v>4138</v>
      </c>
      <c r="D363" s="5" t="s">
        <v>4139</v>
      </c>
      <c r="E363" s="5"/>
      <c r="F363" s="5" t="s">
        <v>4140</v>
      </c>
      <c r="G363" s="5"/>
      <c r="H363" s="5"/>
      <c r="I363" s="5"/>
      <c r="J363" s="5"/>
      <c r="K363" s="5"/>
      <c r="L363" s="5"/>
      <c r="M363" s="5" t="s">
        <v>4141</v>
      </c>
      <c r="N363" s="5"/>
      <c r="O363" s="5"/>
      <c r="P363" s="5" t="s">
        <v>4142</v>
      </c>
      <c r="Q363" s="5" t="s">
        <v>4143</v>
      </c>
    </row>
    <row r="364" spans="2:17">
      <c r="B364" s="5" t="s">
        <v>4144</v>
      </c>
      <c r="C364" s="5" t="s">
        <v>4145</v>
      </c>
      <c r="D364" s="5" t="s">
        <v>4146</v>
      </c>
      <c r="E364" s="5"/>
      <c r="F364" s="5" t="s">
        <v>4147</v>
      </c>
      <c r="G364" s="5"/>
      <c r="H364" s="5"/>
      <c r="I364" s="5"/>
      <c r="J364" s="5"/>
      <c r="K364" s="5"/>
      <c r="L364" s="5"/>
      <c r="M364" s="5" t="s">
        <v>4148</v>
      </c>
      <c r="N364" s="5"/>
      <c r="O364" s="5"/>
      <c r="P364" s="5" t="s">
        <v>4149</v>
      </c>
      <c r="Q364" s="5" t="s">
        <v>4150</v>
      </c>
    </row>
    <row r="365" spans="2:17">
      <c r="B365" s="5" t="s">
        <v>4151</v>
      </c>
      <c r="C365" s="5" t="s">
        <v>4152</v>
      </c>
      <c r="D365" s="5" t="s">
        <v>4153</v>
      </c>
      <c r="E365" s="5"/>
      <c r="F365" s="5" t="s">
        <v>4154</v>
      </c>
      <c r="G365" s="5"/>
      <c r="H365" s="5"/>
      <c r="I365" s="5"/>
      <c r="J365" s="5"/>
      <c r="K365" s="5"/>
      <c r="L365" s="5"/>
      <c r="M365" s="5" t="s">
        <v>4155</v>
      </c>
      <c r="N365" s="5"/>
      <c r="O365" s="5"/>
      <c r="P365" s="5" t="s">
        <v>4156</v>
      </c>
      <c r="Q365" s="5" t="s">
        <v>4157</v>
      </c>
    </row>
    <row r="366" spans="2:17">
      <c r="B366" s="5" t="s">
        <v>4158</v>
      </c>
      <c r="C366" s="5" t="s">
        <v>4159</v>
      </c>
      <c r="D366" s="5" t="s">
        <v>4160</v>
      </c>
      <c r="E366" s="5"/>
      <c r="F366" s="5" t="s">
        <v>4161</v>
      </c>
      <c r="G366" s="5"/>
      <c r="H366" s="5"/>
      <c r="I366" s="5"/>
      <c r="J366" s="5"/>
      <c r="K366" s="5"/>
      <c r="L366" s="5"/>
      <c r="M366" s="5" t="s">
        <v>4162</v>
      </c>
      <c r="N366" s="5"/>
      <c r="O366" s="5"/>
      <c r="P366" s="5" t="s">
        <v>4163</v>
      </c>
      <c r="Q366" s="5" t="s">
        <v>4164</v>
      </c>
    </row>
    <row r="367" spans="2:17">
      <c r="B367" s="5" t="s">
        <v>4165</v>
      </c>
      <c r="C367" s="5" t="s">
        <v>4166</v>
      </c>
      <c r="D367" s="5" t="s">
        <v>4167</v>
      </c>
      <c r="E367" s="5"/>
      <c r="F367" s="5" t="s">
        <v>4168</v>
      </c>
      <c r="G367" s="5"/>
      <c r="H367" s="5"/>
      <c r="I367" s="5"/>
      <c r="J367" s="5"/>
      <c r="K367" s="5"/>
      <c r="L367" s="5"/>
      <c r="M367" s="5" t="s">
        <v>4169</v>
      </c>
      <c r="N367" s="5"/>
      <c r="O367" s="5"/>
      <c r="P367" s="5" t="s">
        <v>4170</v>
      </c>
      <c r="Q367" s="5" t="s">
        <v>4171</v>
      </c>
    </row>
    <row r="368" spans="2:17">
      <c r="B368" s="5" t="s">
        <v>4172</v>
      </c>
      <c r="C368" s="5" t="s">
        <v>4173</v>
      </c>
      <c r="D368" s="5" t="s">
        <v>4174</v>
      </c>
      <c r="E368" s="5"/>
      <c r="F368" s="5" t="s">
        <v>4175</v>
      </c>
      <c r="G368" s="5"/>
      <c r="H368" s="5"/>
      <c r="I368" s="5"/>
      <c r="J368" s="5"/>
      <c r="K368" s="5"/>
      <c r="L368" s="5"/>
      <c r="M368" s="5" t="s">
        <v>4176</v>
      </c>
      <c r="N368" s="5"/>
      <c r="O368" s="5"/>
      <c r="P368" s="5" t="s">
        <v>4177</v>
      </c>
      <c r="Q368" s="5" t="s">
        <v>4178</v>
      </c>
    </row>
    <row r="369" spans="2:17">
      <c r="B369" s="5" t="s">
        <v>4179</v>
      </c>
      <c r="C369" s="5" t="s">
        <v>4180</v>
      </c>
      <c r="D369" s="5" t="s">
        <v>4181</v>
      </c>
      <c r="E369" s="5"/>
      <c r="F369" s="5" t="s">
        <v>4182</v>
      </c>
      <c r="G369" s="5"/>
      <c r="H369" s="5"/>
      <c r="I369" s="5"/>
      <c r="J369" s="5"/>
      <c r="K369" s="5"/>
      <c r="L369" s="5"/>
      <c r="M369" s="5" t="s">
        <v>4183</v>
      </c>
      <c r="N369" s="5"/>
      <c r="O369" s="5"/>
      <c r="P369" s="5" t="s">
        <v>4184</v>
      </c>
      <c r="Q369" s="5" t="s">
        <v>4185</v>
      </c>
    </row>
    <row r="370" spans="2:17">
      <c r="B370" s="5" t="s">
        <v>4186</v>
      </c>
      <c r="C370" s="5" t="s">
        <v>4187</v>
      </c>
      <c r="D370" s="5" t="s">
        <v>4188</v>
      </c>
      <c r="E370" s="5"/>
      <c r="F370" s="5" t="s">
        <v>4189</v>
      </c>
      <c r="G370" s="5"/>
      <c r="H370" s="5"/>
      <c r="I370" s="5"/>
      <c r="J370" s="5"/>
      <c r="K370" s="5"/>
      <c r="L370" s="5"/>
      <c r="M370" s="5" t="s">
        <v>4190</v>
      </c>
      <c r="N370" s="5"/>
      <c r="O370" s="5"/>
      <c r="P370" s="5" t="s">
        <v>4191</v>
      </c>
      <c r="Q370" s="5" t="s">
        <v>4192</v>
      </c>
    </row>
    <row r="371" spans="2:17">
      <c r="B371" s="5" t="s">
        <v>4193</v>
      </c>
      <c r="C371" s="5" t="s">
        <v>4194</v>
      </c>
      <c r="D371" s="5" t="s">
        <v>4195</v>
      </c>
      <c r="E371" s="5"/>
      <c r="F371" s="5" t="s">
        <v>4196</v>
      </c>
      <c r="G371" s="5"/>
      <c r="H371" s="5"/>
      <c r="I371" s="5"/>
      <c r="J371" s="5"/>
      <c r="K371" s="5"/>
      <c r="L371" s="5"/>
      <c r="M371" s="5" t="s">
        <v>4197</v>
      </c>
      <c r="N371" s="5"/>
      <c r="O371" s="5"/>
      <c r="P371" s="5" t="s">
        <v>4198</v>
      </c>
      <c r="Q371" s="5" t="s">
        <v>4199</v>
      </c>
    </row>
    <row r="372" spans="2:17">
      <c r="B372" s="5" t="s">
        <v>4200</v>
      </c>
      <c r="C372" s="5" t="s">
        <v>4201</v>
      </c>
      <c r="D372" s="5" t="s">
        <v>4202</v>
      </c>
      <c r="E372" s="5"/>
      <c r="F372" s="5" t="s">
        <v>4203</v>
      </c>
      <c r="G372" s="5"/>
      <c r="H372" s="5"/>
      <c r="I372" s="5"/>
      <c r="J372" s="5"/>
      <c r="K372" s="5"/>
      <c r="L372" s="5"/>
      <c r="M372" s="5" t="s">
        <v>4204</v>
      </c>
      <c r="N372" s="5"/>
      <c r="O372" s="5"/>
      <c r="P372" s="5" t="s">
        <v>4205</v>
      </c>
      <c r="Q372" s="5" t="s">
        <v>4206</v>
      </c>
    </row>
    <row r="373" spans="2:17">
      <c r="B373" s="5" t="s">
        <v>4207</v>
      </c>
      <c r="C373" s="5" t="s">
        <v>4208</v>
      </c>
      <c r="D373" s="5" t="s">
        <v>4209</v>
      </c>
      <c r="E373" s="5"/>
      <c r="F373" s="5" t="s">
        <v>4210</v>
      </c>
      <c r="G373" s="5"/>
      <c r="H373" s="5"/>
      <c r="I373" s="5"/>
      <c r="J373" s="5"/>
      <c r="K373" s="5"/>
      <c r="L373" s="5"/>
      <c r="M373" s="5" t="s">
        <v>4211</v>
      </c>
      <c r="N373" s="5"/>
      <c r="O373" s="5"/>
      <c r="P373" s="5" t="s">
        <v>4212</v>
      </c>
      <c r="Q373" s="5" t="s">
        <v>4213</v>
      </c>
    </row>
    <row r="374" spans="2:17">
      <c r="B374" s="5" t="s">
        <v>4214</v>
      </c>
      <c r="C374" s="5" t="s">
        <v>4215</v>
      </c>
      <c r="D374" s="5" t="s">
        <v>4216</v>
      </c>
      <c r="E374" s="5"/>
      <c r="F374" s="5" t="s">
        <v>4217</v>
      </c>
      <c r="G374" s="5"/>
      <c r="H374" s="5"/>
      <c r="I374" s="5"/>
      <c r="J374" s="5"/>
      <c r="K374" s="5"/>
      <c r="L374" s="5"/>
      <c r="M374" s="5" t="s">
        <v>4218</v>
      </c>
      <c r="N374" s="5"/>
      <c r="O374" s="5"/>
      <c r="P374" s="5" t="s">
        <v>4219</v>
      </c>
      <c r="Q374" s="5" t="s">
        <v>4220</v>
      </c>
    </row>
    <row r="375" spans="2:17">
      <c r="B375" s="5" t="s">
        <v>4221</v>
      </c>
      <c r="C375" s="5" t="s">
        <v>4222</v>
      </c>
      <c r="D375" s="5" t="s">
        <v>4223</v>
      </c>
      <c r="E375" s="5"/>
      <c r="F375" s="5" t="s">
        <v>4224</v>
      </c>
      <c r="G375" s="5"/>
      <c r="H375" s="5"/>
      <c r="I375" s="5"/>
      <c r="J375" s="5"/>
      <c r="K375" s="5"/>
      <c r="L375" s="5"/>
      <c r="M375" s="5" t="s">
        <v>4225</v>
      </c>
      <c r="N375" s="5"/>
      <c r="O375" s="5"/>
      <c r="P375" s="5" t="s">
        <v>4226</v>
      </c>
      <c r="Q375" s="5" t="s">
        <v>4227</v>
      </c>
    </row>
    <row r="376" spans="2:17">
      <c r="B376" s="5" t="s">
        <v>4228</v>
      </c>
      <c r="C376" s="5" t="s">
        <v>4229</v>
      </c>
      <c r="D376" s="5" t="s">
        <v>4230</v>
      </c>
      <c r="E376" s="5"/>
      <c r="F376" s="5" t="s">
        <v>4231</v>
      </c>
      <c r="G376" s="5"/>
      <c r="H376" s="5"/>
      <c r="I376" s="5"/>
      <c r="J376" s="5"/>
      <c r="K376" s="5"/>
      <c r="L376" s="5"/>
      <c r="M376" s="5" t="s">
        <v>4232</v>
      </c>
      <c r="N376" s="5"/>
      <c r="O376" s="5"/>
      <c r="P376" s="5" t="s">
        <v>4233</v>
      </c>
      <c r="Q376" s="5" t="s">
        <v>4234</v>
      </c>
    </row>
    <row r="377" spans="2:17">
      <c r="B377" s="5" t="s">
        <v>4235</v>
      </c>
      <c r="C377" s="5" t="s">
        <v>4236</v>
      </c>
      <c r="D377" s="5" t="s">
        <v>4237</v>
      </c>
      <c r="E377" s="5"/>
      <c r="F377" s="5" t="s">
        <v>4238</v>
      </c>
      <c r="G377" s="5"/>
      <c r="H377" s="5"/>
      <c r="I377" s="5"/>
      <c r="J377" s="5"/>
      <c r="K377" s="5"/>
      <c r="L377" s="5"/>
      <c r="M377" s="5" t="s">
        <v>4239</v>
      </c>
      <c r="N377" s="5"/>
      <c r="O377" s="5"/>
      <c r="P377" s="5" t="s">
        <v>4240</v>
      </c>
      <c r="Q377" s="5" t="s">
        <v>4241</v>
      </c>
    </row>
    <row r="378" spans="2:17">
      <c r="B378" s="5" t="s">
        <v>4242</v>
      </c>
      <c r="C378" s="5" t="s">
        <v>4243</v>
      </c>
      <c r="D378" s="5" t="s">
        <v>4244</v>
      </c>
      <c r="E378" s="5"/>
      <c r="F378" s="5" t="s">
        <v>4245</v>
      </c>
      <c r="G378" s="5"/>
      <c r="H378" s="5"/>
      <c r="I378" s="5"/>
      <c r="J378" s="5"/>
      <c r="K378" s="5"/>
      <c r="L378" s="5"/>
      <c r="M378" s="5" t="s">
        <v>4246</v>
      </c>
      <c r="N378" s="5"/>
      <c r="O378" s="5"/>
      <c r="P378" s="5" t="s">
        <v>4247</v>
      </c>
      <c r="Q378" s="5" t="s">
        <v>4248</v>
      </c>
    </row>
    <row r="379" spans="2:17">
      <c r="B379" s="5" t="s">
        <v>4249</v>
      </c>
      <c r="C379" s="5" t="s">
        <v>4250</v>
      </c>
      <c r="D379" s="5" t="s">
        <v>4251</v>
      </c>
      <c r="E379" s="5"/>
      <c r="F379" s="5" t="s">
        <v>4252</v>
      </c>
      <c r="G379" s="5"/>
      <c r="H379" s="5"/>
      <c r="I379" s="5"/>
      <c r="J379" s="5"/>
      <c r="K379" s="5"/>
      <c r="L379" s="5"/>
      <c r="M379" s="5" t="s">
        <v>4253</v>
      </c>
      <c r="N379" s="5"/>
      <c r="O379" s="5"/>
      <c r="P379" s="5" t="s">
        <v>4254</v>
      </c>
      <c r="Q379" s="5" t="s">
        <v>4255</v>
      </c>
    </row>
    <row r="380" spans="2:17">
      <c r="B380" s="5" t="s">
        <v>4256</v>
      </c>
      <c r="C380" s="5" t="s">
        <v>4257</v>
      </c>
      <c r="D380" s="5" t="s">
        <v>4258</v>
      </c>
      <c r="E380" s="5"/>
      <c r="F380" s="5" t="s">
        <v>4259</v>
      </c>
      <c r="G380" s="5"/>
      <c r="H380" s="5"/>
      <c r="I380" s="5"/>
      <c r="J380" s="5"/>
      <c r="K380" s="5"/>
      <c r="L380" s="5"/>
      <c r="M380" s="5" t="s">
        <v>4260</v>
      </c>
      <c r="N380" s="5"/>
      <c r="O380" s="5"/>
      <c r="P380" s="5" t="s">
        <v>4261</v>
      </c>
      <c r="Q380" s="5" t="s">
        <v>4262</v>
      </c>
    </row>
    <row r="381" spans="2:17">
      <c r="B381" s="5" t="s">
        <v>4263</v>
      </c>
      <c r="C381" s="5" t="s">
        <v>4264</v>
      </c>
      <c r="D381" s="5" t="s">
        <v>4265</v>
      </c>
      <c r="E381" s="5"/>
      <c r="F381" s="5" t="s">
        <v>4266</v>
      </c>
      <c r="G381" s="5"/>
      <c r="H381" s="5"/>
      <c r="I381" s="5"/>
      <c r="J381" s="5"/>
      <c r="K381" s="5"/>
      <c r="L381" s="5"/>
      <c r="M381" s="5" t="s">
        <v>4267</v>
      </c>
      <c r="N381" s="5"/>
      <c r="O381" s="5"/>
      <c r="P381" s="5" t="s">
        <v>4268</v>
      </c>
      <c r="Q381" s="5" t="s">
        <v>4269</v>
      </c>
    </row>
    <row r="382" spans="2:17">
      <c r="B382" s="5" t="s">
        <v>4270</v>
      </c>
      <c r="C382" s="5" t="s">
        <v>4271</v>
      </c>
      <c r="D382" s="5" t="s">
        <v>4272</v>
      </c>
      <c r="E382" s="5"/>
      <c r="F382" s="5" t="s">
        <v>4273</v>
      </c>
      <c r="G382" s="5"/>
      <c r="H382" s="5"/>
      <c r="I382" s="5"/>
      <c r="J382" s="5"/>
      <c r="K382" s="5"/>
      <c r="L382" s="5"/>
      <c r="M382" s="5" t="s">
        <v>4274</v>
      </c>
      <c r="N382" s="5"/>
      <c r="O382" s="5"/>
      <c r="P382" s="5" t="s">
        <v>4275</v>
      </c>
      <c r="Q382" s="5" t="s">
        <v>4276</v>
      </c>
    </row>
    <row r="383" spans="2:17">
      <c r="B383" s="5" t="s">
        <v>4277</v>
      </c>
      <c r="C383" s="5" t="s">
        <v>4278</v>
      </c>
      <c r="D383" s="5" t="s">
        <v>4279</v>
      </c>
      <c r="E383" s="5"/>
      <c r="F383" s="5" t="s">
        <v>4280</v>
      </c>
      <c r="G383" s="5"/>
      <c r="H383" s="5"/>
      <c r="I383" s="5"/>
      <c r="J383" s="5"/>
      <c r="K383" s="5"/>
      <c r="L383" s="5"/>
      <c r="M383" s="5" t="s">
        <v>4281</v>
      </c>
      <c r="N383" s="5"/>
      <c r="O383" s="5"/>
      <c r="P383" s="5" t="s">
        <v>4282</v>
      </c>
      <c r="Q383" s="5" t="s">
        <v>4283</v>
      </c>
    </row>
    <row r="384" spans="2:17">
      <c r="B384" s="5" t="s">
        <v>4284</v>
      </c>
      <c r="C384" s="5" t="s">
        <v>4285</v>
      </c>
      <c r="D384" s="5" t="s">
        <v>4286</v>
      </c>
      <c r="E384" s="5"/>
      <c r="F384" s="5" t="s">
        <v>4287</v>
      </c>
      <c r="G384" s="5"/>
      <c r="H384" s="5"/>
      <c r="I384" s="5"/>
      <c r="J384" s="5"/>
      <c r="K384" s="5"/>
      <c r="L384" s="5"/>
      <c r="M384" s="5" t="s">
        <v>4288</v>
      </c>
      <c r="N384" s="5"/>
      <c r="O384" s="5"/>
      <c r="P384" s="5" t="s">
        <v>4289</v>
      </c>
      <c r="Q384" s="5" t="s">
        <v>4290</v>
      </c>
    </row>
    <row r="385" spans="2:17">
      <c r="B385" s="5" t="s">
        <v>4291</v>
      </c>
      <c r="C385" s="5" t="s">
        <v>4292</v>
      </c>
      <c r="D385" s="5" t="s">
        <v>4293</v>
      </c>
      <c r="E385" s="5"/>
      <c r="F385" s="5" t="s">
        <v>4294</v>
      </c>
      <c r="G385" s="5"/>
      <c r="H385" s="5"/>
      <c r="I385" s="5"/>
      <c r="J385" s="5"/>
      <c r="K385" s="5"/>
      <c r="L385" s="5"/>
      <c r="M385" s="5" t="s">
        <v>4295</v>
      </c>
      <c r="N385" s="5"/>
      <c r="O385" s="5"/>
      <c r="P385" s="5" t="s">
        <v>4296</v>
      </c>
      <c r="Q385" s="5" t="s">
        <v>4297</v>
      </c>
    </row>
    <row r="386" spans="2:17">
      <c r="B386" s="5" t="s">
        <v>4298</v>
      </c>
      <c r="C386" s="5" t="s">
        <v>4299</v>
      </c>
      <c r="D386" s="5" t="s">
        <v>4300</v>
      </c>
      <c r="E386" s="5"/>
      <c r="F386" s="5" t="s">
        <v>4301</v>
      </c>
      <c r="G386" s="5"/>
      <c r="H386" s="5"/>
      <c r="I386" s="5"/>
      <c r="J386" s="5"/>
      <c r="K386" s="5"/>
      <c r="L386" s="5"/>
      <c r="M386" s="5" t="s">
        <v>4302</v>
      </c>
      <c r="N386" s="5"/>
      <c r="O386" s="5"/>
      <c r="P386" s="5" t="s">
        <v>4303</v>
      </c>
      <c r="Q386" s="5" t="s">
        <v>4304</v>
      </c>
    </row>
    <row r="387" spans="2:17">
      <c r="B387" s="5" t="s">
        <v>4305</v>
      </c>
      <c r="C387" s="5" t="s">
        <v>4306</v>
      </c>
      <c r="D387" s="5" t="s">
        <v>4307</v>
      </c>
      <c r="E387" s="5"/>
      <c r="F387" s="5" t="s">
        <v>4308</v>
      </c>
      <c r="G387" s="5"/>
      <c r="H387" s="5"/>
      <c r="I387" s="5"/>
      <c r="J387" s="5"/>
      <c r="K387" s="5"/>
      <c r="L387" s="5"/>
      <c r="M387" s="5" t="s">
        <v>4309</v>
      </c>
      <c r="N387" s="5"/>
      <c r="O387" s="5"/>
      <c r="P387" s="5" t="s">
        <v>4310</v>
      </c>
      <c r="Q387" s="5" t="s">
        <v>4311</v>
      </c>
    </row>
    <row r="388" spans="2:17">
      <c r="B388" s="5" t="s">
        <v>4312</v>
      </c>
      <c r="C388" s="5" t="s">
        <v>4313</v>
      </c>
      <c r="D388" s="5" t="s">
        <v>4314</v>
      </c>
      <c r="E388" s="5"/>
      <c r="F388" s="5" t="s">
        <v>4315</v>
      </c>
      <c r="G388" s="5"/>
      <c r="H388" s="5"/>
      <c r="I388" s="5"/>
      <c r="J388" s="5"/>
      <c r="K388" s="5"/>
      <c r="L388" s="5"/>
      <c r="M388" s="5" t="s">
        <v>4316</v>
      </c>
      <c r="N388" s="5"/>
      <c r="O388" s="5"/>
      <c r="P388" s="5" t="s">
        <v>4317</v>
      </c>
      <c r="Q388" s="5" t="s">
        <v>4318</v>
      </c>
    </row>
    <row r="389" spans="2:17">
      <c r="B389" s="5" t="s">
        <v>4319</v>
      </c>
      <c r="C389" s="5" t="s">
        <v>4320</v>
      </c>
      <c r="D389" s="5" t="s">
        <v>4321</v>
      </c>
      <c r="E389" s="5"/>
      <c r="F389" s="5" t="s">
        <v>4322</v>
      </c>
      <c r="G389" s="5"/>
      <c r="H389" s="5"/>
      <c r="I389" s="5"/>
      <c r="J389" s="5"/>
      <c r="K389" s="5"/>
      <c r="L389" s="5"/>
      <c r="M389" s="5" t="s">
        <v>4323</v>
      </c>
      <c r="N389" s="5"/>
      <c r="O389" s="5"/>
      <c r="P389" s="5" t="s">
        <v>4324</v>
      </c>
      <c r="Q389" s="5" t="s">
        <v>4325</v>
      </c>
    </row>
    <row r="390" spans="2:17">
      <c r="B390" s="5" t="s">
        <v>4326</v>
      </c>
      <c r="C390" s="5" t="s">
        <v>4327</v>
      </c>
      <c r="D390" s="5" t="s">
        <v>4328</v>
      </c>
      <c r="E390" s="5"/>
      <c r="F390" s="5" t="s">
        <v>4329</v>
      </c>
      <c r="G390" s="5"/>
      <c r="H390" s="5"/>
      <c r="I390" s="5"/>
      <c r="J390" s="5"/>
      <c r="K390" s="5"/>
      <c r="L390" s="5"/>
      <c r="M390" s="5" t="s">
        <v>4330</v>
      </c>
      <c r="N390" s="5"/>
      <c r="O390" s="5"/>
      <c r="P390" s="5" t="s">
        <v>4331</v>
      </c>
      <c r="Q390" s="5" t="s">
        <v>4332</v>
      </c>
    </row>
    <row r="391" spans="2:17">
      <c r="B391" s="5" t="s">
        <v>4333</v>
      </c>
      <c r="C391" s="5" t="s">
        <v>4334</v>
      </c>
      <c r="D391" s="5" t="s">
        <v>4335</v>
      </c>
      <c r="E391" s="5"/>
      <c r="F391" s="5" t="s">
        <v>4336</v>
      </c>
      <c r="G391" s="5"/>
      <c r="H391" s="5"/>
      <c r="I391" s="5"/>
      <c r="J391" s="5"/>
      <c r="K391" s="5"/>
      <c r="L391" s="5"/>
      <c r="M391" s="5" t="s">
        <v>4337</v>
      </c>
      <c r="N391" s="5"/>
      <c r="O391" s="5"/>
      <c r="P391" s="5" t="s">
        <v>4338</v>
      </c>
      <c r="Q391" s="5" t="s">
        <v>4339</v>
      </c>
    </row>
    <row r="392" spans="2:17">
      <c r="B392" s="5" t="s">
        <v>4340</v>
      </c>
      <c r="C392" s="5" t="s">
        <v>4341</v>
      </c>
      <c r="D392" s="5" t="s">
        <v>4342</v>
      </c>
      <c r="E392" s="5"/>
      <c r="F392" s="5" t="s">
        <v>4343</v>
      </c>
      <c r="G392" s="5"/>
      <c r="H392" s="5"/>
      <c r="I392" s="5"/>
      <c r="J392" s="5"/>
      <c r="K392" s="5"/>
      <c r="L392" s="5"/>
      <c r="M392" s="5" t="s">
        <v>4344</v>
      </c>
      <c r="N392" s="5"/>
      <c r="O392" s="5"/>
      <c r="P392" s="5" t="s">
        <v>4345</v>
      </c>
      <c r="Q392" s="5" t="s">
        <v>4346</v>
      </c>
    </row>
    <row r="393" spans="2:17">
      <c r="B393" s="5" t="s">
        <v>4347</v>
      </c>
      <c r="C393" s="5" t="s">
        <v>4348</v>
      </c>
      <c r="D393" s="5" t="s">
        <v>4349</v>
      </c>
      <c r="E393" s="5"/>
      <c r="F393" s="5" t="s">
        <v>4350</v>
      </c>
      <c r="G393" s="5"/>
      <c r="H393" s="5"/>
      <c r="I393" s="5"/>
      <c r="J393" s="5"/>
      <c r="K393" s="5"/>
      <c r="L393" s="5"/>
      <c r="M393" s="5" t="s">
        <v>4351</v>
      </c>
      <c r="N393" s="5"/>
      <c r="O393" s="5"/>
      <c r="P393" s="5" t="s">
        <v>4352</v>
      </c>
      <c r="Q393" s="5" t="s">
        <v>4353</v>
      </c>
    </row>
    <row r="394" spans="2:17">
      <c r="B394" s="5" t="s">
        <v>4354</v>
      </c>
      <c r="C394" s="5" t="s">
        <v>4355</v>
      </c>
      <c r="D394" s="5" t="s">
        <v>4356</v>
      </c>
      <c r="E394" s="5"/>
      <c r="F394" s="5" t="s">
        <v>4357</v>
      </c>
      <c r="G394" s="5"/>
      <c r="H394" s="5"/>
      <c r="I394" s="5"/>
      <c r="J394" s="5"/>
      <c r="K394" s="5"/>
      <c r="L394" s="5"/>
      <c r="M394" s="5" t="s">
        <v>4358</v>
      </c>
      <c r="N394" s="5"/>
      <c r="O394" s="5"/>
      <c r="P394" s="5" t="s">
        <v>4359</v>
      </c>
      <c r="Q394" s="5" t="s">
        <v>4360</v>
      </c>
    </row>
    <row r="395" spans="2:17">
      <c r="B395" s="5" t="s">
        <v>4361</v>
      </c>
      <c r="C395" s="5" t="s">
        <v>4362</v>
      </c>
      <c r="D395" s="5" t="s">
        <v>4363</v>
      </c>
      <c r="E395" s="5"/>
      <c r="F395" s="5" t="s">
        <v>4364</v>
      </c>
      <c r="G395" s="5"/>
      <c r="H395" s="5"/>
      <c r="I395" s="5"/>
      <c r="J395" s="5"/>
      <c r="K395" s="5"/>
      <c r="L395" s="5"/>
      <c r="M395" s="5" t="s">
        <v>4365</v>
      </c>
      <c r="N395" s="5"/>
      <c r="O395" s="5"/>
      <c r="P395" s="5" t="s">
        <v>4366</v>
      </c>
      <c r="Q395" s="5" t="s">
        <v>4367</v>
      </c>
    </row>
    <row r="396" spans="2:17">
      <c r="B396" s="5" t="s">
        <v>4368</v>
      </c>
      <c r="C396" s="5" t="s">
        <v>4369</v>
      </c>
      <c r="D396" s="5" t="s">
        <v>4370</v>
      </c>
      <c r="E396" s="5"/>
      <c r="F396" s="5" t="s">
        <v>4371</v>
      </c>
      <c r="G396" s="5"/>
      <c r="H396" s="5"/>
      <c r="I396" s="5"/>
      <c r="J396" s="5"/>
      <c r="K396" s="5"/>
      <c r="L396" s="5"/>
      <c r="M396" s="5" t="s">
        <v>4372</v>
      </c>
      <c r="N396" s="5"/>
      <c r="O396" s="5"/>
      <c r="P396" s="5" t="s">
        <v>4373</v>
      </c>
      <c r="Q396" s="5" t="s">
        <v>4374</v>
      </c>
    </row>
    <row r="397" spans="2:17">
      <c r="B397" s="5" t="s">
        <v>4375</v>
      </c>
      <c r="C397" s="5" t="s">
        <v>4376</v>
      </c>
      <c r="D397" s="5" t="s">
        <v>4377</v>
      </c>
      <c r="E397" s="5"/>
      <c r="F397" s="5" t="s">
        <v>4378</v>
      </c>
      <c r="G397" s="5"/>
      <c r="H397" s="5"/>
      <c r="I397" s="5"/>
      <c r="J397" s="5"/>
      <c r="K397" s="5"/>
      <c r="L397" s="5"/>
      <c r="M397" s="5" t="s">
        <v>4379</v>
      </c>
      <c r="N397" s="5"/>
      <c r="O397" s="5"/>
      <c r="P397" s="5" t="s">
        <v>4380</v>
      </c>
      <c r="Q397" s="5" t="s">
        <v>4381</v>
      </c>
    </row>
    <row r="398" spans="2:17">
      <c r="B398" s="5" t="s">
        <v>4382</v>
      </c>
      <c r="C398" s="5" t="s">
        <v>4383</v>
      </c>
      <c r="D398" s="5" t="s">
        <v>4384</v>
      </c>
      <c r="E398" s="5"/>
      <c r="F398" s="5" t="s">
        <v>4385</v>
      </c>
      <c r="G398" s="5"/>
      <c r="H398" s="5"/>
      <c r="I398" s="5"/>
      <c r="J398" s="5"/>
      <c r="K398" s="5"/>
      <c r="L398" s="5"/>
      <c r="M398" s="5" t="s">
        <v>4386</v>
      </c>
      <c r="N398" s="5"/>
      <c r="O398" s="5"/>
      <c r="P398" s="5" t="s">
        <v>4387</v>
      </c>
      <c r="Q398" s="5" t="s">
        <v>4388</v>
      </c>
    </row>
    <row r="399" spans="2:17">
      <c r="B399" s="5" t="s">
        <v>4389</v>
      </c>
      <c r="C399" s="5" t="s">
        <v>4390</v>
      </c>
      <c r="D399" s="5" t="s">
        <v>4391</v>
      </c>
      <c r="E399" s="5"/>
      <c r="F399" s="5" t="s">
        <v>4392</v>
      </c>
      <c r="G399" s="5"/>
      <c r="H399" s="5"/>
      <c r="I399" s="5"/>
      <c r="J399" s="5"/>
      <c r="K399" s="5"/>
      <c r="L399" s="5"/>
      <c r="M399" s="5" t="s">
        <v>4393</v>
      </c>
      <c r="N399" s="5"/>
      <c r="O399" s="5"/>
      <c r="P399" s="5" t="s">
        <v>4394</v>
      </c>
      <c r="Q399" s="5" t="s">
        <v>4395</v>
      </c>
    </row>
    <row r="400" spans="2:17">
      <c r="B400" s="5" t="s">
        <v>4396</v>
      </c>
      <c r="C400" s="5" t="s">
        <v>4397</v>
      </c>
      <c r="D400" s="5" t="s">
        <v>4398</v>
      </c>
      <c r="E400" s="5"/>
      <c r="F400" s="5" t="s">
        <v>4399</v>
      </c>
      <c r="G400" s="5"/>
      <c r="H400" s="5"/>
      <c r="I400" s="5"/>
      <c r="J400" s="5"/>
      <c r="K400" s="5"/>
      <c r="L400" s="5"/>
      <c r="M400" s="5" t="s">
        <v>4400</v>
      </c>
      <c r="N400" s="5"/>
      <c r="O400" s="5"/>
      <c r="P400" s="5" t="s">
        <v>4401</v>
      </c>
      <c r="Q400" s="5" t="s">
        <v>4402</v>
      </c>
    </row>
    <row r="401" spans="2:17">
      <c r="B401" s="5" t="s">
        <v>4403</v>
      </c>
      <c r="C401" s="5" t="s">
        <v>4404</v>
      </c>
      <c r="D401" s="5" t="s">
        <v>4405</v>
      </c>
      <c r="E401" s="5"/>
      <c r="F401" s="5" t="s">
        <v>4406</v>
      </c>
      <c r="G401" s="5"/>
      <c r="H401" s="5"/>
      <c r="I401" s="5"/>
      <c r="J401" s="5"/>
      <c r="K401" s="5"/>
      <c r="L401" s="5"/>
      <c r="M401" s="5" t="s">
        <v>4407</v>
      </c>
      <c r="N401" s="5"/>
      <c r="O401" s="5"/>
      <c r="P401" s="5" t="s">
        <v>4408</v>
      </c>
      <c r="Q401" s="5" t="s">
        <v>4409</v>
      </c>
    </row>
    <row r="402" spans="2:17">
      <c r="B402" s="5" t="s">
        <v>4410</v>
      </c>
      <c r="C402" s="5" t="s">
        <v>4411</v>
      </c>
      <c r="D402" s="5" t="s">
        <v>4412</v>
      </c>
      <c r="E402" s="5"/>
      <c r="F402" s="5" t="s">
        <v>4413</v>
      </c>
      <c r="G402" s="5"/>
      <c r="H402" s="5"/>
      <c r="I402" s="5"/>
      <c r="J402" s="5"/>
      <c r="K402" s="5"/>
      <c r="L402" s="5"/>
      <c r="M402" s="5" t="s">
        <v>4414</v>
      </c>
      <c r="N402" s="5"/>
      <c r="O402" s="5"/>
      <c r="P402" s="5" t="s">
        <v>4415</v>
      </c>
      <c r="Q402" s="5" t="s">
        <v>4416</v>
      </c>
    </row>
    <row r="403" spans="2:17">
      <c r="B403" s="5" t="s">
        <v>4417</v>
      </c>
      <c r="C403" s="5" t="s">
        <v>4418</v>
      </c>
      <c r="D403" s="5" t="s">
        <v>4419</v>
      </c>
      <c r="E403" s="5"/>
      <c r="F403" s="5" t="s">
        <v>4420</v>
      </c>
      <c r="G403" s="5"/>
      <c r="H403" s="5"/>
      <c r="I403" s="5"/>
      <c r="J403" s="5"/>
      <c r="K403" s="5"/>
      <c r="L403" s="5"/>
      <c r="M403" s="5" t="s">
        <v>4421</v>
      </c>
      <c r="N403" s="5"/>
      <c r="O403" s="5"/>
      <c r="P403" s="5" t="s">
        <v>4422</v>
      </c>
      <c r="Q403" s="5" t="s">
        <v>4423</v>
      </c>
    </row>
    <row r="404" spans="2:17">
      <c r="B404" s="5" t="s">
        <v>4424</v>
      </c>
      <c r="C404" s="5" t="s">
        <v>4425</v>
      </c>
      <c r="D404" s="5" t="s">
        <v>4426</v>
      </c>
      <c r="E404" s="5"/>
      <c r="F404" s="5" t="s">
        <v>4427</v>
      </c>
      <c r="G404" s="5"/>
      <c r="H404" s="5"/>
      <c r="I404" s="5"/>
      <c r="J404" s="5"/>
      <c r="K404" s="5"/>
      <c r="L404" s="5"/>
      <c r="M404" s="5" t="s">
        <v>4428</v>
      </c>
      <c r="N404" s="5"/>
      <c r="O404" s="5"/>
      <c r="P404" s="5" t="s">
        <v>4429</v>
      </c>
      <c r="Q404" s="5" t="s">
        <v>4430</v>
      </c>
    </row>
    <row r="405" spans="2:17">
      <c r="B405" s="5"/>
      <c r="C405" s="5" t="s">
        <v>4431</v>
      </c>
      <c r="D405" s="5" t="s">
        <v>4432</v>
      </c>
      <c r="E405" s="5"/>
      <c r="F405" s="5" t="s">
        <v>4433</v>
      </c>
      <c r="G405" s="5"/>
      <c r="H405" s="5"/>
      <c r="I405" s="5"/>
      <c r="J405" s="5"/>
      <c r="K405" s="5"/>
      <c r="L405" s="5"/>
      <c r="M405" s="5" t="s">
        <v>4434</v>
      </c>
      <c r="N405" s="5"/>
      <c r="O405" s="5"/>
      <c r="P405" s="5" t="s">
        <v>4435</v>
      </c>
      <c r="Q405" s="5" t="s">
        <v>4436</v>
      </c>
    </row>
    <row r="406" spans="2:17">
      <c r="B406" s="5"/>
      <c r="C406" s="5" t="s">
        <v>4437</v>
      </c>
      <c r="D406" s="5" t="s">
        <v>4438</v>
      </c>
      <c r="E406" s="5"/>
      <c r="F406" s="5" t="s">
        <v>4439</v>
      </c>
      <c r="G406" s="5"/>
      <c r="H406" s="5"/>
      <c r="I406" s="5"/>
      <c r="J406" s="5"/>
      <c r="K406" s="5"/>
      <c r="L406" s="5"/>
      <c r="M406" s="5" t="s">
        <v>4440</v>
      </c>
      <c r="N406" s="5"/>
      <c r="O406" s="5"/>
      <c r="P406" s="5" t="s">
        <v>4441</v>
      </c>
      <c r="Q406" s="5" t="s">
        <v>4442</v>
      </c>
    </row>
    <row r="407" spans="2:17">
      <c r="B407" s="5"/>
      <c r="C407" s="5" t="s">
        <v>4443</v>
      </c>
      <c r="D407" s="5" t="s">
        <v>4444</v>
      </c>
      <c r="E407" s="5"/>
      <c r="F407" s="5" t="s">
        <v>4445</v>
      </c>
      <c r="G407" s="5"/>
      <c r="H407" s="5"/>
      <c r="I407" s="5"/>
      <c r="J407" s="5"/>
      <c r="K407" s="5"/>
      <c r="L407" s="5"/>
      <c r="M407" s="5" t="s">
        <v>4446</v>
      </c>
      <c r="N407" s="5"/>
      <c r="O407" s="5"/>
      <c r="P407" s="5" t="s">
        <v>4447</v>
      </c>
      <c r="Q407" s="5" t="s">
        <v>4448</v>
      </c>
    </row>
    <row r="408" spans="2:17">
      <c r="B408" s="5"/>
      <c r="C408" s="5" t="s">
        <v>4449</v>
      </c>
      <c r="D408" s="5" t="s">
        <v>4450</v>
      </c>
      <c r="E408" s="5"/>
      <c r="F408" s="5" t="s">
        <v>4451</v>
      </c>
      <c r="G408" s="5"/>
      <c r="H408" s="5"/>
      <c r="I408" s="5"/>
      <c r="J408" s="5"/>
      <c r="K408" s="5"/>
      <c r="L408" s="5"/>
      <c r="M408" s="5" t="s">
        <v>4452</v>
      </c>
      <c r="N408" s="5"/>
      <c r="O408" s="5"/>
      <c r="P408" s="5" t="s">
        <v>4453</v>
      </c>
      <c r="Q408" s="5" t="s">
        <v>4454</v>
      </c>
    </row>
    <row r="409" spans="2:17">
      <c r="B409" s="5"/>
      <c r="C409" s="5" t="s">
        <v>4455</v>
      </c>
      <c r="D409" s="5" t="s">
        <v>4456</v>
      </c>
      <c r="E409" s="5"/>
      <c r="F409" s="5" t="s">
        <v>4457</v>
      </c>
      <c r="G409" s="5"/>
      <c r="H409" s="5"/>
      <c r="I409" s="5"/>
      <c r="J409" s="5"/>
      <c r="K409" s="5"/>
      <c r="L409" s="5"/>
      <c r="M409" s="5" t="s">
        <v>4458</v>
      </c>
      <c r="N409" s="5"/>
      <c r="O409" s="5"/>
      <c r="P409" s="5" t="s">
        <v>4459</v>
      </c>
      <c r="Q409" s="5" t="s">
        <v>4460</v>
      </c>
    </row>
    <row r="410" spans="2:17">
      <c r="B410" s="5"/>
      <c r="C410" s="5" t="s">
        <v>4461</v>
      </c>
      <c r="D410" s="5" t="s">
        <v>4462</v>
      </c>
      <c r="E410" s="5"/>
      <c r="F410" s="5" t="s">
        <v>4463</v>
      </c>
      <c r="G410" s="5"/>
      <c r="H410" s="5"/>
      <c r="I410" s="5"/>
      <c r="J410" s="5"/>
      <c r="K410" s="5"/>
      <c r="L410" s="5"/>
      <c r="M410" s="5" t="s">
        <v>4464</v>
      </c>
      <c r="N410" s="5"/>
      <c r="O410" s="5"/>
      <c r="P410" s="5" t="s">
        <v>4465</v>
      </c>
      <c r="Q410" s="5" t="s">
        <v>4466</v>
      </c>
    </row>
    <row r="411" spans="2:17">
      <c r="B411" s="5"/>
      <c r="C411" s="5" t="s">
        <v>4467</v>
      </c>
      <c r="D411" s="5" t="s">
        <v>4468</v>
      </c>
      <c r="E411" s="5"/>
      <c r="F411" s="5" t="s">
        <v>4469</v>
      </c>
      <c r="G411" s="5"/>
      <c r="H411" s="5"/>
      <c r="I411" s="5"/>
      <c r="J411" s="5"/>
      <c r="K411" s="5"/>
      <c r="L411" s="5"/>
      <c r="M411" s="5" t="s">
        <v>4470</v>
      </c>
      <c r="N411" s="5"/>
      <c r="O411" s="5"/>
      <c r="P411" s="5" t="s">
        <v>4471</v>
      </c>
      <c r="Q411" s="5" t="s">
        <v>4472</v>
      </c>
    </row>
    <row r="412" spans="2:17">
      <c r="B412" s="5"/>
      <c r="C412" s="5" t="s">
        <v>4473</v>
      </c>
      <c r="D412" s="5" t="s">
        <v>4474</v>
      </c>
      <c r="E412" s="5"/>
      <c r="F412" s="5" t="s">
        <v>4475</v>
      </c>
      <c r="G412" s="5"/>
      <c r="H412" s="5"/>
      <c r="I412" s="5"/>
      <c r="J412" s="5"/>
      <c r="K412" s="5"/>
      <c r="L412" s="5"/>
      <c r="M412" s="5" t="s">
        <v>4476</v>
      </c>
      <c r="N412" s="5"/>
      <c r="O412" s="5"/>
      <c r="P412" s="5" t="s">
        <v>4477</v>
      </c>
      <c r="Q412" s="5" t="s">
        <v>4478</v>
      </c>
    </row>
    <row r="413" spans="2:17">
      <c r="B413" s="5"/>
      <c r="C413" s="5" t="s">
        <v>4479</v>
      </c>
      <c r="D413" s="5" t="s">
        <v>4480</v>
      </c>
      <c r="E413" s="5"/>
      <c r="F413" s="5" t="s">
        <v>4481</v>
      </c>
      <c r="G413" s="5"/>
      <c r="H413" s="5"/>
      <c r="I413" s="5"/>
      <c r="J413" s="5"/>
      <c r="K413" s="5"/>
      <c r="L413" s="5"/>
      <c r="M413" s="5" t="s">
        <v>4482</v>
      </c>
      <c r="N413" s="5"/>
      <c r="O413" s="5"/>
      <c r="P413" s="5" t="s">
        <v>4483</v>
      </c>
      <c r="Q413" s="5" t="s">
        <v>4484</v>
      </c>
    </row>
    <row r="414" spans="2:17">
      <c r="B414" s="5"/>
      <c r="C414" s="5" t="s">
        <v>4485</v>
      </c>
      <c r="D414" s="5" t="s">
        <v>4486</v>
      </c>
      <c r="E414" s="5"/>
      <c r="F414" s="5" t="s">
        <v>4487</v>
      </c>
      <c r="G414" s="5"/>
      <c r="H414" s="5"/>
      <c r="I414" s="5"/>
      <c r="J414" s="5"/>
      <c r="K414" s="5"/>
      <c r="L414" s="5"/>
      <c r="M414" s="5" t="s">
        <v>4488</v>
      </c>
      <c r="N414" s="5"/>
      <c r="O414" s="5"/>
      <c r="P414" s="5" t="s">
        <v>4489</v>
      </c>
      <c r="Q414" s="5" t="s">
        <v>4490</v>
      </c>
    </row>
    <row r="415" spans="2:17">
      <c r="B415" s="5"/>
      <c r="C415" s="5" t="s">
        <v>4491</v>
      </c>
      <c r="D415" s="5" t="s">
        <v>4492</v>
      </c>
      <c r="E415" s="5"/>
      <c r="F415" s="5" t="s">
        <v>4493</v>
      </c>
      <c r="G415" s="5"/>
      <c r="H415" s="5"/>
      <c r="I415" s="5"/>
      <c r="J415" s="5"/>
      <c r="K415" s="5"/>
      <c r="L415" s="5"/>
      <c r="M415" s="5" t="s">
        <v>4494</v>
      </c>
      <c r="N415" s="5"/>
      <c r="O415" s="5"/>
      <c r="P415" s="5" t="s">
        <v>4495</v>
      </c>
      <c r="Q415" s="5" t="s">
        <v>4496</v>
      </c>
    </row>
    <row r="416" spans="2:17">
      <c r="B416" s="5"/>
      <c r="C416" s="5" t="s">
        <v>4497</v>
      </c>
      <c r="D416" s="5" t="s">
        <v>4498</v>
      </c>
      <c r="E416" s="5"/>
      <c r="F416" s="5" t="s">
        <v>4499</v>
      </c>
      <c r="G416" s="5"/>
      <c r="H416" s="5"/>
      <c r="I416" s="5"/>
      <c r="J416" s="5"/>
      <c r="K416" s="5"/>
      <c r="L416" s="5"/>
      <c r="M416" s="5" t="s">
        <v>4500</v>
      </c>
      <c r="N416" s="5"/>
      <c r="O416" s="5"/>
      <c r="P416" s="5" t="s">
        <v>4501</v>
      </c>
      <c r="Q416" s="5" t="s">
        <v>4502</v>
      </c>
    </row>
    <row r="417" spans="2:17">
      <c r="B417" s="5"/>
      <c r="C417" s="5" t="s">
        <v>4503</v>
      </c>
      <c r="D417" s="5" t="s">
        <v>4504</v>
      </c>
      <c r="E417" s="5"/>
      <c r="F417" s="5" t="s">
        <v>4505</v>
      </c>
      <c r="G417" s="5"/>
      <c r="H417" s="5"/>
      <c r="I417" s="5"/>
      <c r="J417" s="5"/>
      <c r="K417" s="5"/>
      <c r="L417" s="5"/>
      <c r="M417" s="5" t="s">
        <v>4506</v>
      </c>
      <c r="N417" s="5"/>
      <c r="O417" s="5"/>
      <c r="P417" s="5" t="s">
        <v>4507</v>
      </c>
      <c r="Q417" s="5" t="s">
        <v>4508</v>
      </c>
    </row>
    <row r="418" spans="2:17">
      <c r="B418" s="5"/>
      <c r="C418" s="5" t="s">
        <v>4509</v>
      </c>
      <c r="D418" s="5" t="s">
        <v>4510</v>
      </c>
      <c r="E418" s="5"/>
      <c r="F418" s="5" t="s">
        <v>4511</v>
      </c>
      <c r="G418" s="5"/>
      <c r="H418" s="5"/>
      <c r="I418" s="5"/>
      <c r="J418" s="5"/>
      <c r="K418" s="5"/>
      <c r="L418" s="5"/>
      <c r="M418" s="5" t="s">
        <v>4512</v>
      </c>
      <c r="N418" s="5"/>
      <c r="O418" s="5"/>
      <c r="P418" s="5" t="s">
        <v>4513</v>
      </c>
      <c r="Q418" s="5" t="s">
        <v>4514</v>
      </c>
    </row>
    <row r="419" spans="2:17">
      <c r="B419" s="5"/>
      <c r="C419" s="5" t="s">
        <v>4515</v>
      </c>
      <c r="D419" s="5" t="s">
        <v>4516</v>
      </c>
      <c r="E419" s="5"/>
      <c r="F419" s="5" t="s">
        <v>4517</v>
      </c>
      <c r="G419" s="5"/>
      <c r="H419" s="5"/>
      <c r="I419" s="5"/>
      <c r="J419" s="5"/>
      <c r="K419" s="5"/>
      <c r="L419" s="5"/>
      <c r="M419" s="5" t="s">
        <v>4518</v>
      </c>
      <c r="N419" s="5"/>
      <c r="O419" s="5"/>
      <c r="P419" s="5" t="s">
        <v>4519</v>
      </c>
      <c r="Q419" s="5" t="s">
        <v>4520</v>
      </c>
    </row>
    <row r="420" spans="2:17">
      <c r="B420" s="5"/>
      <c r="C420" s="5" t="s">
        <v>4521</v>
      </c>
      <c r="D420" s="5" t="s">
        <v>4522</v>
      </c>
      <c r="E420" s="5"/>
      <c r="F420" s="5" t="s">
        <v>4523</v>
      </c>
      <c r="G420" s="5"/>
      <c r="H420" s="5"/>
      <c r="I420" s="5"/>
      <c r="J420" s="5"/>
      <c r="K420" s="5"/>
      <c r="L420" s="5"/>
      <c r="M420" s="5" t="s">
        <v>4524</v>
      </c>
      <c r="N420" s="5"/>
      <c r="O420" s="5"/>
      <c r="P420" s="5" t="s">
        <v>4525</v>
      </c>
      <c r="Q420" s="5" t="s">
        <v>4526</v>
      </c>
    </row>
    <row r="421" spans="2:17">
      <c r="B421" s="5"/>
      <c r="C421" s="5" t="s">
        <v>4527</v>
      </c>
      <c r="D421" s="5" t="s">
        <v>4528</v>
      </c>
      <c r="E421" s="5"/>
      <c r="F421" s="5" t="s">
        <v>4529</v>
      </c>
      <c r="G421" s="5"/>
      <c r="H421" s="5"/>
      <c r="I421" s="5"/>
      <c r="J421" s="5"/>
      <c r="K421" s="5"/>
      <c r="L421" s="5"/>
      <c r="M421" s="5" t="s">
        <v>4530</v>
      </c>
      <c r="N421" s="5"/>
      <c r="O421" s="5"/>
      <c r="P421" s="5" t="s">
        <v>4531</v>
      </c>
      <c r="Q421" s="5" t="s">
        <v>4532</v>
      </c>
    </row>
    <row r="422" spans="2:17">
      <c r="B422" s="5"/>
      <c r="C422" s="5" t="s">
        <v>4533</v>
      </c>
      <c r="D422" s="5" t="s">
        <v>4534</v>
      </c>
      <c r="E422" s="5"/>
      <c r="F422" s="5" t="s">
        <v>4535</v>
      </c>
      <c r="G422" s="5"/>
      <c r="H422" s="5"/>
      <c r="I422" s="5"/>
      <c r="J422" s="5"/>
      <c r="K422" s="5"/>
      <c r="L422" s="5"/>
      <c r="M422" s="5" t="s">
        <v>4536</v>
      </c>
      <c r="N422" s="5"/>
      <c r="O422" s="5"/>
      <c r="P422" s="5" t="s">
        <v>4537</v>
      </c>
      <c r="Q422" s="5" t="s">
        <v>4538</v>
      </c>
    </row>
    <row r="423" spans="2:17">
      <c r="B423" s="5"/>
      <c r="C423" s="5" t="s">
        <v>4539</v>
      </c>
      <c r="D423" s="5" t="s">
        <v>4540</v>
      </c>
      <c r="E423" s="5"/>
      <c r="F423" s="5" t="s">
        <v>4541</v>
      </c>
      <c r="G423" s="5"/>
      <c r="H423" s="5"/>
      <c r="I423" s="5"/>
      <c r="J423" s="5"/>
      <c r="K423" s="5"/>
      <c r="L423" s="5"/>
      <c r="M423" s="5"/>
      <c r="N423" s="5"/>
      <c r="O423" s="5"/>
      <c r="P423" s="5" t="s">
        <v>4542</v>
      </c>
      <c r="Q423" s="5" t="s">
        <v>4543</v>
      </c>
    </row>
    <row r="424" spans="2:17">
      <c r="B424" s="5"/>
      <c r="C424" s="5" t="s">
        <v>4544</v>
      </c>
      <c r="D424" s="5" t="s">
        <v>4545</v>
      </c>
      <c r="E424" s="5"/>
      <c r="F424" s="5" t="s">
        <v>4546</v>
      </c>
      <c r="G424" s="5"/>
      <c r="H424" s="5"/>
      <c r="I424" s="5"/>
      <c r="J424" s="5"/>
      <c r="K424" s="5"/>
      <c r="L424" s="5"/>
      <c r="M424" s="5"/>
      <c r="N424" s="5"/>
      <c r="O424" s="5"/>
      <c r="P424" s="5" t="s">
        <v>4547</v>
      </c>
      <c r="Q424" s="5" t="s">
        <v>4548</v>
      </c>
    </row>
    <row r="425" spans="2:17">
      <c r="B425" s="5"/>
      <c r="C425" s="5" t="s">
        <v>4549</v>
      </c>
      <c r="D425" s="5" t="s">
        <v>4550</v>
      </c>
      <c r="E425" s="5"/>
      <c r="F425" s="5" t="s">
        <v>4551</v>
      </c>
      <c r="G425" s="5"/>
      <c r="H425" s="5"/>
      <c r="I425" s="5"/>
      <c r="J425" s="5"/>
      <c r="K425" s="5"/>
      <c r="L425" s="5"/>
      <c r="M425" s="5"/>
      <c r="N425" s="5"/>
      <c r="O425" s="5"/>
      <c r="P425" s="5" t="s">
        <v>4552</v>
      </c>
      <c r="Q425" s="5" t="s">
        <v>4553</v>
      </c>
    </row>
    <row r="426" spans="2:17">
      <c r="B426" s="5"/>
      <c r="C426" s="5" t="s">
        <v>4554</v>
      </c>
      <c r="D426" s="5" t="s">
        <v>4555</v>
      </c>
      <c r="E426" s="5"/>
      <c r="F426" s="5" t="s">
        <v>4556</v>
      </c>
      <c r="G426" s="5"/>
      <c r="H426" s="5"/>
      <c r="I426" s="5"/>
      <c r="J426" s="5"/>
      <c r="K426" s="5"/>
      <c r="L426" s="5"/>
      <c r="M426" s="5"/>
      <c r="N426" s="5"/>
      <c r="O426" s="5"/>
      <c r="P426" s="5" t="s">
        <v>4557</v>
      </c>
      <c r="Q426" s="5" t="s">
        <v>4558</v>
      </c>
    </row>
    <row r="427" spans="2:17">
      <c r="B427" s="5"/>
      <c r="C427" s="5" t="s">
        <v>4559</v>
      </c>
      <c r="D427" s="5" t="s">
        <v>4560</v>
      </c>
      <c r="E427" s="5"/>
      <c r="F427" s="5" t="s">
        <v>4561</v>
      </c>
      <c r="G427" s="5"/>
      <c r="H427" s="5"/>
      <c r="I427" s="5"/>
      <c r="J427" s="5"/>
      <c r="K427" s="5"/>
      <c r="L427" s="5"/>
      <c r="M427" s="5"/>
      <c r="N427" s="5"/>
      <c r="O427" s="5"/>
      <c r="P427" s="5" t="s">
        <v>4562</v>
      </c>
      <c r="Q427" s="5" t="s">
        <v>4563</v>
      </c>
    </row>
    <row r="428" spans="2:17">
      <c r="B428" s="5"/>
      <c r="C428" s="5" t="s">
        <v>4564</v>
      </c>
      <c r="D428" s="5" t="s">
        <v>4565</v>
      </c>
      <c r="E428" s="5"/>
      <c r="F428" s="5" t="s">
        <v>4566</v>
      </c>
      <c r="G428" s="5"/>
      <c r="H428" s="5"/>
      <c r="I428" s="5"/>
      <c r="J428" s="5"/>
      <c r="K428" s="5"/>
      <c r="L428" s="5"/>
      <c r="M428" s="5"/>
      <c r="N428" s="5"/>
      <c r="O428" s="5"/>
      <c r="P428" s="5" t="s">
        <v>4567</v>
      </c>
      <c r="Q428" s="5" t="s">
        <v>4568</v>
      </c>
    </row>
    <row r="429" spans="2:17">
      <c r="B429" s="5"/>
      <c r="C429" s="5" t="s">
        <v>4569</v>
      </c>
      <c r="D429" s="5" t="s">
        <v>4570</v>
      </c>
      <c r="E429" s="5"/>
      <c r="F429" s="5" t="s">
        <v>4571</v>
      </c>
      <c r="G429" s="5"/>
      <c r="H429" s="5"/>
      <c r="I429" s="5"/>
      <c r="J429" s="5"/>
      <c r="K429" s="5"/>
      <c r="L429" s="5"/>
      <c r="M429" s="5"/>
      <c r="N429" s="5"/>
      <c r="O429" s="5"/>
      <c r="P429" s="5" t="s">
        <v>4572</v>
      </c>
      <c r="Q429" s="5" t="s">
        <v>4573</v>
      </c>
    </row>
    <row r="430" spans="2:17">
      <c r="B430" s="5"/>
      <c r="C430" s="5" t="s">
        <v>4574</v>
      </c>
      <c r="D430" s="5" t="s">
        <v>4575</v>
      </c>
      <c r="E430" s="5"/>
      <c r="F430" s="5" t="s">
        <v>4576</v>
      </c>
      <c r="G430" s="5"/>
      <c r="H430" s="5"/>
      <c r="I430" s="5"/>
      <c r="J430" s="5"/>
      <c r="K430" s="5"/>
      <c r="L430" s="5"/>
      <c r="M430" s="5"/>
      <c r="N430" s="5"/>
      <c r="O430" s="5"/>
      <c r="P430" s="5" t="s">
        <v>4577</v>
      </c>
      <c r="Q430" s="5" t="s">
        <v>4578</v>
      </c>
    </row>
    <row r="431" spans="2:17">
      <c r="B431" s="5"/>
      <c r="C431" s="5" t="s">
        <v>4579</v>
      </c>
      <c r="D431" s="5" t="s">
        <v>4580</v>
      </c>
      <c r="E431" s="5"/>
      <c r="F431" s="5" t="s">
        <v>4581</v>
      </c>
      <c r="G431" s="5"/>
      <c r="H431" s="5"/>
      <c r="I431" s="5"/>
      <c r="J431" s="5"/>
      <c r="K431" s="5"/>
      <c r="L431" s="5"/>
      <c r="M431" s="5"/>
      <c r="N431" s="5"/>
      <c r="O431" s="5"/>
      <c r="P431" s="5" t="s">
        <v>4582</v>
      </c>
      <c r="Q431" s="5" t="s">
        <v>4583</v>
      </c>
    </row>
    <row r="432" spans="2:17">
      <c r="B432" s="5"/>
      <c r="C432" s="5" t="s">
        <v>4584</v>
      </c>
      <c r="D432" s="5" t="s">
        <v>4585</v>
      </c>
      <c r="E432" s="5"/>
      <c r="F432" s="5" t="s">
        <v>4586</v>
      </c>
      <c r="G432" s="5"/>
      <c r="H432" s="5"/>
      <c r="I432" s="5"/>
      <c r="J432" s="5"/>
      <c r="K432" s="5"/>
      <c r="L432" s="5"/>
      <c r="M432" s="5"/>
      <c r="N432" s="5"/>
      <c r="O432" s="5"/>
      <c r="P432" s="5" t="s">
        <v>4587</v>
      </c>
      <c r="Q432" s="5" t="s">
        <v>4588</v>
      </c>
    </row>
    <row r="433" spans="2:17">
      <c r="B433" s="5"/>
      <c r="C433" s="5" t="s">
        <v>4589</v>
      </c>
      <c r="D433" s="5" t="s">
        <v>4590</v>
      </c>
      <c r="E433" s="5"/>
      <c r="F433" s="5" t="s">
        <v>4591</v>
      </c>
      <c r="G433" s="5"/>
      <c r="H433" s="5"/>
      <c r="I433" s="5"/>
      <c r="J433" s="5"/>
      <c r="K433" s="5"/>
      <c r="L433" s="5"/>
      <c r="M433" s="5"/>
      <c r="N433" s="5"/>
      <c r="O433" s="5"/>
      <c r="P433" s="5" t="s">
        <v>4592</v>
      </c>
      <c r="Q433" s="5" t="s">
        <v>4593</v>
      </c>
    </row>
    <row r="434" spans="2:17">
      <c r="B434" s="5"/>
      <c r="C434" s="5" t="s">
        <v>4594</v>
      </c>
      <c r="D434" s="5" t="s">
        <v>4595</v>
      </c>
      <c r="E434" s="5"/>
      <c r="F434" s="5" t="s">
        <v>4596</v>
      </c>
      <c r="G434" s="5"/>
      <c r="H434" s="5"/>
      <c r="I434" s="5"/>
      <c r="J434" s="5"/>
      <c r="K434" s="5"/>
      <c r="L434" s="5"/>
      <c r="M434" s="5"/>
      <c r="N434" s="5"/>
      <c r="O434" s="5"/>
      <c r="P434" s="5" t="s">
        <v>4597</v>
      </c>
      <c r="Q434" s="5" t="s">
        <v>4598</v>
      </c>
    </row>
    <row r="435" spans="2:17">
      <c r="B435" s="5"/>
      <c r="C435" s="5" t="s">
        <v>4599</v>
      </c>
      <c r="D435" s="5" t="s">
        <v>4600</v>
      </c>
      <c r="E435" s="5"/>
      <c r="F435" s="5" t="s">
        <v>4601</v>
      </c>
      <c r="G435" s="5"/>
      <c r="H435" s="5"/>
      <c r="I435" s="5"/>
      <c r="J435" s="5"/>
      <c r="K435" s="5"/>
      <c r="L435" s="5"/>
      <c r="M435" s="5"/>
      <c r="N435" s="5"/>
      <c r="O435" s="5"/>
      <c r="P435" s="5" t="s">
        <v>4602</v>
      </c>
      <c r="Q435" s="5" t="s">
        <v>4603</v>
      </c>
    </row>
    <row r="436" spans="2:17">
      <c r="B436" s="5"/>
      <c r="C436" s="5" t="s">
        <v>4604</v>
      </c>
      <c r="D436" s="5" t="s">
        <v>4605</v>
      </c>
      <c r="E436" s="5"/>
      <c r="F436" s="5" t="s">
        <v>4606</v>
      </c>
      <c r="G436" s="5"/>
      <c r="H436" s="5"/>
      <c r="I436" s="5"/>
      <c r="J436" s="5"/>
      <c r="K436" s="5"/>
      <c r="L436" s="5"/>
      <c r="M436" s="5"/>
      <c r="N436" s="5"/>
      <c r="O436" s="5"/>
      <c r="P436" s="5" t="s">
        <v>4607</v>
      </c>
      <c r="Q436" s="5" t="s">
        <v>4608</v>
      </c>
    </row>
    <row r="437" spans="2:17">
      <c r="B437" s="5"/>
      <c r="C437" s="5" t="s">
        <v>4609</v>
      </c>
      <c r="D437" s="5" t="s">
        <v>4610</v>
      </c>
      <c r="E437" s="5"/>
      <c r="F437" s="5" t="s">
        <v>4611</v>
      </c>
      <c r="G437" s="5"/>
      <c r="H437" s="5"/>
      <c r="I437" s="5"/>
      <c r="J437" s="5"/>
      <c r="K437" s="5"/>
      <c r="L437" s="5"/>
      <c r="M437" s="5"/>
      <c r="N437" s="5"/>
      <c r="O437" s="5"/>
      <c r="P437" s="5" t="s">
        <v>4612</v>
      </c>
      <c r="Q437" s="5" t="s">
        <v>4613</v>
      </c>
    </row>
    <row r="438" spans="2:17">
      <c r="B438" s="5"/>
      <c r="C438" s="5" t="s">
        <v>4614</v>
      </c>
      <c r="D438" s="5" t="s">
        <v>4615</v>
      </c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 t="s">
        <v>4616</v>
      </c>
      <c r="Q438" s="5" t="s">
        <v>4617</v>
      </c>
    </row>
    <row r="439" spans="2:17">
      <c r="B439" s="5"/>
      <c r="C439" s="5" t="s">
        <v>4618</v>
      </c>
      <c r="D439" s="5" t="s">
        <v>4619</v>
      </c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 t="s">
        <v>4620</v>
      </c>
      <c r="Q439" s="5" t="s">
        <v>4621</v>
      </c>
    </row>
    <row r="440" spans="2:17">
      <c r="B440" s="5"/>
      <c r="C440" s="5" t="s">
        <v>4622</v>
      </c>
      <c r="D440" s="5" t="s">
        <v>4623</v>
      </c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 t="s">
        <v>4624</v>
      </c>
      <c r="Q440" s="5"/>
    </row>
    <row r="441" spans="2:17">
      <c r="B441" s="5"/>
      <c r="C441" s="5" t="s">
        <v>4625</v>
      </c>
      <c r="D441" s="5" t="s">
        <v>4626</v>
      </c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 t="s">
        <v>4627</v>
      </c>
      <c r="Q441" s="5"/>
    </row>
    <row r="442" spans="2:17">
      <c r="B442" s="5"/>
      <c r="C442" s="5" t="s">
        <v>4628</v>
      </c>
      <c r="D442" s="5" t="s">
        <v>4629</v>
      </c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 t="s">
        <v>4630</v>
      </c>
      <c r="Q442" s="5"/>
    </row>
    <row r="443" spans="2:17">
      <c r="B443" s="5"/>
      <c r="C443" s="5" t="s">
        <v>4631</v>
      </c>
      <c r="D443" s="5" t="s">
        <v>4632</v>
      </c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 t="s">
        <v>4633</v>
      </c>
      <c r="Q443" s="5"/>
    </row>
    <row r="444" spans="2:17">
      <c r="B444" s="5"/>
      <c r="C444" s="5" t="s">
        <v>4634</v>
      </c>
      <c r="D444" s="5" t="s">
        <v>4635</v>
      </c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 t="s">
        <v>4636</v>
      </c>
      <c r="Q444" s="5"/>
    </row>
    <row r="445" spans="2:17">
      <c r="B445" s="5"/>
      <c r="C445" s="5" t="s">
        <v>4637</v>
      </c>
      <c r="D445" s="5" t="s">
        <v>4638</v>
      </c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 t="s">
        <v>4639</v>
      </c>
      <c r="Q445" s="5"/>
    </row>
    <row r="446" spans="2:17">
      <c r="B446" s="5"/>
      <c r="C446" s="5" t="s">
        <v>4640</v>
      </c>
      <c r="D446" s="5" t="s">
        <v>4641</v>
      </c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 t="s">
        <v>4642</v>
      </c>
      <c r="Q446" s="5"/>
    </row>
    <row r="447" spans="2:17">
      <c r="B447" s="5"/>
      <c r="C447" s="5" t="s">
        <v>4643</v>
      </c>
      <c r="D447" s="5" t="s">
        <v>4644</v>
      </c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 t="s">
        <v>4645</v>
      </c>
      <c r="Q447" s="5"/>
    </row>
    <row r="448" spans="2:17">
      <c r="B448" s="5"/>
      <c r="C448" s="5" t="s">
        <v>4646</v>
      </c>
      <c r="D448" s="5" t="s">
        <v>4647</v>
      </c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 t="s">
        <v>4648</v>
      </c>
      <c r="Q448" s="5"/>
    </row>
    <row r="449" spans="2:17">
      <c r="B449" s="5"/>
      <c r="C449" s="5" t="s">
        <v>4649</v>
      </c>
      <c r="D449" s="5" t="s">
        <v>4650</v>
      </c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 t="s">
        <v>4651</v>
      </c>
      <c r="Q449" s="5"/>
    </row>
    <row r="450" spans="2:17">
      <c r="B450" s="5"/>
      <c r="C450" s="5" t="s">
        <v>4652</v>
      </c>
      <c r="D450" s="5" t="s">
        <v>4653</v>
      </c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 t="s">
        <v>4654</v>
      </c>
      <c r="Q450" s="5"/>
    </row>
    <row r="451" spans="2:17">
      <c r="B451" s="5"/>
      <c r="C451" s="5" t="s">
        <v>4655</v>
      </c>
      <c r="D451" s="5" t="s">
        <v>4656</v>
      </c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 t="s">
        <v>4657</v>
      </c>
      <c r="Q451" s="5"/>
    </row>
    <row r="452" spans="2:17">
      <c r="B452" s="5"/>
      <c r="C452" s="5" t="s">
        <v>4658</v>
      </c>
      <c r="D452" s="5" t="s">
        <v>4659</v>
      </c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 t="s">
        <v>4660</v>
      </c>
      <c r="Q452" s="5"/>
    </row>
    <row r="453" spans="2:17">
      <c r="B453" s="5"/>
      <c r="C453" s="5" t="s">
        <v>4661</v>
      </c>
      <c r="D453" s="5" t="s">
        <v>4662</v>
      </c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 t="s">
        <v>4663</v>
      </c>
      <c r="Q453" s="5"/>
    </row>
    <row r="454" spans="2:17">
      <c r="B454" s="5"/>
      <c r="C454" s="5" t="s">
        <v>4664</v>
      </c>
      <c r="D454" s="5" t="s">
        <v>4665</v>
      </c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 t="s">
        <v>4666</v>
      </c>
      <c r="Q454" s="5"/>
    </row>
    <row r="455" spans="2:17">
      <c r="B455" s="5"/>
      <c r="C455" s="5" t="s">
        <v>4667</v>
      </c>
      <c r="D455" s="5" t="s">
        <v>4668</v>
      </c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 t="s">
        <v>4669</v>
      </c>
      <c r="Q455" s="5"/>
    </row>
    <row r="456" spans="2:17">
      <c r="B456" s="5"/>
      <c r="C456" s="5" t="s">
        <v>4670</v>
      </c>
      <c r="D456" s="5" t="s">
        <v>4671</v>
      </c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 t="s">
        <v>4672</v>
      </c>
      <c r="Q456" s="5"/>
    </row>
    <row r="457" spans="2:17">
      <c r="B457" s="5"/>
      <c r="C457" s="5" t="s">
        <v>4673</v>
      </c>
      <c r="D457" s="5" t="s">
        <v>4674</v>
      </c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 t="s">
        <v>4675</v>
      </c>
      <c r="Q457" s="5"/>
    </row>
    <row r="458" spans="2:17">
      <c r="B458" s="5"/>
      <c r="C458" s="5" t="s">
        <v>4676</v>
      </c>
      <c r="D458" s="5" t="s">
        <v>4677</v>
      </c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 t="s">
        <v>4678</v>
      </c>
      <c r="Q458" s="5"/>
    </row>
    <row r="459" spans="2:17">
      <c r="B459" s="5"/>
      <c r="C459" s="5" t="s">
        <v>4679</v>
      </c>
      <c r="D459" s="5" t="s">
        <v>4680</v>
      </c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 t="s">
        <v>4681</v>
      </c>
      <c r="Q459" s="5"/>
    </row>
    <row r="460" spans="2:17">
      <c r="B460" s="5"/>
      <c r="C460" s="5" t="s">
        <v>4682</v>
      </c>
      <c r="D460" s="5" t="s">
        <v>4683</v>
      </c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 t="s">
        <v>4684</v>
      </c>
      <c r="Q460" s="5"/>
    </row>
    <row r="461" spans="2:17">
      <c r="B461" s="5"/>
      <c r="C461" s="5" t="s">
        <v>4685</v>
      </c>
      <c r="D461" s="5" t="s">
        <v>4686</v>
      </c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 t="s">
        <v>4687</v>
      </c>
      <c r="Q461" s="5"/>
    </row>
    <row r="462" spans="2:17">
      <c r="B462" s="5"/>
      <c r="C462" s="5" t="s">
        <v>4688</v>
      </c>
      <c r="D462" s="5" t="s">
        <v>4689</v>
      </c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 t="s">
        <v>4690</v>
      </c>
      <c r="Q462" s="5"/>
    </row>
    <row r="463" spans="2:17">
      <c r="B463" s="5"/>
      <c r="C463" s="5" t="s">
        <v>4691</v>
      </c>
      <c r="D463" s="5" t="s">
        <v>4692</v>
      </c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 t="s">
        <v>4693</v>
      </c>
      <c r="Q463" s="5"/>
    </row>
    <row r="464" spans="2:17">
      <c r="B464" s="5"/>
      <c r="C464" s="5" t="s">
        <v>4694</v>
      </c>
      <c r="D464" s="5" t="s">
        <v>4695</v>
      </c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 t="s">
        <v>4696</v>
      </c>
      <c r="Q464" s="5"/>
    </row>
    <row r="465" spans="2:17">
      <c r="B465" s="5"/>
      <c r="C465" s="5" t="s">
        <v>4697</v>
      </c>
      <c r="D465" s="5" t="s">
        <v>4698</v>
      </c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 t="s">
        <v>4699</v>
      </c>
      <c r="Q465" s="5"/>
    </row>
    <row r="466" spans="2:17">
      <c r="B466" s="5"/>
      <c r="C466" s="5" t="s">
        <v>4700</v>
      </c>
      <c r="D466" s="5" t="s">
        <v>4701</v>
      </c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 t="s">
        <v>4702</v>
      </c>
      <c r="Q466" s="5"/>
    </row>
    <row r="467" spans="2:17">
      <c r="B467" s="5"/>
      <c r="C467" s="5" t="s">
        <v>4703</v>
      </c>
      <c r="D467" s="5" t="s">
        <v>4704</v>
      </c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 t="s">
        <v>4705</v>
      </c>
      <c r="Q467" s="5"/>
    </row>
    <row r="468" spans="2:17">
      <c r="B468" s="5"/>
      <c r="C468" s="5" t="s">
        <v>4706</v>
      </c>
      <c r="D468" s="5" t="s">
        <v>4707</v>
      </c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 t="s">
        <v>4708</v>
      </c>
      <c r="Q468" s="5"/>
    </row>
    <row r="469" spans="2:17">
      <c r="B469" s="5"/>
      <c r="C469" s="5" t="s">
        <v>4709</v>
      </c>
      <c r="D469" s="5" t="s">
        <v>4710</v>
      </c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 t="s">
        <v>4711</v>
      </c>
      <c r="Q469" s="5"/>
    </row>
    <row r="470" spans="2:17">
      <c r="B470" s="5"/>
      <c r="C470" s="5" t="s">
        <v>4712</v>
      </c>
      <c r="D470" s="5" t="s">
        <v>4713</v>
      </c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 t="s">
        <v>4714</v>
      </c>
      <c r="Q470" s="5"/>
    </row>
    <row r="471" spans="2:17">
      <c r="B471" s="5"/>
      <c r="C471" s="5" t="s">
        <v>4715</v>
      </c>
      <c r="D471" s="5" t="s">
        <v>4716</v>
      </c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 t="s">
        <v>4717</v>
      </c>
      <c r="Q471" s="5"/>
    </row>
    <row r="472" spans="2:17">
      <c r="B472" s="5"/>
      <c r="C472" s="5" t="s">
        <v>4718</v>
      </c>
      <c r="D472" s="5" t="s">
        <v>4719</v>
      </c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 t="s">
        <v>4720</v>
      </c>
      <c r="Q472" s="5"/>
    </row>
    <row r="473" spans="2:17">
      <c r="B473" s="5"/>
      <c r="C473" s="5" t="s">
        <v>4721</v>
      </c>
      <c r="D473" s="5" t="s">
        <v>4722</v>
      </c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 t="s">
        <v>4723</v>
      </c>
      <c r="Q473" s="5"/>
    </row>
    <row r="474" spans="2:17">
      <c r="B474" s="5"/>
      <c r="C474" s="5" t="s">
        <v>4724</v>
      </c>
      <c r="D474" s="5" t="s">
        <v>4725</v>
      </c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 t="s">
        <v>4726</v>
      </c>
      <c r="Q474" s="5"/>
    </row>
    <row r="475" spans="2:17">
      <c r="B475" s="5"/>
      <c r="C475" s="5" t="s">
        <v>4727</v>
      </c>
      <c r="D475" s="5" t="s">
        <v>4728</v>
      </c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 t="s">
        <v>4729</v>
      </c>
      <c r="Q475" s="5"/>
    </row>
    <row r="476" spans="2:17">
      <c r="B476" s="5"/>
      <c r="C476" s="5" t="s">
        <v>4730</v>
      </c>
      <c r="D476" s="5" t="s">
        <v>4731</v>
      </c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 t="s">
        <v>4732</v>
      </c>
      <c r="Q476" s="5"/>
    </row>
    <row r="477" spans="2:17">
      <c r="B477" s="5"/>
      <c r="C477" s="5" t="s">
        <v>4733</v>
      </c>
      <c r="D477" s="5" t="s">
        <v>4734</v>
      </c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 t="s">
        <v>4735</v>
      </c>
      <c r="Q477" s="5"/>
    </row>
    <row r="478" spans="2:17">
      <c r="B478" s="5"/>
      <c r="C478" s="5" t="s">
        <v>4736</v>
      </c>
      <c r="D478" s="5" t="s">
        <v>4737</v>
      </c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 t="s">
        <v>4738</v>
      </c>
      <c r="Q478" s="5"/>
    </row>
    <row r="479" spans="2:17">
      <c r="B479" s="5"/>
      <c r="C479" s="5" t="s">
        <v>4739</v>
      </c>
      <c r="D479" s="5" t="s">
        <v>4740</v>
      </c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 t="s">
        <v>4741</v>
      </c>
      <c r="Q479" s="5"/>
    </row>
    <row r="480" spans="2:17">
      <c r="B480" s="5"/>
      <c r="C480" s="5" t="s">
        <v>4742</v>
      </c>
      <c r="D480" s="5" t="s">
        <v>4743</v>
      </c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 t="s">
        <v>4744</v>
      </c>
      <c r="Q480" s="5"/>
    </row>
    <row r="481" spans="2:17">
      <c r="B481" s="5"/>
      <c r="C481" s="5" t="s">
        <v>4745</v>
      </c>
      <c r="D481" s="5" t="s">
        <v>4746</v>
      </c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 t="s">
        <v>4747</v>
      </c>
      <c r="Q481" s="5"/>
    </row>
    <row r="482" spans="2:17">
      <c r="B482" s="5"/>
      <c r="C482" s="5" t="s">
        <v>4748</v>
      </c>
      <c r="D482" s="5" t="s">
        <v>4749</v>
      </c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 t="s">
        <v>4750</v>
      </c>
      <c r="Q482" s="5"/>
    </row>
    <row r="483" spans="2:17">
      <c r="B483" s="5"/>
      <c r="C483" s="5" t="s">
        <v>4751</v>
      </c>
      <c r="D483" s="5" t="s">
        <v>4752</v>
      </c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 t="s">
        <v>4753</v>
      </c>
      <c r="Q483" s="5"/>
    </row>
    <row r="484" spans="2:17">
      <c r="B484" s="5"/>
      <c r="C484" s="5" t="s">
        <v>4754</v>
      </c>
      <c r="D484" s="5" t="s">
        <v>4755</v>
      </c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 t="s">
        <v>4756</v>
      </c>
      <c r="Q484" s="5"/>
    </row>
    <row r="485" spans="2:17">
      <c r="B485" s="5"/>
      <c r="C485" s="5" t="s">
        <v>4757</v>
      </c>
      <c r="D485" s="5" t="s">
        <v>4758</v>
      </c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 t="s">
        <v>4759</v>
      </c>
      <c r="Q485" s="5"/>
    </row>
    <row r="486" spans="2:17">
      <c r="B486" s="5"/>
      <c r="C486" s="5" t="s">
        <v>4760</v>
      </c>
      <c r="D486" s="5" t="s">
        <v>4761</v>
      </c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 t="s">
        <v>4762</v>
      </c>
      <c r="Q486" s="5"/>
    </row>
    <row r="487" spans="2:17">
      <c r="B487" s="5"/>
      <c r="C487" s="5" t="s">
        <v>4763</v>
      </c>
      <c r="D487" s="5" t="s">
        <v>4764</v>
      </c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 t="s">
        <v>4765</v>
      </c>
      <c r="Q487" s="5"/>
    </row>
    <row r="488" spans="2:17">
      <c r="B488" s="5"/>
      <c r="C488" s="5" t="s">
        <v>4766</v>
      </c>
      <c r="D488" s="5" t="s">
        <v>4767</v>
      </c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 t="s">
        <v>4768</v>
      </c>
      <c r="Q488" s="5"/>
    </row>
    <row r="489" spans="2:17">
      <c r="B489" s="5"/>
      <c r="C489" s="5" t="s">
        <v>4769</v>
      </c>
      <c r="D489" s="5" t="s">
        <v>4770</v>
      </c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 t="s">
        <v>4771</v>
      </c>
      <c r="Q489" s="5"/>
    </row>
    <row r="490" spans="2:17">
      <c r="B490" s="5"/>
      <c r="C490" s="5" t="s">
        <v>4772</v>
      </c>
      <c r="D490" s="5" t="s">
        <v>4773</v>
      </c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 t="s">
        <v>4774</v>
      </c>
      <c r="Q490" s="5"/>
    </row>
    <row r="491" spans="2:17">
      <c r="B491" s="5"/>
      <c r="C491" s="5" t="s">
        <v>4775</v>
      </c>
      <c r="D491" s="5" t="s">
        <v>4776</v>
      </c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 t="s">
        <v>4777</v>
      </c>
      <c r="Q491" s="5"/>
    </row>
    <row r="492" spans="2:17">
      <c r="B492" s="5"/>
      <c r="C492" s="5" t="s">
        <v>4778</v>
      </c>
      <c r="D492" s="5" t="s">
        <v>4779</v>
      </c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 t="s">
        <v>4780</v>
      </c>
      <c r="Q492" s="5"/>
    </row>
    <row r="493" spans="2:17">
      <c r="B493" s="5"/>
      <c r="C493" s="5" t="s">
        <v>4781</v>
      </c>
      <c r="D493" s="5" t="s">
        <v>4782</v>
      </c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 t="s">
        <v>4783</v>
      </c>
      <c r="Q493" s="5"/>
    </row>
    <row r="494" spans="2:17">
      <c r="B494" s="5"/>
      <c r="C494" s="5" t="s">
        <v>4784</v>
      </c>
      <c r="D494" s="5" t="s">
        <v>4785</v>
      </c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 t="s">
        <v>4786</v>
      </c>
      <c r="Q494" s="5"/>
    </row>
    <row r="495" spans="2:17">
      <c r="B495" s="5"/>
      <c r="C495" s="5" t="s">
        <v>4787</v>
      </c>
      <c r="D495" s="5" t="s">
        <v>4788</v>
      </c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 t="s">
        <v>4789</v>
      </c>
      <c r="Q495" s="5"/>
    </row>
    <row r="496" spans="2:17">
      <c r="B496" s="5"/>
      <c r="C496" s="5" t="s">
        <v>4790</v>
      </c>
      <c r="D496" s="5" t="s">
        <v>4791</v>
      </c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 t="s">
        <v>4792</v>
      </c>
      <c r="Q496" s="5"/>
    </row>
    <row r="497" spans="2:17">
      <c r="B497" s="5"/>
      <c r="C497" s="5" t="s">
        <v>4793</v>
      </c>
      <c r="D497" s="5" t="s">
        <v>4794</v>
      </c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 t="s">
        <v>4795</v>
      </c>
      <c r="Q497" s="5"/>
    </row>
    <row r="498" spans="2:17">
      <c r="B498" s="5"/>
      <c r="C498" s="5" t="s">
        <v>4796</v>
      </c>
      <c r="D498" s="5" t="s">
        <v>4797</v>
      </c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 t="s">
        <v>4798</v>
      </c>
      <c r="Q498" s="5"/>
    </row>
    <row r="499" spans="2:17">
      <c r="B499" s="5"/>
      <c r="C499" s="5" t="s">
        <v>4799</v>
      </c>
      <c r="D499" s="5" t="s">
        <v>4800</v>
      </c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 t="s">
        <v>4801</v>
      </c>
      <c r="Q499" s="5"/>
    </row>
    <row r="500" spans="2:17">
      <c r="B500" s="5"/>
      <c r="C500" s="5" t="s">
        <v>4802</v>
      </c>
      <c r="D500" s="5" t="s">
        <v>4803</v>
      </c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 t="s">
        <v>4804</v>
      </c>
      <c r="Q500" s="5"/>
    </row>
    <row r="501" spans="2:17">
      <c r="B501" s="5"/>
      <c r="C501" s="5" t="s">
        <v>4805</v>
      </c>
      <c r="D501" s="5" t="s">
        <v>4806</v>
      </c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 t="s">
        <v>4807</v>
      </c>
      <c r="Q501" s="5"/>
    </row>
    <row r="502" spans="2:17">
      <c r="B502" s="5"/>
      <c r="C502" s="5" t="s">
        <v>4808</v>
      </c>
      <c r="D502" s="5" t="s">
        <v>4809</v>
      </c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 t="s">
        <v>4810</v>
      </c>
      <c r="Q502" s="5"/>
    </row>
    <row r="503" spans="2:17">
      <c r="B503" s="5"/>
      <c r="C503" s="5" t="s">
        <v>4811</v>
      </c>
      <c r="D503" s="5" t="s">
        <v>4812</v>
      </c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 t="s">
        <v>4813</v>
      </c>
      <c r="Q503" s="5"/>
    </row>
    <row r="504" spans="2:17">
      <c r="B504" s="5"/>
      <c r="C504" s="5" t="s">
        <v>4814</v>
      </c>
      <c r="D504" s="5" t="s">
        <v>4815</v>
      </c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 t="s">
        <v>4816</v>
      </c>
      <c r="Q504" s="5"/>
    </row>
    <row r="505" spans="2:17">
      <c r="B505" s="5"/>
      <c r="C505" s="5" t="s">
        <v>4817</v>
      </c>
      <c r="D505" s="5" t="s">
        <v>4818</v>
      </c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 t="s">
        <v>4819</v>
      </c>
      <c r="Q505" s="5"/>
    </row>
    <row r="506" spans="2:17">
      <c r="B506" s="5"/>
      <c r="C506" s="5" t="s">
        <v>4820</v>
      </c>
      <c r="D506" s="5" t="s">
        <v>4821</v>
      </c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 t="s">
        <v>4822</v>
      </c>
      <c r="Q506" s="5"/>
    </row>
    <row r="507" spans="2:17">
      <c r="B507" s="5"/>
      <c r="C507" s="5" t="s">
        <v>4823</v>
      </c>
      <c r="D507" s="5" t="s">
        <v>4824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 t="s">
        <v>4825</v>
      </c>
      <c r="Q507" s="5"/>
    </row>
    <row r="508" spans="2:17">
      <c r="B508" s="5"/>
      <c r="C508" s="5" t="s">
        <v>4826</v>
      </c>
      <c r="D508" s="5" t="s">
        <v>4827</v>
      </c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 t="s">
        <v>4828</v>
      </c>
      <c r="Q508" s="5"/>
    </row>
    <row r="509" spans="2:17">
      <c r="B509" s="5"/>
      <c r="C509" s="5" t="s">
        <v>4829</v>
      </c>
      <c r="D509" s="5" t="s">
        <v>4830</v>
      </c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 t="s">
        <v>4831</v>
      </c>
      <c r="Q509" s="5"/>
    </row>
    <row r="510" spans="2:17">
      <c r="B510" s="5"/>
      <c r="C510" s="5" t="s">
        <v>4832</v>
      </c>
      <c r="D510" s="5" t="s">
        <v>4833</v>
      </c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 t="s">
        <v>4834</v>
      </c>
      <c r="Q510" s="5"/>
    </row>
    <row r="511" spans="2:17">
      <c r="B511" s="5"/>
      <c r="C511" s="5" t="s">
        <v>4835</v>
      </c>
      <c r="D511" s="5" t="s">
        <v>4836</v>
      </c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 t="s">
        <v>4837</v>
      </c>
      <c r="Q511" s="5"/>
    </row>
    <row r="512" spans="2:17">
      <c r="B512" s="5"/>
      <c r="C512" s="5" t="s">
        <v>4838</v>
      </c>
      <c r="D512" s="5" t="s">
        <v>4839</v>
      </c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 t="s">
        <v>4840</v>
      </c>
      <c r="Q512" s="5"/>
    </row>
    <row r="513" spans="2:17">
      <c r="B513" s="5"/>
      <c r="C513" s="5" t="s">
        <v>4841</v>
      </c>
      <c r="D513" s="5" t="s">
        <v>4842</v>
      </c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 t="s">
        <v>4843</v>
      </c>
      <c r="Q513" s="5"/>
    </row>
    <row r="514" spans="2:17">
      <c r="B514" s="5"/>
      <c r="C514" s="5" t="s">
        <v>4844</v>
      </c>
      <c r="D514" s="5" t="s">
        <v>4845</v>
      </c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 t="s">
        <v>4846</v>
      </c>
      <c r="Q514" s="5"/>
    </row>
    <row r="515" spans="2:17">
      <c r="B515" s="5"/>
      <c r="C515" s="5" t="s">
        <v>4847</v>
      </c>
      <c r="D515" s="5" t="s">
        <v>4848</v>
      </c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 t="s">
        <v>4849</v>
      </c>
      <c r="Q515" s="5"/>
    </row>
    <row r="516" spans="2:17">
      <c r="B516" s="5"/>
      <c r="C516" s="5" t="s">
        <v>4850</v>
      </c>
      <c r="D516" s="5" t="s">
        <v>4851</v>
      </c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 t="s">
        <v>4852</v>
      </c>
      <c r="Q516" s="5"/>
    </row>
    <row r="517" spans="2:17">
      <c r="B517" s="5"/>
      <c r="C517" s="5" t="s">
        <v>4853</v>
      </c>
      <c r="D517" s="5" t="s">
        <v>4854</v>
      </c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 t="s">
        <v>4855</v>
      </c>
      <c r="Q517" s="5"/>
    </row>
    <row r="518" spans="2:17">
      <c r="B518" s="5"/>
      <c r="C518" s="5" t="s">
        <v>4856</v>
      </c>
      <c r="D518" s="5" t="s">
        <v>4857</v>
      </c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 t="s">
        <v>4858</v>
      </c>
      <c r="Q518" s="5"/>
    </row>
    <row r="519" spans="2:17">
      <c r="B519" s="5"/>
      <c r="C519" s="5" t="s">
        <v>4859</v>
      </c>
      <c r="D519" s="5" t="s">
        <v>4860</v>
      </c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 t="s">
        <v>4861</v>
      </c>
      <c r="Q519" s="5"/>
    </row>
    <row r="520" spans="2:17">
      <c r="B520" s="5"/>
      <c r="C520" s="5" t="s">
        <v>4862</v>
      </c>
      <c r="D520" s="5" t="s">
        <v>4863</v>
      </c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 t="s">
        <v>4864</v>
      </c>
      <c r="Q520" s="5"/>
    </row>
    <row r="521" spans="2:17">
      <c r="B521" s="5"/>
      <c r="C521" s="5" t="s">
        <v>4865</v>
      </c>
      <c r="D521" s="5" t="s">
        <v>4866</v>
      </c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 t="s">
        <v>4867</v>
      </c>
      <c r="Q521" s="5"/>
    </row>
    <row r="522" spans="2:17">
      <c r="B522" s="5"/>
      <c r="C522" s="5" t="s">
        <v>4868</v>
      </c>
      <c r="D522" s="5" t="s">
        <v>4869</v>
      </c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 t="s">
        <v>4870</v>
      </c>
      <c r="Q522" s="5"/>
    </row>
    <row r="523" spans="2:17">
      <c r="B523" s="5"/>
      <c r="C523" s="5" t="s">
        <v>4871</v>
      </c>
      <c r="D523" s="5" t="s">
        <v>4872</v>
      </c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 t="s">
        <v>4873</v>
      </c>
      <c r="Q523" s="5"/>
    </row>
    <row r="524" spans="2:17">
      <c r="B524" s="5"/>
      <c r="C524" s="5" t="s">
        <v>4874</v>
      </c>
      <c r="D524" s="5" t="s">
        <v>4875</v>
      </c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 t="s">
        <v>4876</v>
      </c>
      <c r="Q524" s="5"/>
    </row>
    <row r="525" spans="2:17">
      <c r="B525" s="5"/>
      <c r="C525" s="5" t="s">
        <v>4877</v>
      </c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 t="s">
        <v>4878</v>
      </c>
      <c r="Q525" s="5"/>
    </row>
    <row r="526" spans="2:17">
      <c r="B526" s="5"/>
      <c r="C526" s="5" t="s">
        <v>4879</v>
      </c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 t="s">
        <v>4880</v>
      </c>
      <c r="Q526" s="5"/>
    </row>
    <row r="527" spans="2:17">
      <c r="B527" s="5"/>
      <c r="C527" s="5" t="s">
        <v>4881</v>
      </c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 t="s">
        <v>4882</v>
      </c>
      <c r="Q527" s="5"/>
    </row>
    <row r="528" spans="2:17">
      <c r="B528" s="5"/>
      <c r="C528" s="5" t="s">
        <v>4883</v>
      </c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 t="s">
        <v>4884</v>
      </c>
      <c r="Q528" s="5"/>
    </row>
    <row r="529" spans="2:17">
      <c r="B529" s="5"/>
      <c r="C529" s="5" t="s">
        <v>4885</v>
      </c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 t="s">
        <v>4886</v>
      </c>
      <c r="Q529" s="5"/>
    </row>
    <row r="530" spans="2:17">
      <c r="B530" s="5"/>
      <c r="C530" s="5" t="s">
        <v>4887</v>
      </c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 t="s">
        <v>4888</v>
      </c>
      <c r="Q530" s="5"/>
    </row>
    <row r="531" spans="2:17">
      <c r="B531" s="5"/>
      <c r="C531" s="5" t="s">
        <v>4889</v>
      </c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 t="s">
        <v>4890</v>
      </c>
      <c r="Q531" s="5"/>
    </row>
    <row r="532" spans="2:17">
      <c r="B532" s="5"/>
      <c r="C532" s="5" t="s">
        <v>4891</v>
      </c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 t="s">
        <v>4892</v>
      </c>
      <c r="Q532" s="5"/>
    </row>
    <row r="533" spans="2:17">
      <c r="B533" s="5"/>
      <c r="C533" s="5" t="s">
        <v>4893</v>
      </c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 t="s">
        <v>4894</v>
      </c>
      <c r="Q533" s="5"/>
    </row>
    <row r="534" spans="2:17">
      <c r="B534" s="5"/>
      <c r="C534" s="5" t="s">
        <v>4895</v>
      </c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 t="s">
        <v>4896</v>
      </c>
      <c r="Q534" s="5"/>
    </row>
    <row r="535" spans="2:17">
      <c r="B535" s="5"/>
      <c r="C535" s="5" t="s">
        <v>4897</v>
      </c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 t="s">
        <v>4898</v>
      </c>
      <c r="Q535" s="5"/>
    </row>
    <row r="536" spans="2:17">
      <c r="B536" s="5"/>
      <c r="C536" s="5" t="s">
        <v>4899</v>
      </c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 t="s">
        <v>4900</v>
      </c>
      <c r="Q536" s="5"/>
    </row>
    <row r="537" spans="2:17">
      <c r="B537" s="5"/>
      <c r="C537" s="5" t="s">
        <v>4901</v>
      </c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 t="s">
        <v>4902</v>
      </c>
      <c r="Q537" s="5"/>
    </row>
    <row r="538" spans="2:17">
      <c r="B538" s="5"/>
      <c r="C538" s="5" t="s">
        <v>4903</v>
      </c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 t="s">
        <v>4904</v>
      </c>
      <c r="Q538" s="5"/>
    </row>
    <row r="539" spans="2:17">
      <c r="B539" s="5"/>
      <c r="C539" s="5" t="s">
        <v>4905</v>
      </c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 t="s">
        <v>4906</v>
      </c>
      <c r="Q539" s="5"/>
    </row>
    <row r="540" spans="2:17">
      <c r="B540" s="5"/>
      <c r="C540" s="5" t="s">
        <v>4907</v>
      </c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 t="s">
        <v>4908</v>
      </c>
      <c r="Q540" s="5"/>
    </row>
    <row r="541" spans="2:17">
      <c r="B541" s="5"/>
      <c r="C541" s="5" t="s">
        <v>4909</v>
      </c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 t="s">
        <v>4910</v>
      </c>
      <c r="Q541" s="5"/>
    </row>
    <row r="542" spans="2:17">
      <c r="B542" s="5"/>
      <c r="C542" s="5" t="s">
        <v>4911</v>
      </c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 t="s">
        <v>4912</v>
      </c>
      <c r="Q542" s="5"/>
    </row>
    <row r="543" spans="2:17">
      <c r="B543" s="5"/>
      <c r="C543" s="5" t="s">
        <v>4913</v>
      </c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 t="s">
        <v>4914</v>
      </c>
      <c r="Q543" s="5"/>
    </row>
    <row r="544" spans="2:17">
      <c r="B544" s="5"/>
      <c r="C544" s="5" t="s">
        <v>4915</v>
      </c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 t="s">
        <v>4916</v>
      </c>
      <c r="Q544" s="5"/>
    </row>
    <row r="545" spans="2:17">
      <c r="B545" s="5"/>
      <c r="C545" s="5" t="s">
        <v>4917</v>
      </c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 t="s">
        <v>4918</v>
      </c>
      <c r="Q545" s="5"/>
    </row>
    <row r="546" spans="2:17">
      <c r="B546" s="5"/>
      <c r="C546" s="5" t="s">
        <v>4919</v>
      </c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 t="s">
        <v>4920</v>
      </c>
      <c r="Q546" s="5"/>
    </row>
    <row r="547" spans="2:17">
      <c r="B547" s="5"/>
      <c r="C547" s="5" t="s">
        <v>4921</v>
      </c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 t="s">
        <v>4922</v>
      </c>
      <c r="Q547" s="5"/>
    </row>
    <row r="548" spans="2:17">
      <c r="B548" s="5"/>
      <c r="C548" s="5" t="s">
        <v>4923</v>
      </c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 t="s">
        <v>4924</v>
      </c>
      <c r="Q548" s="5"/>
    </row>
    <row r="549" spans="2:17">
      <c r="B549" s="5"/>
      <c r="C549" s="5" t="s">
        <v>4925</v>
      </c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 t="s">
        <v>4926</v>
      </c>
      <c r="Q549" s="5"/>
    </row>
    <row r="550" spans="2:17">
      <c r="B550" s="5"/>
      <c r="C550" s="5" t="s">
        <v>4927</v>
      </c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 t="s">
        <v>4928</v>
      </c>
      <c r="Q550" s="5"/>
    </row>
    <row r="551" spans="2:17">
      <c r="B551" s="5"/>
      <c r="C551" s="5" t="s">
        <v>4929</v>
      </c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 t="s">
        <v>4930</v>
      </c>
      <c r="Q551" s="5"/>
    </row>
    <row r="552" spans="2:17">
      <c r="B552" s="5"/>
      <c r="C552" s="5" t="s">
        <v>4931</v>
      </c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 t="s">
        <v>4932</v>
      </c>
      <c r="Q552" s="5"/>
    </row>
    <row r="553" spans="2:17">
      <c r="B553" s="5"/>
      <c r="C553" s="5" t="s">
        <v>4933</v>
      </c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 t="s">
        <v>4934</v>
      </c>
      <c r="Q553" s="5"/>
    </row>
    <row r="554" spans="2:17">
      <c r="B554" s="5"/>
      <c r="C554" s="5" t="s">
        <v>4935</v>
      </c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 t="s">
        <v>4936</v>
      </c>
      <c r="Q554" s="5"/>
    </row>
    <row r="555" spans="2:17">
      <c r="B555" s="5"/>
      <c r="C555" s="5" t="s">
        <v>4937</v>
      </c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 t="s">
        <v>4938</v>
      </c>
      <c r="Q555" s="5"/>
    </row>
    <row r="556" spans="2:17">
      <c r="B556" s="5"/>
      <c r="C556" s="5" t="s">
        <v>4939</v>
      </c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 t="s">
        <v>4940</v>
      </c>
      <c r="Q556" s="5"/>
    </row>
    <row r="557" spans="2:17">
      <c r="B557" s="5"/>
      <c r="C557" s="5" t="s">
        <v>4941</v>
      </c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 t="s">
        <v>4942</v>
      </c>
      <c r="Q557" s="5"/>
    </row>
    <row r="558" spans="2:17">
      <c r="B558" s="5"/>
      <c r="C558" s="5" t="s">
        <v>4943</v>
      </c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 t="s">
        <v>4944</v>
      </c>
      <c r="Q558" s="5"/>
    </row>
    <row r="559" spans="2:17">
      <c r="B559" s="5"/>
      <c r="C559" s="5" t="s">
        <v>4945</v>
      </c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 t="s">
        <v>4946</v>
      </c>
      <c r="Q559" s="5"/>
    </row>
    <row r="560" spans="2:17">
      <c r="B560" s="5"/>
      <c r="C560" s="5" t="s">
        <v>4947</v>
      </c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 t="s">
        <v>4948</v>
      </c>
      <c r="Q560" s="5"/>
    </row>
    <row r="561" spans="2:17">
      <c r="B561" s="5"/>
      <c r="C561" s="5" t="s">
        <v>4949</v>
      </c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 t="s">
        <v>4950</v>
      </c>
      <c r="Q561" s="5"/>
    </row>
    <row r="562" spans="2:17">
      <c r="B562" s="5"/>
      <c r="C562" s="5" t="s">
        <v>4951</v>
      </c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 t="s">
        <v>4952</v>
      </c>
      <c r="Q562" s="5"/>
    </row>
    <row r="563" spans="2:17">
      <c r="B563" s="5"/>
      <c r="C563" s="5" t="s">
        <v>4953</v>
      </c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 t="s">
        <v>4954</v>
      </c>
      <c r="Q563" s="5"/>
    </row>
    <row r="564" spans="2:17">
      <c r="B564" s="5"/>
      <c r="C564" s="5" t="s">
        <v>4955</v>
      </c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 t="s">
        <v>4956</v>
      </c>
      <c r="Q564" s="5"/>
    </row>
    <row r="565" spans="2:17">
      <c r="B565" s="5"/>
      <c r="C565" s="5" t="s">
        <v>4957</v>
      </c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 t="s">
        <v>4958</v>
      </c>
      <c r="Q565" s="5"/>
    </row>
    <row r="566" spans="2:17">
      <c r="B566" s="5"/>
      <c r="C566" s="5" t="s">
        <v>4959</v>
      </c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 t="s">
        <v>4960</v>
      </c>
      <c r="Q566" s="5"/>
    </row>
    <row r="567" spans="2:17">
      <c r="B567" s="5"/>
      <c r="C567" s="5">
        <v>44079</v>
      </c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 t="s">
        <v>4961</v>
      </c>
      <c r="Q567" s="5"/>
    </row>
    <row r="568" spans="2:17">
      <c r="B568" s="5"/>
      <c r="C568" s="5" t="s">
        <v>4962</v>
      </c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 t="s">
        <v>4963</v>
      </c>
      <c r="Q568" s="5"/>
    </row>
    <row r="569" spans="2:17">
      <c r="B569" s="5"/>
      <c r="C569" s="5" t="s">
        <v>4964</v>
      </c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 t="s">
        <v>4965</v>
      </c>
      <c r="Q569" s="5"/>
    </row>
    <row r="570" spans="2:17">
      <c r="B570" s="5"/>
      <c r="C570" s="5" t="s">
        <v>4966</v>
      </c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 t="s">
        <v>4967</v>
      </c>
      <c r="Q570" s="5"/>
    </row>
    <row r="571" spans="2:17">
      <c r="B571" s="5"/>
      <c r="C571" s="5" t="s">
        <v>4968</v>
      </c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 t="s">
        <v>4969</v>
      </c>
      <c r="Q571" s="5"/>
    </row>
    <row r="572" spans="2:17">
      <c r="B572" s="5"/>
      <c r="C572" s="5" t="s">
        <v>4970</v>
      </c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 t="s">
        <v>4971</v>
      </c>
      <c r="Q572" s="5"/>
    </row>
    <row r="573" spans="2:17">
      <c r="B573" s="5"/>
      <c r="C573" s="5" t="s">
        <v>4972</v>
      </c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 t="s">
        <v>4973</v>
      </c>
      <c r="Q573" s="5"/>
    </row>
    <row r="574" spans="2:17">
      <c r="B574" s="5"/>
      <c r="C574" s="5" t="s">
        <v>4974</v>
      </c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 t="s">
        <v>4975</v>
      </c>
      <c r="Q574" s="5"/>
    </row>
    <row r="575" spans="2:17">
      <c r="B575" s="5"/>
      <c r="C575" s="5" t="s">
        <v>4976</v>
      </c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 t="s">
        <v>4977</v>
      </c>
      <c r="Q575" s="5"/>
    </row>
    <row r="576" spans="2:17">
      <c r="B576" s="5"/>
      <c r="C576" s="5" t="s">
        <v>4978</v>
      </c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 t="s">
        <v>4979</v>
      </c>
      <c r="Q576" s="5"/>
    </row>
    <row r="577" spans="2:17">
      <c r="B577" s="5"/>
      <c r="C577" s="5" t="s">
        <v>4980</v>
      </c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 t="s">
        <v>4981</v>
      </c>
      <c r="Q577" s="5"/>
    </row>
    <row r="578" spans="2:17">
      <c r="B578" s="5"/>
      <c r="C578" s="5" t="s">
        <v>4982</v>
      </c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 t="s">
        <v>4983</v>
      </c>
      <c r="Q578" s="5"/>
    </row>
    <row r="579" spans="2:17">
      <c r="B579" s="5"/>
      <c r="C579" s="5" t="s">
        <v>4984</v>
      </c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 t="s">
        <v>4985</v>
      </c>
      <c r="Q579" s="5"/>
    </row>
    <row r="580" spans="2:17">
      <c r="B580" s="5"/>
      <c r="C580" s="5" t="s">
        <v>4986</v>
      </c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 t="s">
        <v>4987</v>
      </c>
      <c r="Q580" s="5"/>
    </row>
    <row r="581" spans="2:17">
      <c r="B581" s="5"/>
      <c r="C581" s="5" t="s">
        <v>4988</v>
      </c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 t="s">
        <v>4989</v>
      </c>
      <c r="Q581" s="5"/>
    </row>
    <row r="582" spans="2:17">
      <c r="B582" s="5"/>
      <c r="C582" s="5">
        <v>44078</v>
      </c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 t="s">
        <v>4990</v>
      </c>
      <c r="Q582" s="5"/>
    </row>
    <row r="583" spans="2:17">
      <c r="B583" s="5"/>
      <c r="C583" s="5" t="s">
        <v>4991</v>
      </c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 t="s">
        <v>4992</v>
      </c>
      <c r="Q583" s="5"/>
    </row>
    <row r="584" spans="2:17">
      <c r="B584" s="5"/>
      <c r="C584" s="5" t="s">
        <v>4993</v>
      </c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 t="s">
        <v>4994</v>
      </c>
      <c r="Q584" s="5"/>
    </row>
    <row r="585" spans="2:17">
      <c r="B585" s="5"/>
      <c r="C585" s="5" t="s">
        <v>4995</v>
      </c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 t="s">
        <v>4996</v>
      </c>
      <c r="Q585" s="5"/>
    </row>
    <row r="586" spans="2:17">
      <c r="B586" s="5"/>
      <c r="C586" s="5" t="s">
        <v>4997</v>
      </c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 t="s">
        <v>4998</v>
      </c>
      <c r="Q586" s="5"/>
    </row>
    <row r="587" spans="2:17">
      <c r="B587" s="5"/>
      <c r="C587" s="5" t="s">
        <v>4999</v>
      </c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 t="s">
        <v>5000</v>
      </c>
      <c r="Q587" s="5"/>
    </row>
    <row r="588" spans="2:17">
      <c r="B588" s="5"/>
      <c r="C588" s="5" t="s">
        <v>5001</v>
      </c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 t="s">
        <v>5002</v>
      </c>
      <c r="Q588" s="5"/>
    </row>
    <row r="589" spans="2:17">
      <c r="B589" s="5"/>
      <c r="C589" s="5" t="s">
        <v>5003</v>
      </c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 t="s">
        <v>5004</v>
      </c>
      <c r="Q589" s="5"/>
    </row>
    <row r="590" spans="2:17">
      <c r="B590" s="5"/>
      <c r="C590" s="5" t="s">
        <v>5005</v>
      </c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 t="s">
        <v>5006</v>
      </c>
      <c r="Q590" s="5"/>
    </row>
    <row r="591" spans="2:17">
      <c r="B591" s="5"/>
      <c r="C591" s="5" t="s">
        <v>5007</v>
      </c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 t="s">
        <v>5008</v>
      </c>
      <c r="Q591" s="5"/>
    </row>
    <row r="592" spans="2:17">
      <c r="B592" s="5"/>
      <c r="C592" s="5" t="s">
        <v>5009</v>
      </c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 t="s">
        <v>5010</v>
      </c>
      <c r="Q592" s="5"/>
    </row>
    <row r="593" spans="2:17">
      <c r="B593" s="5"/>
      <c r="C593" s="5" t="s">
        <v>5011</v>
      </c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 t="s">
        <v>5012</v>
      </c>
      <c r="Q593" s="5"/>
    </row>
    <row r="594" spans="2:17">
      <c r="B594" s="5"/>
      <c r="C594" s="5" t="s">
        <v>5013</v>
      </c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 t="s">
        <v>5014</v>
      </c>
      <c r="Q594" s="5"/>
    </row>
    <row r="595" spans="2:17">
      <c r="B595" s="5"/>
      <c r="C595" s="5" t="s">
        <v>5015</v>
      </c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 t="s">
        <v>5016</v>
      </c>
      <c r="Q595" s="5"/>
    </row>
    <row r="596" spans="2:17">
      <c r="B596" s="5"/>
      <c r="C596" s="5" t="s">
        <v>5017</v>
      </c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 t="s">
        <v>5018</v>
      </c>
      <c r="Q596" s="5"/>
    </row>
    <row r="597" spans="2:17">
      <c r="B597" s="5"/>
      <c r="C597" s="5" t="s">
        <v>5019</v>
      </c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 t="s">
        <v>5020</v>
      </c>
      <c r="Q597" s="5"/>
    </row>
    <row r="598" spans="2:17">
      <c r="B598" s="5"/>
      <c r="C598" s="5" t="s">
        <v>5021</v>
      </c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 t="s">
        <v>5022</v>
      </c>
      <c r="Q598" s="5"/>
    </row>
    <row r="599" spans="2:17">
      <c r="B599" s="5"/>
      <c r="C599" s="5" t="s">
        <v>5023</v>
      </c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 t="s">
        <v>5024</v>
      </c>
      <c r="Q599" s="5"/>
    </row>
    <row r="600" spans="2:17">
      <c r="B600" s="5"/>
      <c r="C600" s="5" t="s">
        <v>5025</v>
      </c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 t="s">
        <v>5026</v>
      </c>
      <c r="Q600" s="5"/>
    </row>
    <row r="601" spans="2:17">
      <c r="B601" s="5"/>
      <c r="C601" s="5" t="s">
        <v>5027</v>
      </c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 t="s">
        <v>5028</v>
      </c>
      <c r="Q601" s="5"/>
    </row>
    <row r="602" spans="2:17">
      <c r="B602" s="5"/>
      <c r="C602" s="5" t="s">
        <v>5029</v>
      </c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 t="s">
        <v>5030</v>
      </c>
      <c r="Q602" s="5"/>
    </row>
    <row r="603" spans="2:17">
      <c r="B603" s="5"/>
      <c r="C603" s="5" t="s">
        <v>5031</v>
      </c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 t="s">
        <v>5032</v>
      </c>
      <c r="Q603" s="5"/>
    </row>
    <row r="604" spans="2:17">
      <c r="B604" s="5"/>
      <c r="C604" s="5" t="s">
        <v>5033</v>
      </c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 t="s">
        <v>5034</v>
      </c>
      <c r="Q604" s="5"/>
    </row>
    <row r="605" spans="2:17">
      <c r="B605" s="5"/>
      <c r="C605" s="5" t="s">
        <v>5035</v>
      </c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 t="s">
        <v>5036</v>
      </c>
      <c r="Q605" s="5"/>
    </row>
    <row r="606" spans="2:17">
      <c r="B606" s="5"/>
      <c r="C606" s="5" t="s">
        <v>5037</v>
      </c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 t="s">
        <v>5038</v>
      </c>
      <c r="Q606" s="5"/>
    </row>
    <row r="607" spans="2:17">
      <c r="B607" s="5"/>
      <c r="C607" s="5" t="s">
        <v>5039</v>
      </c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 t="s">
        <v>5040</v>
      </c>
      <c r="Q607" s="5"/>
    </row>
    <row r="608" spans="2:17">
      <c r="B608" s="5"/>
      <c r="C608" s="5" t="s">
        <v>5041</v>
      </c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 t="s">
        <v>5042</v>
      </c>
      <c r="Q608" s="5"/>
    </row>
    <row r="609" spans="2:17">
      <c r="B609" s="5"/>
      <c r="C609" s="5" t="s">
        <v>5043</v>
      </c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 t="s">
        <v>5044</v>
      </c>
      <c r="Q609" s="5"/>
    </row>
    <row r="610" spans="2:17"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 t="s">
        <v>5045</v>
      </c>
      <c r="Q610" s="5"/>
    </row>
    <row r="611" spans="2:17"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 t="s">
        <v>5046</v>
      </c>
      <c r="Q611" s="5"/>
    </row>
    <row r="612" spans="2:17"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 t="s">
        <v>5047</v>
      </c>
      <c r="Q612" s="5"/>
    </row>
    <row r="613" spans="2:17"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 t="s">
        <v>5048</v>
      </c>
      <c r="Q613" s="5"/>
    </row>
    <row r="614" spans="2:17"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 t="s">
        <v>5049</v>
      </c>
      <c r="Q614" s="5"/>
    </row>
    <row r="615" spans="2:17"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 t="s">
        <v>5050</v>
      </c>
      <c r="Q615" s="5"/>
    </row>
    <row r="616" spans="2:17"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 t="s">
        <v>5051</v>
      </c>
      <c r="Q616" s="5"/>
    </row>
    <row r="617" spans="2:17"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 t="s">
        <v>5052</v>
      </c>
      <c r="Q617" s="5"/>
    </row>
    <row r="618" spans="2:17"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 t="s">
        <v>5053</v>
      </c>
      <c r="Q618" s="5"/>
    </row>
    <row r="619" spans="2:17"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 t="s">
        <v>5054</v>
      </c>
      <c r="Q619" s="5"/>
    </row>
    <row r="620" spans="2:17"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 t="s">
        <v>5055</v>
      </c>
      <c r="Q620" s="5"/>
    </row>
    <row r="621" spans="2:17"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 t="s">
        <v>5056</v>
      </c>
      <c r="Q621" s="5"/>
    </row>
    <row r="622" spans="2:17"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 t="s">
        <v>5057</v>
      </c>
      <c r="Q622" s="5"/>
    </row>
    <row r="623" spans="2:17"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 t="s">
        <v>5058</v>
      </c>
      <c r="Q623" s="5"/>
    </row>
    <row r="624" spans="2:17"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 t="s">
        <v>5059</v>
      </c>
      <c r="Q624" s="5"/>
    </row>
    <row r="625" spans="2:17"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 t="s">
        <v>5060</v>
      </c>
      <c r="Q625" s="5"/>
    </row>
    <row r="626" spans="2:17"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 t="s">
        <v>5061</v>
      </c>
      <c r="Q626" s="5"/>
    </row>
    <row r="627" spans="2:17"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 t="s">
        <v>5062</v>
      </c>
      <c r="Q627" s="5"/>
    </row>
    <row r="628" spans="2:17"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 t="s">
        <v>5063</v>
      </c>
      <c r="Q628" s="5"/>
    </row>
    <row r="629" spans="2:17"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 t="s">
        <v>5064</v>
      </c>
      <c r="Q629" s="5"/>
    </row>
    <row r="630" spans="2:17"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 t="s">
        <v>5065</v>
      </c>
      <c r="Q630" s="5"/>
    </row>
    <row r="631" spans="2:17"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 t="s">
        <v>5066</v>
      </c>
      <c r="Q631" s="5"/>
    </row>
    <row r="632" spans="2:17"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 t="s">
        <v>5067</v>
      </c>
      <c r="Q632" s="5"/>
    </row>
    <row r="633" spans="2:17"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 t="s">
        <v>5068</v>
      </c>
      <c r="Q633" s="5"/>
    </row>
    <row r="634" spans="2:17"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 t="s">
        <v>5069</v>
      </c>
      <c r="Q634" s="5"/>
    </row>
    <row r="635" spans="2:17"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 t="s">
        <v>5070</v>
      </c>
      <c r="Q635" s="5"/>
    </row>
    <row r="636" spans="2:17"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 t="s">
        <v>5071</v>
      </c>
      <c r="Q636" s="5"/>
    </row>
    <row r="637" spans="2:17"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 t="s">
        <v>5072</v>
      </c>
      <c r="Q637" s="5"/>
    </row>
    <row r="638" spans="2:17"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 t="s">
        <v>5073</v>
      </c>
      <c r="Q638" s="5"/>
    </row>
    <row r="639" spans="2:17"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 t="s">
        <v>5074</v>
      </c>
      <c r="Q639" s="5"/>
    </row>
    <row r="640" spans="2:17"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 t="s">
        <v>5075</v>
      </c>
      <c r="Q640" s="5"/>
    </row>
    <row r="641" spans="2:17"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 t="s">
        <v>5076</v>
      </c>
      <c r="Q641" s="5"/>
    </row>
    <row r="642" spans="2:17"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 t="s">
        <v>5077</v>
      </c>
      <c r="Q642" s="5"/>
    </row>
    <row r="643" spans="2:17"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 t="s">
        <v>5078</v>
      </c>
      <c r="Q643" s="5"/>
    </row>
    <row r="644" spans="2:17"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 t="s">
        <v>5079</v>
      </c>
      <c r="Q644" s="5"/>
    </row>
    <row r="645" spans="2:17"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 t="s">
        <v>5080</v>
      </c>
      <c r="Q645" s="5"/>
    </row>
    <row r="646" spans="2:17"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 t="s">
        <v>5081</v>
      </c>
      <c r="Q646" s="5"/>
    </row>
    <row r="647" spans="2:17"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 t="s">
        <v>5082</v>
      </c>
      <c r="Q647" s="5"/>
    </row>
    <row r="648" spans="2:17"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 t="s">
        <v>5083</v>
      </c>
      <c r="Q648" s="5"/>
    </row>
    <row r="649" spans="2:17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 t="s">
        <v>5084</v>
      </c>
      <c r="Q649" s="5"/>
    </row>
    <row r="650" spans="2:17"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 t="s">
        <v>5085</v>
      </c>
      <c r="Q650" s="5"/>
    </row>
    <row r="651" spans="2:17"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 t="s">
        <v>5086</v>
      </c>
      <c r="Q651" s="5"/>
    </row>
    <row r="652" spans="2:17"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 t="s">
        <v>5087</v>
      </c>
      <c r="Q652" s="5"/>
    </row>
    <row r="653" spans="2:17"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 t="s">
        <v>5088</v>
      </c>
      <c r="Q653" s="5"/>
    </row>
    <row r="654" spans="2:17"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 t="s">
        <v>5089</v>
      </c>
      <c r="Q654" s="5"/>
    </row>
    <row r="655" spans="2:17"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 t="s">
        <v>5090</v>
      </c>
      <c r="Q655" s="5"/>
    </row>
    <row r="656" spans="2:17"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 t="s">
        <v>5091</v>
      </c>
      <c r="Q656" s="5"/>
    </row>
    <row r="657" spans="2:17"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 t="s">
        <v>5092</v>
      </c>
      <c r="Q657" s="5"/>
    </row>
    <row r="658" spans="2:17"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 t="s">
        <v>5093</v>
      </c>
      <c r="Q658" s="5"/>
    </row>
    <row r="659" spans="2:17"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 t="s">
        <v>5094</v>
      </c>
      <c r="Q659" s="5"/>
    </row>
    <row r="660" spans="2:17"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 t="s">
        <v>5095</v>
      </c>
      <c r="Q660" s="5"/>
    </row>
    <row r="661" spans="2:17"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 t="s">
        <v>5096</v>
      </c>
      <c r="Q661" s="5"/>
    </row>
    <row r="662" spans="2:17"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 t="s">
        <v>5097</v>
      </c>
      <c r="Q662" s="5"/>
    </row>
    <row r="663" spans="2:17"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 t="s">
        <v>5098</v>
      </c>
      <c r="Q663" s="5"/>
    </row>
    <row r="664" spans="2:17"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 t="s">
        <v>5099</v>
      </c>
      <c r="Q664" s="5"/>
    </row>
    <row r="665" spans="2:17"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 t="s">
        <v>5100</v>
      </c>
      <c r="Q665" s="5"/>
    </row>
    <row r="666" spans="2:17"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 t="s">
        <v>5101</v>
      </c>
      <c r="Q666" s="5"/>
    </row>
    <row r="667" spans="2:17"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 t="s">
        <v>5102</v>
      </c>
      <c r="Q667" s="5"/>
    </row>
    <row r="668" spans="2:17"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 t="s">
        <v>5103</v>
      </c>
      <c r="Q668" s="5"/>
    </row>
    <row r="669" spans="2:17"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 t="s">
        <v>5104</v>
      </c>
      <c r="Q669" s="5"/>
    </row>
    <row r="670" spans="2:17"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 t="s">
        <v>5105</v>
      </c>
      <c r="Q670" s="5"/>
    </row>
    <row r="671" spans="2:17"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 t="s">
        <v>5106</v>
      </c>
      <c r="Q671" s="5"/>
    </row>
    <row r="672" spans="2:17"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 t="s">
        <v>5107</v>
      </c>
      <c r="Q672" s="5"/>
    </row>
    <row r="673" spans="2:17"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 t="s">
        <v>5108</v>
      </c>
      <c r="Q673" s="5"/>
    </row>
    <row r="674" spans="2:17"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 t="s">
        <v>5109</v>
      </c>
      <c r="Q674" s="5"/>
    </row>
    <row r="675" spans="2:17"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 t="s">
        <v>5110</v>
      </c>
      <c r="Q675" s="5"/>
    </row>
    <row r="676" spans="2:17"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 t="s">
        <v>5111</v>
      </c>
      <c r="Q676" s="5"/>
    </row>
    <row r="677" spans="2:17"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 t="s">
        <v>5112</v>
      </c>
      <c r="Q677" s="5"/>
    </row>
    <row r="678" spans="2:17"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 t="s">
        <v>5113</v>
      </c>
      <c r="Q678" s="5"/>
    </row>
    <row r="679" spans="2:17"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 t="s">
        <v>5114</v>
      </c>
      <c r="Q679" s="5"/>
    </row>
    <row r="680" spans="2:17"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 t="s">
        <v>5115</v>
      </c>
      <c r="Q680" s="5"/>
    </row>
    <row r="681" spans="2:17"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 t="s">
        <v>5116</v>
      </c>
      <c r="Q681" s="5"/>
    </row>
    <row r="682" spans="2:17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 t="s">
        <v>5117</v>
      </c>
      <c r="Q682" s="5"/>
    </row>
    <row r="683" spans="2:17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 t="s">
        <v>5118</v>
      </c>
      <c r="Q683" s="5"/>
    </row>
    <row r="684" spans="2:17"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 t="s">
        <v>5119</v>
      </c>
      <c r="Q684" s="5"/>
    </row>
    <row r="685" spans="2:17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 t="s">
        <v>5120</v>
      </c>
      <c r="Q685" s="5"/>
    </row>
    <row r="686" spans="2:17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 t="s">
        <v>5121</v>
      </c>
      <c r="Q686" s="5"/>
    </row>
    <row r="687" spans="2:17"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 t="s">
        <v>5122</v>
      </c>
      <c r="Q687" s="5"/>
    </row>
    <row r="688" spans="2:17"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 t="s">
        <v>5123</v>
      </c>
      <c r="Q688" s="5"/>
    </row>
    <row r="689" spans="2:17"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 t="s">
        <v>5124</v>
      </c>
      <c r="Q689" s="5"/>
    </row>
    <row r="690" spans="2:17"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 t="s">
        <v>5125</v>
      </c>
      <c r="Q690" s="5"/>
    </row>
    <row r="691" spans="2:17"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 t="s">
        <v>5126</v>
      </c>
      <c r="Q691" s="5"/>
    </row>
    <row r="692" spans="2:17"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 t="s">
        <v>5127</v>
      </c>
      <c r="Q692" s="5"/>
    </row>
    <row r="693" spans="2:17"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 t="s">
        <v>5128</v>
      </c>
      <c r="Q693" s="5"/>
    </row>
    <row r="694" spans="2:17"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 t="s">
        <v>5129</v>
      </c>
      <c r="Q694" s="5"/>
    </row>
    <row r="695" spans="2:17"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 t="s">
        <v>5130</v>
      </c>
      <c r="Q695" s="5"/>
    </row>
    <row r="696" spans="2:17"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 t="s">
        <v>5131</v>
      </c>
      <c r="Q696" s="5"/>
    </row>
    <row r="697" spans="2:17"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 t="s">
        <v>5132</v>
      </c>
      <c r="Q697" s="5"/>
    </row>
    <row r="698" spans="2:17"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 t="s">
        <v>5133</v>
      </c>
      <c r="Q698" s="5"/>
    </row>
    <row r="699" spans="2:17"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 t="s">
        <v>5134</v>
      </c>
      <c r="Q699" s="5"/>
    </row>
    <row r="700" spans="2:17"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 t="s">
        <v>5135</v>
      </c>
      <c r="Q700" s="5"/>
    </row>
    <row r="701" spans="2:17"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 t="s">
        <v>5136</v>
      </c>
      <c r="Q701" s="5"/>
    </row>
    <row r="702" spans="2:17"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 t="s">
        <v>5137</v>
      </c>
      <c r="Q702" s="5"/>
    </row>
    <row r="703" spans="2:17"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 t="s">
        <v>5138</v>
      </c>
      <c r="Q703" s="5"/>
    </row>
    <row r="704" spans="2:17"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 t="s">
        <v>5139</v>
      </c>
      <c r="Q704" s="5"/>
    </row>
    <row r="705" spans="2:17"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 t="s">
        <v>5140</v>
      </c>
      <c r="Q705" s="5"/>
    </row>
    <row r="706" spans="2:17"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 t="s">
        <v>5141</v>
      </c>
      <c r="Q706" s="5"/>
    </row>
    <row r="707" spans="2:17"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 t="s">
        <v>5142</v>
      </c>
      <c r="Q707" s="5"/>
    </row>
    <row r="708" spans="2:17"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 t="s">
        <v>5143</v>
      </c>
      <c r="Q708" s="5"/>
    </row>
    <row r="709" spans="2:17"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 t="s">
        <v>5144</v>
      </c>
      <c r="Q709" s="5"/>
    </row>
    <row r="710" spans="2:17"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 t="s">
        <v>5145</v>
      </c>
      <c r="Q710" s="5"/>
    </row>
    <row r="711" spans="2:17"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 t="s">
        <v>5146</v>
      </c>
      <c r="Q711" s="5"/>
    </row>
    <row r="712" spans="2:17"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 t="s">
        <v>5147</v>
      </c>
      <c r="Q712" s="5"/>
    </row>
    <row r="713" spans="2:17"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 t="s">
        <v>5148</v>
      </c>
      <c r="Q713" s="5"/>
    </row>
    <row r="714" spans="2:17"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 t="s">
        <v>5149</v>
      </c>
      <c r="Q714" s="5"/>
    </row>
    <row r="715" spans="2:17"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 t="s">
        <v>5150</v>
      </c>
      <c r="Q715" s="5"/>
    </row>
    <row r="716" spans="2:17"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 t="s">
        <v>5151</v>
      </c>
      <c r="Q716" s="5"/>
    </row>
    <row r="717" spans="2:17"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 t="s">
        <v>5152</v>
      </c>
      <c r="Q717" s="5"/>
    </row>
    <row r="718" spans="2:17"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 t="s">
        <v>5153</v>
      </c>
      <c r="Q718" s="5"/>
    </row>
    <row r="719" spans="2:17"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 t="s">
        <v>5154</v>
      </c>
      <c r="Q719" s="5"/>
    </row>
    <row r="720" spans="2:17"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 t="s">
        <v>5155</v>
      </c>
      <c r="Q720" s="5"/>
    </row>
    <row r="721" spans="2:17"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 t="s">
        <v>5156</v>
      </c>
      <c r="Q721" s="5"/>
    </row>
    <row r="722" spans="2:17"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 t="s">
        <v>5157</v>
      </c>
      <c r="Q722" s="5"/>
    </row>
    <row r="723" spans="2:17"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 t="s">
        <v>5158</v>
      </c>
      <c r="Q723" s="5"/>
    </row>
    <row r="724" spans="2:17"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 t="s">
        <v>5159</v>
      </c>
      <c r="Q724" s="5"/>
    </row>
    <row r="725" spans="2:17"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 t="s">
        <v>5160</v>
      </c>
      <c r="Q725" s="5"/>
    </row>
    <row r="726" spans="2:17"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 t="s">
        <v>5161</v>
      </c>
      <c r="Q726" s="5"/>
    </row>
    <row r="727" spans="2:17"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 t="s">
        <v>5162</v>
      </c>
      <c r="Q727" s="5"/>
    </row>
    <row r="728" spans="2:17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 t="s">
        <v>5163</v>
      </c>
      <c r="Q728" s="5"/>
    </row>
    <row r="729" spans="2:17"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 t="s">
        <v>5164</v>
      </c>
      <c r="Q729" s="5"/>
    </row>
    <row r="730" spans="2:17"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 t="s">
        <v>5165</v>
      </c>
      <c r="Q730" s="5"/>
    </row>
    <row r="731" spans="2:17"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 t="s">
        <v>5166</v>
      </c>
      <c r="Q731" s="5"/>
    </row>
    <row r="732" spans="2:17"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 t="s">
        <v>5167</v>
      </c>
      <c r="Q732" s="5"/>
    </row>
    <row r="733" spans="2:17"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 t="s">
        <v>5168</v>
      </c>
      <c r="Q733" s="5"/>
    </row>
    <row r="734" spans="2:17"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 t="s">
        <v>5169</v>
      </c>
      <c r="Q734" s="5"/>
    </row>
    <row r="735" spans="2:17"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 t="s">
        <v>5170</v>
      </c>
      <c r="Q735" s="5"/>
    </row>
    <row r="736" spans="2:17"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 t="s">
        <v>5171</v>
      </c>
      <c r="Q736" s="5"/>
    </row>
    <row r="737" spans="2:17"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 t="s">
        <v>5172</v>
      </c>
      <c r="Q737" s="5"/>
    </row>
    <row r="738" spans="2:17"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 t="s">
        <v>5173</v>
      </c>
      <c r="Q738" s="5"/>
    </row>
    <row r="739" spans="2:17"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 t="s">
        <v>5174</v>
      </c>
      <c r="Q739" s="5"/>
    </row>
    <row r="740" spans="2:17"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 t="s">
        <v>5175</v>
      </c>
      <c r="Q740" s="5"/>
    </row>
    <row r="741" spans="2:17"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 t="s">
        <v>5176</v>
      </c>
      <c r="Q741" s="5"/>
    </row>
    <row r="742" spans="2:17"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 t="s">
        <v>5177</v>
      </c>
      <c r="Q742" s="5"/>
    </row>
    <row r="743" spans="2:17"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 t="s">
        <v>5178</v>
      </c>
      <c r="Q743" s="5"/>
    </row>
    <row r="744" spans="2:17"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 t="s">
        <v>5179</v>
      </c>
      <c r="Q744" s="5"/>
    </row>
    <row r="745" spans="2:17"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 t="s">
        <v>5180</v>
      </c>
      <c r="Q745" s="5"/>
    </row>
    <row r="746" spans="2:17"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 t="s">
        <v>5181</v>
      </c>
      <c r="Q746" s="5"/>
    </row>
    <row r="747" spans="2:17"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 t="s">
        <v>5182</v>
      </c>
      <c r="Q747" s="5"/>
    </row>
    <row r="748" spans="2:17"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 t="s">
        <v>5183</v>
      </c>
      <c r="Q748" s="5"/>
    </row>
    <row r="749" spans="2:17"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 t="s">
        <v>5184</v>
      </c>
      <c r="Q749" s="5"/>
    </row>
    <row r="750" spans="2:17"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 t="s">
        <v>5185</v>
      </c>
      <c r="Q750" s="5"/>
    </row>
    <row r="751" spans="2:17"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 t="s">
        <v>5186</v>
      </c>
      <c r="Q751" s="5"/>
    </row>
    <row r="752" spans="2:17"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 t="s">
        <v>5187</v>
      </c>
      <c r="Q752" s="5"/>
    </row>
    <row r="753" spans="2:17"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 t="s">
        <v>5188</v>
      </c>
      <c r="Q753" s="5"/>
    </row>
    <row r="754" spans="2:17"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 t="s">
        <v>5189</v>
      </c>
      <c r="Q754" s="5"/>
    </row>
    <row r="755" spans="2:17"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 t="s">
        <v>5190</v>
      </c>
      <c r="Q755" s="5"/>
    </row>
    <row r="756" spans="2:17"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 t="s">
        <v>5191</v>
      </c>
      <c r="Q756" s="5"/>
    </row>
    <row r="757" spans="2:17"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 t="s">
        <v>5192</v>
      </c>
      <c r="Q757" s="5"/>
    </row>
    <row r="758" spans="2:17"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 t="s">
        <v>5193</v>
      </c>
      <c r="Q758" s="5"/>
    </row>
    <row r="759" spans="2:17"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 t="s">
        <v>5194</v>
      </c>
      <c r="Q759" s="5"/>
    </row>
    <row r="760" spans="2:17"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 t="s">
        <v>5195</v>
      </c>
      <c r="Q760" s="5"/>
    </row>
    <row r="761" spans="2:17"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 t="s">
        <v>5196</v>
      </c>
      <c r="Q761" s="5"/>
    </row>
    <row r="762" spans="2:17"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 t="s">
        <v>5197</v>
      </c>
      <c r="Q762" s="5"/>
    </row>
    <row r="763" spans="2:17"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 t="s">
        <v>5198</v>
      </c>
      <c r="Q763" s="5"/>
    </row>
    <row r="764" spans="2:17"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 t="s">
        <v>5199</v>
      </c>
      <c r="Q764" s="5"/>
    </row>
    <row r="765" spans="2:17"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 t="s">
        <v>5200</v>
      </c>
      <c r="Q765" s="5"/>
    </row>
    <row r="766" spans="2:17"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 t="s">
        <v>5201</v>
      </c>
      <c r="Q766" s="5"/>
    </row>
    <row r="767" spans="2:17"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 t="s">
        <v>5202</v>
      </c>
      <c r="Q767" s="5"/>
    </row>
    <row r="768" spans="2:17"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 t="s">
        <v>5203</v>
      </c>
      <c r="Q768" s="5"/>
    </row>
    <row r="769" spans="2:17"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 t="s">
        <v>5204</v>
      </c>
      <c r="Q769" s="5"/>
    </row>
    <row r="770" spans="2:17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 t="s">
        <v>5205</v>
      </c>
      <c r="Q770" s="5"/>
    </row>
    <row r="771" spans="2:17"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 t="s">
        <v>5206</v>
      </c>
      <c r="Q771" s="5"/>
    </row>
    <row r="772" spans="2:17"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 t="s">
        <v>5207</v>
      </c>
      <c r="Q772" s="5"/>
    </row>
    <row r="773" spans="2:17"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 t="s">
        <v>5208</v>
      </c>
      <c r="Q773" s="5"/>
    </row>
    <row r="774" spans="2:17"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 t="s">
        <v>5209</v>
      </c>
      <c r="Q774" s="5"/>
    </row>
    <row r="775" spans="2:17"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 t="s">
        <v>5210</v>
      </c>
      <c r="Q775" s="5"/>
    </row>
    <row r="776" spans="2:17"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 t="s">
        <v>5211</v>
      </c>
      <c r="Q776" s="5"/>
    </row>
    <row r="777" spans="2:17"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 t="s">
        <v>5212</v>
      </c>
      <c r="Q777" s="5"/>
    </row>
    <row r="778" spans="2:17"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 t="s">
        <v>5213</v>
      </c>
      <c r="Q778" s="5"/>
    </row>
    <row r="779" spans="2:17"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 t="s">
        <v>5214</v>
      </c>
      <c r="Q779" s="5"/>
    </row>
    <row r="780" spans="2:17"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 t="s">
        <v>5215</v>
      </c>
      <c r="Q780" s="5"/>
    </row>
    <row r="781" spans="2:17"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 t="s">
        <v>5216</v>
      </c>
      <c r="Q781" s="5"/>
    </row>
    <row r="782" spans="2:17"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 t="s">
        <v>5217</v>
      </c>
      <c r="Q782" s="5"/>
    </row>
    <row r="783" spans="2:17"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 t="s">
        <v>5218</v>
      </c>
      <c r="Q783" s="5"/>
    </row>
    <row r="784" spans="2:17"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 t="s">
        <v>5219</v>
      </c>
      <c r="Q784" s="5"/>
    </row>
    <row r="785" spans="2:17"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 t="s">
        <v>5220</v>
      </c>
      <c r="Q785" s="5"/>
    </row>
    <row r="786" spans="2:17"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 t="s">
        <v>5221</v>
      </c>
      <c r="Q786" s="5"/>
    </row>
    <row r="787" spans="2:17"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 t="s">
        <v>5222</v>
      </c>
      <c r="Q787" s="5"/>
    </row>
    <row r="788" spans="2:17"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 t="s">
        <v>5223</v>
      </c>
      <c r="Q788" s="5"/>
    </row>
    <row r="789" spans="2:17"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 t="s">
        <v>5224</v>
      </c>
      <c r="Q789" s="5"/>
    </row>
    <row r="790" spans="2:17"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 t="s">
        <v>5225</v>
      </c>
      <c r="Q790" s="5"/>
    </row>
    <row r="791" spans="2:17"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 t="s">
        <v>5226</v>
      </c>
      <c r="Q791" s="5"/>
    </row>
    <row r="792" spans="2:17"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 t="s">
        <v>5227</v>
      </c>
      <c r="Q792" s="5"/>
    </row>
    <row r="793" spans="2:17"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 t="s">
        <v>5228</v>
      </c>
      <c r="Q793" s="5"/>
    </row>
    <row r="794" spans="2:17"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 t="s">
        <v>5229</v>
      </c>
      <c r="Q794" s="5"/>
    </row>
    <row r="795" spans="2:17"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 t="s">
        <v>5230</v>
      </c>
      <c r="Q795" s="5"/>
    </row>
    <row r="796" spans="2:17"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 t="s">
        <v>5231</v>
      </c>
      <c r="Q796" s="5"/>
    </row>
    <row r="797" spans="2:17"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 t="s">
        <v>5232</v>
      </c>
      <c r="Q797" s="5"/>
    </row>
    <row r="798" spans="2:17"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 t="s">
        <v>5233</v>
      </c>
      <c r="Q798" s="5"/>
    </row>
    <row r="799" spans="2:17"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 t="s">
        <v>5234</v>
      </c>
      <c r="Q799" s="5"/>
    </row>
    <row r="800" spans="2:17"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 t="s">
        <v>5235</v>
      </c>
      <c r="Q800" s="5"/>
    </row>
    <row r="801" spans="2:17"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 t="s">
        <v>5236</v>
      </c>
      <c r="Q801" s="5"/>
    </row>
    <row r="802" spans="2:17"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 t="s">
        <v>5237</v>
      </c>
      <c r="Q802" s="5"/>
    </row>
    <row r="803" spans="2:17"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 t="s">
        <v>5238</v>
      </c>
      <c r="Q803" s="5"/>
    </row>
    <row r="804" spans="2:17"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 t="s">
        <v>5239</v>
      </c>
      <c r="Q804" s="5"/>
    </row>
    <row r="805" spans="2:17"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 t="s">
        <v>5240</v>
      </c>
      <c r="Q805" s="5"/>
    </row>
    <row r="806" spans="2:17"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 t="s">
        <v>5241</v>
      </c>
      <c r="Q806" s="5"/>
    </row>
    <row r="807" spans="2:17"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 t="s">
        <v>5242</v>
      </c>
      <c r="Q807" s="5"/>
    </row>
    <row r="808" spans="2:17"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 t="s">
        <v>5243</v>
      </c>
      <c r="Q808" s="5"/>
    </row>
    <row r="809" spans="2:17"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 t="s">
        <v>5244</v>
      </c>
      <c r="Q809" s="5"/>
    </row>
    <row r="810" spans="2:17"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 t="s">
        <v>5245</v>
      </c>
      <c r="Q810" s="5"/>
    </row>
    <row r="811" spans="2:17"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 t="s">
        <v>5246</v>
      </c>
      <c r="Q811" s="5"/>
    </row>
    <row r="812" spans="2:17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 t="s">
        <v>5247</v>
      </c>
      <c r="Q812" s="5"/>
    </row>
    <row r="813" spans="2:17"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 t="s">
        <v>5248</v>
      </c>
      <c r="Q813" s="5"/>
    </row>
    <row r="814" spans="2:17"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 t="s">
        <v>5249</v>
      </c>
      <c r="Q814" s="5"/>
    </row>
    <row r="815" spans="2:17"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 t="s">
        <v>5250</v>
      </c>
      <c r="Q815" s="5"/>
    </row>
    <row r="816" spans="2:17"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 t="s">
        <v>5251</v>
      </c>
      <c r="Q816" s="5"/>
    </row>
    <row r="817" spans="2:17"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 t="s">
        <v>5252</v>
      </c>
      <c r="Q817" s="5"/>
    </row>
    <row r="818" spans="2:17"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 t="s">
        <v>5253</v>
      </c>
      <c r="Q818" s="5"/>
    </row>
    <row r="819" spans="2:17"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 t="s">
        <v>5254</v>
      </c>
      <c r="Q819" s="5"/>
    </row>
    <row r="820" spans="2:17"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 t="s">
        <v>5255</v>
      </c>
      <c r="Q820" s="5"/>
    </row>
    <row r="821" spans="2:17"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 t="s">
        <v>5256</v>
      </c>
      <c r="Q821" s="5"/>
    </row>
    <row r="822" spans="2:17"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 t="s">
        <v>5257</v>
      </c>
      <c r="Q822" s="5"/>
    </row>
    <row r="823" spans="2:17"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 t="s">
        <v>5258</v>
      </c>
      <c r="Q823" s="5"/>
    </row>
    <row r="824" spans="2:17"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 t="s">
        <v>5259</v>
      </c>
      <c r="Q824" s="5"/>
    </row>
    <row r="825" spans="2:17"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 t="s">
        <v>5260</v>
      </c>
      <c r="Q825" s="5"/>
    </row>
    <row r="826" spans="2:17"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 t="s">
        <v>5261</v>
      </c>
      <c r="Q826" s="5"/>
    </row>
    <row r="827" spans="2:17"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 t="s">
        <v>5262</v>
      </c>
      <c r="Q827" s="5"/>
    </row>
    <row r="828" spans="2:17"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 t="s">
        <v>5263</v>
      </c>
      <c r="Q828" s="5"/>
    </row>
    <row r="829" spans="2:17"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 t="s">
        <v>5264</v>
      </c>
      <c r="Q829" s="5"/>
    </row>
    <row r="830" spans="2:17"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 t="s">
        <v>5265</v>
      </c>
      <c r="Q830" s="5"/>
    </row>
    <row r="831" spans="2:17"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 t="s">
        <v>5266</v>
      </c>
      <c r="Q831" s="5"/>
    </row>
    <row r="832" spans="2:17"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 t="s">
        <v>5267</v>
      </c>
      <c r="Q832" s="5"/>
    </row>
    <row r="833" spans="2:17"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 t="s">
        <v>5268</v>
      </c>
      <c r="Q833" s="5"/>
    </row>
    <row r="834" spans="2:17"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 t="s">
        <v>5269</v>
      </c>
      <c r="Q834" s="5"/>
    </row>
    <row r="835" spans="2:17"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 t="s">
        <v>5270</v>
      </c>
      <c r="Q835" s="5"/>
    </row>
    <row r="836" spans="2:17"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 t="s">
        <v>5271</v>
      </c>
      <c r="Q836" s="5"/>
    </row>
    <row r="837" spans="2:17"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 t="s">
        <v>5272</v>
      </c>
      <c r="Q837" s="5"/>
    </row>
    <row r="838" spans="2:17"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 t="s">
        <v>5273</v>
      </c>
      <c r="Q838" s="5"/>
    </row>
    <row r="839" spans="2:17"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 t="s">
        <v>5274</v>
      </c>
      <c r="Q839" s="5"/>
    </row>
    <row r="840" spans="2:17"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 t="s">
        <v>5275</v>
      </c>
      <c r="Q840" s="5"/>
    </row>
    <row r="841" spans="2:17"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 t="s">
        <v>5276</v>
      </c>
      <c r="Q841" s="5"/>
    </row>
    <row r="842" spans="2:17"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 t="s">
        <v>5277</v>
      </c>
      <c r="Q842" s="5"/>
    </row>
    <row r="843" spans="2:17"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 t="s">
        <v>5278</v>
      </c>
      <c r="Q843" s="5"/>
    </row>
    <row r="844" spans="2:17"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 t="s">
        <v>5279</v>
      </c>
      <c r="Q844" s="5"/>
    </row>
    <row r="845" spans="2:17"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 t="s">
        <v>5280</v>
      </c>
      <c r="Q845" s="5"/>
    </row>
    <row r="846" spans="2:17"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 t="s">
        <v>5281</v>
      </c>
      <c r="Q846" s="5"/>
    </row>
    <row r="847" spans="2:17"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 t="s">
        <v>5282</v>
      </c>
      <c r="Q847" s="5"/>
    </row>
    <row r="848" spans="2:17"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 t="s">
        <v>5283</v>
      </c>
      <c r="Q848" s="5"/>
    </row>
    <row r="849" spans="2:17"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 t="s">
        <v>5284</v>
      </c>
      <c r="Q849" s="5"/>
    </row>
    <row r="850" spans="2:17"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 t="s">
        <v>5285</v>
      </c>
      <c r="Q850" s="5"/>
    </row>
    <row r="851" spans="2:17"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 t="s">
        <v>5286</v>
      </c>
      <c r="Q851" s="5"/>
    </row>
    <row r="852" spans="2:17"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 t="s">
        <v>5287</v>
      </c>
      <c r="Q852" s="5"/>
    </row>
    <row r="853" spans="2:17"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 t="s">
        <v>5288</v>
      </c>
      <c r="Q853" s="5"/>
    </row>
    <row r="854" spans="2:17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 t="s">
        <v>5289</v>
      </c>
      <c r="Q854" s="5"/>
    </row>
    <row r="855" spans="2:17"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 t="s">
        <v>5290</v>
      </c>
      <c r="Q855" s="5"/>
    </row>
    <row r="856" spans="2:17"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 t="s">
        <v>5291</v>
      </c>
      <c r="Q856" s="5"/>
    </row>
    <row r="857" spans="2:17"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 t="s">
        <v>5292</v>
      </c>
      <c r="Q857" s="5"/>
    </row>
    <row r="858" spans="2:17"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 t="s">
        <v>5293</v>
      </c>
      <c r="Q858" s="5"/>
    </row>
    <row r="859" spans="2:17"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 t="s">
        <v>5294</v>
      </c>
      <c r="Q859" s="5"/>
    </row>
    <row r="860" spans="2:17"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 t="s">
        <v>5295</v>
      </c>
      <c r="Q860" s="5"/>
    </row>
    <row r="861" spans="2:17"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 t="s">
        <v>5296</v>
      </c>
      <c r="Q861" s="5"/>
    </row>
    <row r="862" spans="2:17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 t="s">
        <v>5297</v>
      </c>
      <c r="Q862" s="5"/>
    </row>
    <row r="863" spans="2:17"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 t="s">
        <v>5298</v>
      </c>
      <c r="Q863" s="5"/>
    </row>
    <row r="864" spans="2:17"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 t="s">
        <v>5299</v>
      </c>
      <c r="Q864" s="5"/>
    </row>
    <row r="865" spans="2:17"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 t="s">
        <v>5300</v>
      </c>
      <c r="Q865" s="5"/>
    </row>
    <row r="866" spans="2:17"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 t="s">
        <v>5301</v>
      </c>
      <c r="Q866" s="5"/>
    </row>
    <row r="867" spans="2:17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 t="s">
        <v>5302</v>
      </c>
      <c r="Q867" s="5"/>
    </row>
    <row r="868" spans="2:17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 t="s">
        <v>5303</v>
      </c>
      <c r="Q868" s="5"/>
    </row>
    <row r="869" spans="2:17"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 t="s">
        <v>5304</v>
      </c>
      <c r="Q869" s="5"/>
    </row>
    <row r="870" spans="2:17"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 t="s">
        <v>5305</v>
      </c>
      <c r="Q870" s="5"/>
    </row>
    <row r="871" spans="2:17"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 t="s">
        <v>5306</v>
      </c>
      <c r="Q871" s="5"/>
    </row>
    <row r="872" spans="2:17"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 t="s">
        <v>5307</v>
      </c>
      <c r="Q872" s="5"/>
    </row>
    <row r="873" spans="2:17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 t="s">
        <v>5308</v>
      </c>
      <c r="Q873" s="5"/>
    </row>
    <row r="874" spans="2:17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 t="s">
        <v>5309</v>
      </c>
      <c r="Q874" s="5"/>
    </row>
    <row r="875" spans="2:17"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 t="s">
        <v>5310</v>
      </c>
      <c r="Q875" s="5"/>
    </row>
    <row r="876" spans="2:17"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 t="s">
        <v>5311</v>
      </c>
      <c r="Q876" s="5"/>
    </row>
    <row r="877" spans="2:17"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 t="s">
        <v>5312</v>
      </c>
      <c r="Q877" s="5"/>
    </row>
    <row r="878" spans="2:17"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 t="s">
        <v>5313</v>
      </c>
      <c r="Q878" s="5"/>
    </row>
    <row r="879" spans="2:17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 t="s">
        <v>5314</v>
      </c>
      <c r="Q879" s="5"/>
    </row>
    <row r="880" spans="2:17"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 t="s">
        <v>5315</v>
      </c>
      <c r="Q880" s="5"/>
    </row>
    <row r="881" spans="2:17"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 t="s">
        <v>5316</v>
      </c>
      <c r="Q881" s="5"/>
    </row>
    <row r="882" spans="2:17"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 t="s">
        <v>5317</v>
      </c>
      <c r="Q882" s="5"/>
    </row>
    <row r="883" spans="2:17"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 t="s">
        <v>5318</v>
      </c>
      <c r="Q883" s="5"/>
    </row>
    <row r="884" spans="2:17"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 t="s">
        <v>5319</v>
      </c>
      <c r="Q884" s="5"/>
    </row>
    <row r="885" spans="2:17"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 t="s">
        <v>5320</v>
      </c>
      <c r="Q885" s="5"/>
    </row>
    <row r="886" spans="2:17"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 t="s">
        <v>5321</v>
      </c>
      <c r="Q886" s="5"/>
    </row>
    <row r="887" spans="2:17"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 t="s">
        <v>5322</v>
      </c>
      <c r="Q887" s="5"/>
    </row>
    <row r="888" spans="2:17"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 t="s">
        <v>5323</v>
      </c>
      <c r="Q888" s="5"/>
    </row>
    <row r="889" spans="2:17"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 t="s">
        <v>5324</v>
      </c>
      <c r="Q889" s="5"/>
    </row>
    <row r="890" spans="2:17"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 t="s">
        <v>5325</v>
      </c>
      <c r="Q890" s="5"/>
    </row>
    <row r="891" spans="2:17"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 t="s">
        <v>5326</v>
      </c>
      <c r="Q891" s="5"/>
    </row>
    <row r="892" spans="2:17"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 t="s">
        <v>5327</v>
      </c>
      <c r="Q892" s="5"/>
    </row>
    <row r="893" spans="2:17"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 t="s">
        <v>5328</v>
      </c>
      <c r="Q893" s="5"/>
    </row>
    <row r="894" spans="2:17"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 t="s">
        <v>5329</v>
      </c>
      <c r="Q894" s="5"/>
    </row>
    <row r="895" spans="2:17"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 t="s">
        <v>5330</v>
      </c>
      <c r="Q895" s="5"/>
    </row>
    <row r="896" spans="2:17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 t="s">
        <v>5331</v>
      </c>
      <c r="Q896" s="5"/>
    </row>
    <row r="897" spans="2:17"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 t="s">
        <v>5332</v>
      </c>
      <c r="Q897" s="5"/>
    </row>
    <row r="898" spans="2:17"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 t="s">
        <v>5333</v>
      </c>
      <c r="Q898" s="5"/>
    </row>
    <row r="899" spans="2:17"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 t="s">
        <v>5334</v>
      </c>
      <c r="Q899" s="5"/>
    </row>
    <row r="900" spans="2:17"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 t="s">
        <v>5335</v>
      </c>
      <c r="Q900" s="5"/>
    </row>
    <row r="901" spans="2:17"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 t="s">
        <v>5336</v>
      </c>
      <c r="Q901" s="5"/>
    </row>
    <row r="902" spans="2:17"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 t="s">
        <v>5337</v>
      </c>
      <c r="Q902" s="5"/>
    </row>
    <row r="903" spans="2:17"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 t="s">
        <v>5338</v>
      </c>
      <c r="Q903" s="5"/>
    </row>
    <row r="904" spans="2:17"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 t="s">
        <v>5339</v>
      </c>
      <c r="Q904" s="5"/>
    </row>
    <row r="905" spans="2:17"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 t="s">
        <v>5340</v>
      </c>
      <c r="Q905" s="5"/>
    </row>
    <row r="906" spans="2:17"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 t="s">
        <v>5341</v>
      </c>
      <c r="Q906" s="5"/>
    </row>
    <row r="907" spans="2:17"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 t="s">
        <v>5342</v>
      </c>
      <c r="Q907" s="5"/>
    </row>
    <row r="908" spans="2:17"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 t="s">
        <v>5343</v>
      </c>
      <c r="Q908" s="5"/>
    </row>
    <row r="909" spans="2:17"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 t="s">
        <v>5344</v>
      </c>
      <c r="Q909" s="5"/>
    </row>
    <row r="910" spans="2:17"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 t="s">
        <v>5345</v>
      </c>
      <c r="Q910" s="5"/>
    </row>
    <row r="911" spans="2:17"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 t="s">
        <v>5346</v>
      </c>
      <c r="Q911" s="5"/>
    </row>
    <row r="912" spans="2:17"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 t="s">
        <v>5347</v>
      </c>
      <c r="Q912" s="5"/>
    </row>
    <row r="913" spans="2:17"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 t="s">
        <v>5348</v>
      </c>
      <c r="Q913" s="5"/>
    </row>
    <row r="914" spans="2:17"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 t="s">
        <v>5349</v>
      </c>
      <c r="Q914" s="5"/>
    </row>
    <row r="915" spans="2:17"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 t="s">
        <v>5350</v>
      </c>
      <c r="Q915" s="5"/>
    </row>
    <row r="916" spans="2:17"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 t="s">
        <v>5351</v>
      </c>
      <c r="Q916" s="5"/>
    </row>
    <row r="917" spans="2:17"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 t="s">
        <v>5352</v>
      </c>
      <c r="Q917" s="5"/>
    </row>
    <row r="918" spans="2:17"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 t="s">
        <v>5353</v>
      </c>
      <c r="Q918" s="5"/>
    </row>
    <row r="919" spans="2:17"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 t="s">
        <v>5354</v>
      </c>
      <c r="Q919" s="5"/>
    </row>
    <row r="920" spans="2:17"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 t="s">
        <v>5355</v>
      </c>
      <c r="Q920" s="5"/>
    </row>
    <row r="921" spans="2:17"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 t="s">
        <v>5356</v>
      </c>
      <c r="Q921" s="5"/>
    </row>
    <row r="922" spans="2:17"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 t="s">
        <v>5357</v>
      </c>
      <c r="Q922" s="5"/>
    </row>
    <row r="923" spans="2:17"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 t="s">
        <v>5358</v>
      </c>
      <c r="Q923" s="5"/>
    </row>
    <row r="924" spans="2:17"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 t="s">
        <v>5359</v>
      </c>
      <c r="Q924" s="5"/>
    </row>
    <row r="925" spans="2:17"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 t="s">
        <v>5360</v>
      </c>
      <c r="Q925" s="5"/>
    </row>
    <row r="926" spans="2:17"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 t="s">
        <v>5361</v>
      </c>
      <c r="Q926" s="5"/>
    </row>
    <row r="927" spans="2:17"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 t="s">
        <v>5362</v>
      </c>
      <c r="Q927" s="5"/>
    </row>
    <row r="928" spans="2:17"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 t="s">
        <v>5363</v>
      </c>
      <c r="Q928" s="5"/>
    </row>
    <row r="929" spans="2:17"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 t="s">
        <v>5364</v>
      </c>
      <c r="Q929" s="5"/>
    </row>
    <row r="930" spans="2:17"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 t="s">
        <v>5365</v>
      </c>
      <c r="Q930" s="5"/>
    </row>
    <row r="931" spans="2:17"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 t="s">
        <v>5366</v>
      </c>
      <c r="Q931" s="5"/>
    </row>
    <row r="932" spans="2:17"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 t="s">
        <v>5367</v>
      </c>
      <c r="Q932" s="5"/>
    </row>
    <row r="933" spans="2:17"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 t="s">
        <v>5368</v>
      </c>
      <c r="Q933" s="5"/>
    </row>
    <row r="934" spans="2:17"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 t="s">
        <v>5369</v>
      </c>
      <c r="Q934" s="5"/>
    </row>
    <row r="935" spans="2:17"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 t="s">
        <v>5370</v>
      </c>
      <c r="Q935" s="5"/>
    </row>
    <row r="936" spans="2:17"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 t="s">
        <v>5371</v>
      </c>
      <c r="Q936" s="5"/>
    </row>
    <row r="937" spans="2:17"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 t="s">
        <v>5372</v>
      </c>
      <c r="Q937" s="5"/>
    </row>
    <row r="938" spans="2:17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 t="s">
        <v>5373</v>
      </c>
      <c r="Q938" s="5"/>
    </row>
    <row r="939" spans="2:17"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 t="s">
        <v>5374</v>
      </c>
      <c r="Q939" s="5"/>
    </row>
    <row r="940" spans="2:17"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 t="s">
        <v>5375</v>
      </c>
      <c r="Q940" s="5"/>
    </row>
    <row r="941" spans="2:17"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 t="s">
        <v>5376</v>
      </c>
      <c r="Q941" s="5"/>
    </row>
    <row r="942" spans="2:17"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 t="s">
        <v>5377</v>
      </c>
      <c r="Q942" s="5"/>
    </row>
    <row r="943" spans="2:17"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 t="s">
        <v>5378</v>
      </c>
      <c r="Q943" s="5"/>
    </row>
    <row r="944" spans="2:17"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 t="s">
        <v>5379</v>
      </c>
      <c r="Q944" s="5"/>
    </row>
    <row r="945" spans="2:17"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 t="s">
        <v>5380</v>
      </c>
      <c r="Q945" s="5"/>
    </row>
    <row r="946" spans="2:17"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 t="s">
        <v>5381</v>
      </c>
      <c r="Q946" s="5"/>
    </row>
    <row r="947" spans="2:17"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 t="s">
        <v>5382</v>
      </c>
      <c r="Q947" s="5"/>
    </row>
    <row r="948" spans="2:17"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 t="s">
        <v>5383</v>
      </c>
      <c r="Q948" s="5"/>
    </row>
    <row r="949" spans="2:17"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 t="s">
        <v>5384</v>
      </c>
      <c r="Q949" s="5"/>
    </row>
    <row r="950" spans="2:17"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 t="s">
        <v>5385</v>
      </c>
      <c r="Q950" s="5"/>
    </row>
    <row r="951" spans="2:17"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 t="s">
        <v>5386</v>
      </c>
      <c r="Q951" s="5"/>
    </row>
    <row r="952" spans="2:17"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 t="s">
        <v>5387</v>
      </c>
      <c r="Q952" s="5"/>
    </row>
    <row r="953" spans="2:17"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 t="s">
        <v>5388</v>
      </c>
      <c r="Q953" s="5"/>
    </row>
    <row r="954" spans="2:17"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 t="s">
        <v>5389</v>
      </c>
      <c r="Q954" s="5"/>
    </row>
    <row r="955" spans="2:17"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 t="s">
        <v>5390</v>
      </c>
      <c r="Q955" s="5"/>
    </row>
    <row r="956" spans="2:17"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 t="s">
        <v>5391</v>
      </c>
      <c r="Q956" s="5"/>
    </row>
    <row r="957" spans="2:17"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 t="s">
        <v>5392</v>
      </c>
      <c r="Q957" s="5"/>
    </row>
    <row r="958" spans="2:17"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 t="s">
        <v>5393</v>
      </c>
      <c r="Q958" s="5"/>
    </row>
    <row r="959" spans="2:17"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 t="s">
        <v>5394</v>
      </c>
      <c r="Q959" s="5"/>
    </row>
    <row r="960" spans="2:17"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 t="s">
        <v>5395</v>
      </c>
      <c r="Q960" s="5"/>
    </row>
    <row r="961" spans="2:17"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 t="s">
        <v>5396</v>
      </c>
      <c r="Q961" s="5"/>
    </row>
    <row r="962" spans="2:17"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 t="s">
        <v>5397</v>
      </c>
      <c r="Q962" s="5"/>
    </row>
    <row r="963" spans="2:17"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 t="s">
        <v>5398</v>
      </c>
      <c r="Q963" s="5"/>
    </row>
    <row r="964" spans="2:17"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 t="s">
        <v>5399</v>
      </c>
      <c r="Q964" s="5"/>
    </row>
    <row r="965" spans="2:17"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 t="s">
        <v>5400</v>
      </c>
      <c r="Q965" s="5"/>
    </row>
    <row r="966" spans="2:17"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 t="s">
        <v>5401</v>
      </c>
      <c r="Q966" s="5"/>
    </row>
    <row r="967" spans="2:17"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 t="s">
        <v>5402</v>
      </c>
      <c r="Q967" s="5"/>
    </row>
    <row r="968" spans="2:17"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 t="s">
        <v>5403</v>
      </c>
      <c r="Q968" s="5"/>
    </row>
    <row r="969" spans="2:17"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 t="s">
        <v>5404</v>
      </c>
      <c r="Q969" s="5"/>
    </row>
    <row r="970" spans="2:17"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 t="s">
        <v>5405</v>
      </c>
      <c r="Q970" s="5"/>
    </row>
    <row r="971" spans="2:17"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 t="s">
        <v>5406</v>
      </c>
      <c r="Q971" s="5"/>
    </row>
    <row r="972" spans="2:17"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 t="s">
        <v>5407</v>
      </c>
      <c r="Q972" s="5"/>
    </row>
    <row r="973" spans="2:17"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 t="s">
        <v>5408</v>
      </c>
      <c r="Q973" s="5"/>
    </row>
    <row r="974" spans="2:17"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 t="s">
        <v>5409</v>
      </c>
      <c r="Q974" s="5"/>
    </row>
    <row r="975" spans="2:17"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 t="s">
        <v>5410</v>
      </c>
      <c r="Q975" s="5"/>
    </row>
    <row r="976" spans="2:17"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 t="s">
        <v>5411</v>
      </c>
      <c r="Q976" s="5"/>
    </row>
    <row r="977" spans="2:17"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 t="s">
        <v>5412</v>
      </c>
      <c r="Q977" s="5"/>
    </row>
    <row r="978" spans="2:17"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 t="s">
        <v>5413</v>
      </c>
      <c r="Q978" s="5"/>
    </row>
    <row r="979" spans="2:17"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 t="s">
        <v>5414</v>
      </c>
      <c r="Q979" s="5"/>
    </row>
    <row r="980" spans="2:17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 t="s">
        <v>5415</v>
      </c>
      <c r="Q980" s="5"/>
    </row>
    <row r="981" spans="2:17"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 t="s">
        <v>5416</v>
      </c>
      <c r="Q981" s="5"/>
    </row>
    <row r="982" spans="2:17"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 t="s">
        <v>5417</v>
      </c>
      <c r="Q982" s="5"/>
    </row>
    <row r="983" spans="2:17"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 t="s">
        <v>5418</v>
      </c>
      <c r="Q983" s="5"/>
    </row>
    <row r="984" spans="2:17"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 t="s">
        <v>5419</v>
      </c>
      <c r="Q984" s="5"/>
    </row>
    <row r="985" spans="2:17"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 t="s">
        <v>5420</v>
      </c>
      <c r="Q985" s="5"/>
    </row>
    <row r="986" spans="2:17"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 t="s">
        <v>5421</v>
      </c>
      <c r="Q986" s="5"/>
    </row>
    <row r="987" spans="2:17"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 t="s">
        <v>5422</v>
      </c>
      <c r="Q987" s="5"/>
    </row>
    <row r="988" spans="2:17"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 t="s">
        <v>5423</v>
      </c>
      <c r="Q988" s="5"/>
    </row>
    <row r="989" spans="2:17"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 t="s">
        <v>5424</v>
      </c>
      <c r="Q989" s="5"/>
    </row>
    <row r="990" spans="2:17"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 t="s">
        <v>5425</v>
      </c>
      <c r="Q990" s="5"/>
    </row>
    <row r="991" spans="2:17"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 t="s">
        <v>5426</v>
      </c>
      <c r="Q991" s="5"/>
    </row>
    <row r="992" spans="2:17"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 t="s">
        <v>5427</v>
      </c>
      <c r="Q992" s="5"/>
    </row>
    <row r="993" spans="2:17"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 t="s">
        <v>5428</v>
      </c>
      <c r="Q993" s="5"/>
    </row>
    <row r="994" spans="2:17"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 t="s">
        <v>5429</v>
      </c>
      <c r="Q994" s="5"/>
    </row>
    <row r="995" spans="2:17"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 t="s">
        <v>5430</v>
      </c>
      <c r="Q995" s="5"/>
    </row>
    <row r="996" spans="2:17"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 t="s">
        <v>5431</v>
      </c>
      <c r="Q996" s="5"/>
    </row>
    <row r="997" spans="2:17"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 t="s">
        <v>5432</v>
      </c>
      <c r="Q997" s="5"/>
    </row>
    <row r="998" spans="2:17"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 t="s">
        <v>5433</v>
      </c>
      <c r="Q998" s="5"/>
    </row>
    <row r="999" spans="2:17"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 t="s">
        <v>5434</v>
      </c>
      <c r="Q999" s="5"/>
    </row>
    <row r="1000" spans="2:17"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 t="s">
        <v>5435</v>
      </c>
      <c r="Q1000" s="5"/>
    </row>
    <row r="1001" spans="2:17"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 t="s">
        <v>5436</v>
      </c>
      <c r="Q1001" s="5"/>
    </row>
    <row r="1002" spans="2:17"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 t="s">
        <v>5437</v>
      </c>
      <c r="Q1002" s="5"/>
    </row>
    <row r="1003" spans="2:17"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 t="s">
        <v>5438</v>
      </c>
      <c r="Q1003" s="5"/>
    </row>
    <row r="1004" spans="2:17"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 t="s">
        <v>5439</v>
      </c>
      <c r="Q1004" s="5"/>
    </row>
    <row r="1005" spans="2:17"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 t="s">
        <v>5440</v>
      </c>
      <c r="Q1005" s="5"/>
    </row>
    <row r="1006" spans="2:17"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 t="s">
        <v>5441</v>
      </c>
      <c r="Q1006" s="5"/>
    </row>
    <row r="1007" spans="2:17"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 t="s">
        <v>5442</v>
      </c>
      <c r="Q1007" s="5"/>
    </row>
    <row r="1008" spans="2:17"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 t="s">
        <v>5443</v>
      </c>
      <c r="Q1008" s="5"/>
    </row>
    <row r="1009" spans="2:17"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 t="s">
        <v>5444</v>
      </c>
      <c r="Q1009" s="5"/>
    </row>
    <row r="1010" spans="2:17"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 t="s">
        <v>5445</v>
      </c>
      <c r="Q1010" s="5"/>
    </row>
    <row r="1011" spans="2:17"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 t="s">
        <v>5446</v>
      </c>
      <c r="Q1011" s="5"/>
    </row>
    <row r="1012" spans="2:17">
      <c r="B1012" s="5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P1012" s="5" t="s">
        <v>5447</v>
      </c>
      <c r="Q1012" s="5"/>
    </row>
    <row r="1013" spans="2:17">
      <c r="B1013" s="5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 t="s">
        <v>5448</v>
      </c>
      <c r="Q1013" s="5"/>
    </row>
    <row r="1014" spans="2:17">
      <c r="B1014" s="5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 t="s">
        <v>5449</v>
      </c>
      <c r="Q1014" s="5"/>
    </row>
    <row r="1015" spans="2:17">
      <c r="B1015" s="5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 t="s">
        <v>5450</v>
      </c>
      <c r="Q1015" s="5"/>
    </row>
    <row r="1016" spans="2:17">
      <c r="B1016" s="5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 t="s">
        <v>5451</v>
      </c>
      <c r="Q1016" s="5"/>
    </row>
    <row r="1017" spans="2:17">
      <c r="B1017" s="5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 t="s">
        <v>5452</v>
      </c>
      <c r="Q1017" s="5"/>
    </row>
    <row r="1018" spans="2:17">
      <c r="B1018" s="5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 t="s">
        <v>5453</v>
      </c>
      <c r="Q1018" s="5"/>
    </row>
    <row r="1019" spans="2:17">
      <c r="B1019" s="5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 t="s">
        <v>5454</v>
      </c>
      <c r="Q1019" s="5"/>
    </row>
    <row r="1020" spans="2:17">
      <c r="B1020" s="5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P1020" s="5" t="s">
        <v>5455</v>
      </c>
      <c r="Q1020" s="5"/>
    </row>
    <row r="1021" spans="2:17">
      <c r="B1021" s="5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 t="s">
        <v>5456</v>
      </c>
      <c r="Q1021" s="5"/>
    </row>
    <row r="1022" spans="2:17">
      <c r="B1022" s="5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 t="s">
        <v>5457</v>
      </c>
      <c r="Q1022" s="5"/>
    </row>
    <row r="1023" spans="2:17">
      <c r="B1023" s="5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 t="s">
        <v>5458</v>
      </c>
      <c r="Q1023" s="5"/>
    </row>
    <row r="1024" spans="2:17">
      <c r="B1024" s="5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 t="s">
        <v>5459</v>
      </c>
      <c r="Q1024" s="5"/>
    </row>
    <row r="1025" spans="2:17">
      <c r="B1025" s="5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P1025" s="5" t="s">
        <v>5460</v>
      </c>
      <c r="Q1025" s="5"/>
    </row>
    <row r="1026" spans="2:17">
      <c r="B1026" s="5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P1026" s="5" t="s">
        <v>5461</v>
      </c>
      <c r="Q1026" s="5"/>
    </row>
    <row r="1027" spans="2:17">
      <c r="B1027" s="5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P1027" s="5" t="s">
        <v>5462</v>
      </c>
      <c r="Q1027" s="5"/>
    </row>
    <row r="1028" spans="2:17">
      <c r="B1028" s="5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P1028" s="5" t="s">
        <v>5463</v>
      </c>
      <c r="Q1028" s="5"/>
    </row>
    <row r="1029" spans="2:17">
      <c r="B1029" s="5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P1029" s="5" t="s">
        <v>5464</v>
      </c>
      <c r="Q1029" s="5"/>
    </row>
    <row r="1030" spans="2:17">
      <c r="B1030" s="5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P1030" s="5" t="s">
        <v>5465</v>
      </c>
      <c r="Q1030" s="5"/>
    </row>
    <row r="1031" spans="2:17">
      <c r="B1031" s="5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P1031" s="5" t="s">
        <v>5466</v>
      </c>
      <c r="Q1031" s="5"/>
    </row>
    <row r="1032" spans="2:17">
      <c r="B1032" s="5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P1032" s="5" t="s">
        <v>5467</v>
      </c>
      <c r="Q1032" s="5"/>
    </row>
    <row r="1033" spans="2:17">
      <c r="B1033" s="5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P1033" s="5" t="s">
        <v>5468</v>
      </c>
      <c r="Q1033" s="5"/>
    </row>
    <row r="1034" spans="2:17">
      <c r="B1034" s="5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P1034" s="5" t="s">
        <v>5469</v>
      </c>
      <c r="Q1034" s="5"/>
    </row>
    <row r="1035" spans="2:17">
      <c r="B1035" s="5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P1035" s="5" t="s">
        <v>5470</v>
      </c>
      <c r="Q1035" s="5"/>
    </row>
    <row r="1036" spans="2:17">
      <c r="B1036" s="5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P1036" s="5" t="s">
        <v>5471</v>
      </c>
      <c r="Q1036" s="5"/>
    </row>
    <row r="1037" spans="2:17">
      <c r="B1037" s="5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P1037" s="5" t="s">
        <v>5472</v>
      </c>
      <c r="Q1037" s="5"/>
    </row>
    <row r="1038" spans="2:17">
      <c r="B1038" s="5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P1038" s="5" t="s">
        <v>5473</v>
      </c>
      <c r="Q1038" s="5"/>
    </row>
    <row r="1039" spans="2:17">
      <c r="B1039" s="5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P1039" s="5" t="s">
        <v>5474</v>
      </c>
      <c r="Q1039" s="5"/>
    </row>
    <row r="1040" spans="2:17">
      <c r="B1040" s="5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P1040" s="5" t="s">
        <v>5475</v>
      </c>
      <c r="Q1040" s="5"/>
    </row>
    <row r="1041" spans="2:17">
      <c r="B1041" s="5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P1041" s="5" t="s">
        <v>5476</v>
      </c>
      <c r="Q1041" s="5"/>
    </row>
    <row r="1042" spans="2:17">
      <c r="B1042" s="5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P1042" s="5" t="s">
        <v>5477</v>
      </c>
      <c r="Q1042" s="5"/>
    </row>
    <row r="1043" spans="2:17">
      <c r="B1043" s="5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P1043" s="5" t="s">
        <v>5478</v>
      </c>
      <c r="Q1043" s="5"/>
    </row>
    <row r="1044" spans="2:17">
      <c r="B1044" s="5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P1044" s="5" t="s">
        <v>5479</v>
      </c>
      <c r="Q1044" s="5"/>
    </row>
    <row r="1045" spans="2:17">
      <c r="B1045" s="5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P1045" s="5" t="s">
        <v>5480</v>
      </c>
      <c r="Q1045" s="5"/>
    </row>
    <row r="1046" spans="2:17">
      <c r="B1046" s="5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P1046" s="5" t="s">
        <v>5481</v>
      </c>
      <c r="Q1046" s="5"/>
    </row>
    <row r="1047" spans="2:17">
      <c r="B1047" s="5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P1047" s="5" t="s">
        <v>5482</v>
      </c>
      <c r="Q1047" s="5"/>
    </row>
    <row r="1048" spans="2:17">
      <c r="B1048" s="5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P1048" s="5" t="s">
        <v>5483</v>
      </c>
      <c r="Q1048" s="5"/>
    </row>
    <row r="1049" spans="2:17">
      <c r="B1049" s="5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P1049" s="5" t="s">
        <v>5484</v>
      </c>
      <c r="Q1049" s="5"/>
    </row>
    <row r="1050" spans="2:17">
      <c r="B1050" s="5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P1050" s="5" t="s">
        <v>5485</v>
      </c>
      <c r="Q1050" s="5"/>
    </row>
    <row r="1051" spans="2:17">
      <c r="B1051" s="5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P1051" s="5" t="s">
        <v>5486</v>
      </c>
      <c r="Q1051" s="5"/>
    </row>
    <row r="1052" spans="2:17">
      <c r="B1052" s="5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P1052" s="5" t="s">
        <v>5487</v>
      </c>
      <c r="Q1052" s="5"/>
    </row>
    <row r="1053" spans="2:17">
      <c r="B1053" s="5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P1053" s="5" t="s">
        <v>5488</v>
      </c>
      <c r="Q1053" s="5"/>
    </row>
    <row r="1054" spans="2:17">
      <c r="B1054" s="5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P1054" s="5" t="s">
        <v>5489</v>
      </c>
      <c r="Q1054" s="5"/>
    </row>
    <row r="1055" spans="2:17">
      <c r="B1055" s="5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P1055" s="5" t="s">
        <v>5490</v>
      </c>
      <c r="Q1055" s="5"/>
    </row>
    <row r="1056" spans="2:17">
      <c r="B1056" s="5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P1056" s="5" t="s">
        <v>5491</v>
      </c>
      <c r="Q1056" s="5"/>
    </row>
    <row r="1057" spans="2:17">
      <c r="B1057" s="5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P1057" s="5" t="s">
        <v>5492</v>
      </c>
      <c r="Q1057" s="5"/>
    </row>
    <row r="1058" spans="2:17">
      <c r="B1058" s="5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P1058" s="5" t="s">
        <v>5493</v>
      </c>
      <c r="Q1058" s="5"/>
    </row>
    <row r="1059" spans="2:17">
      <c r="B1059" s="5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P1059" s="5" t="s">
        <v>5494</v>
      </c>
      <c r="Q1059" s="5"/>
    </row>
    <row r="1060" spans="2:17">
      <c r="B1060" s="5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P1060" s="5" t="s">
        <v>5495</v>
      </c>
      <c r="Q1060" s="5"/>
    </row>
    <row r="1061" spans="2:17">
      <c r="B1061" s="5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P1061" s="5" t="s">
        <v>5496</v>
      </c>
      <c r="Q1061" s="5"/>
    </row>
    <row r="1062" spans="2:17">
      <c r="B1062" s="5"/>
      <c r="C1062" s="5"/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  <c r="P1062" s="5" t="s">
        <v>5497</v>
      </c>
      <c r="Q1062" s="5"/>
    </row>
    <row r="1063" spans="2:17">
      <c r="B1063" s="5"/>
      <c r="C1063" s="5"/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  <c r="P1063" s="5" t="s">
        <v>5498</v>
      </c>
      <c r="Q1063" s="5"/>
    </row>
    <row r="1064" spans="2:17">
      <c r="B1064" s="5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  <c r="P1064" s="5" t="s">
        <v>5499</v>
      </c>
      <c r="Q1064" s="5"/>
    </row>
    <row r="1065" spans="2:17">
      <c r="B1065" s="5"/>
      <c r="C1065" s="5"/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  <c r="P1065" s="5" t="s">
        <v>5500</v>
      </c>
      <c r="Q1065" s="5"/>
    </row>
    <row r="1066" spans="2:17">
      <c r="B1066" s="5"/>
      <c r="C1066" s="5"/>
      <c r="D1066" s="5"/>
      <c r="E1066" s="5"/>
      <c r="F1066" s="5"/>
      <c r="G1066" s="5"/>
      <c r="H1066" s="5"/>
      <c r="I1066" s="5"/>
      <c r="J1066" s="5"/>
      <c r="K1066" s="5"/>
      <c r="L1066" s="5"/>
      <c r="M1066" s="5"/>
      <c r="N1066" s="5"/>
      <c r="O1066" s="5"/>
      <c r="P1066" s="5" t="s">
        <v>5501</v>
      </c>
      <c r="Q1066" s="5"/>
    </row>
    <row r="1067" spans="2:17">
      <c r="B1067" s="5"/>
      <c r="C1067" s="5"/>
      <c r="D1067" s="5"/>
      <c r="E1067" s="5"/>
      <c r="F1067" s="5"/>
      <c r="G1067" s="5"/>
      <c r="H1067" s="5"/>
      <c r="I1067" s="5"/>
      <c r="J1067" s="5"/>
      <c r="K1067" s="5"/>
      <c r="L1067" s="5"/>
      <c r="M1067" s="5"/>
      <c r="N1067" s="5"/>
      <c r="O1067" s="5"/>
      <c r="P1067" s="5" t="s">
        <v>5502</v>
      </c>
      <c r="Q1067" s="5"/>
    </row>
    <row r="1068" spans="2:17">
      <c r="B1068" s="5"/>
      <c r="C1068" s="5"/>
      <c r="D1068" s="5"/>
      <c r="E1068" s="5"/>
      <c r="F1068" s="5"/>
      <c r="G1068" s="5"/>
      <c r="H1068" s="5"/>
      <c r="I1068" s="5"/>
      <c r="J1068" s="5"/>
      <c r="K1068" s="5"/>
      <c r="L1068" s="5"/>
      <c r="M1068" s="5"/>
      <c r="N1068" s="5"/>
      <c r="O1068" s="5"/>
      <c r="P1068" s="5" t="s">
        <v>5503</v>
      </c>
      <c r="Q1068" s="5"/>
    </row>
    <row r="1069" spans="2:17">
      <c r="B1069" s="5"/>
      <c r="C1069" s="5"/>
      <c r="D1069" s="5"/>
      <c r="E1069" s="5"/>
      <c r="F1069" s="5"/>
      <c r="G1069" s="5"/>
      <c r="H1069" s="5"/>
      <c r="I1069" s="5"/>
      <c r="J1069" s="5"/>
      <c r="K1069" s="5"/>
      <c r="L1069" s="5"/>
      <c r="M1069" s="5"/>
      <c r="N1069" s="5"/>
      <c r="O1069" s="5"/>
      <c r="P1069" s="5" t="s">
        <v>5504</v>
      </c>
      <c r="Q1069" s="5"/>
    </row>
    <row r="1070" spans="2:17">
      <c r="B1070" s="5"/>
      <c r="C1070" s="5"/>
      <c r="D1070" s="5"/>
      <c r="E1070" s="5"/>
      <c r="F1070" s="5"/>
      <c r="G1070" s="5"/>
      <c r="H1070" s="5"/>
      <c r="I1070" s="5"/>
      <c r="J1070" s="5"/>
      <c r="K1070" s="5"/>
      <c r="L1070" s="5"/>
      <c r="M1070" s="5"/>
      <c r="N1070" s="5"/>
      <c r="O1070" s="5"/>
      <c r="P1070" s="5" t="s">
        <v>5505</v>
      </c>
      <c r="Q1070" s="5"/>
    </row>
    <row r="1071" spans="2:17">
      <c r="B1071" s="5"/>
      <c r="C1071" s="5"/>
      <c r="D1071" s="5"/>
      <c r="E1071" s="5"/>
      <c r="F1071" s="5"/>
      <c r="G1071" s="5"/>
      <c r="H1071" s="5"/>
      <c r="I1071" s="5"/>
      <c r="J1071" s="5"/>
      <c r="K1071" s="5"/>
      <c r="L1071" s="5"/>
      <c r="M1071" s="5"/>
      <c r="N1071" s="5"/>
      <c r="O1071" s="5"/>
      <c r="P1071" s="5" t="s">
        <v>5506</v>
      </c>
      <c r="Q1071" s="5"/>
    </row>
    <row r="1072" spans="2:17">
      <c r="B1072" s="5"/>
      <c r="C1072" s="5"/>
      <c r="D1072" s="5"/>
      <c r="E1072" s="5"/>
      <c r="F1072" s="5"/>
      <c r="G1072" s="5"/>
      <c r="H1072" s="5"/>
      <c r="I1072" s="5"/>
      <c r="J1072" s="5"/>
      <c r="K1072" s="5"/>
      <c r="L1072" s="5"/>
      <c r="M1072" s="5"/>
      <c r="N1072" s="5"/>
      <c r="O1072" s="5"/>
      <c r="P1072" s="5" t="s">
        <v>5507</v>
      </c>
      <c r="Q1072" s="5"/>
    </row>
    <row r="1073" spans="2:17">
      <c r="B1073" s="5"/>
      <c r="C1073" s="5"/>
      <c r="D1073" s="5"/>
      <c r="E1073" s="5"/>
      <c r="F1073" s="5"/>
      <c r="G1073" s="5"/>
      <c r="H1073" s="5"/>
      <c r="I1073" s="5"/>
      <c r="J1073" s="5"/>
      <c r="K1073" s="5"/>
      <c r="L1073" s="5"/>
      <c r="M1073" s="5"/>
      <c r="N1073" s="5"/>
      <c r="O1073" s="5"/>
      <c r="P1073" s="5" t="s">
        <v>5508</v>
      </c>
      <c r="Q1073" s="5"/>
    </row>
    <row r="1074" spans="2:17">
      <c r="B1074" s="5"/>
      <c r="C1074" s="5"/>
      <c r="D1074" s="5"/>
      <c r="E1074" s="5"/>
      <c r="F1074" s="5"/>
      <c r="G1074" s="5"/>
      <c r="H1074" s="5"/>
      <c r="I1074" s="5"/>
      <c r="J1074" s="5"/>
      <c r="K1074" s="5"/>
      <c r="L1074" s="5"/>
      <c r="M1074" s="5"/>
      <c r="N1074" s="5"/>
      <c r="O1074" s="5"/>
      <c r="P1074" s="5" t="s">
        <v>5509</v>
      </c>
      <c r="Q1074" s="5"/>
    </row>
    <row r="1075" spans="2:17">
      <c r="B1075" s="5"/>
      <c r="C1075" s="5"/>
      <c r="D1075" s="5"/>
      <c r="E1075" s="5"/>
      <c r="F1075" s="5"/>
      <c r="G1075" s="5"/>
      <c r="H1075" s="5"/>
      <c r="I1075" s="5"/>
      <c r="J1075" s="5"/>
      <c r="K1075" s="5"/>
      <c r="L1075" s="5"/>
      <c r="M1075" s="5"/>
      <c r="N1075" s="5"/>
      <c r="O1075" s="5"/>
      <c r="P1075" s="5" t="s">
        <v>5510</v>
      </c>
      <c r="Q1075" s="5"/>
    </row>
    <row r="1076" spans="2:17">
      <c r="B1076" s="5"/>
      <c r="C1076" s="5"/>
      <c r="D1076" s="5"/>
      <c r="E1076" s="5"/>
      <c r="F1076" s="5"/>
      <c r="G1076" s="5"/>
      <c r="H1076" s="5"/>
      <c r="I1076" s="5"/>
      <c r="J1076" s="5"/>
      <c r="K1076" s="5"/>
      <c r="L1076" s="5"/>
      <c r="M1076" s="5"/>
      <c r="N1076" s="5"/>
      <c r="O1076" s="5"/>
      <c r="P1076" s="5" t="s">
        <v>5511</v>
      </c>
      <c r="Q1076" s="5"/>
    </row>
    <row r="1077" spans="2:17">
      <c r="B1077" s="5"/>
      <c r="C1077" s="5"/>
      <c r="D1077" s="5"/>
      <c r="E1077" s="5"/>
      <c r="F1077" s="5"/>
      <c r="G1077" s="5"/>
      <c r="H1077" s="5"/>
      <c r="I1077" s="5"/>
      <c r="J1077" s="5"/>
      <c r="K1077" s="5"/>
      <c r="L1077" s="5"/>
      <c r="M1077" s="5"/>
      <c r="N1077" s="5"/>
      <c r="O1077" s="5"/>
      <c r="P1077" s="5" t="s">
        <v>5512</v>
      </c>
      <c r="Q1077" s="5"/>
    </row>
    <row r="1078" spans="2:17">
      <c r="B1078" s="5"/>
      <c r="C1078" s="5"/>
      <c r="D1078" s="5"/>
      <c r="E1078" s="5"/>
      <c r="F1078" s="5"/>
      <c r="G1078" s="5"/>
      <c r="H1078" s="5"/>
      <c r="I1078" s="5"/>
      <c r="J1078" s="5"/>
      <c r="K1078" s="5"/>
      <c r="L1078" s="5"/>
      <c r="M1078" s="5"/>
      <c r="N1078" s="5"/>
      <c r="O1078" s="5"/>
      <c r="P1078" s="5" t="s">
        <v>5513</v>
      </c>
      <c r="Q1078" s="5"/>
    </row>
    <row r="1079" spans="2:17">
      <c r="B1079" s="5"/>
      <c r="C1079" s="5"/>
      <c r="D1079" s="5"/>
      <c r="E1079" s="5"/>
      <c r="F1079" s="5"/>
      <c r="G1079" s="5"/>
      <c r="H1079" s="5"/>
      <c r="I1079" s="5"/>
      <c r="J1079" s="5"/>
      <c r="K1079" s="5"/>
      <c r="L1079" s="5"/>
      <c r="M1079" s="5"/>
      <c r="N1079" s="5"/>
      <c r="O1079" s="5"/>
      <c r="P1079" s="5" t="s">
        <v>5514</v>
      </c>
      <c r="Q1079" s="5"/>
    </row>
    <row r="1080" spans="2:17">
      <c r="B1080" s="5"/>
      <c r="C1080" s="5"/>
      <c r="D1080" s="5"/>
      <c r="E1080" s="5"/>
      <c r="F1080" s="5"/>
      <c r="G1080" s="5"/>
      <c r="H1080" s="5"/>
      <c r="I1080" s="5"/>
      <c r="J1080" s="5"/>
      <c r="K1080" s="5"/>
      <c r="L1080" s="5"/>
      <c r="M1080" s="5"/>
      <c r="N1080" s="5"/>
      <c r="O1080" s="5"/>
      <c r="P1080" s="5" t="s">
        <v>5515</v>
      </c>
      <c r="Q1080" s="5"/>
    </row>
    <row r="1081" spans="2:17">
      <c r="B1081" s="5"/>
      <c r="C1081" s="5"/>
      <c r="D1081" s="5"/>
      <c r="E1081" s="5"/>
      <c r="F1081" s="5"/>
      <c r="G1081" s="5"/>
      <c r="H1081" s="5"/>
      <c r="I1081" s="5"/>
      <c r="J1081" s="5"/>
      <c r="K1081" s="5"/>
      <c r="L1081" s="5"/>
      <c r="M1081" s="5"/>
      <c r="N1081" s="5"/>
      <c r="O1081" s="5"/>
      <c r="P1081" s="5" t="s">
        <v>5516</v>
      </c>
      <c r="Q1081" s="5"/>
    </row>
    <row r="1082" spans="2:17">
      <c r="B1082" s="5"/>
      <c r="C1082" s="5"/>
      <c r="D1082" s="5"/>
      <c r="E1082" s="5"/>
      <c r="F1082" s="5"/>
      <c r="G1082" s="5"/>
      <c r="H1082" s="5"/>
      <c r="I1082" s="5"/>
      <c r="J1082" s="5"/>
      <c r="K1082" s="5"/>
      <c r="L1082" s="5"/>
      <c r="M1082" s="5"/>
      <c r="N1082" s="5"/>
      <c r="O1082" s="5"/>
      <c r="P1082" s="5" t="s">
        <v>5517</v>
      </c>
      <c r="Q1082" s="5"/>
    </row>
    <row r="1083" spans="2:17">
      <c r="B1083" s="5"/>
      <c r="C1083" s="5"/>
      <c r="D1083" s="5"/>
      <c r="E1083" s="5"/>
      <c r="F1083" s="5"/>
      <c r="G1083" s="5"/>
      <c r="H1083" s="5"/>
      <c r="I1083" s="5"/>
      <c r="J1083" s="5"/>
      <c r="K1083" s="5"/>
      <c r="L1083" s="5"/>
      <c r="M1083" s="5"/>
      <c r="N1083" s="5"/>
      <c r="O1083" s="5"/>
      <c r="P1083" s="5" t="s">
        <v>5518</v>
      </c>
      <c r="Q1083" s="5"/>
    </row>
    <row r="1084" spans="2:17">
      <c r="B1084" s="5"/>
      <c r="C1084" s="5"/>
      <c r="D1084" s="5"/>
      <c r="E1084" s="5"/>
      <c r="F1084" s="5"/>
      <c r="G1084" s="5"/>
      <c r="H1084" s="5"/>
      <c r="I1084" s="5"/>
      <c r="J1084" s="5"/>
      <c r="K1084" s="5"/>
      <c r="L1084" s="5"/>
      <c r="M1084" s="5"/>
      <c r="N1084" s="5"/>
      <c r="O1084" s="5"/>
      <c r="P1084" s="5" t="s">
        <v>5519</v>
      </c>
      <c r="Q1084" s="5"/>
    </row>
    <row r="1085" spans="2:17">
      <c r="B1085" s="5"/>
      <c r="C1085" s="5"/>
      <c r="D1085" s="5"/>
      <c r="E1085" s="5"/>
      <c r="F1085" s="5"/>
      <c r="G1085" s="5"/>
      <c r="H1085" s="5"/>
      <c r="I1085" s="5"/>
      <c r="J1085" s="5"/>
      <c r="K1085" s="5"/>
      <c r="L1085" s="5"/>
      <c r="M1085" s="5"/>
      <c r="N1085" s="5"/>
      <c r="O1085" s="5"/>
      <c r="P1085" s="5" t="s">
        <v>5520</v>
      </c>
      <c r="Q1085" s="5"/>
    </row>
    <row r="1086" spans="2:17">
      <c r="B1086" s="5"/>
      <c r="C1086" s="5"/>
      <c r="D1086" s="5"/>
      <c r="E1086" s="5"/>
      <c r="F1086" s="5"/>
      <c r="G1086" s="5"/>
      <c r="H1086" s="5"/>
      <c r="I1086" s="5"/>
      <c r="J1086" s="5"/>
      <c r="K1086" s="5"/>
      <c r="L1086" s="5"/>
      <c r="M1086" s="5"/>
      <c r="N1086" s="5"/>
      <c r="O1086" s="5"/>
      <c r="P1086" s="5" t="s">
        <v>5521</v>
      </c>
      <c r="Q1086" s="5"/>
    </row>
    <row r="1087" spans="2:17">
      <c r="B1087" s="5"/>
      <c r="C1087" s="5"/>
      <c r="D1087" s="5"/>
      <c r="E1087" s="5"/>
      <c r="F1087" s="5"/>
      <c r="G1087" s="5"/>
      <c r="H1087" s="5"/>
      <c r="I1087" s="5"/>
      <c r="J1087" s="5"/>
      <c r="K1087" s="5"/>
      <c r="L1087" s="5"/>
      <c r="M1087" s="5"/>
      <c r="N1087" s="5"/>
      <c r="O1087" s="5"/>
      <c r="P1087" s="5" t="s">
        <v>5522</v>
      </c>
      <c r="Q1087" s="5"/>
    </row>
    <row r="1088" spans="2:17">
      <c r="B1088" s="5"/>
      <c r="C1088" s="5"/>
      <c r="D1088" s="5"/>
      <c r="E1088" s="5"/>
      <c r="F1088" s="5"/>
      <c r="G1088" s="5"/>
      <c r="H1088" s="5"/>
      <c r="I1088" s="5"/>
      <c r="J1088" s="5"/>
      <c r="K1088" s="5"/>
      <c r="L1088" s="5"/>
      <c r="M1088" s="5"/>
      <c r="N1088" s="5"/>
      <c r="O1088" s="5"/>
      <c r="P1088" s="5" t="s">
        <v>5523</v>
      </c>
      <c r="Q1088" s="5"/>
    </row>
    <row r="1089" spans="2:17">
      <c r="B1089" s="5"/>
      <c r="C1089" s="5"/>
      <c r="D1089" s="5"/>
      <c r="E1089" s="5"/>
      <c r="F1089" s="5"/>
      <c r="G1089" s="5"/>
      <c r="H1089" s="5"/>
      <c r="I1089" s="5"/>
      <c r="J1089" s="5"/>
      <c r="K1089" s="5"/>
      <c r="L1089" s="5"/>
      <c r="M1089" s="5"/>
      <c r="N1089" s="5"/>
      <c r="O1089" s="5"/>
      <c r="P1089" s="5" t="s">
        <v>5524</v>
      </c>
      <c r="Q1089" s="5"/>
    </row>
    <row r="1090" spans="2:17">
      <c r="B1090" s="5"/>
      <c r="C1090" s="5"/>
      <c r="D1090" s="5"/>
      <c r="E1090" s="5"/>
      <c r="F1090" s="5"/>
      <c r="G1090" s="5"/>
      <c r="H1090" s="5"/>
      <c r="I1090" s="5"/>
      <c r="J1090" s="5"/>
      <c r="K1090" s="5"/>
      <c r="L1090" s="5"/>
      <c r="M1090" s="5"/>
      <c r="N1090" s="5"/>
      <c r="O1090" s="5"/>
      <c r="P1090" s="5" t="s">
        <v>5525</v>
      </c>
      <c r="Q1090" s="5"/>
    </row>
    <row r="1091" spans="2:17">
      <c r="B1091" s="5"/>
      <c r="C1091" s="5"/>
      <c r="D1091" s="5"/>
      <c r="E1091" s="5"/>
      <c r="F1091" s="5"/>
      <c r="G1091" s="5"/>
      <c r="H1091" s="5"/>
      <c r="I1091" s="5"/>
      <c r="J1091" s="5"/>
      <c r="K1091" s="5"/>
      <c r="L1091" s="5"/>
      <c r="M1091" s="5"/>
      <c r="N1091" s="5"/>
      <c r="O1091" s="5"/>
      <c r="P1091" s="5" t="s">
        <v>5526</v>
      </c>
      <c r="Q1091" s="5"/>
    </row>
    <row r="1092" spans="2:17">
      <c r="B1092" s="5"/>
      <c r="C1092" s="5"/>
      <c r="D1092" s="5"/>
      <c r="E1092" s="5"/>
      <c r="F1092" s="5"/>
      <c r="G1092" s="5"/>
      <c r="H1092" s="5"/>
      <c r="I1092" s="5"/>
      <c r="J1092" s="5"/>
      <c r="K1092" s="5"/>
      <c r="L1092" s="5"/>
      <c r="M1092" s="5"/>
      <c r="N1092" s="5"/>
      <c r="O1092" s="5"/>
      <c r="P1092" s="5" t="s">
        <v>5527</v>
      </c>
      <c r="Q1092" s="5"/>
    </row>
    <row r="1093" spans="2:17">
      <c r="B1093" s="5"/>
      <c r="C1093" s="5"/>
      <c r="D1093" s="5"/>
      <c r="E1093" s="5"/>
      <c r="F1093" s="5"/>
      <c r="G1093" s="5"/>
      <c r="H1093" s="5"/>
      <c r="I1093" s="5"/>
      <c r="J1093" s="5"/>
      <c r="K1093" s="5"/>
      <c r="L1093" s="5"/>
      <c r="M1093" s="5"/>
      <c r="N1093" s="5"/>
      <c r="O1093" s="5"/>
      <c r="P1093" s="5">
        <v>44084</v>
      </c>
      <c r="Q1093" s="5"/>
    </row>
    <row r="1094" spans="2:17">
      <c r="B1094" s="5"/>
      <c r="C1094" s="5"/>
      <c r="D1094" s="5"/>
      <c r="E1094" s="5"/>
      <c r="F1094" s="5"/>
      <c r="G1094" s="5"/>
      <c r="H1094" s="5"/>
      <c r="I1094" s="5"/>
      <c r="J1094" s="5"/>
      <c r="K1094" s="5"/>
      <c r="L1094" s="5"/>
      <c r="M1094" s="5"/>
      <c r="N1094" s="5"/>
      <c r="O1094" s="5"/>
      <c r="P1094" s="5" t="s">
        <v>5528</v>
      </c>
      <c r="Q1094" s="5"/>
    </row>
    <row r="1095" spans="2:17">
      <c r="B1095" s="5"/>
      <c r="C1095" s="5"/>
      <c r="D1095" s="5"/>
      <c r="E1095" s="5"/>
      <c r="F1095" s="5"/>
      <c r="G1095" s="5"/>
      <c r="H1095" s="5"/>
      <c r="I1095" s="5"/>
      <c r="J1095" s="5"/>
      <c r="K1095" s="5"/>
      <c r="L1095" s="5"/>
      <c r="M1095" s="5"/>
      <c r="N1095" s="5"/>
      <c r="O1095" s="5"/>
      <c r="P1095" s="5" t="s">
        <v>5529</v>
      </c>
      <c r="Q1095" s="5"/>
    </row>
    <row r="1096" spans="2:17">
      <c r="B1096" s="5"/>
      <c r="C1096" s="5"/>
      <c r="D1096" s="5"/>
      <c r="E1096" s="5"/>
      <c r="F1096" s="5"/>
      <c r="G1096" s="5"/>
      <c r="H1096" s="5"/>
      <c r="I1096" s="5"/>
      <c r="J1096" s="5"/>
      <c r="K1096" s="5"/>
      <c r="L1096" s="5"/>
      <c r="M1096" s="5"/>
      <c r="N1096" s="5"/>
      <c r="O1096" s="5"/>
      <c r="P1096" s="5" t="s">
        <v>5530</v>
      </c>
      <c r="Q1096" s="5"/>
    </row>
    <row r="1097" spans="2:17">
      <c r="B1097" s="5"/>
      <c r="C1097" s="5"/>
      <c r="D1097" s="5"/>
      <c r="E1097" s="5"/>
      <c r="F1097" s="5"/>
      <c r="G1097" s="5"/>
      <c r="H1097" s="5"/>
      <c r="I1097" s="5"/>
      <c r="J1097" s="5"/>
      <c r="K1097" s="5"/>
      <c r="L1097" s="5"/>
      <c r="M1097" s="5"/>
      <c r="N1097" s="5"/>
      <c r="O1097" s="5"/>
      <c r="P1097" s="5" t="s">
        <v>5531</v>
      </c>
      <c r="Q1097" s="5"/>
    </row>
    <row r="1098" spans="2:17">
      <c r="B1098" s="5"/>
      <c r="C1098" s="5"/>
      <c r="D1098" s="5"/>
      <c r="E1098" s="5"/>
      <c r="F1098" s="5"/>
      <c r="G1098" s="5"/>
      <c r="H1098" s="5"/>
      <c r="I1098" s="5"/>
      <c r="J1098" s="5"/>
      <c r="K1098" s="5"/>
      <c r="L1098" s="5"/>
      <c r="M1098" s="5"/>
      <c r="N1098" s="5"/>
      <c r="O1098" s="5"/>
      <c r="P1098" s="5" t="s">
        <v>5532</v>
      </c>
      <c r="Q1098" s="5"/>
    </row>
    <row r="1099" spans="2:17">
      <c r="B1099" s="5"/>
      <c r="C1099" s="5"/>
      <c r="D1099" s="5"/>
      <c r="E1099" s="5"/>
      <c r="F1099" s="5"/>
      <c r="G1099" s="5"/>
      <c r="H1099" s="5"/>
      <c r="I1099" s="5"/>
      <c r="J1099" s="5"/>
      <c r="K1099" s="5"/>
      <c r="L1099" s="5"/>
      <c r="M1099" s="5"/>
      <c r="N1099" s="5"/>
      <c r="O1099" s="5"/>
      <c r="P1099" s="5" t="s">
        <v>5533</v>
      </c>
      <c r="Q1099" s="5"/>
    </row>
    <row r="1100" spans="2:17">
      <c r="B1100" s="5"/>
      <c r="C1100" s="5"/>
      <c r="D1100" s="5"/>
      <c r="E1100" s="5"/>
      <c r="F1100" s="5"/>
      <c r="G1100" s="5"/>
      <c r="H1100" s="5"/>
      <c r="I1100" s="5"/>
      <c r="J1100" s="5"/>
      <c r="K1100" s="5"/>
      <c r="L1100" s="5"/>
      <c r="M1100" s="5"/>
      <c r="N1100" s="5"/>
      <c r="O1100" s="5"/>
      <c r="P1100" s="5" t="s">
        <v>5534</v>
      </c>
      <c r="Q1100" s="5"/>
    </row>
    <row r="1101" spans="2:17">
      <c r="B1101" s="5"/>
      <c r="C1101" s="5"/>
      <c r="D1101" s="5"/>
      <c r="E1101" s="5"/>
      <c r="F1101" s="5"/>
      <c r="G1101" s="5"/>
      <c r="H1101" s="5"/>
      <c r="I1101" s="5"/>
      <c r="J1101" s="5"/>
      <c r="K1101" s="5"/>
      <c r="L1101" s="5"/>
      <c r="M1101" s="5"/>
      <c r="N1101" s="5"/>
      <c r="O1101" s="5"/>
      <c r="P1101" s="5" t="s">
        <v>5535</v>
      </c>
      <c r="Q1101" s="5"/>
    </row>
    <row r="1102" spans="2:17">
      <c r="B1102" s="5"/>
      <c r="C1102" s="5"/>
      <c r="D1102" s="5"/>
      <c r="E1102" s="5"/>
      <c r="F1102" s="5"/>
      <c r="G1102" s="5"/>
      <c r="H1102" s="5"/>
      <c r="I1102" s="5"/>
      <c r="J1102" s="5"/>
      <c r="K1102" s="5"/>
      <c r="L1102" s="5"/>
      <c r="M1102" s="5"/>
      <c r="N1102" s="5"/>
      <c r="O1102" s="5"/>
      <c r="P1102" s="5" t="s">
        <v>5536</v>
      </c>
      <c r="Q1102" s="5"/>
    </row>
    <row r="1103" spans="2:17">
      <c r="B1103" s="5"/>
      <c r="C1103" s="5"/>
      <c r="D1103" s="5"/>
      <c r="E1103" s="5"/>
      <c r="F1103" s="5"/>
      <c r="G1103" s="5"/>
      <c r="H1103" s="5"/>
      <c r="I1103" s="5"/>
      <c r="J1103" s="5"/>
      <c r="K1103" s="5"/>
      <c r="L1103" s="5"/>
      <c r="M1103" s="5"/>
      <c r="N1103" s="5"/>
      <c r="O1103" s="5"/>
      <c r="P1103" s="5" t="s">
        <v>5537</v>
      </c>
      <c r="Q1103" s="5"/>
    </row>
    <row r="1104" spans="2:17">
      <c r="B1104" s="5"/>
      <c r="C1104" s="5"/>
      <c r="D1104" s="5"/>
      <c r="E1104" s="5"/>
      <c r="F1104" s="5"/>
      <c r="G1104" s="5"/>
      <c r="H1104" s="5"/>
      <c r="I1104" s="5"/>
      <c r="J1104" s="5"/>
      <c r="K1104" s="5"/>
      <c r="L1104" s="5"/>
      <c r="M1104" s="5"/>
      <c r="N1104" s="5"/>
      <c r="O1104" s="5"/>
      <c r="P1104" s="5" t="s">
        <v>5538</v>
      </c>
      <c r="Q1104" s="5"/>
    </row>
    <row r="1105" spans="2:17">
      <c r="B1105" s="5"/>
      <c r="C1105" s="5"/>
      <c r="D1105" s="5"/>
      <c r="E1105" s="5"/>
      <c r="F1105" s="5"/>
      <c r="G1105" s="5"/>
      <c r="H1105" s="5"/>
      <c r="I1105" s="5"/>
      <c r="J1105" s="5"/>
      <c r="K1105" s="5"/>
      <c r="L1105" s="5"/>
      <c r="M1105" s="5"/>
      <c r="N1105" s="5"/>
      <c r="O1105" s="5"/>
      <c r="P1105" s="5" t="s">
        <v>5539</v>
      </c>
      <c r="Q1105" s="5"/>
    </row>
    <row r="1106" spans="2:17">
      <c r="B1106" s="5"/>
      <c r="C1106" s="5"/>
      <c r="D1106" s="5"/>
      <c r="E1106" s="5"/>
      <c r="F1106" s="5"/>
      <c r="G1106" s="5"/>
      <c r="H1106" s="5"/>
      <c r="I1106" s="5"/>
      <c r="J1106" s="5"/>
      <c r="K1106" s="5"/>
      <c r="L1106" s="5"/>
      <c r="M1106" s="5"/>
      <c r="N1106" s="5"/>
      <c r="O1106" s="5"/>
      <c r="P1106" s="5" t="s">
        <v>5540</v>
      </c>
      <c r="Q1106" s="5"/>
    </row>
    <row r="1107" spans="2:17">
      <c r="B1107" s="5"/>
      <c r="C1107" s="5"/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  <c r="P1107" s="5" t="s">
        <v>5541</v>
      </c>
      <c r="Q1107" s="5"/>
    </row>
    <row r="1108" spans="2:17">
      <c r="B1108" s="5"/>
      <c r="C1108" s="5"/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  <c r="P1108" s="5" t="s">
        <v>5542</v>
      </c>
      <c r="Q1108" s="5"/>
    </row>
    <row r="1109" spans="2:17">
      <c r="B1109" s="5"/>
      <c r="C1109" s="5"/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  <c r="P1109" s="5" t="s">
        <v>5543</v>
      </c>
      <c r="Q1109" s="5"/>
    </row>
    <row r="1110" spans="2:17">
      <c r="B1110" s="5"/>
      <c r="C1110" s="5"/>
      <c r="D1110" s="5"/>
      <c r="E1110" s="5"/>
      <c r="F1110" s="5"/>
      <c r="G1110" s="5"/>
      <c r="H1110" s="5"/>
      <c r="I1110" s="5"/>
      <c r="J1110" s="5"/>
      <c r="K1110" s="5"/>
      <c r="L1110" s="5"/>
      <c r="M1110" s="5"/>
      <c r="N1110" s="5"/>
      <c r="O1110" s="5"/>
      <c r="P1110" s="5" t="s">
        <v>5544</v>
      </c>
      <c r="Q1110" s="5"/>
    </row>
    <row r="1111" spans="2:17">
      <c r="B1111" s="5"/>
      <c r="C1111" s="5"/>
      <c r="D1111" s="5"/>
      <c r="E1111" s="5"/>
      <c r="F1111" s="5"/>
      <c r="G1111" s="5"/>
      <c r="H1111" s="5"/>
      <c r="I1111" s="5"/>
      <c r="J1111" s="5"/>
      <c r="K1111" s="5"/>
      <c r="L1111" s="5"/>
      <c r="M1111" s="5"/>
      <c r="N1111" s="5"/>
      <c r="O1111" s="5"/>
      <c r="P1111" s="5" t="s">
        <v>5545</v>
      </c>
      <c r="Q1111" s="5"/>
    </row>
    <row r="1112" spans="2:17">
      <c r="B1112" s="5"/>
      <c r="C1112" s="5"/>
      <c r="D1112" s="5"/>
      <c r="E1112" s="5"/>
      <c r="F1112" s="5"/>
      <c r="G1112" s="5"/>
      <c r="H1112" s="5"/>
      <c r="I1112" s="5"/>
      <c r="J1112" s="5"/>
      <c r="K1112" s="5"/>
      <c r="L1112" s="5"/>
      <c r="M1112" s="5"/>
      <c r="N1112" s="5"/>
      <c r="O1112" s="5"/>
      <c r="P1112" s="5" t="s">
        <v>5546</v>
      </c>
      <c r="Q1112" s="5"/>
    </row>
    <row r="1113" spans="2:17">
      <c r="B1113" s="5"/>
      <c r="C1113" s="5"/>
      <c r="D1113" s="5"/>
      <c r="E1113" s="5"/>
      <c r="F1113" s="5"/>
      <c r="G1113" s="5"/>
      <c r="H1113" s="5"/>
      <c r="I1113" s="5"/>
      <c r="J1113" s="5"/>
      <c r="K1113" s="5"/>
      <c r="L1113" s="5"/>
      <c r="M1113" s="5"/>
      <c r="N1113" s="5"/>
      <c r="O1113" s="5"/>
      <c r="P1113" s="5" t="s">
        <v>5547</v>
      </c>
      <c r="Q1113" s="5"/>
    </row>
    <row r="1114" spans="2:17">
      <c r="B1114" s="5"/>
      <c r="C1114" s="5"/>
      <c r="D1114" s="5"/>
      <c r="E1114" s="5"/>
      <c r="F1114" s="5"/>
      <c r="G1114" s="5"/>
      <c r="H1114" s="5"/>
      <c r="I1114" s="5"/>
      <c r="J1114" s="5"/>
      <c r="K1114" s="5"/>
      <c r="L1114" s="5"/>
      <c r="M1114" s="5"/>
      <c r="N1114" s="5"/>
      <c r="O1114" s="5"/>
      <c r="P1114" s="5" t="s">
        <v>5548</v>
      </c>
      <c r="Q1114" s="5"/>
    </row>
    <row r="1115" spans="2:17">
      <c r="B1115" s="5"/>
      <c r="C1115" s="5"/>
      <c r="D1115" s="5"/>
      <c r="E1115" s="5"/>
      <c r="F1115" s="5"/>
      <c r="G1115" s="5"/>
      <c r="H1115" s="5"/>
      <c r="I1115" s="5"/>
      <c r="J1115" s="5"/>
      <c r="K1115" s="5"/>
      <c r="L1115" s="5"/>
      <c r="M1115" s="5"/>
      <c r="N1115" s="5"/>
      <c r="O1115" s="5"/>
      <c r="P1115" s="5" t="s">
        <v>5549</v>
      </c>
      <c r="Q1115" s="5"/>
    </row>
    <row r="1116" spans="2:17">
      <c r="B1116" s="5"/>
      <c r="C1116" s="5"/>
      <c r="D1116" s="5"/>
      <c r="E1116" s="5"/>
      <c r="F1116" s="5"/>
      <c r="G1116" s="5"/>
      <c r="H1116" s="5"/>
      <c r="I1116" s="5"/>
      <c r="J1116" s="5"/>
      <c r="K1116" s="5"/>
      <c r="L1116" s="5"/>
      <c r="M1116" s="5"/>
      <c r="N1116" s="5"/>
      <c r="O1116" s="5"/>
      <c r="P1116" s="5" t="s">
        <v>5550</v>
      </c>
      <c r="Q1116" s="5"/>
    </row>
    <row r="1117" spans="2:17">
      <c r="B1117" s="5"/>
      <c r="C1117" s="5"/>
      <c r="D1117" s="5"/>
      <c r="E1117" s="5"/>
      <c r="F1117" s="5"/>
      <c r="G1117" s="5"/>
      <c r="H1117" s="5"/>
      <c r="I1117" s="5"/>
      <c r="J1117" s="5"/>
      <c r="K1117" s="5"/>
      <c r="L1117" s="5"/>
      <c r="M1117" s="5"/>
      <c r="N1117" s="5"/>
      <c r="O1117" s="5"/>
      <c r="P1117" s="5" t="s">
        <v>5551</v>
      </c>
      <c r="Q1117" s="5"/>
    </row>
    <row r="1118" spans="2:17">
      <c r="B1118" s="5"/>
      <c r="C1118" s="5"/>
      <c r="D1118" s="5"/>
      <c r="E1118" s="5"/>
      <c r="F1118" s="5"/>
      <c r="G1118" s="5"/>
      <c r="H1118" s="5"/>
      <c r="I1118" s="5"/>
      <c r="J1118" s="5"/>
      <c r="K1118" s="5"/>
      <c r="L1118" s="5"/>
      <c r="M1118" s="5"/>
      <c r="N1118" s="5"/>
      <c r="O1118" s="5"/>
      <c r="P1118" s="5" t="s">
        <v>5552</v>
      </c>
      <c r="Q1118" s="5"/>
    </row>
    <row r="1119" spans="2:17">
      <c r="B1119" s="5"/>
      <c r="C1119" s="5"/>
      <c r="D1119" s="5"/>
      <c r="E1119" s="5"/>
      <c r="F1119" s="5"/>
      <c r="G1119" s="5"/>
      <c r="H1119" s="5"/>
      <c r="I1119" s="5"/>
      <c r="J1119" s="5"/>
      <c r="K1119" s="5"/>
      <c r="L1119" s="5"/>
      <c r="M1119" s="5"/>
      <c r="N1119" s="5"/>
      <c r="O1119" s="5"/>
      <c r="P1119" s="5" t="s">
        <v>5553</v>
      </c>
      <c r="Q1119" s="5"/>
    </row>
    <row r="1120" spans="2:17">
      <c r="B1120" s="5"/>
      <c r="C1120" s="5"/>
      <c r="D1120" s="5"/>
      <c r="E1120" s="5"/>
      <c r="F1120" s="5"/>
      <c r="G1120" s="5"/>
      <c r="H1120" s="5"/>
      <c r="I1120" s="5"/>
      <c r="J1120" s="5"/>
      <c r="K1120" s="5"/>
      <c r="L1120" s="5"/>
      <c r="M1120" s="5"/>
      <c r="N1120" s="5"/>
      <c r="O1120" s="5"/>
      <c r="P1120" s="5" t="s">
        <v>5554</v>
      </c>
      <c r="Q1120" s="5"/>
    </row>
    <row r="1121" spans="2:17">
      <c r="B1121" s="5"/>
      <c r="C1121" s="5"/>
      <c r="D1121" s="5"/>
      <c r="E1121" s="5"/>
      <c r="F1121" s="5"/>
      <c r="G1121" s="5"/>
      <c r="H1121" s="5"/>
      <c r="I1121" s="5"/>
      <c r="J1121" s="5"/>
      <c r="K1121" s="5"/>
      <c r="L1121" s="5"/>
      <c r="M1121" s="5"/>
      <c r="N1121" s="5"/>
      <c r="O1121" s="5"/>
      <c r="P1121" s="5" t="s">
        <v>5555</v>
      </c>
      <c r="Q1121" s="5"/>
    </row>
    <row r="1122" spans="2:17">
      <c r="B1122" s="5"/>
      <c r="C1122" s="5"/>
      <c r="D1122" s="5"/>
      <c r="E1122" s="5"/>
      <c r="F1122" s="5"/>
      <c r="G1122" s="5"/>
      <c r="H1122" s="5"/>
      <c r="I1122" s="5"/>
      <c r="J1122" s="5"/>
      <c r="K1122" s="5"/>
      <c r="L1122" s="5"/>
      <c r="M1122" s="5"/>
      <c r="N1122" s="5"/>
      <c r="O1122" s="5"/>
      <c r="P1122" s="5" t="s">
        <v>5556</v>
      </c>
      <c r="Q1122" s="5"/>
    </row>
    <row r="1123" spans="2:17">
      <c r="B1123" s="5"/>
      <c r="C1123" s="5"/>
      <c r="D1123" s="5"/>
      <c r="E1123" s="5"/>
      <c r="F1123" s="5"/>
      <c r="G1123" s="5"/>
      <c r="H1123" s="5"/>
      <c r="I1123" s="5"/>
      <c r="J1123" s="5"/>
      <c r="K1123" s="5"/>
      <c r="L1123" s="5"/>
      <c r="M1123" s="5"/>
      <c r="N1123" s="5"/>
      <c r="O1123" s="5"/>
      <c r="P1123" s="5" t="s">
        <v>5557</v>
      </c>
      <c r="Q1123" s="5"/>
    </row>
    <row r="1124" spans="2:17">
      <c r="B1124" s="5"/>
      <c r="C1124" s="5"/>
      <c r="D1124" s="5"/>
      <c r="E1124" s="5"/>
      <c r="F1124" s="5"/>
      <c r="G1124" s="5"/>
      <c r="H1124" s="5"/>
      <c r="I1124" s="5"/>
      <c r="J1124" s="5"/>
      <c r="K1124" s="5"/>
      <c r="L1124" s="5"/>
      <c r="M1124" s="5"/>
      <c r="N1124" s="5"/>
      <c r="O1124" s="5"/>
      <c r="P1124" s="5" t="s">
        <v>5558</v>
      </c>
      <c r="Q1124" s="5"/>
    </row>
    <row r="1125" spans="2:17">
      <c r="B1125" s="5"/>
      <c r="C1125" s="5"/>
      <c r="D1125" s="5"/>
      <c r="E1125" s="5"/>
      <c r="F1125" s="5"/>
      <c r="G1125" s="5"/>
      <c r="H1125" s="5"/>
      <c r="I1125" s="5"/>
      <c r="J1125" s="5"/>
      <c r="K1125" s="5"/>
      <c r="L1125" s="5"/>
      <c r="M1125" s="5"/>
      <c r="N1125" s="5"/>
      <c r="O1125" s="5"/>
      <c r="P1125" s="5" t="s">
        <v>5559</v>
      </c>
      <c r="Q1125" s="5"/>
    </row>
    <row r="1126" spans="2:17">
      <c r="B1126" s="5"/>
      <c r="C1126" s="5"/>
      <c r="D1126" s="5"/>
      <c r="E1126" s="5"/>
      <c r="F1126" s="5"/>
      <c r="G1126" s="5"/>
      <c r="H1126" s="5"/>
      <c r="I1126" s="5"/>
      <c r="J1126" s="5"/>
      <c r="K1126" s="5"/>
      <c r="L1126" s="5"/>
      <c r="M1126" s="5"/>
      <c r="N1126" s="5"/>
      <c r="O1126" s="5"/>
      <c r="P1126" s="5" t="s">
        <v>5560</v>
      </c>
      <c r="Q1126" s="5"/>
    </row>
    <row r="1127" spans="2:17">
      <c r="B1127" s="5"/>
      <c r="C1127" s="5"/>
      <c r="D1127" s="5"/>
      <c r="E1127" s="5"/>
      <c r="F1127" s="5"/>
      <c r="G1127" s="5"/>
      <c r="H1127" s="5"/>
      <c r="I1127" s="5"/>
      <c r="J1127" s="5"/>
      <c r="K1127" s="5"/>
      <c r="L1127" s="5"/>
      <c r="M1127" s="5"/>
      <c r="N1127" s="5"/>
      <c r="O1127" s="5"/>
      <c r="P1127" s="5" t="s">
        <v>5561</v>
      </c>
      <c r="Q1127" s="5"/>
    </row>
    <row r="1128" spans="2:17">
      <c r="B1128" s="5"/>
      <c r="C1128" s="5"/>
      <c r="D1128" s="5"/>
      <c r="E1128" s="5"/>
      <c r="F1128" s="5"/>
      <c r="G1128" s="5"/>
      <c r="H1128" s="5"/>
      <c r="I1128" s="5"/>
      <c r="J1128" s="5"/>
      <c r="K1128" s="5"/>
      <c r="L1128" s="5"/>
      <c r="M1128" s="5"/>
      <c r="N1128" s="5"/>
      <c r="O1128" s="5"/>
      <c r="P1128" s="5" t="s">
        <v>5562</v>
      </c>
      <c r="Q1128" s="5"/>
    </row>
    <row r="1129" spans="2:17">
      <c r="B1129" s="5"/>
      <c r="C1129" s="5"/>
      <c r="D1129" s="5"/>
      <c r="E1129" s="5"/>
      <c r="F1129" s="5"/>
      <c r="G1129" s="5"/>
      <c r="H1129" s="5"/>
      <c r="I1129" s="5"/>
      <c r="J1129" s="5"/>
      <c r="K1129" s="5"/>
      <c r="L1129" s="5"/>
      <c r="M1129" s="5"/>
      <c r="N1129" s="5"/>
      <c r="O1129" s="5"/>
      <c r="P1129" s="5" t="s">
        <v>5563</v>
      </c>
      <c r="Q1129" s="5"/>
    </row>
    <row r="1130" spans="2:17">
      <c r="B1130" s="5"/>
      <c r="C1130" s="5"/>
      <c r="D1130" s="5"/>
      <c r="E1130" s="5"/>
      <c r="F1130" s="5"/>
      <c r="G1130" s="5"/>
      <c r="H1130" s="5"/>
      <c r="I1130" s="5"/>
      <c r="J1130" s="5"/>
      <c r="K1130" s="5"/>
      <c r="L1130" s="5"/>
      <c r="M1130" s="5"/>
      <c r="N1130" s="5"/>
      <c r="O1130" s="5"/>
      <c r="P1130" s="5" t="s">
        <v>5564</v>
      </c>
      <c r="Q1130" s="5"/>
    </row>
    <row r="1131" spans="2:17">
      <c r="B1131" s="5"/>
      <c r="C1131" s="5"/>
      <c r="D1131" s="5"/>
      <c r="E1131" s="5"/>
      <c r="F1131" s="5"/>
      <c r="G1131" s="5"/>
      <c r="H1131" s="5"/>
      <c r="I1131" s="5"/>
      <c r="J1131" s="5"/>
      <c r="K1131" s="5"/>
      <c r="L1131" s="5"/>
      <c r="M1131" s="5"/>
      <c r="N1131" s="5"/>
      <c r="O1131" s="5"/>
      <c r="P1131" s="5" t="s">
        <v>5565</v>
      </c>
      <c r="Q1131" s="5"/>
    </row>
    <row r="1132" spans="2:17">
      <c r="B1132" s="5"/>
      <c r="C1132" s="5"/>
      <c r="D1132" s="5"/>
      <c r="E1132" s="5"/>
      <c r="F1132" s="5"/>
      <c r="G1132" s="5"/>
      <c r="H1132" s="5"/>
      <c r="I1132" s="5"/>
      <c r="J1132" s="5"/>
      <c r="K1132" s="5"/>
      <c r="L1132" s="5"/>
      <c r="M1132" s="5"/>
      <c r="N1132" s="5"/>
      <c r="O1132" s="5"/>
      <c r="P1132" s="5" t="s">
        <v>5566</v>
      </c>
      <c r="Q1132" s="5"/>
    </row>
    <row r="1133" spans="2:17">
      <c r="B1133" s="5"/>
      <c r="C1133" s="5"/>
      <c r="D1133" s="5"/>
      <c r="E1133" s="5"/>
      <c r="F1133" s="5"/>
      <c r="G1133" s="5"/>
      <c r="H1133" s="5"/>
      <c r="I1133" s="5"/>
      <c r="J1133" s="5"/>
      <c r="K1133" s="5"/>
      <c r="L1133" s="5"/>
      <c r="M1133" s="5"/>
      <c r="N1133" s="5"/>
      <c r="O1133" s="5"/>
      <c r="P1133" s="5" t="s">
        <v>5567</v>
      </c>
      <c r="Q1133" s="5"/>
    </row>
    <row r="1134" spans="2:17">
      <c r="B1134" s="5"/>
      <c r="C1134" s="5"/>
      <c r="D1134" s="5"/>
      <c r="E1134" s="5"/>
      <c r="F1134" s="5"/>
      <c r="G1134" s="5"/>
      <c r="H1134" s="5"/>
      <c r="I1134" s="5"/>
      <c r="J1134" s="5"/>
      <c r="K1134" s="5"/>
      <c r="L1134" s="5"/>
      <c r="M1134" s="5"/>
      <c r="N1134" s="5"/>
      <c r="O1134" s="5"/>
      <c r="P1134" s="5" t="s">
        <v>5568</v>
      </c>
      <c r="Q1134" s="5"/>
    </row>
    <row r="1135" spans="2:17">
      <c r="B1135" s="5"/>
      <c r="C1135" s="5"/>
      <c r="D1135" s="5"/>
      <c r="E1135" s="5"/>
      <c r="F1135" s="5"/>
      <c r="G1135" s="5"/>
      <c r="H1135" s="5"/>
      <c r="I1135" s="5"/>
      <c r="J1135" s="5"/>
      <c r="K1135" s="5"/>
      <c r="L1135" s="5"/>
      <c r="M1135" s="5"/>
      <c r="N1135" s="5"/>
      <c r="O1135" s="5"/>
      <c r="P1135" s="5" t="s">
        <v>5569</v>
      </c>
      <c r="Q1135" s="5"/>
    </row>
    <row r="1136" spans="2:17">
      <c r="B1136" s="5"/>
      <c r="C1136" s="5"/>
      <c r="D1136" s="5"/>
      <c r="E1136" s="5"/>
      <c r="F1136" s="5"/>
      <c r="G1136" s="5"/>
      <c r="H1136" s="5"/>
      <c r="I1136" s="5"/>
      <c r="J1136" s="5"/>
      <c r="K1136" s="5"/>
      <c r="L1136" s="5"/>
      <c r="M1136" s="5"/>
      <c r="N1136" s="5"/>
      <c r="O1136" s="5"/>
      <c r="P1136" s="5" t="s">
        <v>5570</v>
      </c>
      <c r="Q1136" s="5"/>
    </row>
    <row r="1137" spans="2:17">
      <c r="B1137" s="5"/>
      <c r="C1137" s="5"/>
      <c r="D1137" s="5"/>
      <c r="E1137" s="5"/>
      <c r="F1137" s="5"/>
      <c r="G1137" s="5"/>
      <c r="H1137" s="5"/>
      <c r="I1137" s="5"/>
      <c r="J1137" s="5"/>
      <c r="K1137" s="5"/>
      <c r="L1137" s="5"/>
      <c r="M1137" s="5"/>
      <c r="N1137" s="5"/>
      <c r="O1137" s="5"/>
      <c r="P1137" s="5" t="s">
        <v>5571</v>
      </c>
      <c r="Q1137" s="5"/>
    </row>
    <row r="1138" spans="2:17">
      <c r="B1138" s="5"/>
      <c r="C1138" s="5"/>
      <c r="D1138" s="5"/>
      <c r="E1138" s="5"/>
      <c r="F1138" s="5"/>
      <c r="G1138" s="5"/>
      <c r="H1138" s="5"/>
      <c r="I1138" s="5"/>
      <c r="J1138" s="5"/>
      <c r="K1138" s="5"/>
      <c r="L1138" s="5"/>
      <c r="M1138" s="5"/>
      <c r="N1138" s="5"/>
      <c r="O1138" s="5"/>
      <c r="P1138" s="5" t="s">
        <v>5572</v>
      </c>
      <c r="Q1138" s="5"/>
    </row>
    <row r="1139" spans="2:17">
      <c r="B1139" s="5"/>
      <c r="C1139" s="5"/>
      <c r="D1139" s="5"/>
      <c r="E1139" s="5"/>
      <c r="F1139" s="5"/>
      <c r="G1139" s="5"/>
      <c r="H1139" s="5"/>
      <c r="I1139" s="5"/>
      <c r="J1139" s="5"/>
      <c r="K1139" s="5"/>
      <c r="L1139" s="5"/>
      <c r="M1139" s="5"/>
      <c r="N1139" s="5"/>
      <c r="O1139" s="5"/>
      <c r="P1139" s="5" t="s">
        <v>5573</v>
      </c>
      <c r="Q1139" s="5"/>
    </row>
    <row r="1140" spans="2:17">
      <c r="B1140" s="5"/>
      <c r="C1140" s="5"/>
      <c r="D1140" s="5"/>
      <c r="E1140" s="5"/>
      <c r="F1140" s="5"/>
      <c r="G1140" s="5"/>
      <c r="H1140" s="5"/>
      <c r="I1140" s="5"/>
      <c r="J1140" s="5"/>
      <c r="K1140" s="5"/>
      <c r="L1140" s="5"/>
      <c r="M1140" s="5"/>
      <c r="N1140" s="5"/>
      <c r="O1140" s="5"/>
      <c r="P1140" s="5" t="s">
        <v>5574</v>
      </c>
      <c r="Q1140" s="5"/>
    </row>
    <row r="1141" spans="2:17">
      <c r="B1141" s="5"/>
      <c r="C1141" s="5"/>
      <c r="D1141" s="5"/>
      <c r="E1141" s="5"/>
      <c r="F1141" s="5"/>
      <c r="G1141" s="5"/>
      <c r="H1141" s="5"/>
      <c r="I1141" s="5"/>
      <c r="J1141" s="5"/>
      <c r="K1141" s="5"/>
      <c r="L1141" s="5"/>
      <c r="M1141" s="5"/>
      <c r="N1141" s="5"/>
      <c r="O1141" s="5"/>
      <c r="P1141" s="5" t="s">
        <v>5575</v>
      </c>
      <c r="Q1141" s="5"/>
    </row>
    <row r="1142" spans="2:17">
      <c r="B1142" s="5"/>
      <c r="C1142" s="5"/>
      <c r="D1142" s="5"/>
      <c r="E1142" s="5"/>
      <c r="F1142" s="5"/>
      <c r="G1142" s="5"/>
      <c r="H1142" s="5"/>
      <c r="I1142" s="5"/>
      <c r="J1142" s="5"/>
      <c r="K1142" s="5"/>
      <c r="L1142" s="5"/>
      <c r="M1142" s="5"/>
      <c r="N1142" s="5"/>
      <c r="O1142" s="5"/>
      <c r="P1142" s="5" t="s">
        <v>5576</v>
      </c>
      <c r="Q1142" s="5"/>
    </row>
    <row r="1143" spans="2:17">
      <c r="B1143" s="5"/>
      <c r="C1143" s="5"/>
      <c r="D1143" s="5"/>
      <c r="E1143" s="5"/>
      <c r="F1143" s="5"/>
      <c r="G1143" s="5"/>
      <c r="H1143" s="5"/>
      <c r="I1143" s="5"/>
      <c r="J1143" s="5"/>
      <c r="K1143" s="5"/>
      <c r="L1143" s="5"/>
      <c r="M1143" s="5"/>
      <c r="N1143" s="5"/>
      <c r="O1143" s="5"/>
      <c r="P1143" s="5" t="s">
        <v>5577</v>
      </c>
      <c r="Q1143" s="5"/>
    </row>
    <row r="1144" spans="2:17">
      <c r="B1144" s="5"/>
      <c r="C1144" s="5"/>
      <c r="D1144" s="5"/>
      <c r="E1144" s="5"/>
      <c r="F1144" s="5"/>
      <c r="G1144" s="5"/>
      <c r="H1144" s="5"/>
      <c r="I1144" s="5"/>
      <c r="J1144" s="5"/>
      <c r="K1144" s="5"/>
      <c r="L1144" s="5"/>
      <c r="M1144" s="5"/>
      <c r="N1144" s="5"/>
      <c r="O1144" s="5"/>
      <c r="P1144" s="5" t="s">
        <v>5578</v>
      </c>
      <c r="Q1144" s="5"/>
    </row>
    <row r="1145" spans="2:17">
      <c r="B1145" s="5"/>
      <c r="C1145" s="5"/>
      <c r="D1145" s="5"/>
      <c r="E1145" s="5"/>
      <c r="F1145" s="5"/>
      <c r="G1145" s="5"/>
      <c r="H1145" s="5"/>
      <c r="I1145" s="5"/>
      <c r="J1145" s="5"/>
      <c r="K1145" s="5"/>
      <c r="L1145" s="5"/>
      <c r="M1145" s="5"/>
      <c r="N1145" s="5"/>
      <c r="O1145" s="5"/>
      <c r="P1145" s="5" t="s">
        <v>5579</v>
      </c>
      <c r="Q1145" s="5"/>
    </row>
    <row r="1146" spans="2:17">
      <c r="B1146" s="5"/>
      <c r="C1146" s="5"/>
      <c r="D1146" s="5"/>
      <c r="E1146" s="5"/>
      <c r="F1146" s="5"/>
      <c r="G1146" s="5"/>
      <c r="H1146" s="5"/>
      <c r="I1146" s="5"/>
      <c r="J1146" s="5"/>
      <c r="K1146" s="5"/>
      <c r="L1146" s="5"/>
      <c r="M1146" s="5"/>
      <c r="N1146" s="5"/>
      <c r="O1146" s="5"/>
      <c r="P1146" s="5" t="s">
        <v>5580</v>
      </c>
      <c r="Q1146" s="5"/>
    </row>
    <row r="1147" spans="2:17">
      <c r="B1147" s="5"/>
      <c r="C1147" s="5"/>
      <c r="D1147" s="5"/>
      <c r="E1147" s="5"/>
      <c r="F1147" s="5"/>
      <c r="G1147" s="5"/>
      <c r="H1147" s="5"/>
      <c r="I1147" s="5"/>
      <c r="J1147" s="5"/>
      <c r="K1147" s="5"/>
      <c r="L1147" s="5"/>
      <c r="M1147" s="5"/>
      <c r="N1147" s="5"/>
      <c r="O1147" s="5"/>
      <c r="P1147" s="5" t="s">
        <v>5581</v>
      </c>
      <c r="Q1147" s="5"/>
    </row>
    <row r="1148" spans="2:17">
      <c r="B1148" s="5"/>
      <c r="C1148" s="5"/>
      <c r="D1148" s="5"/>
      <c r="E1148" s="5"/>
      <c r="F1148" s="5"/>
      <c r="G1148" s="5"/>
      <c r="H1148" s="5"/>
      <c r="I1148" s="5"/>
      <c r="J1148" s="5"/>
      <c r="K1148" s="5"/>
      <c r="L1148" s="5"/>
      <c r="M1148" s="5"/>
      <c r="N1148" s="5"/>
      <c r="O1148" s="5"/>
      <c r="P1148" s="5" t="s">
        <v>5582</v>
      </c>
      <c r="Q1148" s="5"/>
    </row>
    <row r="1149" spans="2:17">
      <c r="B1149" s="5"/>
      <c r="C1149" s="5"/>
      <c r="D1149" s="5"/>
      <c r="E1149" s="5"/>
      <c r="F1149" s="5"/>
      <c r="G1149" s="5"/>
      <c r="H1149" s="5"/>
      <c r="I1149" s="5"/>
      <c r="J1149" s="5"/>
      <c r="K1149" s="5"/>
      <c r="L1149" s="5"/>
      <c r="M1149" s="5"/>
      <c r="N1149" s="5"/>
      <c r="O1149" s="5"/>
      <c r="P1149" s="5" t="s">
        <v>5583</v>
      </c>
      <c r="Q1149" s="5"/>
    </row>
    <row r="1150" spans="2:17">
      <c r="B1150" s="5"/>
      <c r="C1150" s="5"/>
      <c r="D1150" s="5"/>
      <c r="E1150" s="5"/>
      <c r="F1150" s="5"/>
      <c r="G1150" s="5"/>
      <c r="H1150" s="5"/>
      <c r="I1150" s="5"/>
      <c r="J1150" s="5"/>
      <c r="K1150" s="5"/>
      <c r="L1150" s="5"/>
      <c r="M1150" s="5"/>
      <c r="N1150" s="5"/>
      <c r="O1150" s="5"/>
      <c r="P1150" s="5" t="s">
        <v>5584</v>
      </c>
      <c r="Q1150" s="5"/>
    </row>
    <row r="1151" spans="2:17">
      <c r="B1151" s="5"/>
      <c r="C1151" s="5"/>
      <c r="D1151" s="5"/>
      <c r="E1151" s="5"/>
      <c r="F1151" s="5"/>
      <c r="G1151" s="5"/>
      <c r="H1151" s="5"/>
      <c r="I1151" s="5"/>
      <c r="J1151" s="5"/>
      <c r="K1151" s="5"/>
      <c r="L1151" s="5"/>
      <c r="M1151" s="5"/>
      <c r="N1151" s="5"/>
      <c r="O1151" s="5"/>
      <c r="P1151" s="5" t="s">
        <v>5585</v>
      </c>
      <c r="Q1151" s="5"/>
    </row>
    <row r="1152" spans="2:17">
      <c r="B1152" s="5"/>
      <c r="C1152" s="5"/>
      <c r="D1152" s="5"/>
      <c r="E1152" s="5"/>
      <c r="F1152" s="5"/>
      <c r="G1152" s="5"/>
      <c r="H1152" s="5"/>
      <c r="I1152" s="5"/>
      <c r="J1152" s="5"/>
      <c r="K1152" s="5"/>
      <c r="L1152" s="5"/>
      <c r="M1152" s="5"/>
      <c r="N1152" s="5"/>
      <c r="O1152" s="5"/>
      <c r="P1152" s="5" t="s">
        <v>5586</v>
      </c>
      <c r="Q1152" s="5"/>
    </row>
    <row r="1153" spans="2:17">
      <c r="B1153" s="5"/>
      <c r="C1153" s="5"/>
      <c r="D1153" s="5"/>
      <c r="E1153" s="5"/>
      <c r="F1153" s="5"/>
      <c r="G1153" s="5"/>
      <c r="H1153" s="5"/>
      <c r="I1153" s="5"/>
      <c r="J1153" s="5"/>
      <c r="K1153" s="5"/>
      <c r="L1153" s="5"/>
      <c r="M1153" s="5"/>
      <c r="N1153" s="5"/>
      <c r="O1153" s="5"/>
      <c r="P1153" s="5" t="s">
        <v>5587</v>
      </c>
      <c r="Q1153" s="5"/>
    </row>
    <row r="1154" spans="2:17">
      <c r="B1154" s="5"/>
      <c r="C1154" s="5"/>
      <c r="D1154" s="5"/>
      <c r="E1154" s="5"/>
      <c r="F1154" s="5"/>
      <c r="G1154" s="5"/>
      <c r="H1154" s="5"/>
      <c r="I1154" s="5"/>
      <c r="J1154" s="5"/>
      <c r="K1154" s="5"/>
      <c r="L1154" s="5"/>
      <c r="M1154" s="5"/>
      <c r="N1154" s="5"/>
      <c r="O1154" s="5"/>
      <c r="P1154" s="5" t="s">
        <v>5588</v>
      </c>
      <c r="Q1154" s="5"/>
    </row>
    <row r="1155" spans="2:17">
      <c r="B1155" s="5"/>
      <c r="C1155" s="5"/>
      <c r="D1155" s="5"/>
      <c r="E1155" s="5"/>
      <c r="F1155" s="5"/>
      <c r="G1155" s="5"/>
      <c r="H1155" s="5"/>
      <c r="I1155" s="5"/>
      <c r="J1155" s="5"/>
      <c r="K1155" s="5"/>
      <c r="L1155" s="5"/>
      <c r="M1155" s="5"/>
      <c r="N1155" s="5"/>
      <c r="O1155" s="5"/>
      <c r="P1155" s="5" t="s">
        <v>5589</v>
      </c>
      <c r="Q1155" s="5"/>
    </row>
    <row r="1156" spans="2:17">
      <c r="B1156" s="5"/>
      <c r="C1156" s="5"/>
      <c r="D1156" s="5"/>
      <c r="E1156" s="5"/>
      <c r="F1156" s="5"/>
      <c r="G1156" s="5"/>
      <c r="H1156" s="5"/>
      <c r="I1156" s="5"/>
      <c r="J1156" s="5"/>
      <c r="K1156" s="5"/>
      <c r="L1156" s="5"/>
      <c r="M1156" s="5"/>
      <c r="N1156" s="5"/>
      <c r="O1156" s="5"/>
      <c r="P1156" s="5" t="s">
        <v>5590</v>
      </c>
      <c r="Q1156" s="5"/>
    </row>
    <row r="1157" spans="2:17">
      <c r="B1157" s="5"/>
      <c r="C1157" s="5"/>
      <c r="D1157" s="5"/>
      <c r="E1157" s="5"/>
      <c r="F1157" s="5"/>
      <c r="G1157" s="5"/>
      <c r="H1157" s="5"/>
      <c r="I1157" s="5"/>
      <c r="J1157" s="5"/>
      <c r="K1157" s="5"/>
      <c r="L1157" s="5"/>
      <c r="M1157" s="5"/>
      <c r="N1157" s="5"/>
      <c r="O1157" s="5"/>
      <c r="P1157" s="5" t="s">
        <v>5591</v>
      </c>
      <c r="Q1157" s="5"/>
    </row>
    <row r="1158" spans="2:17">
      <c r="B1158" s="5"/>
      <c r="C1158" s="5"/>
      <c r="D1158" s="5"/>
      <c r="E1158" s="5"/>
      <c r="F1158" s="5"/>
      <c r="G1158" s="5"/>
      <c r="H1158" s="5"/>
      <c r="I1158" s="5"/>
      <c r="J1158" s="5"/>
      <c r="K1158" s="5"/>
      <c r="L1158" s="5"/>
      <c r="M1158" s="5"/>
      <c r="N1158" s="5"/>
      <c r="O1158" s="5"/>
      <c r="P1158" s="5" t="s">
        <v>5592</v>
      </c>
      <c r="Q1158" s="5"/>
    </row>
    <row r="1159" spans="2:17">
      <c r="B1159" s="5"/>
      <c r="C1159" s="5"/>
      <c r="D1159" s="5"/>
      <c r="E1159" s="5"/>
      <c r="F1159" s="5"/>
      <c r="G1159" s="5"/>
      <c r="H1159" s="5"/>
      <c r="I1159" s="5"/>
      <c r="J1159" s="5"/>
      <c r="K1159" s="5"/>
      <c r="L1159" s="5"/>
      <c r="M1159" s="5"/>
      <c r="N1159" s="5"/>
      <c r="O1159" s="5"/>
      <c r="P1159" s="5" t="s">
        <v>5593</v>
      </c>
      <c r="Q1159" s="5"/>
    </row>
    <row r="1160" spans="2:17">
      <c r="B1160" s="5"/>
      <c r="C1160" s="5"/>
      <c r="D1160" s="5"/>
      <c r="E1160" s="5"/>
      <c r="F1160" s="5"/>
      <c r="G1160" s="5"/>
      <c r="H1160" s="5"/>
      <c r="I1160" s="5"/>
      <c r="J1160" s="5"/>
      <c r="K1160" s="5"/>
      <c r="L1160" s="5"/>
      <c r="M1160" s="5"/>
      <c r="N1160" s="5"/>
      <c r="O1160" s="5"/>
      <c r="P1160" s="5" t="s">
        <v>5594</v>
      </c>
      <c r="Q1160" s="5"/>
    </row>
    <row r="1161" spans="2:17">
      <c r="B1161" s="5"/>
      <c r="C1161" s="5"/>
      <c r="D1161" s="5"/>
      <c r="E1161" s="5"/>
      <c r="F1161" s="5"/>
      <c r="G1161" s="5"/>
      <c r="H1161" s="5"/>
      <c r="I1161" s="5"/>
      <c r="J1161" s="5"/>
      <c r="K1161" s="5"/>
      <c r="L1161" s="5"/>
      <c r="M1161" s="5"/>
      <c r="N1161" s="5"/>
      <c r="O1161" s="5"/>
      <c r="P1161" s="5" t="s">
        <v>5595</v>
      </c>
      <c r="Q1161" s="5"/>
    </row>
    <row r="1162" spans="2:17">
      <c r="B1162" s="5"/>
      <c r="C1162" s="5"/>
      <c r="D1162" s="5"/>
      <c r="E1162" s="5"/>
      <c r="F1162" s="5"/>
      <c r="G1162" s="5"/>
      <c r="H1162" s="5"/>
      <c r="I1162" s="5"/>
      <c r="J1162" s="5"/>
      <c r="K1162" s="5"/>
      <c r="L1162" s="5"/>
      <c r="M1162" s="5"/>
      <c r="N1162" s="5"/>
      <c r="O1162" s="5"/>
      <c r="P1162" s="5" t="s">
        <v>5596</v>
      </c>
      <c r="Q1162" s="5"/>
    </row>
    <row r="1163" spans="2:17">
      <c r="B1163" s="5"/>
      <c r="C1163" s="5"/>
      <c r="D1163" s="5"/>
      <c r="E1163" s="5"/>
      <c r="F1163" s="5"/>
      <c r="G1163" s="5"/>
      <c r="H1163" s="5"/>
      <c r="I1163" s="5"/>
      <c r="J1163" s="5"/>
      <c r="K1163" s="5"/>
      <c r="L1163" s="5"/>
      <c r="M1163" s="5"/>
      <c r="N1163" s="5"/>
      <c r="O1163" s="5"/>
      <c r="P1163" s="5" t="s">
        <v>5597</v>
      </c>
      <c r="Q1163" s="5"/>
    </row>
    <row r="1164" spans="2:17">
      <c r="B1164" s="5"/>
      <c r="C1164" s="5"/>
      <c r="D1164" s="5"/>
      <c r="E1164" s="5"/>
      <c r="F1164" s="5"/>
      <c r="G1164" s="5"/>
      <c r="H1164" s="5"/>
      <c r="I1164" s="5"/>
      <c r="J1164" s="5"/>
      <c r="K1164" s="5"/>
      <c r="L1164" s="5"/>
      <c r="M1164" s="5"/>
      <c r="N1164" s="5"/>
      <c r="O1164" s="5"/>
      <c r="P1164" s="5" t="s">
        <v>5598</v>
      </c>
      <c r="Q1164" s="5"/>
    </row>
    <row r="1165" spans="2:17">
      <c r="B1165" s="5"/>
      <c r="C1165" s="5"/>
      <c r="D1165" s="5"/>
      <c r="E1165" s="5"/>
      <c r="F1165" s="5"/>
      <c r="G1165" s="5"/>
      <c r="H1165" s="5"/>
      <c r="I1165" s="5"/>
      <c r="J1165" s="5"/>
      <c r="K1165" s="5"/>
      <c r="L1165" s="5"/>
      <c r="M1165" s="5"/>
      <c r="N1165" s="5"/>
      <c r="O1165" s="5"/>
      <c r="P1165" s="5" t="s">
        <v>5599</v>
      </c>
      <c r="Q1165" s="5"/>
    </row>
    <row r="1166" spans="2:17">
      <c r="B1166" s="5"/>
      <c r="C1166" s="5"/>
      <c r="D1166" s="5"/>
      <c r="E1166" s="5"/>
      <c r="F1166" s="5"/>
      <c r="G1166" s="5"/>
      <c r="H1166" s="5"/>
      <c r="I1166" s="5"/>
      <c r="J1166" s="5"/>
      <c r="K1166" s="5"/>
      <c r="L1166" s="5"/>
      <c r="M1166" s="5"/>
      <c r="N1166" s="5"/>
      <c r="O1166" s="5"/>
      <c r="P1166" s="5" t="s">
        <v>5600</v>
      </c>
      <c r="Q1166" s="5"/>
    </row>
    <row r="1167" spans="2:17">
      <c r="B1167" s="5"/>
      <c r="C1167" s="5"/>
      <c r="D1167" s="5"/>
      <c r="E1167" s="5"/>
      <c r="F1167" s="5"/>
      <c r="G1167" s="5"/>
      <c r="H1167" s="5"/>
      <c r="I1167" s="5"/>
      <c r="J1167" s="5"/>
      <c r="K1167" s="5"/>
      <c r="L1167" s="5"/>
      <c r="M1167" s="5"/>
      <c r="N1167" s="5"/>
      <c r="O1167" s="5"/>
      <c r="P1167" s="5" t="s">
        <v>5601</v>
      </c>
      <c r="Q1167" s="5"/>
    </row>
    <row r="1168" spans="2:17">
      <c r="B1168" s="5"/>
      <c r="C1168" s="5"/>
      <c r="D1168" s="5"/>
      <c r="E1168" s="5"/>
      <c r="F1168" s="5"/>
      <c r="G1168" s="5"/>
      <c r="H1168" s="5"/>
      <c r="I1168" s="5"/>
      <c r="J1168" s="5"/>
      <c r="K1168" s="5"/>
      <c r="L1168" s="5"/>
      <c r="M1168" s="5"/>
      <c r="N1168" s="5"/>
      <c r="O1168" s="5"/>
      <c r="P1168" s="5" t="s">
        <v>5602</v>
      </c>
      <c r="Q1168" s="5"/>
    </row>
    <row r="1169" spans="2:17">
      <c r="B1169" s="5"/>
      <c r="C1169" s="5"/>
      <c r="D1169" s="5"/>
      <c r="E1169" s="5"/>
      <c r="F1169" s="5"/>
      <c r="G1169" s="5"/>
      <c r="H1169" s="5"/>
      <c r="I1169" s="5"/>
      <c r="J1169" s="5"/>
      <c r="K1169" s="5"/>
      <c r="L1169" s="5"/>
      <c r="M1169" s="5"/>
      <c r="N1169" s="5"/>
      <c r="O1169" s="5"/>
      <c r="P1169" s="5" t="s">
        <v>5603</v>
      </c>
      <c r="Q1169" s="5"/>
    </row>
    <row r="1170" spans="2:17">
      <c r="B1170" s="5"/>
      <c r="C1170" s="5"/>
      <c r="D1170" s="5"/>
      <c r="E1170" s="5"/>
      <c r="F1170" s="5"/>
      <c r="G1170" s="5"/>
      <c r="H1170" s="5"/>
      <c r="I1170" s="5"/>
      <c r="J1170" s="5"/>
      <c r="K1170" s="5"/>
      <c r="L1170" s="5"/>
      <c r="M1170" s="5"/>
      <c r="N1170" s="5"/>
      <c r="O1170" s="5"/>
      <c r="P1170" s="5" t="s">
        <v>5604</v>
      </c>
      <c r="Q1170" s="5"/>
    </row>
    <row r="1171" spans="2:17">
      <c r="B1171" s="5"/>
      <c r="C1171" s="5"/>
      <c r="D1171" s="5"/>
      <c r="E1171" s="5"/>
      <c r="F1171" s="5"/>
      <c r="G1171" s="5"/>
      <c r="H1171" s="5"/>
      <c r="I1171" s="5"/>
      <c r="J1171" s="5"/>
      <c r="K1171" s="5"/>
      <c r="L1171" s="5"/>
      <c r="M1171" s="5"/>
      <c r="N1171" s="5"/>
      <c r="O1171" s="5"/>
      <c r="P1171" s="5" t="s">
        <v>5605</v>
      </c>
      <c r="Q1171" s="5"/>
    </row>
    <row r="1172" spans="2:17">
      <c r="B1172" s="5"/>
      <c r="C1172" s="5"/>
      <c r="D1172" s="5"/>
      <c r="E1172" s="5"/>
      <c r="F1172" s="5"/>
      <c r="G1172" s="5"/>
      <c r="H1172" s="5"/>
      <c r="I1172" s="5"/>
      <c r="J1172" s="5"/>
      <c r="K1172" s="5"/>
      <c r="L1172" s="5"/>
      <c r="M1172" s="5"/>
      <c r="N1172" s="5"/>
      <c r="O1172" s="5"/>
      <c r="P1172" s="5" t="s">
        <v>5606</v>
      </c>
      <c r="Q1172" s="5"/>
    </row>
    <row r="1173" spans="2:17">
      <c r="B1173" s="5"/>
      <c r="C1173" s="5"/>
      <c r="D1173" s="5"/>
      <c r="E1173" s="5"/>
      <c r="F1173" s="5"/>
      <c r="G1173" s="5"/>
      <c r="H1173" s="5"/>
      <c r="I1173" s="5"/>
      <c r="J1173" s="5"/>
      <c r="K1173" s="5"/>
      <c r="L1173" s="5"/>
      <c r="M1173" s="5"/>
      <c r="N1173" s="5"/>
      <c r="O1173" s="5"/>
      <c r="P1173" s="5" t="s">
        <v>5607</v>
      </c>
      <c r="Q1173" s="5"/>
    </row>
    <row r="1174" spans="2:17">
      <c r="B1174" s="5"/>
      <c r="C1174" s="5"/>
      <c r="D1174" s="5"/>
      <c r="E1174" s="5"/>
      <c r="F1174" s="5"/>
      <c r="G1174" s="5"/>
      <c r="H1174" s="5"/>
      <c r="I1174" s="5"/>
      <c r="J1174" s="5"/>
      <c r="K1174" s="5"/>
      <c r="L1174" s="5"/>
      <c r="M1174" s="5"/>
      <c r="N1174" s="5"/>
      <c r="O1174" s="5"/>
      <c r="P1174" s="5" t="s">
        <v>5608</v>
      </c>
      <c r="Q1174" s="5"/>
    </row>
    <row r="1175" spans="2:17">
      <c r="B1175" s="5"/>
      <c r="C1175" s="5"/>
      <c r="D1175" s="5"/>
      <c r="E1175" s="5"/>
      <c r="F1175" s="5"/>
      <c r="G1175" s="5"/>
      <c r="H1175" s="5"/>
      <c r="I1175" s="5"/>
      <c r="J1175" s="5"/>
      <c r="K1175" s="5"/>
      <c r="L1175" s="5"/>
      <c r="M1175" s="5"/>
      <c r="N1175" s="5"/>
      <c r="O1175" s="5"/>
      <c r="P1175" s="5" t="s">
        <v>5609</v>
      </c>
      <c r="Q1175" s="5"/>
    </row>
    <row r="1176" spans="2:17">
      <c r="B1176" s="5"/>
      <c r="C1176" s="5"/>
      <c r="D1176" s="5"/>
      <c r="E1176" s="5"/>
      <c r="F1176" s="5"/>
      <c r="G1176" s="5"/>
      <c r="H1176" s="5"/>
      <c r="I1176" s="5"/>
      <c r="J1176" s="5"/>
      <c r="K1176" s="5"/>
      <c r="L1176" s="5"/>
      <c r="M1176" s="5"/>
      <c r="N1176" s="5"/>
      <c r="O1176" s="5"/>
      <c r="P1176" s="5" t="s">
        <v>5610</v>
      </c>
      <c r="Q1176" s="5"/>
    </row>
    <row r="1177" spans="2:17">
      <c r="B1177" s="5"/>
      <c r="C1177" s="5"/>
      <c r="D1177" s="5"/>
      <c r="E1177" s="5"/>
      <c r="F1177" s="5"/>
      <c r="G1177" s="5"/>
      <c r="H1177" s="5"/>
      <c r="I1177" s="5"/>
      <c r="J1177" s="5"/>
      <c r="K1177" s="5"/>
      <c r="L1177" s="5"/>
      <c r="M1177" s="5"/>
      <c r="N1177" s="5"/>
      <c r="O1177" s="5"/>
      <c r="P1177" s="5" t="s">
        <v>5611</v>
      </c>
      <c r="Q1177" s="5"/>
    </row>
    <row r="1178" spans="2:17">
      <c r="B1178" s="5"/>
      <c r="C1178" s="5"/>
      <c r="D1178" s="5"/>
      <c r="E1178" s="5"/>
      <c r="F1178" s="5"/>
      <c r="G1178" s="5"/>
      <c r="H1178" s="5"/>
      <c r="I1178" s="5"/>
      <c r="J1178" s="5"/>
      <c r="K1178" s="5"/>
      <c r="L1178" s="5"/>
      <c r="M1178" s="5"/>
      <c r="N1178" s="5"/>
      <c r="O1178" s="5"/>
      <c r="P1178" s="5" t="s">
        <v>5612</v>
      </c>
      <c r="Q1178" s="5"/>
    </row>
    <row r="1179" spans="2:17">
      <c r="B1179" s="5"/>
      <c r="C1179" s="5"/>
      <c r="D1179" s="5"/>
      <c r="E1179" s="5"/>
      <c r="F1179" s="5"/>
      <c r="G1179" s="5"/>
      <c r="H1179" s="5"/>
      <c r="I1179" s="5"/>
      <c r="J1179" s="5"/>
      <c r="K1179" s="5"/>
      <c r="L1179" s="5"/>
      <c r="M1179" s="5"/>
      <c r="N1179" s="5"/>
      <c r="O1179" s="5"/>
      <c r="P1179" s="5" t="s">
        <v>5613</v>
      </c>
      <c r="Q1179" s="5"/>
    </row>
    <row r="1180" spans="2:17">
      <c r="B1180" s="5"/>
      <c r="C1180" s="5"/>
      <c r="D1180" s="5"/>
      <c r="E1180" s="5"/>
      <c r="F1180" s="5"/>
      <c r="G1180" s="5"/>
      <c r="H1180" s="5"/>
      <c r="I1180" s="5"/>
      <c r="J1180" s="5"/>
      <c r="K1180" s="5"/>
      <c r="L1180" s="5"/>
      <c r="M1180" s="5"/>
      <c r="N1180" s="5"/>
      <c r="O1180" s="5"/>
      <c r="P1180" s="5" t="s">
        <v>5614</v>
      </c>
      <c r="Q1180" s="5"/>
    </row>
    <row r="1181" spans="2:17">
      <c r="B1181" s="5"/>
      <c r="C1181" s="5"/>
      <c r="D1181" s="5"/>
      <c r="E1181" s="5"/>
      <c r="F1181" s="5"/>
      <c r="G1181" s="5"/>
      <c r="H1181" s="5"/>
      <c r="I1181" s="5"/>
      <c r="J1181" s="5"/>
      <c r="K1181" s="5"/>
      <c r="L1181" s="5"/>
      <c r="M1181" s="5"/>
      <c r="N1181" s="5"/>
      <c r="O1181" s="5"/>
      <c r="P1181" s="5" t="s">
        <v>5615</v>
      </c>
      <c r="Q1181" s="5"/>
    </row>
    <row r="1182" spans="2:17">
      <c r="B1182" s="5"/>
      <c r="C1182" s="5"/>
      <c r="D1182" s="5"/>
      <c r="E1182" s="5"/>
      <c r="F1182" s="5"/>
      <c r="G1182" s="5"/>
      <c r="H1182" s="5"/>
      <c r="I1182" s="5"/>
      <c r="J1182" s="5"/>
      <c r="K1182" s="5"/>
      <c r="L1182" s="5"/>
      <c r="M1182" s="5"/>
      <c r="N1182" s="5"/>
      <c r="O1182" s="5"/>
      <c r="P1182" s="5" t="s">
        <v>5616</v>
      </c>
      <c r="Q1182" s="5"/>
    </row>
    <row r="1183" spans="2:17">
      <c r="B1183" s="5"/>
      <c r="C1183" s="5"/>
      <c r="D1183" s="5"/>
      <c r="E1183" s="5"/>
      <c r="F1183" s="5"/>
      <c r="G1183" s="5"/>
      <c r="H1183" s="5"/>
      <c r="I1183" s="5"/>
      <c r="J1183" s="5"/>
      <c r="K1183" s="5"/>
      <c r="L1183" s="5"/>
      <c r="M1183" s="5"/>
      <c r="N1183" s="5"/>
      <c r="O1183" s="5"/>
      <c r="P1183" s="5" t="s">
        <v>5617</v>
      </c>
      <c r="Q1183" s="5"/>
    </row>
    <row r="1184" spans="2:17">
      <c r="B1184" s="5"/>
      <c r="C1184" s="5"/>
      <c r="D1184" s="5"/>
      <c r="E1184" s="5"/>
      <c r="F1184" s="5"/>
      <c r="G1184" s="5"/>
      <c r="H1184" s="5"/>
      <c r="I1184" s="5"/>
      <c r="J1184" s="5"/>
      <c r="K1184" s="5"/>
      <c r="L1184" s="5"/>
      <c r="M1184" s="5"/>
      <c r="N1184" s="5"/>
      <c r="O1184" s="5"/>
      <c r="P1184" s="5" t="s">
        <v>5618</v>
      </c>
      <c r="Q1184" s="5"/>
    </row>
    <row r="1185" spans="2:17">
      <c r="B1185" s="5"/>
      <c r="C1185" s="5"/>
      <c r="D1185" s="5"/>
      <c r="E1185" s="5"/>
      <c r="F1185" s="5"/>
      <c r="G1185" s="5"/>
      <c r="H1185" s="5"/>
      <c r="I1185" s="5"/>
      <c r="J1185" s="5"/>
      <c r="K1185" s="5"/>
      <c r="L1185" s="5"/>
      <c r="M1185" s="5"/>
      <c r="N1185" s="5"/>
      <c r="O1185" s="5"/>
      <c r="P1185" s="5" t="s">
        <v>5619</v>
      </c>
      <c r="Q1185" s="5"/>
    </row>
    <row r="1186" spans="2:17">
      <c r="B1186" s="5"/>
      <c r="C1186" s="5"/>
      <c r="D1186" s="5"/>
      <c r="E1186" s="5"/>
      <c r="F1186" s="5"/>
      <c r="G1186" s="5"/>
      <c r="H1186" s="5"/>
      <c r="I1186" s="5"/>
      <c r="J1186" s="5"/>
      <c r="K1186" s="5"/>
      <c r="L1186" s="5"/>
      <c r="M1186" s="5"/>
      <c r="N1186" s="5"/>
      <c r="O1186" s="5"/>
      <c r="P1186" s="5" t="s">
        <v>5620</v>
      </c>
      <c r="Q1186" s="5"/>
    </row>
    <row r="1187" spans="2:17">
      <c r="B1187" s="5"/>
      <c r="C1187" s="5"/>
      <c r="D1187" s="5"/>
      <c r="E1187" s="5"/>
      <c r="F1187" s="5"/>
      <c r="G1187" s="5"/>
      <c r="H1187" s="5"/>
      <c r="I1187" s="5"/>
      <c r="J1187" s="5"/>
      <c r="K1187" s="5"/>
      <c r="L1187" s="5"/>
      <c r="M1187" s="5"/>
      <c r="N1187" s="5"/>
      <c r="O1187" s="5"/>
      <c r="P1187" s="5" t="s">
        <v>5621</v>
      </c>
      <c r="Q1187" s="5"/>
    </row>
    <row r="1188" spans="2:17">
      <c r="B1188" s="5"/>
      <c r="C1188" s="5"/>
      <c r="D1188" s="5"/>
      <c r="E1188" s="5"/>
      <c r="F1188" s="5"/>
      <c r="G1188" s="5"/>
      <c r="H1188" s="5"/>
      <c r="I1188" s="5"/>
      <c r="J1188" s="5"/>
      <c r="K1188" s="5"/>
      <c r="L1188" s="5"/>
      <c r="M1188" s="5"/>
      <c r="N1188" s="5"/>
      <c r="O1188" s="5"/>
      <c r="P1188" s="5" t="s">
        <v>5622</v>
      </c>
      <c r="Q1188" s="5"/>
    </row>
    <row r="1189" spans="2:17">
      <c r="B1189" s="5"/>
      <c r="C1189" s="5"/>
      <c r="D1189" s="5"/>
      <c r="E1189" s="5"/>
      <c r="F1189" s="5"/>
      <c r="G1189" s="5"/>
      <c r="H1189" s="5"/>
      <c r="I1189" s="5"/>
      <c r="J1189" s="5"/>
      <c r="K1189" s="5"/>
      <c r="L1189" s="5"/>
      <c r="M1189" s="5"/>
      <c r="N1189" s="5"/>
      <c r="O1189" s="5"/>
      <c r="P1189" s="5" t="s">
        <v>5623</v>
      </c>
      <c r="Q1189" s="5"/>
    </row>
    <row r="1190" spans="2:17">
      <c r="B1190" s="5"/>
      <c r="C1190" s="5"/>
      <c r="D1190" s="5"/>
      <c r="E1190" s="5"/>
      <c r="F1190" s="5"/>
      <c r="G1190" s="5"/>
      <c r="H1190" s="5"/>
      <c r="I1190" s="5"/>
      <c r="J1190" s="5"/>
      <c r="K1190" s="5"/>
      <c r="L1190" s="5"/>
      <c r="M1190" s="5"/>
      <c r="N1190" s="5"/>
      <c r="O1190" s="5"/>
      <c r="P1190" s="5" t="s">
        <v>5624</v>
      </c>
      <c r="Q1190" s="5"/>
    </row>
    <row r="1191" spans="2:17">
      <c r="B1191" s="5"/>
      <c r="C1191" s="5"/>
      <c r="D1191" s="5"/>
      <c r="E1191" s="5"/>
      <c r="F1191" s="5"/>
      <c r="G1191" s="5"/>
      <c r="H1191" s="5"/>
      <c r="I1191" s="5"/>
      <c r="J1191" s="5"/>
      <c r="K1191" s="5"/>
      <c r="L1191" s="5"/>
      <c r="M1191" s="5"/>
      <c r="N1191" s="5"/>
      <c r="O1191" s="5"/>
      <c r="P1191" s="5" t="s">
        <v>5625</v>
      </c>
      <c r="Q1191" s="5"/>
    </row>
    <row r="1192" spans="2:17">
      <c r="B1192" s="5"/>
      <c r="C1192" s="5"/>
      <c r="D1192" s="5"/>
      <c r="E1192" s="5"/>
      <c r="F1192" s="5"/>
      <c r="G1192" s="5"/>
      <c r="H1192" s="5"/>
      <c r="I1192" s="5"/>
      <c r="J1192" s="5"/>
      <c r="K1192" s="5"/>
      <c r="L1192" s="5"/>
      <c r="M1192" s="5"/>
      <c r="N1192" s="5"/>
      <c r="O1192" s="5"/>
      <c r="P1192" s="5" t="s">
        <v>5626</v>
      </c>
      <c r="Q1192" s="5"/>
    </row>
    <row r="1193" spans="2:17">
      <c r="B1193" s="5"/>
      <c r="C1193" s="5"/>
      <c r="D1193" s="5"/>
      <c r="E1193" s="5"/>
      <c r="F1193" s="5"/>
      <c r="G1193" s="5"/>
      <c r="H1193" s="5"/>
      <c r="I1193" s="5"/>
      <c r="J1193" s="5"/>
      <c r="K1193" s="5"/>
      <c r="L1193" s="5"/>
      <c r="M1193" s="5"/>
      <c r="N1193" s="5"/>
      <c r="O1193" s="5"/>
      <c r="P1193" s="5" t="s">
        <v>5627</v>
      </c>
      <c r="Q1193" s="5"/>
    </row>
    <row r="1194" spans="2:17">
      <c r="B1194" s="5"/>
      <c r="C1194" s="5"/>
      <c r="D1194" s="5"/>
      <c r="E1194" s="5"/>
      <c r="F1194" s="5"/>
      <c r="G1194" s="5"/>
      <c r="H1194" s="5"/>
      <c r="I1194" s="5"/>
      <c r="J1194" s="5"/>
      <c r="K1194" s="5"/>
      <c r="L1194" s="5"/>
      <c r="M1194" s="5"/>
      <c r="N1194" s="5"/>
      <c r="O1194" s="5"/>
      <c r="P1194" s="5" t="s">
        <v>5628</v>
      </c>
      <c r="Q1194" s="5"/>
    </row>
    <row r="1195" spans="2:17">
      <c r="B1195" s="5"/>
      <c r="C1195" s="5"/>
      <c r="D1195" s="5"/>
      <c r="E1195" s="5"/>
      <c r="F1195" s="5"/>
      <c r="G1195" s="5"/>
      <c r="H1195" s="5"/>
      <c r="I1195" s="5"/>
      <c r="J1195" s="5"/>
      <c r="K1195" s="5"/>
      <c r="L1195" s="5"/>
      <c r="M1195" s="5"/>
      <c r="N1195" s="5"/>
      <c r="O1195" s="5"/>
      <c r="P1195" s="5" t="s">
        <v>5629</v>
      </c>
      <c r="Q1195" s="5"/>
    </row>
    <row r="1196" spans="2:17">
      <c r="B1196" s="5"/>
      <c r="C1196" s="5"/>
      <c r="D1196" s="5"/>
      <c r="E1196" s="5"/>
      <c r="F1196" s="5"/>
      <c r="G1196" s="5"/>
      <c r="H1196" s="5"/>
      <c r="I1196" s="5"/>
      <c r="J1196" s="5"/>
      <c r="K1196" s="5"/>
      <c r="L1196" s="5"/>
      <c r="M1196" s="5"/>
      <c r="N1196" s="5"/>
      <c r="O1196" s="5"/>
      <c r="P1196" s="5" t="s">
        <v>5630</v>
      </c>
      <c r="Q1196" s="5"/>
    </row>
    <row r="1197" spans="2:17">
      <c r="B1197" s="5"/>
      <c r="C1197" s="5"/>
      <c r="D1197" s="5"/>
      <c r="E1197" s="5"/>
      <c r="F1197" s="5"/>
      <c r="G1197" s="5"/>
      <c r="H1197" s="5"/>
      <c r="I1197" s="5"/>
      <c r="J1197" s="5"/>
      <c r="K1197" s="5"/>
      <c r="L1197" s="5"/>
      <c r="M1197" s="5"/>
      <c r="N1197" s="5"/>
      <c r="O1197" s="5"/>
      <c r="P1197" s="5" t="s">
        <v>5631</v>
      </c>
      <c r="Q1197" s="5"/>
    </row>
    <row r="1198" spans="2:17">
      <c r="B1198" s="5"/>
      <c r="C1198" s="5"/>
      <c r="D1198" s="5"/>
      <c r="E1198" s="5"/>
      <c r="F1198" s="5"/>
      <c r="G1198" s="5"/>
      <c r="H1198" s="5"/>
      <c r="I1198" s="5"/>
      <c r="J1198" s="5"/>
      <c r="K1198" s="5"/>
      <c r="L1198" s="5"/>
      <c r="M1198" s="5"/>
      <c r="N1198" s="5"/>
      <c r="O1198" s="5"/>
      <c r="P1198" s="5" t="s">
        <v>5632</v>
      </c>
      <c r="Q1198" s="5"/>
    </row>
    <row r="1199" spans="2:17">
      <c r="B1199" s="5"/>
      <c r="C1199" s="5"/>
      <c r="D1199" s="5"/>
      <c r="E1199" s="5"/>
      <c r="F1199" s="5"/>
      <c r="G1199" s="5"/>
      <c r="H1199" s="5"/>
      <c r="I1199" s="5"/>
      <c r="J1199" s="5"/>
      <c r="K1199" s="5"/>
      <c r="L1199" s="5"/>
      <c r="M1199" s="5"/>
      <c r="N1199" s="5"/>
      <c r="O1199" s="5"/>
      <c r="P1199" s="5" t="s">
        <v>5633</v>
      </c>
      <c r="Q1199" s="5"/>
    </row>
    <row r="1200" spans="2:17">
      <c r="B1200" s="5"/>
      <c r="C1200" s="5"/>
      <c r="D1200" s="5"/>
      <c r="E1200" s="5"/>
      <c r="F1200" s="5"/>
      <c r="G1200" s="5"/>
      <c r="H1200" s="5"/>
      <c r="I1200" s="5"/>
      <c r="J1200" s="5"/>
      <c r="K1200" s="5"/>
      <c r="L1200" s="5"/>
      <c r="M1200" s="5"/>
      <c r="N1200" s="5"/>
      <c r="O1200" s="5"/>
      <c r="P1200" s="5" t="s">
        <v>5634</v>
      </c>
      <c r="Q1200" s="5"/>
    </row>
    <row r="1201" spans="2:17">
      <c r="B1201" s="5"/>
      <c r="C1201" s="5"/>
      <c r="D1201" s="5"/>
      <c r="E1201" s="5"/>
      <c r="F1201" s="5"/>
      <c r="G1201" s="5"/>
      <c r="H1201" s="5"/>
      <c r="I1201" s="5"/>
      <c r="J1201" s="5"/>
      <c r="K1201" s="5"/>
      <c r="L1201" s="5"/>
      <c r="M1201" s="5"/>
      <c r="N1201" s="5"/>
      <c r="O1201" s="5"/>
      <c r="P1201" s="5" t="s">
        <v>5635</v>
      </c>
      <c r="Q1201" s="5"/>
    </row>
    <row r="1202" spans="2:17">
      <c r="B1202" s="5"/>
      <c r="C1202" s="5"/>
      <c r="D1202" s="5"/>
      <c r="E1202" s="5"/>
      <c r="F1202" s="5"/>
      <c r="G1202" s="5"/>
      <c r="H1202" s="5"/>
      <c r="I1202" s="5"/>
      <c r="J1202" s="5"/>
      <c r="K1202" s="5"/>
      <c r="L1202" s="5"/>
      <c r="M1202" s="5"/>
      <c r="N1202" s="5"/>
      <c r="O1202" s="5"/>
      <c r="P1202" s="5" t="s">
        <v>5636</v>
      </c>
      <c r="Q1202" s="5"/>
    </row>
    <row r="1203" spans="2:17">
      <c r="B1203" s="5"/>
      <c r="C1203" s="5"/>
      <c r="D1203" s="5"/>
      <c r="E1203" s="5"/>
      <c r="F1203" s="5"/>
      <c r="G1203" s="5"/>
      <c r="H1203" s="5"/>
      <c r="I1203" s="5"/>
      <c r="J1203" s="5"/>
      <c r="K1203" s="5"/>
      <c r="L1203" s="5"/>
      <c r="M1203" s="5"/>
      <c r="N1203" s="5"/>
      <c r="O1203" s="5"/>
      <c r="P1203" s="5" t="s">
        <v>5637</v>
      </c>
      <c r="Q1203" s="5"/>
    </row>
    <row r="1204" spans="2:17">
      <c r="B1204" s="5"/>
      <c r="C1204" s="5"/>
      <c r="D1204" s="5"/>
      <c r="E1204" s="5"/>
      <c r="F1204" s="5"/>
      <c r="G1204" s="5"/>
      <c r="H1204" s="5"/>
      <c r="I1204" s="5"/>
      <c r="J1204" s="5"/>
      <c r="K1204" s="5"/>
      <c r="L1204" s="5"/>
      <c r="M1204" s="5"/>
      <c r="N1204" s="5"/>
      <c r="O1204" s="5"/>
      <c r="P1204" s="5" t="s">
        <v>5638</v>
      </c>
      <c r="Q1204" s="5"/>
    </row>
    <row r="1205" spans="2:17">
      <c r="B1205" s="5"/>
      <c r="C1205" s="5"/>
      <c r="D1205" s="5"/>
      <c r="E1205" s="5"/>
      <c r="F1205" s="5"/>
      <c r="G1205" s="5"/>
      <c r="H1205" s="5"/>
      <c r="I1205" s="5"/>
      <c r="J1205" s="5"/>
      <c r="K1205" s="5"/>
      <c r="L1205" s="5"/>
      <c r="M1205" s="5"/>
      <c r="N1205" s="5"/>
      <c r="O1205" s="5"/>
      <c r="P1205" s="5" t="s">
        <v>5639</v>
      </c>
      <c r="Q1205" s="5"/>
    </row>
    <row r="1206" spans="2:17">
      <c r="B1206" s="5"/>
      <c r="C1206" s="5"/>
      <c r="D1206" s="5"/>
      <c r="E1206" s="5"/>
      <c r="F1206" s="5"/>
      <c r="G1206" s="5"/>
      <c r="H1206" s="5"/>
      <c r="I1206" s="5"/>
      <c r="J1206" s="5"/>
      <c r="K1206" s="5"/>
      <c r="L1206" s="5"/>
      <c r="M1206" s="5"/>
      <c r="N1206" s="5"/>
      <c r="O1206" s="5"/>
      <c r="P1206" s="5" t="s">
        <v>5640</v>
      </c>
      <c r="Q1206" s="5"/>
    </row>
    <row r="1207" spans="2:17">
      <c r="B1207" s="5"/>
      <c r="C1207" s="5"/>
      <c r="D1207" s="5"/>
      <c r="E1207" s="5"/>
      <c r="F1207" s="5"/>
      <c r="G1207" s="5"/>
      <c r="H1207" s="5"/>
      <c r="I1207" s="5"/>
      <c r="J1207" s="5"/>
      <c r="K1207" s="5"/>
      <c r="L1207" s="5"/>
      <c r="M1207" s="5"/>
      <c r="N1207" s="5"/>
      <c r="O1207" s="5"/>
      <c r="P1207" s="5" t="s">
        <v>5641</v>
      </c>
      <c r="Q1207" s="5"/>
    </row>
    <row r="1208" spans="2:17">
      <c r="B1208" s="5"/>
      <c r="C1208" s="5"/>
      <c r="D1208" s="5"/>
      <c r="E1208" s="5"/>
      <c r="F1208" s="5"/>
      <c r="G1208" s="5"/>
      <c r="H1208" s="5"/>
      <c r="I1208" s="5"/>
      <c r="J1208" s="5"/>
      <c r="K1208" s="5"/>
      <c r="L1208" s="5"/>
      <c r="M1208" s="5"/>
      <c r="N1208" s="5"/>
      <c r="O1208" s="5"/>
      <c r="P1208" s="5" t="s">
        <v>5642</v>
      </c>
      <c r="Q1208" s="5"/>
    </row>
    <row r="1209" spans="2:17">
      <c r="B1209" s="5"/>
      <c r="C1209" s="5"/>
      <c r="D1209" s="5"/>
      <c r="E1209" s="5"/>
      <c r="F1209" s="5"/>
      <c r="G1209" s="5"/>
      <c r="H1209" s="5"/>
      <c r="I1209" s="5"/>
      <c r="J1209" s="5"/>
      <c r="K1209" s="5"/>
      <c r="L1209" s="5"/>
      <c r="M1209" s="5"/>
      <c r="N1209" s="5"/>
      <c r="O1209" s="5"/>
      <c r="P1209" s="5" t="s">
        <v>5643</v>
      </c>
      <c r="Q1209" s="5"/>
    </row>
    <row r="1210" spans="2:17">
      <c r="B1210" s="5"/>
      <c r="C1210" s="5"/>
      <c r="D1210" s="5"/>
      <c r="E1210" s="5"/>
      <c r="F1210" s="5"/>
      <c r="G1210" s="5"/>
      <c r="H1210" s="5"/>
      <c r="I1210" s="5"/>
      <c r="J1210" s="5"/>
      <c r="K1210" s="5"/>
      <c r="L1210" s="5"/>
      <c r="M1210" s="5"/>
      <c r="N1210" s="5"/>
      <c r="O1210" s="5"/>
      <c r="P1210" s="5" t="s">
        <v>5644</v>
      </c>
      <c r="Q1210" s="5"/>
    </row>
    <row r="1211" spans="2:17">
      <c r="B1211" s="5"/>
      <c r="C1211" s="5"/>
      <c r="D1211" s="5"/>
      <c r="E1211" s="5"/>
      <c r="F1211" s="5"/>
      <c r="G1211" s="5"/>
      <c r="H1211" s="5"/>
      <c r="I1211" s="5"/>
      <c r="J1211" s="5"/>
      <c r="K1211" s="5"/>
      <c r="L1211" s="5"/>
      <c r="M1211" s="5"/>
      <c r="N1211" s="5"/>
      <c r="O1211" s="5"/>
      <c r="P1211" s="5" t="s">
        <v>5645</v>
      </c>
      <c r="Q1211" s="5"/>
    </row>
    <row r="1212" spans="2:17">
      <c r="B1212" s="5"/>
      <c r="C1212" s="5"/>
      <c r="D1212" s="5"/>
      <c r="E1212" s="5"/>
      <c r="F1212" s="5"/>
      <c r="G1212" s="5"/>
      <c r="H1212" s="5"/>
      <c r="I1212" s="5"/>
      <c r="J1212" s="5"/>
      <c r="K1212" s="5"/>
      <c r="L1212" s="5"/>
      <c r="M1212" s="5"/>
      <c r="N1212" s="5"/>
      <c r="O1212" s="5"/>
      <c r="P1212" s="5" t="s">
        <v>5646</v>
      </c>
      <c r="Q1212" s="5"/>
    </row>
    <row r="1213" spans="2:17">
      <c r="B1213" s="5"/>
      <c r="C1213" s="5"/>
      <c r="D1213" s="5"/>
      <c r="E1213" s="5"/>
      <c r="F1213" s="5"/>
      <c r="G1213" s="5"/>
      <c r="H1213" s="5"/>
      <c r="I1213" s="5"/>
      <c r="J1213" s="5"/>
      <c r="K1213" s="5"/>
      <c r="L1213" s="5"/>
      <c r="M1213" s="5"/>
      <c r="N1213" s="5"/>
      <c r="O1213" s="5"/>
      <c r="P1213" s="5" t="s">
        <v>5647</v>
      </c>
      <c r="Q1213" s="5"/>
    </row>
    <row r="1214" spans="2:17">
      <c r="B1214" s="5"/>
      <c r="C1214" s="5"/>
      <c r="D1214" s="5"/>
      <c r="E1214" s="5"/>
      <c r="F1214" s="5"/>
      <c r="G1214" s="5"/>
      <c r="H1214" s="5"/>
      <c r="I1214" s="5"/>
      <c r="J1214" s="5"/>
      <c r="K1214" s="5"/>
      <c r="L1214" s="5"/>
      <c r="M1214" s="5"/>
      <c r="N1214" s="5"/>
      <c r="O1214" s="5"/>
      <c r="P1214" s="5" t="s">
        <v>5648</v>
      </c>
      <c r="Q1214" s="5"/>
    </row>
    <row r="1215" spans="2:17">
      <c r="B1215" s="5"/>
      <c r="C1215" s="5"/>
      <c r="D1215" s="5"/>
      <c r="E1215" s="5"/>
      <c r="F1215" s="5"/>
      <c r="G1215" s="5"/>
      <c r="H1215" s="5"/>
      <c r="I1215" s="5"/>
      <c r="J1215" s="5"/>
      <c r="K1215" s="5"/>
      <c r="L1215" s="5"/>
      <c r="M1215" s="5"/>
      <c r="N1215" s="5"/>
      <c r="O1215" s="5"/>
      <c r="P1215" s="5" t="s">
        <v>5649</v>
      </c>
      <c r="Q1215" s="5"/>
    </row>
    <row r="1216" spans="2:17">
      <c r="B1216" s="5"/>
      <c r="C1216" s="5"/>
      <c r="D1216" s="5"/>
      <c r="E1216" s="5"/>
      <c r="F1216" s="5"/>
      <c r="G1216" s="5"/>
      <c r="H1216" s="5"/>
      <c r="I1216" s="5"/>
      <c r="J1216" s="5"/>
      <c r="K1216" s="5"/>
      <c r="L1216" s="5"/>
      <c r="M1216" s="5"/>
      <c r="N1216" s="5"/>
      <c r="O1216" s="5"/>
      <c r="P1216" s="5" t="s">
        <v>5650</v>
      </c>
      <c r="Q1216" s="5"/>
    </row>
    <row r="1217" spans="2:17">
      <c r="B1217" s="5"/>
      <c r="C1217" s="5"/>
      <c r="D1217" s="5"/>
      <c r="E1217" s="5"/>
      <c r="F1217" s="5"/>
      <c r="G1217" s="5"/>
      <c r="H1217" s="5"/>
      <c r="I1217" s="5"/>
      <c r="J1217" s="5"/>
      <c r="K1217" s="5"/>
      <c r="L1217" s="5"/>
      <c r="M1217" s="5"/>
      <c r="N1217" s="5"/>
      <c r="O1217" s="5"/>
      <c r="P1217" s="5" t="s">
        <v>5651</v>
      </c>
      <c r="Q1217" s="5"/>
    </row>
    <row r="1218" spans="2:17">
      <c r="B1218" s="5"/>
      <c r="C1218" s="5"/>
      <c r="D1218" s="5"/>
      <c r="E1218" s="5"/>
      <c r="F1218" s="5"/>
      <c r="G1218" s="5"/>
      <c r="H1218" s="5"/>
      <c r="I1218" s="5"/>
      <c r="J1218" s="5"/>
      <c r="K1218" s="5"/>
      <c r="L1218" s="5"/>
      <c r="M1218" s="5"/>
      <c r="N1218" s="5"/>
      <c r="O1218" s="5"/>
      <c r="P1218" s="5" t="s">
        <v>5652</v>
      </c>
      <c r="Q1218" s="5"/>
    </row>
    <row r="1219" spans="2:17">
      <c r="B1219" s="5"/>
      <c r="C1219" s="5"/>
      <c r="D1219" s="5"/>
      <c r="E1219" s="5"/>
      <c r="F1219" s="5"/>
      <c r="G1219" s="5"/>
      <c r="H1219" s="5"/>
      <c r="I1219" s="5"/>
      <c r="J1219" s="5"/>
      <c r="K1219" s="5"/>
      <c r="L1219" s="5"/>
      <c r="M1219" s="5"/>
      <c r="N1219" s="5"/>
      <c r="O1219" s="5"/>
      <c r="P1219" s="5" t="s">
        <v>5653</v>
      </c>
      <c r="Q1219" s="5"/>
    </row>
    <row r="1220" spans="2:17">
      <c r="B1220" s="5"/>
      <c r="C1220" s="5"/>
      <c r="D1220" s="5"/>
      <c r="E1220" s="5"/>
      <c r="F1220" s="5"/>
      <c r="G1220" s="5"/>
      <c r="H1220" s="5"/>
      <c r="I1220" s="5"/>
      <c r="J1220" s="5"/>
      <c r="K1220" s="5"/>
      <c r="L1220" s="5"/>
      <c r="M1220" s="5"/>
      <c r="N1220" s="5"/>
      <c r="O1220" s="5"/>
      <c r="P1220" s="5" t="s">
        <v>5654</v>
      </c>
      <c r="Q1220" s="5"/>
    </row>
    <row r="1221" spans="2:17">
      <c r="B1221" s="5"/>
      <c r="C1221" s="5"/>
      <c r="D1221" s="5"/>
      <c r="E1221" s="5"/>
      <c r="F1221" s="5"/>
      <c r="G1221" s="5"/>
      <c r="H1221" s="5"/>
      <c r="I1221" s="5"/>
      <c r="J1221" s="5"/>
      <c r="K1221" s="5"/>
      <c r="L1221" s="5"/>
      <c r="M1221" s="5"/>
      <c r="N1221" s="5"/>
      <c r="O1221" s="5"/>
      <c r="P1221" s="5" t="s">
        <v>5655</v>
      </c>
      <c r="Q1221" s="5"/>
    </row>
    <row r="1222" spans="2:17">
      <c r="B1222" s="5"/>
      <c r="C1222" s="5"/>
      <c r="D1222" s="5"/>
      <c r="E1222" s="5"/>
      <c r="F1222" s="5"/>
      <c r="G1222" s="5"/>
      <c r="H1222" s="5"/>
      <c r="I1222" s="5"/>
      <c r="J1222" s="5"/>
      <c r="K1222" s="5"/>
      <c r="L1222" s="5"/>
      <c r="M1222" s="5"/>
      <c r="N1222" s="5"/>
      <c r="O1222" s="5"/>
      <c r="P1222" s="5" t="s">
        <v>5656</v>
      </c>
      <c r="Q1222" s="5"/>
    </row>
    <row r="1223" spans="2:17">
      <c r="B1223" s="5"/>
      <c r="C1223" s="5"/>
      <c r="D1223" s="5"/>
      <c r="E1223" s="5"/>
      <c r="F1223" s="5"/>
      <c r="G1223" s="5"/>
      <c r="H1223" s="5"/>
      <c r="I1223" s="5"/>
      <c r="J1223" s="5"/>
      <c r="K1223" s="5"/>
      <c r="L1223" s="5"/>
      <c r="M1223" s="5"/>
      <c r="N1223" s="5"/>
      <c r="O1223" s="5"/>
      <c r="P1223" s="5" t="s">
        <v>5657</v>
      </c>
      <c r="Q1223" s="5"/>
    </row>
    <row r="1224" spans="2:17">
      <c r="B1224" s="5"/>
      <c r="C1224" s="5"/>
      <c r="D1224" s="5"/>
      <c r="E1224" s="5"/>
      <c r="F1224" s="5"/>
      <c r="G1224" s="5"/>
      <c r="H1224" s="5"/>
      <c r="I1224" s="5"/>
      <c r="J1224" s="5"/>
      <c r="K1224" s="5"/>
      <c r="L1224" s="5"/>
      <c r="M1224" s="5"/>
      <c r="N1224" s="5"/>
      <c r="O1224" s="5"/>
      <c r="P1224" s="5" t="s">
        <v>5658</v>
      </c>
      <c r="Q1224" s="5"/>
    </row>
    <row r="1225" spans="2:17">
      <c r="B1225" s="5"/>
      <c r="C1225" s="5"/>
      <c r="D1225" s="5"/>
      <c r="E1225" s="5"/>
      <c r="F1225" s="5"/>
      <c r="G1225" s="5"/>
      <c r="H1225" s="5"/>
      <c r="I1225" s="5"/>
      <c r="J1225" s="5"/>
      <c r="K1225" s="5"/>
      <c r="L1225" s="5"/>
      <c r="M1225" s="5"/>
      <c r="N1225" s="5"/>
      <c r="O1225" s="5"/>
      <c r="P1225" s="5" t="s">
        <v>5659</v>
      </c>
      <c r="Q1225" s="5"/>
    </row>
    <row r="1226" spans="2:17">
      <c r="B1226" s="5"/>
      <c r="C1226" s="5"/>
      <c r="D1226" s="5"/>
      <c r="E1226" s="5"/>
      <c r="F1226" s="5"/>
      <c r="G1226" s="5"/>
      <c r="H1226" s="5"/>
      <c r="I1226" s="5"/>
      <c r="J1226" s="5"/>
      <c r="K1226" s="5"/>
      <c r="L1226" s="5"/>
      <c r="M1226" s="5"/>
      <c r="N1226" s="5"/>
      <c r="O1226" s="5"/>
      <c r="P1226" s="5" t="s">
        <v>5660</v>
      </c>
      <c r="Q1226" s="5"/>
    </row>
    <row r="1227" spans="2:17">
      <c r="B1227" s="5"/>
      <c r="C1227" s="5"/>
      <c r="D1227" s="5"/>
      <c r="E1227" s="5"/>
      <c r="F1227" s="5"/>
      <c r="G1227" s="5"/>
      <c r="H1227" s="5"/>
      <c r="I1227" s="5"/>
      <c r="J1227" s="5"/>
      <c r="K1227" s="5"/>
      <c r="L1227" s="5"/>
      <c r="M1227" s="5"/>
      <c r="N1227" s="5"/>
      <c r="O1227" s="5"/>
      <c r="P1227" s="5" t="s">
        <v>5661</v>
      </c>
      <c r="Q1227" s="5"/>
    </row>
    <row r="1228" spans="2:17">
      <c r="B1228" s="5"/>
      <c r="C1228" s="5"/>
      <c r="D1228" s="5"/>
      <c r="E1228" s="5"/>
      <c r="F1228" s="5"/>
      <c r="G1228" s="5"/>
      <c r="H1228" s="5"/>
      <c r="I1228" s="5"/>
      <c r="J1228" s="5"/>
      <c r="K1228" s="5"/>
      <c r="L1228" s="5"/>
      <c r="M1228" s="5"/>
      <c r="N1228" s="5"/>
      <c r="O1228" s="5"/>
      <c r="P1228" s="5" t="s">
        <v>5662</v>
      </c>
      <c r="Q1228" s="5"/>
    </row>
    <row r="1229" spans="2:17">
      <c r="B1229" s="5"/>
      <c r="C1229" s="5"/>
      <c r="D1229" s="5"/>
      <c r="E1229" s="5"/>
      <c r="F1229" s="5"/>
      <c r="G1229" s="5"/>
      <c r="H1229" s="5"/>
      <c r="I1229" s="5"/>
      <c r="J1229" s="5"/>
      <c r="K1229" s="5"/>
      <c r="L1229" s="5"/>
      <c r="M1229" s="5"/>
      <c r="N1229" s="5"/>
      <c r="O1229" s="5"/>
      <c r="P1229" s="5" t="s">
        <v>5663</v>
      </c>
      <c r="Q1229" s="5"/>
    </row>
    <row r="1230" spans="2:17">
      <c r="B1230" s="5"/>
      <c r="C1230" s="5"/>
      <c r="D1230" s="5"/>
      <c r="E1230" s="5"/>
      <c r="F1230" s="5"/>
      <c r="G1230" s="5"/>
      <c r="H1230" s="5"/>
      <c r="I1230" s="5"/>
      <c r="J1230" s="5"/>
      <c r="K1230" s="5"/>
      <c r="L1230" s="5"/>
      <c r="M1230" s="5"/>
      <c r="N1230" s="5"/>
      <c r="O1230" s="5"/>
      <c r="P1230" s="5" t="s">
        <v>5664</v>
      </c>
      <c r="Q1230" s="5"/>
    </row>
    <row r="1231" spans="2:17">
      <c r="B1231" s="5"/>
      <c r="C1231" s="5"/>
      <c r="D1231" s="5"/>
      <c r="E1231" s="5"/>
      <c r="F1231" s="5"/>
      <c r="G1231" s="5"/>
      <c r="H1231" s="5"/>
      <c r="I1231" s="5"/>
      <c r="J1231" s="5"/>
      <c r="K1231" s="5"/>
      <c r="L1231" s="5"/>
      <c r="M1231" s="5"/>
      <c r="N1231" s="5"/>
      <c r="O1231" s="5"/>
      <c r="P1231" s="5" t="s">
        <v>5665</v>
      </c>
      <c r="Q1231" s="5"/>
    </row>
    <row r="1232" spans="2:17">
      <c r="B1232" s="5"/>
      <c r="C1232" s="5"/>
      <c r="D1232" s="5"/>
      <c r="E1232" s="5"/>
      <c r="F1232" s="5"/>
      <c r="G1232" s="5"/>
      <c r="H1232" s="5"/>
      <c r="I1232" s="5"/>
      <c r="J1232" s="5"/>
      <c r="K1232" s="5"/>
      <c r="L1232" s="5"/>
      <c r="M1232" s="5"/>
      <c r="N1232" s="5"/>
      <c r="O1232" s="5"/>
      <c r="P1232" s="5" t="s">
        <v>5666</v>
      </c>
      <c r="Q1232" s="5"/>
    </row>
    <row r="1233" spans="2:17">
      <c r="B1233" s="5"/>
      <c r="C1233" s="5"/>
      <c r="D1233" s="5"/>
      <c r="E1233" s="5"/>
      <c r="F1233" s="5"/>
      <c r="G1233" s="5"/>
      <c r="H1233" s="5"/>
      <c r="I1233" s="5"/>
      <c r="J1233" s="5"/>
      <c r="K1233" s="5"/>
      <c r="L1233" s="5"/>
      <c r="M1233" s="5"/>
      <c r="N1233" s="5"/>
      <c r="O1233" s="5"/>
      <c r="P1233" s="5" t="s">
        <v>5667</v>
      </c>
      <c r="Q1233" s="5"/>
    </row>
    <row r="1234" spans="2:17">
      <c r="B1234" s="5"/>
      <c r="C1234" s="5"/>
      <c r="D1234" s="5"/>
      <c r="E1234" s="5"/>
      <c r="F1234" s="5"/>
      <c r="G1234" s="5"/>
      <c r="H1234" s="5"/>
      <c r="I1234" s="5"/>
      <c r="J1234" s="5"/>
      <c r="K1234" s="5"/>
      <c r="L1234" s="5"/>
      <c r="M1234" s="5"/>
      <c r="N1234" s="5"/>
      <c r="O1234" s="5"/>
      <c r="P1234" s="5" t="s">
        <v>5668</v>
      </c>
      <c r="Q1234" s="5"/>
    </row>
    <row r="1235" spans="2:17">
      <c r="B1235" s="5"/>
      <c r="C1235" s="5"/>
      <c r="D1235" s="5"/>
      <c r="E1235" s="5"/>
      <c r="F1235" s="5"/>
      <c r="G1235" s="5"/>
      <c r="H1235" s="5"/>
      <c r="I1235" s="5"/>
      <c r="J1235" s="5"/>
      <c r="K1235" s="5"/>
      <c r="L1235" s="5"/>
      <c r="M1235" s="5"/>
      <c r="N1235" s="5"/>
      <c r="O1235" s="5"/>
      <c r="P1235" s="5" t="s">
        <v>5669</v>
      </c>
      <c r="Q1235" s="5"/>
    </row>
    <row r="1236" spans="2:17">
      <c r="B1236" s="5"/>
      <c r="C1236" s="5"/>
      <c r="D1236" s="5"/>
      <c r="E1236" s="5"/>
      <c r="F1236" s="5"/>
      <c r="G1236" s="5"/>
      <c r="H1236" s="5"/>
      <c r="I1236" s="5"/>
      <c r="J1236" s="5"/>
      <c r="K1236" s="5"/>
      <c r="L1236" s="5"/>
      <c r="M1236" s="5"/>
      <c r="N1236" s="5"/>
      <c r="O1236" s="5"/>
      <c r="P1236" s="5" t="s">
        <v>5670</v>
      </c>
      <c r="Q1236" s="5"/>
    </row>
    <row r="1237" spans="2:17">
      <c r="B1237" s="5"/>
      <c r="C1237" s="5"/>
      <c r="D1237" s="5"/>
      <c r="E1237" s="5"/>
      <c r="F1237" s="5"/>
      <c r="G1237" s="5"/>
      <c r="H1237" s="5"/>
      <c r="I1237" s="5"/>
      <c r="J1237" s="5"/>
      <c r="K1237" s="5"/>
      <c r="L1237" s="5"/>
      <c r="M1237" s="5"/>
      <c r="N1237" s="5"/>
      <c r="O1237" s="5"/>
      <c r="P1237" s="5" t="s">
        <v>5671</v>
      </c>
      <c r="Q1237" s="5"/>
    </row>
    <row r="1238" spans="2:17">
      <c r="B1238" s="5"/>
      <c r="C1238" s="5"/>
      <c r="D1238" s="5"/>
      <c r="E1238" s="5"/>
      <c r="F1238" s="5"/>
      <c r="G1238" s="5"/>
      <c r="H1238" s="5"/>
      <c r="I1238" s="5"/>
      <c r="J1238" s="5"/>
      <c r="K1238" s="5"/>
      <c r="L1238" s="5"/>
      <c r="M1238" s="5"/>
      <c r="N1238" s="5"/>
      <c r="O1238" s="5"/>
      <c r="P1238" s="5" t="s">
        <v>5672</v>
      </c>
      <c r="Q1238" s="5"/>
    </row>
    <row r="1239" spans="2:17">
      <c r="B1239" s="5"/>
      <c r="C1239" s="5"/>
      <c r="D1239" s="5"/>
      <c r="E1239" s="5"/>
      <c r="F1239" s="5"/>
      <c r="G1239" s="5"/>
      <c r="H1239" s="5"/>
      <c r="I1239" s="5"/>
      <c r="J1239" s="5"/>
      <c r="K1239" s="5"/>
      <c r="L1239" s="5"/>
      <c r="M1239" s="5"/>
      <c r="N1239" s="5"/>
      <c r="O1239" s="5"/>
      <c r="P1239" s="5" t="s">
        <v>5673</v>
      </c>
      <c r="Q1239" s="5"/>
    </row>
    <row r="1240" spans="2:17">
      <c r="B1240" s="5"/>
      <c r="C1240" s="5"/>
      <c r="D1240" s="5"/>
      <c r="E1240" s="5"/>
      <c r="F1240" s="5"/>
      <c r="G1240" s="5"/>
      <c r="H1240" s="5"/>
      <c r="I1240" s="5"/>
      <c r="J1240" s="5"/>
      <c r="K1240" s="5"/>
      <c r="L1240" s="5"/>
      <c r="M1240" s="5"/>
      <c r="N1240" s="5"/>
      <c r="O1240" s="5"/>
      <c r="P1240" s="5" t="s">
        <v>5674</v>
      </c>
      <c r="Q1240" s="5"/>
    </row>
    <row r="1241" spans="2:17">
      <c r="B1241" s="5"/>
      <c r="C1241" s="5"/>
      <c r="D1241" s="5"/>
      <c r="E1241" s="5"/>
      <c r="F1241" s="5"/>
      <c r="G1241" s="5"/>
      <c r="H1241" s="5"/>
      <c r="I1241" s="5"/>
      <c r="J1241" s="5"/>
      <c r="K1241" s="5"/>
      <c r="L1241" s="5"/>
      <c r="M1241" s="5"/>
      <c r="N1241" s="5"/>
      <c r="O1241" s="5"/>
      <c r="P1241" s="5" t="s">
        <v>5675</v>
      </c>
      <c r="Q1241" s="5"/>
    </row>
    <row r="1242" spans="2:17">
      <c r="B1242" s="5"/>
      <c r="C1242" s="5"/>
      <c r="D1242" s="5"/>
      <c r="E1242" s="5"/>
      <c r="F1242" s="5"/>
      <c r="G1242" s="5"/>
      <c r="H1242" s="5"/>
      <c r="I1242" s="5"/>
      <c r="J1242" s="5"/>
      <c r="K1242" s="5"/>
      <c r="L1242" s="5"/>
      <c r="M1242" s="5"/>
      <c r="N1242" s="5"/>
      <c r="O1242" s="5"/>
      <c r="P1242" s="5" t="s">
        <v>5676</v>
      </c>
      <c r="Q1242" s="5"/>
    </row>
    <row r="1243" spans="2:17">
      <c r="B1243" s="5"/>
      <c r="C1243" s="5"/>
      <c r="D1243" s="5"/>
      <c r="E1243" s="5"/>
      <c r="F1243" s="5"/>
      <c r="G1243" s="5"/>
      <c r="H1243" s="5"/>
      <c r="I1243" s="5"/>
      <c r="J1243" s="5"/>
      <c r="K1243" s="5"/>
      <c r="L1243" s="5"/>
      <c r="M1243" s="5"/>
      <c r="N1243" s="5"/>
      <c r="O1243" s="5"/>
      <c r="P1243" s="5" t="s">
        <v>5677</v>
      </c>
      <c r="Q1243" s="5"/>
    </row>
    <row r="1244" spans="2:17">
      <c r="B1244" s="5"/>
      <c r="C1244" s="5"/>
      <c r="D1244" s="5"/>
      <c r="E1244" s="5"/>
      <c r="F1244" s="5"/>
      <c r="G1244" s="5"/>
      <c r="H1244" s="5"/>
      <c r="I1244" s="5"/>
      <c r="J1244" s="5"/>
      <c r="K1244" s="5"/>
      <c r="L1244" s="5"/>
      <c r="M1244" s="5"/>
      <c r="N1244" s="5"/>
      <c r="O1244" s="5"/>
      <c r="P1244" s="5" t="s">
        <v>5678</v>
      </c>
      <c r="Q1244" s="5"/>
    </row>
    <row r="1245" spans="2:17">
      <c r="B1245" s="5"/>
      <c r="C1245" s="5"/>
      <c r="D1245" s="5"/>
      <c r="E1245" s="5"/>
      <c r="F1245" s="5"/>
      <c r="G1245" s="5"/>
      <c r="H1245" s="5"/>
      <c r="I1245" s="5"/>
      <c r="J1245" s="5"/>
      <c r="K1245" s="5"/>
      <c r="L1245" s="5"/>
      <c r="M1245" s="5"/>
      <c r="N1245" s="5"/>
      <c r="O1245" s="5"/>
      <c r="P1245" s="5" t="s">
        <v>5679</v>
      </c>
      <c r="Q1245" s="5"/>
    </row>
    <row r="1246" spans="2:17">
      <c r="B1246" s="5"/>
      <c r="C1246" s="5"/>
      <c r="D1246" s="5"/>
      <c r="E1246" s="5"/>
      <c r="F1246" s="5"/>
      <c r="G1246" s="5"/>
      <c r="H1246" s="5"/>
      <c r="I1246" s="5"/>
      <c r="J1246" s="5"/>
      <c r="K1246" s="5"/>
      <c r="L1246" s="5"/>
      <c r="M1246" s="5"/>
      <c r="N1246" s="5"/>
      <c r="O1246" s="5"/>
      <c r="P1246" s="5" t="s">
        <v>5680</v>
      </c>
      <c r="Q1246" s="5"/>
    </row>
    <row r="1247" spans="2:17">
      <c r="B1247" s="5"/>
      <c r="C1247" s="5"/>
      <c r="D1247" s="5"/>
      <c r="E1247" s="5"/>
      <c r="F1247" s="5"/>
      <c r="G1247" s="5"/>
      <c r="H1247" s="5"/>
      <c r="I1247" s="5"/>
      <c r="J1247" s="5"/>
      <c r="K1247" s="5"/>
      <c r="L1247" s="5"/>
      <c r="M1247" s="5"/>
      <c r="N1247" s="5"/>
      <c r="O1247" s="5"/>
      <c r="P1247" s="5" t="s">
        <v>5681</v>
      </c>
      <c r="Q1247" s="5"/>
    </row>
    <row r="1248" spans="2:17">
      <c r="B1248" s="5"/>
      <c r="C1248" s="5"/>
      <c r="D1248" s="5"/>
      <c r="E1248" s="5"/>
      <c r="F1248" s="5"/>
      <c r="G1248" s="5"/>
      <c r="H1248" s="5"/>
      <c r="I1248" s="5"/>
      <c r="J1248" s="5"/>
      <c r="K1248" s="5"/>
      <c r="L1248" s="5"/>
      <c r="M1248" s="5"/>
      <c r="N1248" s="5"/>
      <c r="O1248" s="5"/>
      <c r="P1248" s="5" t="s">
        <v>5682</v>
      </c>
      <c r="Q1248" s="5"/>
    </row>
    <row r="1249" spans="2:17">
      <c r="B1249" s="5"/>
      <c r="C1249" s="5"/>
      <c r="D1249" s="5"/>
      <c r="E1249" s="5"/>
      <c r="F1249" s="5"/>
      <c r="G1249" s="5"/>
      <c r="H1249" s="5"/>
      <c r="I1249" s="5"/>
      <c r="J1249" s="5"/>
      <c r="K1249" s="5"/>
      <c r="L1249" s="5"/>
      <c r="M1249" s="5"/>
      <c r="N1249" s="5"/>
      <c r="O1249" s="5"/>
      <c r="P1249" s="5" t="s">
        <v>5683</v>
      </c>
      <c r="Q1249" s="5"/>
    </row>
    <row r="1250" spans="2:17">
      <c r="B1250" s="5"/>
      <c r="C1250" s="5"/>
      <c r="D1250" s="5"/>
      <c r="E1250" s="5"/>
      <c r="F1250" s="5"/>
      <c r="G1250" s="5"/>
      <c r="H1250" s="5"/>
      <c r="I1250" s="5"/>
      <c r="J1250" s="5"/>
      <c r="K1250" s="5"/>
      <c r="L1250" s="5"/>
      <c r="M1250" s="5"/>
      <c r="N1250" s="5"/>
      <c r="O1250" s="5"/>
      <c r="P1250" s="5" t="s">
        <v>5684</v>
      </c>
      <c r="Q1250" s="5"/>
    </row>
    <row r="1251" spans="2:17">
      <c r="B1251" s="5"/>
      <c r="C1251" s="5"/>
      <c r="D1251" s="5"/>
      <c r="E1251" s="5"/>
      <c r="F1251" s="5"/>
      <c r="G1251" s="5"/>
      <c r="H1251" s="5"/>
      <c r="I1251" s="5"/>
      <c r="J1251" s="5"/>
      <c r="K1251" s="5"/>
      <c r="L1251" s="5"/>
      <c r="M1251" s="5"/>
      <c r="N1251" s="5"/>
      <c r="O1251" s="5"/>
      <c r="P1251" s="5" t="s">
        <v>5685</v>
      </c>
      <c r="Q1251" s="5"/>
    </row>
    <row r="1252" spans="2:17">
      <c r="B1252" s="5"/>
      <c r="C1252" s="5"/>
      <c r="D1252" s="5"/>
      <c r="E1252" s="5"/>
      <c r="F1252" s="5"/>
      <c r="G1252" s="5"/>
      <c r="H1252" s="5"/>
      <c r="I1252" s="5"/>
      <c r="J1252" s="5"/>
      <c r="K1252" s="5"/>
      <c r="L1252" s="5"/>
      <c r="M1252" s="5"/>
      <c r="N1252" s="5"/>
      <c r="O1252" s="5"/>
      <c r="P1252" s="5" t="s">
        <v>5686</v>
      </c>
      <c r="Q1252" s="5"/>
    </row>
    <row r="1253" spans="2:17">
      <c r="B1253" s="5"/>
      <c r="C1253" s="5"/>
      <c r="D1253" s="5"/>
      <c r="E1253" s="5"/>
      <c r="F1253" s="5"/>
      <c r="G1253" s="5"/>
      <c r="H1253" s="5"/>
      <c r="I1253" s="5"/>
      <c r="J1253" s="5"/>
      <c r="K1253" s="5"/>
      <c r="L1253" s="5"/>
      <c r="M1253" s="5"/>
      <c r="N1253" s="5"/>
      <c r="O1253" s="5"/>
      <c r="P1253" s="5" t="s">
        <v>5687</v>
      </c>
      <c r="Q1253" s="5"/>
    </row>
    <row r="1254" spans="2:17">
      <c r="B1254" s="5"/>
      <c r="C1254" s="5"/>
      <c r="D1254" s="5"/>
      <c r="E1254" s="5"/>
      <c r="F1254" s="5"/>
      <c r="G1254" s="5"/>
      <c r="H1254" s="5"/>
      <c r="I1254" s="5"/>
      <c r="J1254" s="5"/>
      <c r="K1254" s="5"/>
      <c r="L1254" s="5"/>
      <c r="M1254" s="5"/>
      <c r="N1254" s="5"/>
      <c r="O1254" s="5"/>
      <c r="P1254" s="5" t="s">
        <v>5688</v>
      </c>
      <c r="Q1254" s="5"/>
    </row>
    <row r="1255" spans="2:17">
      <c r="B1255" s="5"/>
      <c r="C1255" s="5"/>
      <c r="D1255" s="5"/>
      <c r="E1255" s="5"/>
      <c r="F1255" s="5"/>
      <c r="G1255" s="5"/>
      <c r="H1255" s="5"/>
      <c r="I1255" s="5"/>
      <c r="J1255" s="5"/>
      <c r="K1255" s="5"/>
      <c r="L1255" s="5"/>
      <c r="M1255" s="5"/>
      <c r="N1255" s="5"/>
      <c r="O1255" s="5"/>
      <c r="P1255" s="5" t="s">
        <v>5689</v>
      </c>
      <c r="Q1255" s="5"/>
    </row>
    <row r="1256" spans="2:17">
      <c r="B1256" s="5"/>
      <c r="C1256" s="5"/>
      <c r="D1256" s="5"/>
      <c r="E1256" s="5"/>
      <c r="F1256" s="5"/>
      <c r="G1256" s="5"/>
      <c r="H1256" s="5"/>
      <c r="I1256" s="5"/>
      <c r="J1256" s="5"/>
      <c r="K1256" s="5"/>
      <c r="L1256" s="5"/>
      <c r="M1256" s="5"/>
      <c r="N1256" s="5"/>
      <c r="O1256" s="5"/>
      <c r="P1256" s="5" t="s">
        <v>5690</v>
      </c>
      <c r="Q1256" s="5"/>
    </row>
    <row r="1257" spans="2:17">
      <c r="B1257" s="5"/>
      <c r="C1257" s="5"/>
      <c r="D1257" s="5"/>
      <c r="E1257" s="5"/>
      <c r="F1257" s="5"/>
      <c r="G1257" s="5"/>
      <c r="H1257" s="5"/>
      <c r="I1257" s="5"/>
      <c r="J1257" s="5"/>
      <c r="K1257" s="5"/>
      <c r="L1257" s="5"/>
      <c r="M1257" s="5"/>
      <c r="N1257" s="5"/>
      <c r="O1257" s="5"/>
      <c r="P1257" s="5" t="s">
        <v>5691</v>
      </c>
      <c r="Q1257" s="5"/>
    </row>
    <row r="1258" spans="2:17">
      <c r="B1258" s="5"/>
      <c r="C1258" s="5"/>
      <c r="D1258" s="5"/>
      <c r="E1258" s="5"/>
      <c r="F1258" s="5"/>
      <c r="G1258" s="5"/>
      <c r="H1258" s="5"/>
      <c r="I1258" s="5"/>
      <c r="J1258" s="5"/>
      <c r="K1258" s="5"/>
      <c r="L1258" s="5"/>
      <c r="M1258" s="5"/>
      <c r="N1258" s="5"/>
      <c r="O1258" s="5"/>
      <c r="P1258" s="5" t="s">
        <v>5692</v>
      </c>
      <c r="Q1258" s="5"/>
    </row>
    <row r="1259" spans="2:17">
      <c r="B1259" s="5"/>
      <c r="C1259" s="5"/>
      <c r="D1259" s="5"/>
      <c r="E1259" s="5"/>
      <c r="F1259" s="5"/>
      <c r="G1259" s="5"/>
      <c r="H1259" s="5"/>
      <c r="I1259" s="5"/>
      <c r="J1259" s="5"/>
      <c r="K1259" s="5"/>
      <c r="L1259" s="5"/>
      <c r="M1259" s="5"/>
      <c r="N1259" s="5"/>
      <c r="O1259" s="5"/>
      <c r="P1259" s="5" t="s">
        <v>5693</v>
      </c>
      <c r="Q1259" s="5"/>
    </row>
    <row r="1260" spans="2:17">
      <c r="B1260" s="5"/>
      <c r="C1260" s="5"/>
      <c r="D1260" s="5"/>
      <c r="E1260" s="5"/>
      <c r="F1260" s="5"/>
      <c r="G1260" s="5"/>
      <c r="H1260" s="5"/>
      <c r="I1260" s="5"/>
      <c r="J1260" s="5"/>
      <c r="K1260" s="5"/>
      <c r="L1260" s="5"/>
      <c r="M1260" s="5"/>
      <c r="N1260" s="5"/>
      <c r="O1260" s="5"/>
      <c r="P1260" s="5" t="s">
        <v>5694</v>
      </c>
      <c r="Q1260" s="5"/>
    </row>
    <row r="1261" spans="2:17">
      <c r="B1261" s="5"/>
      <c r="C1261" s="5"/>
      <c r="D1261" s="5"/>
      <c r="E1261" s="5"/>
      <c r="F1261" s="5"/>
      <c r="G1261" s="5"/>
      <c r="H1261" s="5"/>
      <c r="I1261" s="5"/>
      <c r="J1261" s="5"/>
      <c r="K1261" s="5"/>
      <c r="L1261" s="5"/>
      <c r="M1261" s="5"/>
      <c r="N1261" s="5"/>
      <c r="O1261" s="5"/>
      <c r="P1261" s="5" t="s">
        <v>5695</v>
      </c>
      <c r="Q1261" s="5"/>
    </row>
    <row r="1262" spans="2:17">
      <c r="B1262" s="5"/>
      <c r="C1262" s="5"/>
      <c r="D1262" s="5"/>
      <c r="E1262" s="5"/>
      <c r="F1262" s="5"/>
      <c r="G1262" s="5"/>
      <c r="H1262" s="5"/>
      <c r="I1262" s="5"/>
      <c r="J1262" s="5"/>
      <c r="K1262" s="5"/>
      <c r="L1262" s="5"/>
      <c r="M1262" s="5"/>
      <c r="N1262" s="5"/>
      <c r="O1262" s="5"/>
      <c r="P1262" s="5" t="s">
        <v>5696</v>
      </c>
      <c r="Q1262" s="5"/>
    </row>
    <row r="1263" spans="2:17">
      <c r="B1263" s="5"/>
      <c r="C1263" s="5"/>
      <c r="D1263" s="5"/>
      <c r="E1263" s="5"/>
      <c r="F1263" s="5"/>
      <c r="G1263" s="5"/>
      <c r="H1263" s="5"/>
      <c r="I1263" s="5"/>
      <c r="J1263" s="5"/>
      <c r="K1263" s="5"/>
      <c r="L1263" s="5"/>
      <c r="M1263" s="5"/>
      <c r="N1263" s="5"/>
      <c r="O1263" s="5"/>
      <c r="P1263" s="5" t="s">
        <v>5697</v>
      </c>
      <c r="Q1263" s="5"/>
    </row>
    <row r="1264" spans="2:17">
      <c r="B1264" s="5"/>
      <c r="C1264" s="5"/>
      <c r="D1264" s="5"/>
      <c r="E1264" s="5"/>
      <c r="F1264" s="5"/>
      <c r="G1264" s="5"/>
      <c r="H1264" s="5"/>
      <c r="I1264" s="5"/>
      <c r="J1264" s="5"/>
      <c r="K1264" s="5"/>
      <c r="L1264" s="5"/>
      <c r="M1264" s="5"/>
      <c r="N1264" s="5"/>
      <c r="O1264" s="5"/>
      <c r="P1264" s="5" t="s">
        <v>5698</v>
      </c>
      <c r="Q1264" s="5"/>
    </row>
    <row r="1265" spans="2:17">
      <c r="B1265" s="5"/>
      <c r="C1265" s="5"/>
      <c r="D1265" s="5"/>
      <c r="E1265" s="5"/>
      <c r="F1265" s="5"/>
      <c r="G1265" s="5"/>
      <c r="H1265" s="5"/>
      <c r="I1265" s="5"/>
      <c r="J1265" s="5"/>
      <c r="K1265" s="5"/>
      <c r="L1265" s="5"/>
      <c r="M1265" s="5"/>
      <c r="N1265" s="5"/>
      <c r="O1265" s="5"/>
      <c r="P1265" s="5" t="s">
        <v>5699</v>
      </c>
      <c r="Q1265" s="5"/>
    </row>
    <row r="1266" spans="2:17">
      <c r="B1266" s="5"/>
      <c r="C1266" s="5"/>
      <c r="D1266" s="5"/>
      <c r="E1266" s="5"/>
      <c r="F1266" s="5"/>
      <c r="G1266" s="5"/>
      <c r="H1266" s="5"/>
      <c r="I1266" s="5"/>
      <c r="J1266" s="5"/>
      <c r="K1266" s="5"/>
      <c r="L1266" s="5"/>
      <c r="M1266" s="5"/>
      <c r="N1266" s="5"/>
      <c r="O1266" s="5"/>
      <c r="P1266" s="5" t="s">
        <v>5700</v>
      </c>
      <c r="Q1266" s="5"/>
    </row>
    <row r="1267" spans="2:17">
      <c r="B1267" s="5"/>
      <c r="C1267" s="5"/>
      <c r="D1267" s="5"/>
      <c r="E1267" s="5"/>
      <c r="F1267" s="5"/>
      <c r="G1267" s="5"/>
      <c r="H1267" s="5"/>
      <c r="I1267" s="5"/>
      <c r="J1267" s="5"/>
      <c r="K1267" s="5"/>
      <c r="L1267" s="5"/>
      <c r="M1267" s="5"/>
      <c r="N1267" s="5"/>
      <c r="O1267" s="5"/>
      <c r="P1267" s="5" t="s">
        <v>5701</v>
      </c>
      <c r="Q1267" s="5"/>
    </row>
    <row r="1268" spans="2:17">
      <c r="B1268" s="5"/>
      <c r="C1268" s="5"/>
      <c r="D1268" s="5"/>
      <c r="E1268" s="5"/>
      <c r="F1268" s="5"/>
      <c r="G1268" s="5"/>
      <c r="H1268" s="5"/>
      <c r="I1268" s="5"/>
      <c r="J1268" s="5"/>
      <c r="K1268" s="5"/>
      <c r="L1268" s="5"/>
      <c r="M1268" s="5"/>
      <c r="N1268" s="5"/>
      <c r="O1268" s="5"/>
      <c r="P1268" s="5" t="s">
        <v>5702</v>
      </c>
      <c r="Q1268" s="5"/>
    </row>
    <row r="1269" spans="2:17">
      <c r="B1269" s="5"/>
      <c r="C1269" s="5"/>
      <c r="D1269" s="5"/>
      <c r="E1269" s="5"/>
      <c r="F1269" s="5"/>
      <c r="G1269" s="5"/>
      <c r="H1269" s="5"/>
      <c r="I1269" s="5"/>
      <c r="J1269" s="5"/>
      <c r="K1269" s="5"/>
      <c r="L1269" s="5"/>
      <c r="M1269" s="5"/>
      <c r="N1269" s="5"/>
      <c r="O1269" s="5"/>
      <c r="P1269" s="5" t="s">
        <v>5703</v>
      </c>
      <c r="Q1269" s="5"/>
    </row>
    <row r="1270" spans="2:17">
      <c r="B1270" s="5"/>
      <c r="C1270" s="5"/>
      <c r="D1270" s="5"/>
      <c r="E1270" s="5"/>
      <c r="F1270" s="5"/>
      <c r="G1270" s="5"/>
      <c r="H1270" s="5"/>
      <c r="I1270" s="5"/>
      <c r="J1270" s="5"/>
      <c r="K1270" s="5"/>
      <c r="L1270" s="5"/>
      <c r="M1270" s="5"/>
      <c r="N1270" s="5"/>
      <c r="O1270" s="5"/>
      <c r="P1270" s="5" t="s">
        <v>5704</v>
      </c>
      <c r="Q1270" s="5"/>
    </row>
    <row r="1271" spans="2:17">
      <c r="B1271" s="5"/>
      <c r="C1271" s="5"/>
      <c r="D1271" s="5"/>
      <c r="E1271" s="5"/>
      <c r="F1271" s="5"/>
      <c r="G1271" s="5"/>
      <c r="H1271" s="5"/>
      <c r="I1271" s="5"/>
      <c r="J1271" s="5"/>
      <c r="K1271" s="5"/>
      <c r="L1271" s="5"/>
      <c r="M1271" s="5"/>
      <c r="N1271" s="5"/>
      <c r="O1271" s="5"/>
      <c r="P1271" s="5" t="s">
        <v>5705</v>
      </c>
      <c r="Q1271" s="5"/>
    </row>
    <row r="1272" spans="2:17">
      <c r="B1272" s="5"/>
      <c r="C1272" s="5"/>
      <c r="D1272" s="5"/>
      <c r="E1272" s="5"/>
      <c r="F1272" s="5"/>
      <c r="G1272" s="5"/>
      <c r="H1272" s="5"/>
      <c r="I1272" s="5"/>
      <c r="J1272" s="5"/>
      <c r="K1272" s="5"/>
      <c r="L1272" s="5"/>
      <c r="M1272" s="5"/>
      <c r="N1272" s="5"/>
      <c r="O1272" s="5"/>
      <c r="P1272" s="5" t="s">
        <v>5706</v>
      </c>
      <c r="Q1272" s="5"/>
    </row>
    <row r="1273" spans="2:17">
      <c r="B1273" s="5"/>
      <c r="C1273" s="5"/>
      <c r="D1273" s="5"/>
      <c r="E1273" s="5"/>
      <c r="F1273" s="5"/>
      <c r="G1273" s="5"/>
      <c r="H1273" s="5"/>
      <c r="I1273" s="5"/>
      <c r="J1273" s="5"/>
      <c r="K1273" s="5"/>
      <c r="L1273" s="5"/>
      <c r="M1273" s="5"/>
      <c r="N1273" s="5"/>
      <c r="O1273" s="5"/>
      <c r="P1273" s="5" t="s">
        <v>5707</v>
      </c>
      <c r="Q1273" s="5"/>
    </row>
    <row r="1274" spans="2:17">
      <c r="B1274" s="5"/>
      <c r="C1274" s="5"/>
      <c r="D1274" s="5"/>
      <c r="E1274" s="5"/>
      <c r="F1274" s="5"/>
      <c r="G1274" s="5"/>
      <c r="H1274" s="5"/>
      <c r="I1274" s="5"/>
      <c r="J1274" s="5"/>
      <c r="K1274" s="5"/>
      <c r="L1274" s="5"/>
      <c r="M1274" s="5"/>
      <c r="N1274" s="5"/>
      <c r="O1274" s="5"/>
      <c r="P1274" s="5" t="s">
        <v>5708</v>
      </c>
      <c r="Q1274" s="5"/>
    </row>
    <row r="1275" spans="2:17">
      <c r="B1275" s="5"/>
      <c r="C1275" s="5"/>
      <c r="D1275" s="5"/>
      <c r="E1275" s="5"/>
      <c r="F1275" s="5"/>
      <c r="G1275" s="5"/>
      <c r="H1275" s="5"/>
      <c r="I1275" s="5"/>
      <c r="J1275" s="5"/>
      <c r="K1275" s="5"/>
      <c r="L1275" s="5"/>
      <c r="M1275" s="5"/>
      <c r="N1275" s="5"/>
      <c r="O1275" s="5"/>
      <c r="P1275" s="5" t="s">
        <v>5709</v>
      </c>
      <c r="Q1275" s="5"/>
    </row>
    <row r="1276" spans="2:17">
      <c r="B1276" s="5"/>
      <c r="C1276" s="5"/>
      <c r="D1276" s="5"/>
      <c r="E1276" s="5"/>
      <c r="F1276" s="5"/>
      <c r="G1276" s="5"/>
      <c r="H1276" s="5"/>
      <c r="I1276" s="5"/>
      <c r="J1276" s="5"/>
      <c r="K1276" s="5"/>
      <c r="L1276" s="5"/>
      <c r="M1276" s="5"/>
      <c r="N1276" s="5"/>
      <c r="O1276" s="5"/>
      <c r="P1276" s="5" t="s">
        <v>5710</v>
      </c>
      <c r="Q1276" s="5"/>
    </row>
    <row r="1277" spans="2:17">
      <c r="B1277" s="5"/>
      <c r="C1277" s="5"/>
      <c r="D1277" s="5"/>
      <c r="E1277" s="5"/>
      <c r="F1277" s="5"/>
      <c r="G1277" s="5"/>
      <c r="H1277" s="5"/>
      <c r="I1277" s="5"/>
      <c r="J1277" s="5"/>
      <c r="K1277" s="5"/>
      <c r="L1277" s="5"/>
      <c r="M1277" s="5"/>
      <c r="N1277" s="5"/>
      <c r="O1277" s="5"/>
      <c r="P1277" s="5" t="s">
        <v>5711</v>
      </c>
      <c r="Q1277" s="5"/>
    </row>
    <row r="1278" spans="2:17">
      <c r="B1278" s="5"/>
      <c r="C1278" s="5"/>
      <c r="D1278" s="5"/>
      <c r="E1278" s="5"/>
      <c r="F1278" s="5"/>
      <c r="G1278" s="5"/>
      <c r="H1278" s="5"/>
      <c r="I1278" s="5"/>
      <c r="J1278" s="5"/>
      <c r="K1278" s="5"/>
      <c r="L1278" s="5"/>
      <c r="M1278" s="5"/>
      <c r="N1278" s="5"/>
      <c r="O1278" s="5"/>
      <c r="P1278" s="5" t="s">
        <v>5712</v>
      </c>
      <c r="Q1278" s="5"/>
    </row>
    <row r="1279" spans="2:17">
      <c r="B1279" s="5"/>
      <c r="C1279" s="5"/>
      <c r="D1279" s="5"/>
      <c r="E1279" s="5"/>
      <c r="F1279" s="5"/>
      <c r="G1279" s="5"/>
      <c r="H1279" s="5"/>
      <c r="I1279" s="5"/>
      <c r="J1279" s="5"/>
      <c r="K1279" s="5"/>
      <c r="L1279" s="5"/>
      <c r="M1279" s="5"/>
      <c r="N1279" s="5"/>
      <c r="O1279" s="5"/>
      <c r="P1279" s="5" t="s">
        <v>5713</v>
      </c>
      <c r="Q1279" s="5"/>
    </row>
    <row r="1280" spans="2:17">
      <c r="B1280" s="5"/>
      <c r="C1280" s="5"/>
      <c r="D1280" s="5"/>
      <c r="E1280" s="5"/>
      <c r="F1280" s="5"/>
      <c r="G1280" s="5"/>
      <c r="H1280" s="5"/>
      <c r="I1280" s="5"/>
      <c r="J1280" s="5"/>
      <c r="K1280" s="5"/>
      <c r="L1280" s="5"/>
      <c r="M1280" s="5"/>
      <c r="N1280" s="5"/>
      <c r="O1280" s="5"/>
      <c r="P1280" s="5" t="s">
        <v>5714</v>
      </c>
      <c r="Q1280" s="5"/>
    </row>
    <row r="1281" spans="2:17">
      <c r="B1281" s="5"/>
      <c r="C1281" s="5"/>
      <c r="D1281" s="5"/>
      <c r="E1281" s="5"/>
      <c r="F1281" s="5"/>
      <c r="G1281" s="5"/>
      <c r="H1281" s="5"/>
      <c r="I1281" s="5"/>
      <c r="J1281" s="5"/>
      <c r="K1281" s="5"/>
      <c r="L1281" s="5"/>
      <c r="M1281" s="5"/>
      <c r="N1281" s="5"/>
      <c r="O1281" s="5"/>
      <c r="P1281" s="5" t="s">
        <v>5715</v>
      </c>
      <c r="Q1281" s="5"/>
    </row>
    <row r="1282" spans="2:17">
      <c r="B1282" s="5"/>
      <c r="C1282" s="5"/>
      <c r="D1282" s="5"/>
      <c r="E1282" s="5"/>
      <c r="F1282" s="5"/>
      <c r="G1282" s="5"/>
      <c r="H1282" s="5"/>
      <c r="I1282" s="5"/>
      <c r="J1282" s="5"/>
      <c r="K1282" s="5"/>
      <c r="L1282" s="5"/>
      <c r="M1282" s="5"/>
      <c r="N1282" s="5"/>
      <c r="O1282" s="5"/>
      <c r="P1282" s="5" t="s">
        <v>5716</v>
      </c>
      <c r="Q1282" s="5"/>
    </row>
    <row r="1283" spans="2:17">
      <c r="B1283" s="5"/>
      <c r="C1283" s="5"/>
      <c r="D1283" s="5"/>
      <c r="E1283" s="5"/>
      <c r="F1283" s="5"/>
      <c r="G1283" s="5"/>
      <c r="H1283" s="5"/>
      <c r="I1283" s="5"/>
      <c r="J1283" s="5"/>
      <c r="K1283" s="5"/>
      <c r="L1283" s="5"/>
      <c r="M1283" s="5"/>
      <c r="N1283" s="5"/>
      <c r="O1283" s="5"/>
      <c r="P1283" s="5" t="s">
        <v>5717</v>
      </c>
      <c r="Q1283" s="5"/>
    </row>
    <row r="1284" spans="2:17">
      <c r="B1284" s="5"/>
      <c r="C1284" s="5"/>
      <c r="D1284" s="5"/>
      <c r="E1284" s="5"/>
      <c r="F1284" s="5"/>
      <c r="G1284" s="5"/>
      <c r="H1284" s="5"/>
      <c r="I1284" s="5"/>
      <c r="J1284" s="5"/>
      <c r="K1284" s="5"/>
      <c r="L1284" s="5"/>
      <c r="M1284" s="5"/>
      <c r="N1284" s="5"/>
      <c r="O1284" s="5"/>
      <c r="P1284" s="5" t="s">
        <v>5718</v>
      </c>
      <c r="Q1284" s="5"/>
    </row>
    <row r="1285" spans="2:17">
      <c r="B1285" s="5"/>
      <c r="C1285" s="5"/>
      <c r="D1285" s="5"/>
      <c r="E1285" s="5"/>
      <c r="F1285" s="5"/>
      <c r="G1285" s="5"/>
      <c r="H1285" s="5"/>
      <c r="I1285" s="5"/>
      <c r="J1285" s="5"/>
      <c r="K1285" s="5"/>
      <c r="L1285" s="5"/>
      <c r="M1285" s="5"/>
      <c r="N1285" s="5"/>
      <c r="O1285" s="5"/>
      <c r="P1285" s="5" t="s">
        <v>5719</v>
      </c>
      <c r="Q1285" s="5"/>
    </row>
    <row r="1286" spans="2:17">
      <c r="B1286" s="5"/>
      <c r="C1286" s="5"/>
      <c r="D1286" s="5"/>
      <c r="E1286" s="5"/>
      <c r="F1286" s="5"/>
      <c r="G1286" s="5"/>
      <c r="H1286" s="5"/>
      <c r="I1286" s="5"/>
      <c r="J1286" s="5"/>
      <c r="K1286" s="5"/>
      <c r="L1286" s="5"/>
      <c r="M1286" s="5"/>
      <c r="N1286" s="5"/>
      <c r="O1286" s="5"/>
      <c r="P1286" s="5" t="s">
        <v>5720</v>
      </c>
      <c r="Q1286" s="5"/>
    </row>
    <row r="1287" spans="2:17">
      <c r="B1287" s="5"/>
      <c r="C1287" s="5"/>
      <c r="D1287" s="5"/>
      <c r="E1287" s="5"/>
      <c r="F1287" s="5"/>
      <c r="G1287" s="5"/>
      <c r="H1287" s="5"/>
      <c r="I1287" s="5"/>
      <c r="J1287" s="5"/>
      <c r="K1287" s="5"/>
      <c r="L1287" s="5"/>
      <c r="M1287" s="5"/>
      <c r="N1287" s="5"/>
      <c r="O1287" s="5"/>
      <c r="P1287" s="5" t="s">
        <v>5721</v>
      </c>
      <c r="Q1287" s="5"/>
    </row>
    <row r="1288" spans="2:17">
      <c r="B1288" s="5"/>
      <c r="C1288" s="5"/>
      <c r="D1288" s="5"/>
      <c r="E1288" s="5"/>
      <c r="F1288" s="5"/>
      <c r="G1288" s="5"/>
      <c r="H1288" s="5"/>
      <c r="I1288" s="5"/>
      <c r="J1288" s="5"/>
      <c r="K1288" s="5"/>
      <c r="L1288" s="5"/>
      <c r="M1288" s="5"/>
      <c r="N1288" s="5"/>
      <c r="O1288" s="5"/>
      <c r="P1288" s="5" t="s">
        <v>5722</v>
      </c>
      <c r="Q1288" s="5"/>
    </row>
    <row r="1289" spans="2:17">
      <c r="B1289" s="5"/>
      <c r="C1289" s="5"/>
      <c r="D1289" s="5"/>
      <c r="E1289" s="5"/>
      <c r="F1289" s="5"/>
      <c r="G1289" s="5"/>
      <c r="H1289" s="5"/>
      <c r="I1289" s="5"/>
      <c r="J1289" s="5"/>
      <c r="K1289" s="5"/>
      <c r="L1289" s="5"/>
      <c r="M1289" s="5"/>
      <c r="N1289" s="5"/>
      <c r="O1289" s="5"/>
      <c r="P1289" s="5" t="s">
        <v>5723</v>
      </c>
      <c r="Q1289" s="5"/>
    </row>
    <row r="1290" spans="2:17">
      <c r="B1290" s="5"/>
      <c r="C1290" s="5"/>
      <c r="D1290" s="5"/>
      <c r="E1290" s="5"/>
      <c r="F1290" s="5"/>
      <c r="G1290" s="5"/>
      <c r="H1290" s="5"/>
      <c r="I1290" s="5"/>
      <c r="J1290" s="5"/>
      <c r="K1290" s="5"/>
      <c r="L1290" s="5"/>
      <c r="M1290" s="5"/>
      <c r="N1290" s="5"/>
      <c r="O1290" s="5"/>
      <c r="P1290" s="5" t="s">
        <v>5724</v>
      </c>
      <c r="Q1290" s="5"/>
    </row>
    <row r="1291" spans="2:17">
      <c r="B1291" s="5"/>
      <c r="C1291" s="5"/>
      <c r="D1291" s="5"/>
      <c r="E1291" s="5"/>
      <c r="F1291" s="5"/>
      <c r="G1291" s="5"/>
      <c r="H1291" s="5"/>
      <c r="I1291" s="5"/>
      <c r="J1291" s="5"/>
      <c r="K1291" s="5"/>
      <c r="L1291" s="5"/>
      <c r="M1291" s="5"/>
      <c r="N1291" s="5"/>
      <c r="O1291" s="5"/>
      <c r="P1291" s="5" t="s">
        <v>5725</v>
      </c>
      <c r="Q1291" s="5"/>
    </row>
    <row r="1292" spans="2:17">
      <c r="B1292" s="5"/>
      <c r="C1292" s="5"/>
      <c r="D1292" s="5"/>
      <c r="E1292" s="5"/>
      <c r="F1292" s="5"/>
      <c r="G1292" s="5"/>
      <c r="H1292" s="5"/>
      <c r="I1292" s="5"/>
      <c r="J1292" s="5"/>
      <c r="K1292" s="5"/>
      <c r="L1292" s="5"/>
      <c r="M1292" s="5"/>
      <c r="N1292" s="5"/>
      <c r="O1292" s="5"/>
      <c r="P1292" s="5" t="s">
        <v>5726</v>
      </c>
      <c r="Q1292" s="5"/>
    </row>
    <row r="1293" spans="2:17">
      <c r="B1293" s="5"/>
      <c r="C1293" s="5"/>
      <c r="D1293" s="5"/>
      <c r="E1293" s="5"/>
      <c r="F1293" s="5"/>
      <c r="G1293" s="5"/>
      <c r="H1293" s="5"/>
      <c r="I1293" s="5"/>
      <c r="J1293" s="5"/>
      <c r="K1293" s="5"/>
      <c r="L1293" s="5"/>
      <c r="M1293" s="5"/>
      <c r="N1293" s="5"/>
      <c r="O1293" s="5"/>
      <c r="P1293" s="5" t="s">
        <v>5727</v>
      </c>
      <c r="Q1293" s="5"/>
    </row>
    <row r="1294" spans="2:17">
      <c r="B1294" s="5"/>
      <c r="C1294" s="5"/>
      <c r="D1294" s="5"/>
      <c r="E1294" s="5"/>
      <c r="F1294" s="5"/>
      <c r="G1294" s="5"/>
      <c r="H1294" s="5"/>
      <c r="I1294" s="5"/>
      <c r="J1294" s="5"/>
      <c r="K1294" s="5"/>
      <c r="L1294" s="5"/>
      <c r="M1294" s="5"/>
      <c r="N1294" s="5"/>
      <c r="O1294" s="5"/>
      <c r="P1294" s="5" t="s">
        <v>5728</v>
      </c>
      <c r="Q1294" s="5"/>
    </row>
    <row r="1295" spans="2:17">
      <c r="B1295" s="5"/>
      <c r="C1295" s="5"/>
      <c r="D1295" s="5"/>
      <c r="E1295" s="5"/>
      <c r="F1295" s="5"/>
      <c r="G1295" s="5"/>
      <c r="H1295" s="5"/>
      <c r="I1295" s="5"/>
      <c r="J1295" s="5"/>
      <c r="K1295" s="5"/>
      <c r="L1295" s="5"/>
      <c r="M1295" s="5"/>
      <c r="N1295" s="5"/>
      <c r="O1295" s="5"/>
      <c r="P1295" s="5" t="s">
        <v>5729</v>
      </c>
      <c r="Q1295" s="5"/>
    </row>
    <row r="1296" spans="2:17">
      <c r="B1296" s="5"/>
      <c r="C1296" s="5"/>
      <c r="D1296" s="5"/>
      <c r="E1296" s="5"/>
      <c r="F1296" s="5"/>
      <c r="G1296" s="5"/>
      <c r="H1296" s="5"/>
      <c r="I1296" s="5"/>
      <c r="J1296" s="5"/>
      <c r="K1296" s="5"/>
      <c r="L1296" s="5"/>
      <c r="M1296" s="5"/>
      <c r="N1296" s="5"/>
      <c r="O1296" s="5"/>
      <c r="P1296" s="5" t="s">
        <v>5730</v>
      </c>
      <c r="Q1296" s="5"/>
    </row>
    <row r="1297" spans="2:17">
      <c r="B1297" s="5"/>
      <c r="C1297" s="5"/>
      <c r="D1297" s="5"/>
      <c r="E1297" s="5"/>
      <c r="F1297" s="5"/>
      <c r="G1297" s="5"/>
      <c r="H1297" s="5"/>
      <c r="I1297" s="5"/>
      <c r="J1297" s="5"/>
      <c r="K1297" s="5"/>
      <c r="L1297" s="5"/>
      <c r="M1297" s="5"/>
      <c r="N1297" s="5"/>
      <c r="O1297" s="5"/>
      <c r="P1297" s="5" t="s">
        <v>5731</v>
      </c>
      <c r="Q1297" s="5"/>
    </row>
    <row r="1298" spans="2:17">
      <c r="B1298" s="5"/>
      <c r="C1298" s="5"/>
      <c r="D1298" s="5"/>
      <c r="E1298" s="5"/>
      <c r="F1298" s="5"/>
      <c r="G1298" s="5"/>
      <c r="H1298" s="5"/>
      <c r="I1298" s="5"/>
      <c r="J1298" s="5"/>
      <c r="K1298" s="5"/>
      <c r="L1298" s="5"/>
      <c r="M1298" s="5"/>
      <c r="N1298" s="5"/>
      <c r="O1298" s="5"/>
      <c r="P1298" s="5" t="s">
        <v>5732</v>
      </c>
      <c r="Q1298" s="5"/>
    </row>
    <row r="1299" spans="2:17">
      <c r="B1299" s="5"/>
      <c r="C1299" s="5"/>
      <c r="D1299" s="5"/>
      <c r="E1299" s="5"/>
      <c r="F1299" s="5"/>
      <c r="G1299" s="5"/>
      <c r="H1299" s="5"/>
      <c r="I1299" s="5"/>
      <c r="J1299" s="5"/>
      <c r="K1299" s="5"/>
      <c r="L1299" s="5"/>
      <c r="M1299" s="5"/>
      <c r="N1299" s="5"/>
      <c r="O1299" s="5"/>
      <c r="P1299" s="5" t="s">
        <v>5733</v>
      </c>
      <c r="Q1299" s="5"/>
    </row>
    <row r="1300" spans="2:17">
      <c r="B1300" s="5"/>
      <c r="C1300" s="5"/>
      <c r="D1300" s="5"/>
      <c r="E1300" s="5"/>
      <c r="F1300" s="5"/>
      <c r="G1300" s="5"/>
      <c r="H1300" s="5"/>
      <c r="I1300" s="5"/>
      <c r="J1300" s="5"/>
      <c r="K1300" s="5"/>
      <c r="L1300" s="5"/>
      <c r="M1300" s="5"/>
      <c r="N1300" s="5"/>
      <c r="O1300" s="5"/>
      <c r="P1300" s="5" t="s">
        <v>5734</v>
      </c>
      <c r="Q1300" s="5"/>
    </row>
    <row r="1301" spans="2:17">
      <c r="B1301" s="5"/>
      <c r="C1301" s="5"/>
      <c r="D1301" s="5"/>
      <c r="E1301" s="5"/>
      <c r="F1301" s="5"/>
      <c r="G1301" s="5"/>
      <c r="H1301" s="5"/>
      <c r="I1301" s="5"/>
      <c r="J1301" s="5"/>
      <c r="K1301" s="5"/>
      <c r="L1301" s="5"/>
      <c r="M1301" s="5"/>
      <c r="N1301" s="5"/>
      <c r="O1301" s="5"/>
      <c r="P1301" s="5" t="s">
        <v>5735</v>
      </c>
      <c r="Q1301" s="5"/>
    </row>
    <row r="1302" spans="2:17">
      <c r="B1302" s="5"/>
      <c r="C1302" s="5"/>
      <c r="D1302" s="5"/>
      <c r="E1302" s="5"/>
      <c r="F1302" s="5"/>
      <c r="G1302" s="5"/>
      <c r="H1302" s="5"/>
      <c r="I1302" s="5"/>
      <c r="J1302" s="5"/>
      <c r="K1302" s="5"/>
      <c r="L1302" s="5"/>
      <c r="M1302" s="5"/>
      <c r="N1302" s="5"/>
      <c r="O1302" s="5"/>
      <c r="P1302" s="5" t="s">
        <v>5736</v>
      </c>
      <c r="Q1302" s="5"/>
    </row>
    <row r="1303" spans="2:17">
      <c r="B1303" s="5"/>
      <c r="C1303" s="5"/>
      <c r="D1303" s="5"/>
      <c r="E1303" s="5"/>
      <c r="F1303" s="5"/>
      <c r="G1303" s="5"/>
      <c r="H1303" s="5"/>
      <c r="I1303" s="5"/>
      <c r="J1303" s="5"/>
      <c r="K1303" s="5"/>
      <c r="L1303" s="5"/>
      <c r="M1303" s="5"/>
      <c r="N1303" s="5"/>
      <c r="O1303" s="5"/>
      <c r="P1303" s="5" t="s">
        <v>5737</v>
      </c>
      <c r="Q1303" s="5"/>
    </row>
    <row r="1304" spans="2:17">
      <c r="B1304" s="5"/>
      <c r="C1304" s="5"/>
      <c r="D1304" s="5"/>
      <c r="E1304" s="5"/>
      <c r="F1304" s="5"/>
      <c r="G1304" s="5"/>
      <c r="H1304" s="5"/>
      <c r="I1304" s="5"/>
      <c r="J1304" s="5"/>
      <c r="K1304" s="5"/>
      <c r="L1304" s="5"/>
      <c r="M1304" s="5"/>
      <c r="N1304" s="5"/>
      <c r="O1304" s="5"/>
      <c r="P1304" s="5" t="s">
        <v>5738</v>
      </c>
      <c r="Q1304" s="5"/>
    </row>
    <row r="1305" spans="2:17">
      <c r="B1305" s="5"/>
      <c r="C1305" s="5"/>
      <c r="D1305" s="5"/>
      <c r="E1305" s="5"/>
      <c r="F1305" s="5"/>
      <c r="G1305" s="5"/>
      <c r="H1305" s="5"/>
      <c r="I1305" s="5"/>
      <c r="J1305" s="5"/>
      <c r="K1305" s="5"/>
      <c r="L1305" s="5"/>
      <c r="M1305" s="5"/>
      <c r="N1305" s="5"/>
      <c r="O1305" s="5"/>
      <c r="P1305" s="5" t="s">
        <v>5739</v>
      </c>
      <c r="Q1305" s="5"/>
    </row>
    <row r="1306" spans="2:17">
      <c r="B1306" s="5"/>
      <c r="C1306" s="5"/>
      <c r="D1306" s="5"/>
      <c r="E1306" s="5"/>
      <c r="F1306" s="5"/>
      <c r="G1306" s="5"/>
      <c r="H1306" s="5"/>
      <c r="I1306" s="5"/>
      <c r="J1306" s="5"/>
      <c r="K1306" s="5"/>
      <c r="L1306" s="5"/>
      <c r="M1306" s="5"/>
      <c r="N1306" s="5"/>
      <c r="O1306" s="5"/>
      <c r="P1306" s="5" t="s">
        <v>5740</v>
      </c>
      <c r="Q1306" s="5"/>
    </row>
    <row r="1307" spans="2:17">
      <c r="B1307" s="5"/>
      <c r="C1307" s="5"/>
      <c r="D1307" s="5"/>
      <c r="E1307" s="5"/>
      <c r="F1307" s="5"/>
      <c r="G1307" s="5"/>
      <c r="H1307" s="5"/>
      <c r="I1307" s="5"/>
      <c r="J1307" s="5"/>
      <c r="K1307" s="5"/>
      <c r="L1307" s="5"/>
      <c r="M1307" s="5"/>
      <c r="N1307" s="5"/>
      <c r="O1307" s="5"/>
      <c r="P1307" s="5" t="s">
        <v>5741</v>
      </c>
      <c r="Q1307" s="5"/>
    </row>
    <row r="1308" spans="2:17">
      <c r="B1308" s="5"/>
      <c r="C1308" s="5"/>
      <c r="D1308" s="5"/>
      <c r="E1308" s="5"/>
      <c r="F1308" s="5"/>
      <c r="G1308" s="5"/>
      <c r="H1308" s="5"/>
      <c r="I1308" s="5"/>
      <c r="J1308" s="5"/>
      <c r="K1308" s="5"/>
      <c r="L1308" s="5"/>
      <c r="M1308" s="5"/>
      <c r="N1308" s="5"/>
      <c r="O1308" s="5"/>
      <c r="P1308" s="5" t="s">
        <v>5742</v>
      </c>
      <c r="Q1308" s="5"/>
    </row>
    <row r="1309" spans="2:17">
      <c r="B1309" s="5"/>
      <c r="C1309" s="5"/>
      <c r="D1309" s="5"/>
      <c r="E1309" s="5"/>
      <c r="F1309" s="5"/>
      <c r="G1309" s="5"/>
      <c r="H1309" s="5"/>
      <c r="I1309" s="5"/>
      <c r="J1309" s="5"/>
      <c r="K1309" s="5"/>
      <c r="L1309" s="5"/>
      <c r="M1309" s="5"/>
      <c r="N1309" s="5"/>
      <c r="O1309" s="5"/>
      <c r="P1309" s="5" t="s">
        <v>5743</v>
      </c>
      <c r="Q1309" s="5"/>
    </row>
    <row r="1310" spans="2:17">
      <c r="B1310" s="5"/>
      <c r="C1310" s="5"/>
      <c r="D1310" s="5"/>
      <c r="E1310" s="5"/>
      <c r="F1310" s="5"/>
      <c r="G1310" s="5"/>
      <c r="H1310" s="5"/>
      <c r="I1310" s="5"/>
      <c r="J1310" s="5"/>
      <c r="K1310" s="5"/>
      <c r="L1310" s="5"/>
      <c r="M1310" s="5"/>
      <c r="N1310" s="5"/>
      <c r="O1310" s="5"/>
      <c r="P1310" s="5" t="s">
        <v>5744</v>
      </c>
      <c r="Q1310" s="5"/>
    </row>
    <row r="1311" spans="2:17">
      <c r="B1311" s="5"/>
      <c r="C1311" s="5"/>
      <c r="D1311" s="5"/>
      <c r="E1311" s="5"/>
      <c r="F1311" s="5"/>
      <c r="G1311" s="5"/>
      <c r="H1311" s="5"/>
      <c r="I1311" s="5"/>
      <c r="J1311" s="5"/>
      <c r="K1311" s="5"/>
      <c r="L1311" s="5"/>
      <c r="M1311" s="5"/>
      <c r="N1311" s="5"/>
      <c r="O1311" s="5"/>
      <c r="P1311" s="5" t="s">
        <v>5745</v>
      </c>
      <c r="Q1311" s="5"/>
    </row>
    <row r="1312" spans="2:17">
      <c r="B1312" s="5"/>
      <c r="C1312" s="5"/>
      <c r="D1312" s="5"/>
      <c r="E1312" s="5"/>
      <c r="F1312" s="5"/>
      <c r="G1312" s="5"/>
      <c r="H1312" s="5"/>
      <c r="I1312" s="5"/>
      <c r="J1312" s="5"/>
      <c r="K1312" s="5"/>
      <c r="L1312" s="5"/>
      <c r="M1312" s="5"/>
      <c r="N1312" s="5"/>
      <c r="O1312" s="5"/>
      <c r="P1312" s="5" t="s">
        <v>5746</v>
      </c>
      <c r="Q1312" s="5"/>
    </row>
    <row r="1313" spans="2:17">
      <c r="B1313" s="5"/>
      <c r="C1313" s="5"/>
      <c r="D1313" s="5"/>
      <c r="E1313" s="5"/>
      <c r="F1313" s="5"/>
      <c r="G1313" s="5"/>
      <c r="H1313" s="5"/>
      <c r="I1313" s="5"/>
      <c r="J1313" s="5"/>
      <c r="K1313" s="5"/>
      <c r="L1313" s="5"/>
      <c r="M1313" s="5"/>
      <c r="N1313" s="5"/>
      <c r="O1313" s="5"/>
      <c r="P1313" s="5" t="s">
        <v>5747</v>
      </c>
      <c r="Q1313" s="5"/>
    </row>
    <row r="1314" spans="2:17">
      <c r="B1314" s="5"/>
      <c r="C1314" s="5"/>
      <c r="D1314" s="5"/>
      <c r="E1314" s="5"/>
      <c r="F1314" s="5"/>
      <c r="G1314" s="5"/>
      <c r="H1314" s="5"/>
      <c r="I1314" s="5"/>
      <c r="J1314" s="5"/>
      <c r="K1314" s="5"/>
      <c r="L1314" s="5"/>
      <c r="M1314" s="5"/>
      <c r="N1314" s="5"/>
      <c r="O1314" s="5"/>
      <c r="P1314" s="5" t="s">
        <v>5748</v>
      </c>
      <c r="Q1314" s="5"/>
    </row>
    <row r="1315" spans="2:17">
      <c r="B1315" s="5"/>
      <c r="C1315" s="5"/>
      <c r="D1315" s="5"/>
      <c r="E1315" s="5"/>
      <c r="F1315" s="5"/>
      <c r="G1315" s="5"/>
      <c r="H1315" s="5"/>
      <c r="I1315" s="5"/>
      <c r="J1315" s="5"/>
      <c r="K1315" s="5"/>
      <c r="L1315" s="5"/>
      <c r="M1315" s="5"/>
      <c r="N1315" s="5"/>
      <c r="O1315" s="5"/>
      <c r="P1315" s="5" t="s">
        <v>5749</v>
      </c>
      <c r="Q1315" s="5"/>
    </row>
    <row r="1316" spans="2:17">
      <c r="B1316" s="5"/>
      <c r="C1316" s="5"/>
      <c r="D1316" s="5"/>
      <c r="E1316" s="5"/>
      <c r="F1316" s="5"/>
      <c r="G1316" s="5"/>
      <c r="H1316" s="5"/>
      <c r="I1316" s="5"/>
      <c r="J1316" s="5"/>
      <c r="K1316" s="5"/>
      <c r="L1316" s="5"/>
      <c r="M1316" s="5"/>
      <c r="N1316" s="5"/>
      <c r="O1316" s="5"/>
      <c r="P1316" s="5" t="s">
        <v>5750</v>
      </c>
      <c r="Q1316" s="5"/>
    </row>
    <row r="1317" spans="2:17">
      <c r="B1317" s="5"/>
      <c r="C1317" s="5"/>
      <c r="D1317" s="5"/>
      <c r="E1317" s="5"/>
      <c r="F1317" s="5"/>
      <c r="G1317" s="5"/>
      <c r="H1317" s="5"/>
      <c r="I1317" s="5"/>
      <c r="J1317" s="5"/>
      <c r="K1317" s="5"/>
      <c r="L1317" s="5"/>
      <c r="M1317" s="5"/>
      <c r="N1317" s="5"/>
      <c r="O1317" s="5"/>
      <c r="P1317" s="5" t="s">
        <v>5751</v>
      </c>
      <c r="Q1317" s="5"/>
    </row>
    <row r="1318" spans="2:17">
      <c r="B1318" s="5"/>
      <c r="C1318" s="5"/>
      <c r="D1318" s="5"/>
      <c r="E1318" s="5"/>
      <c r="F1318" s="5"/>
      <c r="G1318" s="5"/>
      <c r="H1318" s="5"/>
      <c r="I1318" s="5"/>
      <c r="J1318" s="5"/>
      <c r="K1318" s="5"/>
      <c r="L1318" s="5"/>
      <c r="M1318" s="5"/>
      <c r="N1318" s="5"/>
      <c r="O1318" s="5"/>
      <c r="P1318" s="5" t="s">
        <v>5752</v>
      </c>
      <c r="Q1318" s="5"/>
    </row>
    <row r="1319" spans="2:17">
      <c r="B1319" s="5"/>
      <c r="C1319" s="5"/>
      <c r="D1319" s="5"/>
      <c r="E1319" s="5"/>
      <c r="F1319" s="5"/>
      <c r="G1319" s="5"/>
      <c r="H1319" s="5"/>
      <c r="I1319" s="5"/>
      <c r="J1319" s="5"/>
      <c r="K1319" s="5"/>
      <c r="L1319" s="5"/>
      <c r="M1319" s="5"/>
      <c r="N1319" s="5"/>
      <c r="O1319" s="5"/>
      <c r="P1319" s="5" t="s">
        <v>5753</v>
      </c>
      <c r="Q1319" s="5"/>
    </row>
    <row r="1320" spans="2:17">
      <c r="B1320" s="5"/>
      <c r="C1320" s="5"/>
      <c r="D1320" s="5"/>
      <c r="E1320" s="5"/>
      <c r="F1320" s="5"/>
      <c r="G1320" s="5"/>
      <c r="H1320" s="5"/>
      <c r="I1320" s="5"/>
      <c r="J1320" s="5"/>
      <c r="K1320" s="5"/>
      <c r="L1320" s="5"/>
      <c r="M1320" s="5"/>
      <c r="N1320" s="5"/>
      <c r="O1320" s="5"/>
      <c r="P1320" s="5" t="s">
        <v>5754</v>
      </c>
      <c r="Q1320" s="5"/>
    </row>
    <row r="1321" spans="2:17">
      <c r="B1321" s="5"/>
      <c r="C1321" s="5"/>
      <c r="D1321" s="5"/>
      <c r="E1321" s="5"/>
      <c r="F1321" s="5"/>
      <c r="G1321" s="5"/>
      <c r="H1321" s="5"/>
      <c r="I1321" s="5"/>
      <c r="J1321" s="5"/>
      <c r="K1321" s="5"/>
      <c r="L1321" s="5"/>
      <c r="M1321" s="5"/>
      <c r="N1321" s="5"/>
      <c r="O1321" s="5"/>
      <c r="P1321" s="5" t="s">
        <v>5755</v>
      </c>
      <c r="Q1321" s="5"/>
    </row>
    <row r="1322" spans="2:17">
      <c r="B1322" s="5"/>
      <c r="C1322" s="5"/>
      <c r="D1322" s="5"/>
      <c r="E1322" s="5"/>
      <c r="F1322" s="5"/>
      <c r="G1322" s="5"/>
      <c r="H1322" s="5"/>
      <c r="I1322" s="5"/>
      <c r="J1322" s="5"/>
      <c r="K1322" s="5"/>
      <c r="L1322" s="5"/>
      <c r="M1322" s="5"/>
      <c r="N1322" s="5"/>
      <c r="O1322" s="5"/>
      <c r="P1322" s="5" t="s">
        <v>5756</v>
      </c>
      <c r="Q1322" s="5"/>
    </row>
    <row r="1323" spans="2:17">
      <c r="B1323" s="5"/>
      <c r="C1323" s="5"/>
      <c r="D1323" s="5"/>
      <c r="E1323" s="5"/>
      <c r="F1323" s="5"/>
      <c r="G1323" s="5"/>
      <c r="H1323" s="5"/>
      <c r="I1323" s="5"/>
      <c r="J1323" s="5"/>
      <c r="K1323" s="5"/>
      <c r="L1323" s="5"/>
      <c r="M1323" s="5"/>
      <c r="N1323" s="5"/>
      <c r="O1323" s="5"/>
      <c r="P1323" s="5" t="s">
        <v>5757</v>
      </c>
      <c r="Q1323" s="5"/>
    </row>
    <row r="1324" spans="2:17">
      <c r="B1324" s="5"/>
      <c r="C1324" s="5"/>
      <c r="D1324" s="5"/>
      <c r="E1324" s="5"/>
      <c r="F1324" s="5"/>
      <c r="G1324" s="5"/>
      <c r="H1324" s="5"/>
      <c r="I1324" s="5"/>
      <c r="J1324" s="5"/>
      <c r="K1324" s="5"/>
      <c r="L1324" s="5"/>
      <c r="M1324" s="5"/>
      <c r="N1324" s="5"/>
      <c r="O1324" s="5"/>
      <c r="P1324" s="5" t="s">
        <v>5758</v>
      </c>
      <c r="Q1324" s="5"/>
    </row>
    <row r="1325" spans="2:17">
      <c r="B1325" s="5"/>
      <c r="C1325" s="5"/>
      <c r="D1325" s="5"/>
      <c r="E1325" s="5"/>
      <c r="F1325" s="5"/>
      <c r="G1325" s="5"/>
      <c r="H1325" s="5"/>
      <c r="I1325" s="5"/>
      <c r="J1325" s="5"/>
      <c r="K1325" s="5"/>
      <c r="L1325" s="5"/>
      <c r="M1325" s="5"/>
      <c r="N1325" s="5"/>
      <c r="O1325" s="5"/>
      <c r="P1325" s="5" t="s">
        <v>5759</v>
      </c>
      <c r="Q1325" s="5"/>
    </row>
    <row r="1326" spans="2:17">
      <c r="B1326" s="5"/>
      <c r="C1326" s="5"/>
      <c r="D1326" s="5"/>
      <c r="E1326" s="5"/>
      <c r="F1326" s="5"/>
      <c r="G1326" s="5"/>
      <c r="H1326" s="5"/>
      <c r="I1326" s="5"/>
      <c r="J1326" s="5"/>
      <c r="K1326" s="5"/>
      <c r="L1326" s="5"/>
      <c r="M1326" s="5"/>
      <c r="N1326" s="5"/>
      <c r="O1326" s="5"/>
      <c r="P1326" s="5" t="s">
        <v>5760</v>
      </c>
      <c r="Q1326" s="5"/>
    </row>
    <row r="1327" spans="2:17">
      <c r="B1327" s="5"/>
      <c r="C1327" s="5"/>
      <c r="D1327" s="5"/>
      <c r="E1327" s="5"/>
      <c r="F1327" s="5"/>
      <c r="G1327" s="5"/>
      <c r="H1327" s="5"/>
      <c r="I1327" s="5"/>
      <c r="J1327" s="5"/>
      <c r="K1327" s="5"/>
      <c r="L1327" s="5"/>
      <c r="M1327" s="5"/>
      <c r="N1327" s="5"/>
      <c r="O1327" s="5"/>
      <c r="P1327" s="5" t="s">
        <v>5761</v>
      </c>
      <c r="Q1327" s="5"/>
    </row>
    <row r="1328" spans="2:17">
      <c r="B1328" s="5"/>
      <c r="C1328" s="5"/>
      <c r="D1328" s="5"/>
      <c r="E1328" s="5"/>
      <c r="F1328" s="5"/>
      <c r="G1328" s="5"/>
      <c r="H1328" s="5"/>
      <c r="I1328" s="5"/>
      <c r="J1328" s="5"/>
      <c r="K1328" s="5"/>
      <c r="L1328" s="5"/>
      <c r="M1328" s="5"/>
      <c r="N1328" s="5"/>
      <c r="O1328" s="5"/>
      <c r="P1328" s="5" t="s">
        <v>5762</v>
      </c>
      <c r="Q1328" s="5"/>
    </row>
    <row r="1329" spans="2:17">
      <c r="B1329" s="5"/>
      <c r="C1329" s="5"/>
      <c r="D1329" s="5"/>
      <c r="E1329" s="5"/>
      <c r="F1329" s="5"/>
      <c r="G1329" s="5"/>
      <c r="H1329" s="5"/>
      <c r="I1329" s="5"/>
      <c r="J1329" s="5"/>
      <c r="K1329" s="5"/>
      <c r="L1329" s="5"/>
      <c r="M1329" s="5"/>
      <c r="N1329" s="5"/>
      <c r="O1329" s="5"/>
      <c r="P1329" s="5" t="s">
        <v>5763</v>
      </c>
      <c r="Q1329" s="5"/>
    </row>
    <row r="1330" spans="2:17">
      <c r="B1330" s="5"/>
      <c r="C1330" s="5"/>
      <c r="D1330" s="5"/>
      <c r="E1330" s="5"/>
      <c r="F1330" s="5"/>
      <c r="G1330" s="5"/>
      <c r="H1330" s="5"/>
      <c r="I1330" s="5"/>
      <c r="J1330" s="5"/>
      <c r="K1330" s="5"/>
      <c r="L1330" s="5"/>
      <c r="M1330" s="5"/>
      <c r="N1330" s="5"/>
      <c r="O1330" s="5"/>
      <c r="P1330" s="5" t="s">
        <v>5764</v>
      </c>
      <c r="Q1330" s="5"/>
    </row>
    <row r="1331" spans="2:17">
      <c r="B1331" s="5"/>
      <c r="C1331" s="5"/>
      <c r="D1331" s="5"/>
      <c r="E1331" s="5"/>
      <c r="F1331" s="5"/>
      <c r="G1331" s="5"/>
      <c r="H1331" s="5"/>
      <c r="I1331" s="5"/>
      <c r="J1331" s="5"/>
      <c r="K1331" s="5"/>
      <c r="L1331" s="5"/>
      <c r="M1331" s="5"/>
      <c r="N1331" s="5"/>
      <c r="O1331" s="5"/>
      <c r="P1331" s="5" t="s">
        <v>5765</v>
      </c>
      <c r="Q1331" s="5"/>
    </row>
    <row r="1332" spans="2:17">
      <c r="B1332" s="5"/>
      <c r="C1332" s="5"/>
      <c r="D1332" s="5"/>
      <c r="E1332" s="5"/>
      <c r="F1332" s="5"/>
      <c r="G1332" s="5"/>
      <c r="H1332" s="5"/>
      <c r="I1332" s="5"/>
      <c r="J1332" s="5"/>
      <c r="K1332" s="5"/>
      <c r="L1332" s="5"/>
      <c r="M1332" s="5"/>
      <c r="N1332" s="5"/>
      <c r="O1332" s="5"/>
      <c r="P1332" s="5" t="s">
        <v>5766</v>
      </c>
      <c r="Q1332" s="5"/>
    </row>
    <row r="1333" spans="2:17">
      <c r="B1333" s="5"/>
      <c r="C1333" s="5"/>
      <c r="D1333" s="5"/>
      <c r="E1333" s="5"/>
      <c r="F1333" s="5"/>
      <c r="G1333" s="5"/>
      <c r="H1333" s="5"/>
      <c r="I1333" s="5"/>
      <c r="J1333" s="5"/>
      <c r="K1333" s="5"/>
      <c r="L1333" s="5"/>
      <c r="M1333" s="5"/>
      <c r="N1333" s="5"/>
      <c r="O1333" s="5"/>
      <c r="P1333" s="5" t="s">
        <v>5767</v>
      </c>
      <c r="Q1333" s="5"/>
    </row>
    <row r="1334" spans="2:17">
      <c r="B1334" s="5"/>
      <c r="C1334" s="5"/>
      <c r="D1334" s="5"/>
      <c r="E1334" s="5"/>
      <c r="F1334" s="5"/>
      <c r="G1334" s="5"/>
      <c r="H1334" s="5"/>
      <c r="I1334" s="5"/>
      <c r="J1334" s="5"/>
      <c r="K1334" s="5"/>
      <c r="L1334" s="5"/>
      <c r="M1334" s="5"/>
      <c r="N1334" s="5"/>
      <c r="O1334" s="5"/>
      <c r="P1334" s="5" t="s">
        <v>5768</v>
      </c>
      <c r="Q1334" s="5"/>
    </row>
    <row r="1335" spans="2:17">
      <c r="B1335" s="5"/>
      <c r="C1335" s="5"/>
      <c r="D1335" s="5"/>
      <c r="E1335" s="5"/>
      <c r="F1335" s="5"/>
      <c r="G1335" s="5"/>
      <c r="H1335" s="5"/>
      <c r="I1335" s="5"/>
      <c r="J1335" s="5"/>
      <c r="K1335" s="5"/>
      <c r="L1335" s="5"/>
      <c r="M1335" s="5"/>
      <c r="N1335" s="5"/>
      <c r="O1335" s="5"/>
      <c r="P1335" s="5" t="s">
        <v>5769</v>
      </c>
      <c r="Q1335" s="5"/>
    </row>
    <row r="1336" spans="2:17">
      <c r="B1336" s="5"/>
      <c r="C1336" s="5"/>
      <c r="D1336" s="5"/>
      <c r="E1336" s="5"/>
      <c r="F1336" s="5"/>
      <c r="G1336" s="5"/>
      <c r="H1336" s="5"/>
      <c r="I1336" s="5"/>
      <c r="J1336" s="5"/>
      <c r="K1336" s="5"/>
      <c r="L1336" s="5"/>
      <c r="M1336" s="5"/>
      <c r="N1336" s="5"/>
      <c r="O1336" s="5"/>
      <c r="P1336" s="5" t="s">
        <v>5770</v>
      </c>
      <c r="Q1336" s="5"/>
    </row>
    <row r="1337" spans="2:17">
      <c r="B1337" s="5"/>
      <c r="C1337" s="5"/>
      <c r="D1337" s="5"/>
      <c r="E1337" s="5"/>
      <c r="F1337" s="5"/>
      <c r="G1337" s="5"/>
      <c r="H1337" s="5"/>
      <c r="I1337" s="5"/>
      <c r="J1337" s="5"/>
      <c r="K1337" s="5"/>
      <c r="L1337" s="5"/>
      <c r="M1337" s="5"/>
      <c r="N1337" s="5"/>
      <c r="O1337" s="5"/>
      <c r="P1337" s="5" t="s">
        <v>5771</v>
      </c>
      <c r="Q1337" s="5"/>
    </row>
    <row r="1338" spans="2:17">
      <c r="B1338" s="5"/>
      <c r="C1338" s="5"/>
      <c r="D1338" s="5"/>
      <c r="E1338" s="5"/>
      <c r="F1338" s="5"/>
      <c r="G1338" s="5"/>
      <c r="H1338" s="5"/>
      <c r="I1338" s="5"/>
      <c r="J1338" s="5"/>
      <c r="K1338" s="5"/>
      <c r="L1338" s="5"/>
      <c r="M1338" s="5"/>
      <c r="N1338" s="5"/>
      <c r="O1338" s="5"/>
      <c r="P1338" s="5" t="s">
        <v>5772</v>
      </c>
      <c r="Q1338" s="5"/>
    </row>
    <row r="1339" spans="2:17">
      <c r="B1339" s="5"/>
      <c r="C1339" s="5"/>
      <c r="D1339" s="5"/>
      <c r="E1339" s="5"/>
      <c r="F1339" s="5"/>
      <c r="G1339" s="5"/>
      <c r="H1339" s="5"/>
      <c r="I1339" s="5"/>
      <c r="J1339" s="5"/>
      <c r="K1339" s="5"/>
      <c r="L1339" s="5"/>
      <c r="M1339" s="5"/>
      <c r="N1339" s="5"/>
      <c r="O1339" s="5"/>
      <c r="P1339" s="5" t="s">
        <v>5773</v>
      </c>
      <c r="Q1339" s="5"/>
    </row>
    <row r="1340" spans="2:17">
      <c r="B1340" s="5"/>
      <c r="C1340" s="5"/>
      <c r="D1340" s="5"/>
      <c r="E1340" s="5"/>
      <c r="F1340" s="5"/>
      <c r="G1340" s="5"/>
      <c r="H1340" s="5"/>
      <c r="I1340" s="5"/>
      <c r="J1340" s="5"/>
      <c r="K1340" s="5"/>
      <c r="L1340" s="5"/>
      <c r="M1340" s="5"/>
      <c r="N1340" s="5"/>
      <c r="O1340" s="5"/>
      <c r="P1340" s="5" t="s">
        <v>5774</v>
      </c>
      <c r="Q1340" s="5"/>
    </row>
    <row r="1341" spans="2:17">
      <c r="B1341" s="5"/>
      <c r="C1341" s="5"/>
      <c r="D1341" s="5"/>
      <c r="E1341" s="5"/>
      <c r="F1341" s="5"/>
      <c r="G1341" s="5"/>
      <c r="H1341" s="5"/>
      <c r="I1341" s="5"/>
      <c r="J1341" s="5"/>
      <c r="K1341" s="5"/>
      <c r="L1341" s="5"/>
      <c r="M1341" s="5"/>
      <c r="N1341" s="5"/>
      <c r="O1341" s="5"/>
      <c r="P1341" s="5" t="s">
        <v>5775</v>
      </c>
      <c r="Q1341" s="5"/>
    </row>
    <row r="1342" spans="2:17">
      <c r="B1342" s="5"/>
      <c r="C1342" s="5"/>
      <c r="D1342" s="5"/>
      <c r="E1342" s="5"/>
      <c r="F1342" s="5"/>
      <c r="G1342" s="5"/>
      <c r="H1342" s="5"/>
      <c r="I1342" s="5"/>
      <c r="J1342" s="5"/>
      <c r="K1342" s="5"/>
      <c r="L1342" s="5"/>
      <c r="M1342" s="5"/>
      <c r="N1342" s="5"/>
      <c r="O1342" s="5"/>
      <c r="P1342" s="5" t="s">
        <v>5776</v>
      </c>
      <c r="Q1342" s="5"/>
    </row>
    <row r="1343" spans="2:17">
      <c r="B1343" s="5"/>
      <c r="C1343" s="5"/>
      <c r="D1343" s="5"/>
      <c r="E1343" s="5"/>
      <c r="F1343" s="5"/>
      <c r="G1343" s="5"/>
      <c r="H1343" s="5"/>
      <c r="I1343" s="5"/>
      <c r="J1343" s="5"/>
      <c r="K1343" s="5"/>
      <c r="L1343" s="5"/>
      <c r="M1343" s="5"/>
      <c r="N1343" s="5"/>
      <c r="O1343" s="5"/>
      <c r="P1343" s="5" t="s">
        <v>5777</v>
      </c>
      <c r="Q1343" s="5"/>
    </row>
    <row r="1344" spans="2:17">
      <c r="B1344" s="5"/>
      <c r="C1344" s="5"/>
      <c r="D1344" s="5"/>
      <c r="E1344" s="5"/>
      <c r="F1344" s="5"/>
      <c r="G1344" s="5"/>
      <c r="H1344" s="5"/>
      <c r="I1344" s="5"/>
      <c r="J1344" s="5"/>
      <c r="K1344" s="5"/>
      <c r="L1344" s="5"/>
      <c r="M1344" s="5"/>
      <c r="N1344" s="5"/>
      <c r="O1344" s="5"/>
      <c r="P1344" s="5" t="s">
        <v>5778</v>
      </c>
      <c r="Q1344" s="5"/>
    </row>
    <row r="1345" spans="2:17">
      <c r="B1345" s="5"/>
      <c r="C1345" s="5"/>
      <c r="D1345" s="5"/>
      <c r="E1345" s="5"/>
      <c r="F1345" s="5"/>
      <c r="G1345" s="5"/>
      <c r="H1345" s="5"/>
      <c r="I1345" s="5"/>
      <c r="J1345" s="5"/>
      <c r="K1345" s="5"/>
      <c r="L1345" s="5"/>
      <c r="M1345" s="5"/>
      <c r="N1345" s="5"/>
      <c r="O1345" s="5"/>
      <c r="P1345" s="5" t="s">
        <v>5779</v>
      </c>
      <c r="Q1345" s="5"/>
    </row>
    <row r="1346" spans="2:17">
      <c r="B1346" s="5"/>
      <c r="C1346" s="5"/>
      <c r="D1346" s="5"/>
      <c r="E1346" s="5"/>
      <c r="F1346" s="5"/>
      <c r="G1346" s="5"/>
      <c r="H1346" s="5"/>
      <c r="I1346" s="5"/>
      <c r="J1346" s="5"/>
      <c r="K1346" s="5"/>
      <c r="L1346" s="5"/>
      <c r="M1346" s="5"/>
      <c r="N1346" s="5"/>
      <c r="O1346" s="5"/>
      <c r="P1346" s="5" t="s">
        <v>5780</v>
      </c>
      <c r="Q1346" s="5"/>
    </row>
    <row r="1347" spans="2:17">
      <c r="B1347" s="5"/>
      <c r="C1347" s="5"/>
      <c r="D1347" s="5"/>
      <c r="E1347" s="5"/>
      <c r="F1347" s="5"/>
      <c r="G1347" s="5"/>
      <c r="H1347" s="5"/>
      <c r="I1347" s="5"/>
      <c r="J1347" s="5"/>
      <c r="K1347" s="5"/>
      <c r="L1347" s="5"/>
      <c r="M1347" s="5"/>
      <c r="N1347" s="5"/>
      <c r="O1347" s="5"/>
      <c r="P1347" s="5" t="s">
        <v>5781</v>
      </c>
      <c r="Q1347" s="5"/>
    </row>
    <row r="1348" spans="2:17">
      <c r="B1348" s="5"/>
      <c r="C1348" s="5"/>
      <c r="D1348" s="5"/>
      <c r="E1348" s="5"/>
      <c r="F1348" s="5"/>
      <c r="G1348" s="5"/>
      <c r="H1348" s="5"/>
      <c r="I1348" s="5"/>
      <c r="J1348" s="5"/>
      <c r="K1348" s="5"/>
      <c r="L1348" s="5"/>
      <c r="M1348" s="5"/>
      <c r="N1348" s="5"/>
      <c r="O1348" s="5"/>
      <c r="P1348" s="5" t="s">
        <v>5782</v>
      </c>
      <c r="Q1348" s="5"/>
    </row>
    <row r="1349" spans="2:17">
      <c r="B1349" s="5"/>
      <c r="C1349" s="5"/>
      <c r="D1349" s="5"/>
      <c r="E1349" s="5"/>
      <c r="F1349" s="5"/>
      <c r="G1349" s="5"/>
      <c r="H1349" s="5"/>
      <c r="I1349" s="5"/>
      <c r="J1349" s="5"/>
      <c r="K1349" s="5"/>
      <c r="L1349" s="5"/>
      <c r="M1349" s="5"/>
      <c r="N1349" s="5"/>
      <c r="O1349" s="5"/>
      <c r="P1349" s="5" t="s">
        <v>5783</v>
      </c>
      <c r="Q1349" s="5"/>
    </row>
    <row r="1350" spans="2:17">
      <c r="B1350" s="5"/>
      <c r="C1350" s="5"/>
      <c r="D1350" s="5"/>
      <c r="E1350" s="5"/>
      <c r="F1350" s="5"/>
      <c r="G1350" s="5"/>
      <c r="H1350" s="5"/>
      <c r="I1350" s="5"/>
      <c r="J1350" s="5"/>
      <c r="K1350" s="5"/>
      <c r="L1350" s="5"/>
      <c r="M1350" s="5"/>
      <c r="N1350" s="5"/>
      <c r="O1350" s="5"/>
      <c r="P1350" s="5" t="s">
        <v>5784</v>
      </c>
      <c r="Q1350" s="5"/>
    </row>
    <row r="1351" spans="2:17">
      <c r="B1351" s="5"/>
      <c r="C1351" s="5"/>
      <c r="D1351" s="5"/>
      <c r="E1351" s="5"/>
      <c r="F1351" s="5"/>
      <c r="G1351" s="5"/>
      <c r="H1351" s="5"/>
      <c r="I1351" s="5"/>
      <c r="J1351" s="5"/>
      <c r="K1351" s="5"/>
      <c r="L1351" s="5"/>
      <c r="M1351" s="5"/>
      <c r="N1351" s="5"/>
      <c r="O1351" s="5"/>
      <c r="P1351" s="5" t="s">
        <v>5785</v>
      </c>
      <c r="Q1351" s="5"/>
    </row>
    <row r="1352" spans="2:17">
      <c r="B1352" s="5"/>
      <c r="C1352" s="5"/>
      <c r="D1352" s="5"/>
      <c r="E1352" s="5"/>
      <c r="F1352" s="5"/>
      <c r="G1352" s="5"/>
      <c r="H1352" s="5"/>
      <c r="I1352" s="5"/>
      <c r="J1352" s="5"/>
      <c r="K1352" s="5"/>
      <c r="L1352" s="5"/>
      <c r="M1352" s="5"/>
      <c r="N1352" s="5"/>
      <c r="O1352" s="5"/>
      <c r="P1352" s="5" t="s">
        <v>5786</v>
      </c>
      <c r="Q1352" s="5"/>
    </row>
    <row r="1353" spans="2:17">
      <c r="B1353" s="5"/>
      <c r="C1353" s="5"/>
      <c r="D1353" s="5"/>
      <c r="E1353" s="5"/>
      <c r="F1353" s="5"/>
      <c r="G1353" s="5"/>
      <c r="H1353" s="5"/>
      <c r="I1353" s="5"/>
      <c r="J1353" s="5"/>
      <c r="K1353" s="5"/>
      <c r="L1353" s="5"/>
      <c r="M1353" s="5"/>
      <c r="N1353" s="5"/>
      <c r="O1353" s="5"/>
      <c r="P1353" s="5" t="s">
        <v>5787</v>
      </c>
      <c r="Q1353" s="5"/>
    </row>
    <row r="1354" spans="2:17">
      <c r="B1354" s="5"/>
      <c r="C1354" s="5"/>
      <c r="D1354" s="5"/>
      <c r="E1354" s="5"/>
      <c r="F1354" s="5"/>
      <c r="G1354" s="5"/>
      <c r="H1354" s="5"/>
      <c r="I1354" s="5"/>
      <c r="J1354" s="5"/>
      <c r="K1354" s="5"/>
      <c r="L1354" s="5"/>
      <c r="M1354" s="5"/>
      <c r="N1354" s="5"/>
      <c r="O1354" s="5"/>
      <c r="P1354" s="5" t="s">
        <v>5788</v>
      </c>
      <c r="Q1354" s="5"/>
    </row>
    <row r="1355" spans="2:17">
      <c r="B1355" s="5"/>
      <c r="C1355" s="5"/>
      <c r="D1355" s="5"/>
      <c r="E1355" s="5"/>
      <c r="F1355" s="5"/>
      <c r="G1355" s="5"/>
      <c r="H1355" s="5"/>
      <c r="I1355" s="5"/>
      <c r="J1355" s="5"/>
      <c r="K1355" s="5"/>
      <c r="L1355" s="5"/>
      <c r="M1355" s="5"/>
      <c r="N1355" s="5"/>
      <c r="O1355" s="5"/>
      <c r="P1355" s="5" t="s">
        <v>5789</v>
      </c>
      <c r="Q1355" s="5"/>
    </row>
    <row r="1356" spans="2:17">
      <c r="B1356" s="5"/>
      <c r="C1356" s="5"/>
      <c r="D1356" s="5"/>
      <c r="E1356" s="5"/>
      <c r="F1356" s="5"/>
      <c r="G1356" s="5"/>
      <c r="H1356" s="5"/>
      <c r="I1356" s="5"/>
      <c r="J1356" s="5"/>
      <c r="K1356" s="5"/>
      <c r="L1356" s="5"/>
      <c r="M1356" s="5"/>
      <c r="N1356" s="5"/>
      <c r="O1356" s="5"/>
      <c r="P1356" s="5" t="s">
        <v>5790</v>
      </c>
      <c r="Q1356" s="5"/>
    </row>
    <row r="1357" spans="2:17">
      <c r="B1357" s="5"/>
      <c r="C1357" s="5"/>
      <c r="D1357" s="5"/>
      <c r="E1357" s="5"/>
      <c r="F1357" s="5"/>
      <c r="G1357" s="5"/>
      <c r="H1357" s="5"/>
      <c r="I1357" s="5"/>
      <c r="J1357" s="5"/>
      <c r="K1357" s="5"/>
      <c r="L1357" s="5"/>
      <c r="M1357" s="5"/>
      <c r="N1357" s="5"/>
      <c r="O1357" s="5"/>
      <c r="P1357" s="5" t="s">
        <v>5791</v>
      </c>
      <c r="Q1357" s="5"/>
    </row>
    <row r="1358" spans="2:17">
      <c r="B1358" s="5"/>
      <c r="C1358" s="5"/>
      <c r="D1358" s="5"/>
      <c r="E1358" s="5"/>
      <c r="F1358" s="5"/>
      <c r="G1358" s="5"/>
      <c r="H1358" s="5"/>
      <c r="I1358" s="5"/>
      <c r="J1358" s="5"/>
      <c r="K1358" s="5"/>
      <c r="L1358" s="5"/>
      <c r="M1358" s="5"/>
      <c r="N1358" s="5"/>
      <c r="O1358" s="5"/>
      <c r="P1358" s="5" t="s">
        <v>5792</v>
      </c>
      <c r="Q1358" s="5"/>
    </row>
    <row r="1359" spans="2:17">
      <c r="B1359" s="5"/>
      <c r="C1359" s="5"/>
      <c r="D1359" s="5"/>
      <c r="E1359" s="5"/>
      <c r="F1359" s="5"/>
      <c r="G1359" s="5"/>
      <c r="H1359" s="5"/>
      <c r="I1359" s="5"/>
      <c r="J1359" s="5"/>
      <c r="K1359" s="5"/>
      <c r="L1359" s="5"/>
      <c r="M1359" s="5"/>
      <c r="N1359" s="5"/>
      <c r="O1359" s="5"/>
      <c r="P1359" s="5" t="s">
        <v>5793</v>
      </c>
      <c r="Q1359" s="5"/>
    </row>
    <row r="1360" spans="2:17">
      <c r="B1360" s="5"/>
      <c r="C1360" s="5"/>
      <c r="D1360" s="5"/>
      <c r="E1360" s="5"/>
      <c r="F1360" s="5"/>
      <c r="G1360" s="5"/>
      <c r="H1360" s="5"/>
      <c r="I1360" s="5"/>
      <c r="J1360" s="5"/>
      <c r="K1360" s="5"/>
      <c r="L1360" s="5"/>
      <c r="M1360" s="5"/>
      <c r="N1360" s="5"/>
      <c r="O1360" s="5"/>
      <c r="P1360" s="5" t="s">
        <v>5794</v>
      </c>
      <c r="Q1360" s="5"/>
    </row>
    <row r="1361" spans="2:17">
      <c r="B1361" s="5"/>
      <c r="C1361" s="5"/>
      <c r="D1361" s="5"/>
      <c r="E1361" s="5"/>
      <c r="F1361" s="5"/>
      <c r="G1361" s="5"/>
      <c r="H1361" s="5"/>
      <c r="I1361" s="5"/>
      <c r="J1361" s="5"/>
      <c r="K1361" s="5"/>
      <c r="L1361" s="5"/>
      <c r="M1361" s="5"/>
      <c r="N1361" s="5"/>
      <c r="O1361" s="5"/>
      <c r="P1361" s="5" t="s">
        <v>5795</v>
      </c>
      <c r="Q1361" s="5"/>
    </row>
    <row r="1362" spans="2:17">
      <c r="B1362" s="5"/>
      <c r="C1362" s="5"/>
      <c r="D1362" s="5"/>
      <c r="E1362" s="5"/>
      <c r="F1362" s="5"/>
      <c r="G1362" s="5"/>
      <c r="H1362" s="5"/>
      <c r="I1362" s="5"/>
      <c r="J1362" s="5"/>
      <c r="K1362" s="5"/>
      <c r="L1362" s="5"/>
      <c r="M1362" s="5"/>
      <c r="N1362" s="5"/>
      <c r="O1362" s="5"/>
      <c r="P1362" s="5" t="s">
        <v>5796</v>
      </c>
      <c r="Q1362" s="5"/>
    </row>
    <row r="1363" spans="2:17">
      <c r="B1363" s="5"/>
      <c r="C1363" s="5"/>
      <c r="D1363" s="5"/>
      <c r="E1363" s="5"/>
      <c r="F1363" s="5"/>
      <c r="G1363" s="5"/>
      <c r="H1363" s="5"/>
      <c r="I1363" s="5"/>
      <c r="J1363" s="5"/>
      <c r="K1363" s="5"/>
      <c r="L1363" s="5"/>
      <c r="M1363" s="5"/>
      <c r="N1363" s="5"/>
      <c r="O1363" s="5"/>
      <c r="P1363" s="5" t="s">
        <v>5797</v>
      </c>
      <c r="Q1363" s="5"/>
    </row>
    <row r="1364" spans="2:17">
      <c r="B1364" s="5"/>
      <c r="C1364" s="5"/>
      <c r="D1364" s="5"/>
      <c r="E1364" s="5"/>
      <c r="F1364" s="5"/>
      <c r="G1364" s="5"/>
      <c r="H1364" s="5"/>
      <c r="I1364" s="5"/>
      <c r="J1364" s="5"/>
      <c r="K1364" s="5"/>
      <c r="L1364" s="5"/>
      <c r="M1364" s="5"/>
      <c r="N1364" s="5"/>
      <c r="O1364" s="5"/>
      <c r="P1364" s="5" t="s">
        <v>5798</v>
      </c>
      <c r="Q1364" s="5"/>
    </row>
    <row r="1365" spans="2:17">
      <c r="B1365" s="5"/>
      <c r="C1365" s="5"/>
      <c r="D1365" s="5"/>
      <c r="E1365" s="5"/>
      <c r="F1365" s="5"/>
      <c r="G1365" s="5"/>
      <c r="H1365" s="5"/>
      <c r="I1365" s="5"/>
      <c r="J1365" s="5"/>
      <c r="K1365" s="5"/>
      <c r="L1365" s="5"/>
      <c r="M1365" s="5"/>
      <c r="N1365" s="5"/>
      <c r="O1365" s="5"/>
      <c r="P1365" s="5" t="s">
        <v>5799</v>
      </c>
      <c r="Q1365" s="5"/>
    </row>
    <row r="1366" spans="2:17">
      <c r="B1366" s="5"/>
      <c r="C1366" s="5"/>
      <c r="D1366" s="5"/>
      <c r="E1366" s="5"/>
      <c r="F1366" s="5"/>
      <c r="G1366" s="5"/>
      <c r="H1366" s="5"/>
      <c r="I1366" s="5"/>
      <c r="J1366" s="5"/>
      <c r="K1366" s="5"/>
      <c r="L1366" s="5"/>
      <c r="M1366" s="5"/>
      <c r="N1366" s="5"/>
      <c r="O1366" s="5"/>
      <c r="P1366" s="5" t="s">
        <v>5800</v>
      </c>
      <c r="Q1366" s="5"/>
    </row>
    <row r="1367" spans="2:17">
      <c r="B1367" s="5"/>
      <c r="C1367" s="5"/>
      <c r="D1367" s="5"/>
      <c r="E1367" s="5"/>
      <c r="F1367" s="5"/>
      <c r="G1367" s="5"/>
      <c r="H1367" s="5"/>
      <c r="I1367" s="5"/>
      <c r="J1367" s="5"/>
      <c r="K1367" s="5"/>
      <c r="L1367" s="5"/>
      <c r="M1367" s="5"/>
      <c r="N1367" s="5"/>
      <c r="O1367" s="5"/>
      <c r="P1367" s="5" t="s">
        <v>5801</v>
      </c>
      <c r="Q1367" s="5"/>
    </row>
    <row r="1368" spans="2:17">
      <c r="B1368" s="5"/>
      <c r="C1368" s="5"/>
      <c r="D1368" s="5"/>
      <c r="E1368" s="5"/>
      <c r="F1368" s="5"/>
      <c r="G1368" s="5"/>
      <c r="H1368" s="5"/>
      <c r="I1368" s="5"/>
      <c r="J1368" s="5"/>
      <c r="K1368" s="5"/>
      <c r="L1368" s="5"/>
      <c r="M1368" s="5"/>
      <c r="N1368" s="5"/>
      <c r="O1368" s="5"/>
      <c r="P1368" s="5" t="s">
        <v>5802</v>
      </c>
      <c r="Q1368" s="5"/>
    </row>
    <row r="1369" spans="2:17">
      <c r="B1369" s="5"/>
      <c r="C1369" s="5"/>
      <c r="D1369" s="5"/>
      <c r="E1369" s="5"/>
      <c r="F1369" s="5"/>
      <c r="G1369" s="5"/>
      <c r="H1369" s="5"/>
      <c r="I1369" s="5"/>
      <c r="J1369" s="5"/>
      <c r="K1369" s="5"/>
      <c r="L1369" s="5"/>
      <c r="M1369" s="5"/>
      <c r="N1369" s="5"/>
      <c r="O1369" s="5"/>
      <c r="P1369" s="5" t="s">
        <v>5803</v>
      </c>
      <c r="Q1369" s="5"/>
    </row>
    <row r="1370" spans="2:17">
      <c r="B1370" s="5"/>
      <c r="C1370" s="5"/>
      <c r="D1370" s="5"/>
      <c r="E1370" s="5"/>
      <c r="F1370" s="5"/>
      <c r="G1370" s="5"/>
      <c r="H1370" s="5"/>
      <c r="I1370" s="5"/>
      <c r="J1370" s="5"/>
      <c r="K1370" s="5"/>
      <c r="L1370" s="5"/>
      <c r="M1370" s="5"/>
      <c r="N1370" s="5"/>
      <c r="O1370" s="5"/>
      <c r="P1370" s="5" t="s">
        <v>5804</v>
      </c>
      <c r="Q1370" s="5"/>
    </row>
    <row r="1371" spans="2:17">
      <c r="B1371" s="5"/>
      <c r="C1371" s="5"/>
      <c r="D1371" s="5"/>
      <c r="E1371" s="5"/>
      <c r="F1371" s="5"/>
      <c r="G1371" s="5"/>
      <c r="H1371" s="5"/>
      <c r="I1371" s="5"/>
      <c r="J1371" s="5"/>
      <c r="K1371" s="5"/>
      <c r="L1371" s="5"/>
      <c r="M1371" s="5"/>
      <c r="N1371" s="5"/>
      <c r="O1371" s="5"/>
      <c r="P1371" s="5" t="s">
        <v>5805</v>
      </c>
      <c r="Q1371" s="5"/>
    </row>
    <row r="1372" spans="2:17">
      <c r="B1372" s="5"/>
      <c r="C1372" s="5"/>
      <c r="D1372" s="5"/>
      <c r="E1372" s="5"/>
      <c r="F1372" s="5"/>
      <c r="G1372" s="5"/>
      <c r="H1372" s="5"/>
      <c r="I1372" s="5"/>
      <c r="J1372" s="5"/>
      <c r="K1372" s="5"/>
      <c r="L1372" s="5"/>
      <c r="M1372" s="5"/>
      <c r="N1372" s="5"/>
      <c r="O1372" s="5"/>
      <c r="P1372" s="5" t="s">
        <v>5806</v>
      </c>
      <c r="Q1372" s="5"/>
    </row>
    <row r="1373" spans="2:17">
      <c r="B1373" s="5"/>
      <c r="C1373" s="5"/>
      <c r="D1373" s="5"/>
      <c r="E1373" s="5"/>
      <c r="F1373" s="5"/>
      <c r="G1373" s="5"/>
      <c r="H1373" s="5"/>
      <c r="I1373" s="5"/>
      <c r="J1373" s="5"/>
      <c r="K1373" s="5"/>
      <c r="L1373" s="5"/>
      <c r="M1373" s="5"/>
      <c r="N1373" s="5"/>
      <c r="O1373" s="5"/>
      <c r="P1373" s="5" t="s">
        <v>5807</v>
      </c>
      <c r="Q1373" s="5"/>
    </row>
    <row r="1374" spans="2:17">
      <c r="B1374" s="5"/>
      <c r="C1374" s="5"/>
      <c r="D1374" s="5"/>
      <c r="E1374" s="5"/>
      <c r="F1374" s="5"/>
      <c r="G1374" s="5"/>
      <c r="H1374" s="5"/>
      <c r="I1374" s="5"/>
      <c r="J1374" s="5"/>
      <c r="K1374" s="5"/>
      <c r="L1374" s="5"/>
      <c r="M1374" s="5"/>
      <c r="N1374" s="5"/>
      <c r="O1374" s="5"/>
      <c r="P1374" s="5" t="s">
        <v>5808</v>
      </c>
      <c r="Q1374" s="5"/>
    </row>
    <row r="1375" spans="2:17">
      <c r="B1375" s="5"/>
      <c r="C1375" s="5"/>
      <c r="D1375" s="5"/>
      <c r="E1375" s="5"/>
      <c r="F1375" s="5"/>
      <c r="G1375" s="5"/>
      <c r="H1375" s="5"/>
      <c r="I1375" s="5"/>
      <c r="J1375" s="5"/>
      <c r="K1375" s="5"/>
      <c r="L1375" s="5"/>
      <c r="M1375" s="5"/>
      <c r="N1375" s="5"/>
      <c r="O1375" s="5"/>
      <c r="P1375" s="5" t="s">
        <v>5809</v>
      </c>
      <c r="Q1375" s="5"/>
    </row>
    <row r="1376" spans="2:17">
      <c r="B1376" s="5"/>
      <c r="C1376" s="5"/>
      <c r="D1376" s="5"/>
      <c r="E1376" s="5"/>
      <c r="F1376" s="5"/>
      <c r="G1376" s="5"/>
      <c r="H1376" s="5"/>
      <c r="I1376" s="5"/>
      <c r="J1376" s="5"/>
      <c r="K1376" s="5"/>
      <c r="L1376" s="5"/>
      <c r="M1376" s="5"/>
      <c r="N1376" s="5"/>
      <c r="O1376" s="5"/>
      <c r="P1376" s="5" t="s">
        <v>5810</v>
      </c>
      <c r="Q1376" s="5"/>
    </row>
    <row r="1377" spans="2:17">
      <c r="B1377" s="5"/>
      <c r="C1377" s="5"/>
      <c r="D1377" s="5"/>
      <c r="E1377" s="5"/>
      <c r="F1377" s="5"/>
      <c r="G1377" s="5"/>
      <c r="H1377" s="5"/>
      <c r="I1377" s="5"/>
      <c r="J1377" s="5"/>
      <c r="K1377" s="5"/>
      <c r="L1377" s="5"/>
      <c r="M1377" s="5"/>
      <c r="N1377" s="5"/>
      <c r="O1377" s="5"/>
      <c r="P1377" s="5" t="s">
        <v>5811</v>
      </c>
      <c r="Q1377" s="5"/>
    </row>
    <row r="1378" spans="2:17">
      <c r="B1378" s="5"/>
      <c r="C1378" s="5"/>
      <c r="D1378" s="5"/>
      <c r="E1378" s="5"/>
      <c r="F1378" s="5"/>
      <c r="G1378" s="5"/>
      <c r="H1378" s="5"/>
      <c r="I1378" s="5"/>
      <c r="J1378" s="5"/>
      <c r="K1378" s="5"/>
      <c r="L1378" s="5"/>
      <c r="M1378" s="5"/>
      <c r="N1378" s="5"/>
      <c r="O1378" s="5"/>
      <c r="P1378" s="5" t="s">
        <v>5812</v>
      </c>
      <c r="Q1378" s="5"/>
    </row>
    <row r="1379" spans="2:17">
      <c r="B1379" s="5"/>
      <c r="C1379" s="5"/>
      <c r="D1379" s="5"/>
      <c r="E1379" s="5"/>
      <c r="F1379" s="5"/>
      <c r="G1379" s="5"/>
      <c r="H1379" s="5"/>
      <c r="I1379" s="5"/>
      <c r="J1379" s="5"/>
      <c r="K1379" s="5"/>
      <c r="L1379" s="5"/>
      <c r="M1379" s="5"/>
      <c r="N1379" s="5"/>
      <c r="O1379" s="5"/>
      <c r="P1379" s="5" t="s">
        <v>5813</v>
      </c>
      <c r="Q1379" s="5"/>
    </row>
    <row r="1380" spans="2:17">
      <c r="B1380" s="5"/>
      <c r="C1380" s="5"/>
      <c r="D1380" s="5"/>
      <c r="E1380" s="5"/>
      <c r="F1380" s="5"/>
      <c r="G1380" s="5"/>
      <c r="H1380" s="5"/>
      <c r="I1380" s="5"/>
      <c r="J1380" s="5"/>
      <c r="K1380" s="5"/>
      <c r="L1380" s="5"/>
      <c r="M1380" s="5"/>
      <c r="N1380" s="5"/>
      <c r="O1380" s="5"/>
      <c r="P1380" s="5" t="s">
        <v>5814</v>
      </c>
      <c r="Q1380" s="5"/>
    </row>
    <row r="1381" spans="2:17">
      <c r="B1381" s="5"/>
      <c r="C1381" s="5"/>
      <c r="D1381" s="5"/>
      <c r="E1381" s="5"/>
      <c r="F1381" s="5"/>
      <c r="G1381" s="5"/>
      <c r="H1381" s="5"/>
      <c r="I1381" s="5"/>
      <c r="J1381" s="5"/>
      <c r="K1381" s="5"/>
      <c r="L1381" s="5"/>
      <c r="M1381" s="5"/>
      <c r="N1381" s="5"/>
      <c r="O1381" s="5"/>
      <c r="P1381" s="5" t="s">
        <v>5815</v>
      </c>
      <c r="Q1381" s="5"/>
    </row>
    <row r="1382" spans="2:17">
      <c r="B1382" s="5"/>
      <c r="C1382" s="5"/>
      <c r="D1382" s="5"/>
      <c r="E1382" s="5"/>
      <c r="F1382" s="5"/>
      <c r="G1382" s="5"/>
      <c r="H1382" s="5"/>
      <c r="I1382" s="5"/>
      <c r="J1382" s="5"/>
      <c r="K1382" s="5"/>
      <c r="L1382" s="5"/>
      <c r="M1382" s="5"/>
      <c r="N1382" s="5"/>
      <c r="O1382" s="5"/>
      <c r="P1382" s="5" t="s">
        <v>5816</v>
      </c>
      <c r="Q1382" s="5"/>
    </row>
    <row r="1383" spans="2:17">
      <c r="B1383" s="5"/>
      <c r="C1383" s="5"/>
      <c r="D1383" s="5"/>
      <c r="E1383" s="5"/>
      <c r="F1383" s="5"/>
      <c r="G1383" s="5"/>
      <c r="H1383" s="5"/>
      <c r="I1383" s="5"/>
      <c r="J1383" s="5"/>
      <c r="K1383" s="5"/>
      <c r="L1383" s="5"/>
      <c r="M1383" s="5"/>
      <c r="N1383" s="5"/>
      <c r="O1383" s="5"/>
      <c r="P1383" s="5" t="s">
        <v>5817</v>
      </c>
      <c r="Q1383" s="5"/>
    </row>
    <row r="1384" spans="2:17">
      <c r="B1384" s="5"/>
      <c r="C1384" s="5"/>
      <c r="D1384" s="5"/>
      <c r="E1384" s="5"/>
      <c r="F1384" s="5"/>
      <c r="G1384" s="5"/>
      <c r="H1384" s="5"/>
      <c r="I1384" s="5"/>
      <c r="J1384" s="5"/>
      <c r="K1384" s="5"/>
      <c r="L1384" s="5"/>
      <c r="M1384" s="5"/>
      <c r="N1384" s="5"/>
      <c r="O1384" s="5"/>
      <c r="P1384" s="5" t="s">
        <v>5818</v>
      </c>
      <c r="Q1384" s="5"/>
    </row>
    <row r="1385" spans="2:17">
      <c r="B1385" s="5"/>
      <c r="C1385" s="5"/>
      <c r="D1385" s="5"/>
      <c r="E1385" s="5"/>
      <c r="F1385" s="5"/>
      <c r="G1385" s="5"/>
      <c r="H1385" s="5"/>
      <c r="I1385" s="5"/>
      <c r="J1385" s="5"/>
      <c r="K1385" s="5"/>
      <c r="L1385" s="5"/>
      <c r="M1385" s="5"/>
      <c r="N1385" s="5"/>
      <c r="O1385" s="5"/>
      <c r="P1385" s="5" t="s">
        <v>5819</v>
      </c>
      <c r="Q1385" s="5"/>
    </row>
    <row r="1386" spans="2:17">
      <c r="B1386" s="5"/>
      <c r="C1386" s="5"/>
      <c r="D1386" s="5"/>
      <c r="E1386" s="5"/>
      <c r="F1386" s="5"/>
      <c r="G1386" s="5"/>
      <c r="H1386" s="5"/>
      <c r="I1386" s="5"/>
      <c r="J1386" s="5"/>
      <c r="K1386" s="5"/>
      <c r="L1386" s="5"/>
      <c r="M1386" s="5"/>
      <c r="N1386" s="5"/>
      <c r="O1386" s="5"/>
      <c r="P1386" s="5" t="s">
        <v>5820</v>
      </c>
      <c r="Q1386" s="5"/>
    </row>
    <row r="1387" spans="2:17">
      <c r="B1387" s="5"/>
      <c r="C1387" s="5"/>
      <c r="D1387" s="5"/>
      <c r="E1387" s="5"/>
      <c r="F1387" s="5"/>
      <c r="G1387" s="5"/>
      <c r="H1387" s="5"/>
      <c r="I1387" s="5"/>
      <c r="J1387" s="5"/>
      <c r="K1387" s="5"/>
      <c r="L1387" s="5"/>
      <c r="M1387" s="5"/>
      <c r="N1387" s="5"/>
      <c r="O1387" s="5"/>
      <c r="P1387" s="5" t="s">
        <v>5821</v>
      </c>
      <c r="Q1387" s="5"/>
    </row>
    <row r="1388" spans="2:17">
      <c r="B1388" s="5"/>
      <c r="C1388" s="5"/>
      <c r="D1388" s="5"/>
      <c r="E1388" s="5"/>
      <c r="F1388" s="5"/>
      <c r="G1388" s="5"/>
      <c r="H1388" s="5"/>
      <c r="I1388" s="5"/>
      <c r="J1388" s="5"/>
      <c r="K1388" s="5"/>
      <c r="L1388" s="5"/>
      <c r="M1388" s="5"/>
      <c r="N1388" s="5"/>
      <c r="O1388" s="5"/>
      <c r="P1388" s="5" t="s">
        <v>5822</v>
      </c>
      <c r="Q1388" s="5"/>
    </row>
    <row r="1389" spans="2:17">
      <c r="B1389" s="5"/>
      <c r="C1389" s="5"/>
      <c r="D1389" s="5"/>
      <c r="E1389" s="5"/>
      <c r="F1389" s="5"/>
      <c r="G1389" s="5"/>
      <c r="H1389" s="5"/>
      <c r="I1389" s="5"/>
      <c r="J1389" s="5"/>
      <c r="K1389" s="5"/>
      <c r="L1389" s="5"/>
      <c r="M1389" s="5"/>
      <c r="N1389" s="5"/>
      <c r="O1389" s="5"/>
      <c r="P1389" s="5" t="s">
        <v>5823</v>
      </c>
      <c r="Q1389" s="5"/>
    </row>
    <row r="1390" spans="2:17">
      <c r="B1390" s="5"/>
      <c r="C1390" s="5"/>
      <c r="D1390" s="5"/>
      <c r="E1390" s="5"/>
      <c r="F1390" s="5"/>
      <c r="G1390" s="5"/>
      <c r="H1390" s="5"/>
      <c r="I1390" s="5"/>
      <c r="J1390" s="5"/>
      <c r="K1390" s="5"/>
      <c r="L1390" s="5"/>
      <c r="M1390" s="5"/>
      <c r="N1390" s="5"/>
      <c r="O1390" s="5"/>
      <c r="P1390" s="5" t="s">
        <v>5824</v>
      </c>
      <c r="Q1390" s="5"/>
    </row>
    <row r="1391" spans="2:17">
      <c r="B1391" s="5"/>
      <c r="C1391" s="5"/>
      <c r="D1391" s="5"/>
      <c r="E1391" s="5"/>
      <c r="F1391" s="5"/>
      <c r="G1391" s="5"/>
      <c r="H1391" s="5"/>
      <c r="I1391" s="5"/>
      <c r="J1391" s="5"/>
      <c r="K1391" s="5"/>
      <c r="L1391" s="5"/>
      <c r="M1391" s="5"/>
      <c r="N1391" s="5"/>
      <c r="O1391" s="5"/>
      <c r="P1391" s="5" t="s">
        <v>5825</v>
      </c>
      <c r="Q1391" s="5"/>
    </row>
    <row r="1392" spans="2:17">
      <c r="B1392" s="5"/>
      <c r="C1392" s="5"/>
      <c r="D1392" s="5"/>
      <c r="E1392" s="5"/>
      <c r="F1392" s="5"/>
      <c r="G1392" s="5"/>
      <c r="H1392" s="5"/>
      <c r="I1392" s="5"/>
      <c r="J1392" s="5"/>
      <c r="K1392" s="5"/>
      <c r="L1392" s="5"/>
      <c r="M1392" s="5"/>
      <c r="N1392" s="5"/>
      <c r="O1392" s="5"/>
      <c r="P1392" s="5" t="s">
        <v>5826</v>
      </c>
      <c r="Q1392" s="5"/>
    </row>
    <row r="1393" spans="2:17">
      <c r="B1393" s="5"/>
      <c r="C1393" s="5"/>
      <c r="D1393" s="5"/>
      <c r="E1393" s="5"/>
      <c r="F1393" s="5"/>
      <c r="G1393" s="5"/>
      <c r="H1393" s="5"/>
      <c r="I1393" s="5"/>
      <c r="J1393" s="5"/>
      <c r="K1393" s="5"/>
      <c r="L1393" s="5"/>
      <c r="M1393" s="5"/>
      <c r="N1393" s="5"/>
      <c r="O1393" s="5"/>
      <c r="P1393" s="5" t="s">
        <v>5827</v>
      </c>
      <c r="Q1393" s="5"/>
    </row>
    <row r="1394" spans="2:17">
      <c r="B1394" s="5"/>
      <c r="C1394" s="5"/>
      <c r="D1394" s="5"/>
      <c r="E1394" s="5"/>
      <c r="F1394" s="5"/>
      <c r="G1394" s="5"/>
      <c r="H1394" s="5"/>
      <c r="I1394" s="5"/>
      <c r="J1394" s="5"/>
      <c r="K1394" s="5"/>
      <c r="L1394" s="5"/>
      <c r="M1394" s="5"/>
      <c r="N1394" s="5"/>
      <c r="O1394" s="5"/>
      <c r="P1394" s="5" t="s">
        <v>5828</v>
      </c>
      <c r="Q1394" s="5"/>
    </row>
    <row r="1395" spans="2:17">
      <c r="B1395" s="5"/>
      <c r="C1395" s="5"/>
      <c r="D1395" s="5"/>
      <c r="E1395" s="5"/>
      <c r="F1395" s="5"/>
      <c r="G1395" s="5"/>
      <c r="H1395" s="5"/>
      <c r="I1395" s="5"/>
      <c r="J1395" s="5"/>
      <c r="K1395" s="5"/>
      <c r="L1395" s="5"/>
      <c r="M1395" s="5"/>
      <c r="N1395" s="5"/>
      <c r="O1395" s="5"/>
      <c r="P1395" s="5" t="s">
        <v>5829</v>
      </c>
      <c r="Q1395" s="5"/>
    </row>
    <row r="1396" spans="2:17">
      <c r="B1396" s="5"/>
      <c r="C1396" s="5"/>
      <c r="D1396" s="5"/>
      <c r="E1396" s="5"/>
      <c r="F1396" s="5"/>
      <c r="G1396" s="5"/>
      <c r="H1396" s="5"/>
      <c r="I1396" s="5"/>
      <c r="J1396" s="5"/>
      <c r="K1396" s="5"/>
      <c r="L1396" s="5"/>
      <c r="M1396" s="5"/>
      <c r="N1396" s="5"/>
      <c r="O1396" s="5"/>
      <c r="P1396" s="5" t="s">
        <v>5830</v>
      </c>
      <c r="Q1396" s="5"/>
    </row>
    <row r="1397" spans="2:17">
      <c r="B1397" s="5"/>
      <c r="C1397" s="5"/>
      <c r="D1397" s="5"/>
      <c r="E1397" s="5"/>
      <c r="F1397" s="5"/>
      <c r="G1397" s="5"/>
      <c r="H1397" s="5"/>
      <c r="I1397" s="5"/>
      <c r="J1397" s="5"/>
      <c r="K1397" s="5"/>
      <c r="L1397" s="5"/>
      <c r="M1397" s="5"/>
      <c r="N1397" s="5"/>
      <c r="O1397" s="5"/>
      <c r="P1397" s="5" t="s">
        <v>5831</v>
      </c>
      <c r="Q1397" s="5"/>
    </row>
    <row r="1398" spans="2:17">
      <c r="B1398" s="5"/>
      <c r="C1398" s="5"/>
      <c r="D1398" s="5"/>
      <c r="E1398" s="5"/>
      <c r="F1398" s="5"/>
      <c r="G1398" s="5"/>
      <c r="H1398" s="5"/>
      <c r="I1398" s="5"/>
      <c r="J1398" s="5"/>
      <c r="K1398" s="5"/>
      <c r="L1398" s="5"/>
      <c r="M1398" s="5"/>
      <c r="N1398" s="5"/>
      <c r="O1398" s="5"/>
      <c r="P1398" s="5" t="s">
        <v>5832</v>
      </c>
      <c r="Q1398" s="5"/>
    </row>
    <row r="1399" spans="2:17">
      <c r="B1399" s="5"/>
      <c r="C1399" s="5"/>
      <c r="D1399" s="5"/>
      <c r="E1399" s="5"/>
      <c r="F1399" s="5"/>
      <c r="G1399" s="5"/>
      <c r="H1399" s="5"/>
      <c r="I1399" s="5"/>
      <c r="J1399" s="5"/>
      <c r="K1399" s="5"/>
      <c r="L1399" s="5"/>
      <c r="M1399" s="5"/>
      <c r="N1399" s="5"/>
      <c r="O1399" s="5"/>
      <c r="P1399" s="5" t="s">
        <v>5833</v>
      </c>
      <c r="Q1399" s="5"/>
    </row>
    <row r="1400" spans="2:17">
      <c r="B1400" s="5"/>
      <c r="C1400" s="5"/>
      <c r="D1400" s="5"/>
      <c r="E1400" s="5"/>
      <c r="F1400" s="5"/>
      <c r="G1400" s="5"/>
      <c r="H1400" s="5"/>
      <c r="I1400" s="5"/>
      <c r="J1400" s="5"/>
      <c r="K1400" s="5"/>
      <c r="L1400" s="5"/>
      <c r="M1400" s="5"/>
      <c r="N1400" s="5"/>
      <c r="O1400" s="5"/>
      <c r="P1400" s="5" t="s">
        <v>5834</v>
      </c>
      <c r="Q1400" s="5"/>
    </row>
    <row r="1401" spans="2:17">
      <c r="B1401" s="5"/>
      <c r="C1401" s="5"/>
      <c r="D1401" s="5"/>
      <c r="E1401" s="5"/>
      <c r="F1401" s="5"/>
      <c r="G1401" s="5"/>
      <c r="H1401" s="5"/>
      <c r="I1401" s="5"/>
      <c r="J1401" s="5"/>
      <c r="K1401" s="5"/>
      <c r="L1401" s="5"/>
      <c r="M1401" s="5"/>
      <c r="N1401" s="5"/>
      <c r="O1401" s="5"/>
      <c r="P1401" s="5" t="s">
        <v>5835</v>
      </c>
      <c r="Q1401" s="5"/>
    </row>
    <row r="1402" spans="2:17">
      <c r="B1402" s="5"/>
      <c r="C1402" s="5"/>
      <c r="D1402" s="5"/>
      <c r="E1402" s="5"/>
      <c r="F1402" s="5"/>
      <c r="G1402" s="5"/>
      <c r="H1402" s="5"/>
      <c r="I1402" s="5"/>
      <c r="J1402" s="5"/>
      <c r="K1402" s="5"/>
      <c r="L1402" s="5"/>
      <c r="M1402" s="5"/>
      <c r="N1402" s="5"/>
      <c r="O1402" s="5"/>
      <c r="P1402" s="5" t="s">
        <v>5836</v>
      </c>
      <c r="Q1402" s="5"/>
    </row>
    <row r="1403" spans="2:17">
      <c r="B1403" s="5"/>
      <c r="C1403" s="5"/>
      <c r="D1403" s="5"/>
      <c r="E1403" s="5"/>
      <c r="F1403" s="5"/>
      <c r="G1403" s="5"/>
      <c r="H1403" s="5"/>
      <c r="I1403" s="5"/>
      <c r="J1403" s="5"/>
      <c r="K1403" s="5"/>
      <c r="L1403" s="5"/>
      <c r="M1403" s="5"/>
      <c r="N1403" s="5"/>
      <c r="O1403" s="5"/>
      <c r="P1403" s="5" t="s">
        <v>5837</v>
      </c>
      <c r="Q1403" s="5"/>
    </row>
    <row r="1404" spans="2:17">
      <c r="B1404" s="5"/>
      <c r="C1404" s="5"/>
      <c r="D1404" s="5"/>
      <c r="E1404" s="5"/>
      <c r="F1404" s="5"/>
      <c r="G1404" s="5"/>
      <c r="H1404" s="5"/>
      <c r="I1404" s="5"/>
      <c r="J1404" s="5"/>
      <c r="K1404" s="5"/>
      <c r="L1404" s="5"/>
      <c r="M1404" s="5"/>
      <c r="N1404" s="5"/>
      <c r="O1404" s="5"/>
      <c r="P1404" s="5" t="s">
        <v>5838</v>
      </c>
      <c r="Q1404" s="5"/>
    </row>
    <row r="1405" spans="2:17">
      <c r="B1405" s="5"/>
      <c r="C1405" s="5"/>
      <c r="D1405" s="5"/>
      <c r="E1405" s="5"/>
      <c r="F1405" s="5"/>
      <c r="G1405" s="5"/>
      <c r="H1405" s="5"/>
      <c r="I1405" s="5"/>
      <c r="J1405" s="5"/>
      <c r="K1405" s="5"/>
      <c r="L1405" s="5"/>
      <c r="M1405" s="5"/>
      <c r="N1405" s="5"/>
      <c r="O1405" s="5"/>
      <c r="P1405" s="5" t="s">
        <v>5839</v>
      </c>
      <c r="Q1405" s="5"/>
    </row>
    <row r="1406" spans="2:17">
      <c r="B1406" s="5"/>
      <c r="C1406" s="5"/>
      <c r="D1406" s="5"/>
      <c r="E1406" s="5"/>
      <c r="F1406" s="5"/>
      <c r="G1406" s="5"/>
      <c r="H1406" s="5"/>
      <c r="I1406" s="5"/>
      <c r="J1406" s="5"/>
      <c r="K1406" s="5"/>
      <c r="L1406" s="5"/>
      <c r="M1406" s="5"/>
      <c r="N1406" s="5"/>
      <c r="O1406" s="5"/>
      <c r="P1406" s="5" t="s">
        <v>5840</v>
      </c>
      <c r="Q1406" s="5"/>
    </row>
    <row r="1407" spans="2:17">
      <c r="B1407" s="5"/>
      <c r="C1407" s="5"/>
      <c r="D1407" s="5"/>
      <c r="E1407" s="5"/>
      <c r="F1407" s="5"/>
      <c r="G1407" s="5"/>
      <c r="H1407" s="5"/>
      <c r="I1407" s="5"/>
      <c r="J1407" s="5"/>
      <c r="K1407" s="5"/>
      <c r="L1407" s="5"/>
      <c r="M1407" s="5"/>
      <c r="N1407" s="5"/>
      <c r="O1407" s="5"/>
      <c r="P1407" s="5" t="s">
        <v>5841</v>
      </c>
      <c r="Q1407" s="5"/>
    </row>
    <row r="1408" spans="2:17">
      <c r="B1408" s="5"/>
      <c r="C1408" s="5"/>
      <c r="D1408" s="5"/>
      <c r="E1408" s="5"/>
      <c r="F1408" s="5"/>
      <c r="G1408" s="5"/>
      <c r="H1408" s="5"/>
      <c r="I1408" s="5"/>
      <c r="J1408" s="5"/>
      <c r="K1408" s="5"/>
      <c r="L1408" s="5"/>
      <c r="M1408" s="5"/>
      <c r="N1408" s="5"/>
      <c r="O1408" s="5"/>
      <c r="P1408" s="5" t="s">
        <v>5842</v>
      </c>
      <c r="Q1408" s="5"/>
    </row>
    <row r="1409" spans="2:17">
      <c r="B1409" s="5"/>
      <c r="C1409" s="5"/>
      <c r="D1409" s="5"/>
      <c r="E1409" s="5"/>
      <c r="F1409" s="5"/>
      <c r="G1409" s="5"/>
      <c r="H1409" s="5"/>
      <c r="I1409" s="5"/>
      <c r="J1409" s="5"/>
      <c r="K1409" s="5"/>
      <c r="L1409" s="5"/>
      <c r="M1409" s="5"/>
      <c r="N1409" s="5"/>
      <c r="O1409" s="5"/>
      <c r="P1409" s="5" t="s">
        <v>5843</v>
      </c>
      <c r="Q1409" s="5"/>
    </row>
    <row r="1410" spans="2:17">
      <c r="B1410" s="5"/>
      <c r="C1410" s="5"/>
      <c r="D1410" s="5"/>
      <c r="E1410" s="5"/>
      <c r="F1410" s="5"/>
      <c r="G1410" s="5"/>
      <c r="H1410" s="5"/>
      <c r="I1410" s="5"/>
      <c r="J1410" s="5"/>
      <c r="K1410" s="5"/>
      <c r="L1410" s="5"/>
      <c r="M1410" s="5"/>
      <c r="N1410" s="5"/>
      <c r="O1410" s="5"/>
      <c r="P1410" s="5" t="s">
        <v>5844</v>
      </c>
      <c r="Q1410" s="5"/>
    </row>
    <row r="1411" spans="2:17">
      <c r="B1411" s="5"/>
      <c r="C1411" s="5"/>
      <c r="D1411" s="5"/>
      <c r="E1411" s="5"/>
      <c r="F1411" s="5"/>
      <c r="G1411" s="5"/>
      <c r="H1411" s="5"/>
      <c r="I1411" s="5"/>
      <c r="J1411" s="5"/>
      <c r="K1411" s="5"/>
      <c r="L1411" s="5"/>
      <c r="M1411" s="5"/>
      <c r="N1411" s="5"/>
      <c r="O1411" s="5"/>
      <c r="P1411" s="5" t="s">
        <v>5845</v>
      </c>
      <c r="Q1411" s="5"/>
    </row>
    <row r="1412" spans="2:17">
      <c r="B1412" s="5"/>
      <c r="C1412" s="5"/>
      <c r="D1412" s="5"/>
      <c r="E1412" s="5"/>
      <c r="F1412" s="5"/>
      <c r="G1412" s="5"/>
      <c r="H1412" s="5"/>
      <c r="I1412" s="5"/>
      <c r="J1412" s="5"/>
      <c r="K1412" s="5"/>
      <c r="L1412" s="5"/>
      <c r="M1412" s="5"/>
      <c r="N1412" s="5"/>
      <c r="O1412" s="5"/>
      <c r="P1412" s="5" t="s">
        <v>5846</v>
      </c>
      <c r="Q1412" s="5"/>
    </row>
    <row r="1413" spans="2:17">
      <c r="B1413" s="5"/>
      <c r="C1413" s="5"/>
      <c r="D1413" s="5"/>
      <c r="E1413" s="5"/>
      <c r="F1413" s="5"/>
      <c r="G1413" s="5"/>
      <c r="H1413" s="5"/>
      <c r="I1413" s="5"/>
      <c r="J1413" s="5"/>
      <c r="K1413" s="5"/>
      <c r="L1413" s="5"/>
      <c r="M1413" s="5"/>
      <c r="N1413" s="5"/>
      <c r="O1413" s="5"/>
      <c r="P1413" s="5" t="s">
        <v>5847</v>
      </c>
      <c r="Q1413" s="5"/>
    </row>
    <row r="1414" spans="2:17">
      <c r="B1414" s="5"/>
      <c r="C1414" s="5"/>
      <c r="D1414" s="5"/>
      <c r="E1414" s="5"/>
      <c r="F1414" s="5"/>
      <c r="G1414" s="5"/>
      <c r="H1414" s="5"/>
      <c r="I1414" s="5"/>
      <c r="J1414" s="5"/>
      <c r="K1414" s="5"/>
      <c r="L1414" s="5"/>
      <c r="M1414" s="5"/>
      <c r="N1414" s="5"/>
      <c r="O1414" s="5"/>
      <c r="P1414" s="5" t="s">
        <v>5848</v>
      </c>
      <c r="Q1414" s="5"/>
    </row>
    <row r="1415" spans="2:17">
      <c r="B1415" s="5"/>
      <c r="C1415" s="5"/>
      <c r="D1415" s="5"/>
      <c r="E1415" s="5"/>
      <c r="F1415" s="5"/>
      <c r="G1415" s="5"/>
      <c r="H1415" s="5"/>
      <c r="I1415" s="5"/>
      <c r="J1415" s="5"/>
      <c r="K1415" s="5"/>
      <c r="L1415" s="5"/>
      <c r="M1415" s="5"/>
      <c r="N1415" s="5"/>
      <c r="O1415" s="5"/>
      <c r="P1415" s="5" t="s">
        <v>5849</v>
      </c>
      <c r="Q1415" s="5"/>
    </row>
    <row r="1416" spans="2:17">
      <c r="B1416" s="5"/>
      <c r="C1416" s="5"/>
      <c r="D1416" s="5"/>
      <c r="E1416" s="5"/>
      <c r="F1416" s="5"/>
      <c r="G1416" s="5"/>
      <c r="H1416" s="5"/>
      <c r="I1416" s="5"/>
      <c r="J1416" s="5"/>
      <c r="K1416" s="5"/>
      <c r="L1416" s="5"/>
      <c r="M1416" s="5"/>
      <c r="N1416" s="5"/>
      <c r="O1416" s="5"/>
      <c r="P1416" s="5" t="s">
        <v>5850</v>
      </c>
      <c r="Q1416" s="5"/>
    </row>
    <row r="1417" spans="2:17">
      <c r="B1417" s="5"/>
      <c r="C1417" s="5"/>
      <c r="D1417" s="5"/>
      <c r="E1417" s="5"/>
      <c r="F1417" s="5"/>
      <c r="G1417" s="5"/>
      <c r="H1417" s="5"/>
      <c r="I1417" s="5"/>
      <c r="J1417" s="5"/>
      <c r="K1417" s="5"/>
      <c r="L1417" s="5"/>
      <c r="M1417" s="5"/>
      <c r="N1417" s="5"/>
      <c r="O1417" s="5"/>
      <c r="P1417" s="5" t="s">
        <v>5851</v>
      </c>
      <c r="Q1417" s="5"/>
    </row>
    <row r="1418" spans="2:17">
      <c r="B1418" s="5"/>
      <c r="C1418" s="5"/>
      <c r="D1418" s="5"/>
      <c r="E1418" s="5"/>
      <c r="F1418" s="5"/>
      <c r="G1418" s="5"/>
      <c r="H1418" s="5"/>
      <c r="I1418" s="5"/>
      <c r="J1418" s="5"/>
      <c r="K1418" s="5"/>
      <c r="L1418" s="5"/>
      <c r="M1418" s="5"/>
      <c r="N1418" s="5"/>
      <c r="O1418" s="5"/>
      <c r="P1418" s="5" t="s">
        <v>5852</v>
      </c>
      <c r="Q1418" s="5"/>
    </row>
    <row r="1419" spans="2:17">
      <c r="B1419" s="5"/>
      <c r="C1419" s="5"/>
      <c r="D1419" s="5"/>
      <c r="E1419" s="5"/>
      <c r="F1419" s="5"/>
      <c r="G1419" s="5"/>
      <c r="H1419" s="5"/>
      <c r="I1419" s="5"/>
      <c r="J1419" s="5"/>
      <c r="K1419" s="5"/>
      <c r="L1419" s="5"/>
      <c r="M1419" s="5"/>
      <c r="N1419" s="5"/>
      <c r="O1419" s="5"/>
      <c r="P1419" s="5" t="s">
        <v>5853</v>
      </c>
      <c r="Q1419" s="5"/>
    </row>
    <row r="1420" spans="2:17">
      <c r="B1420" s="5"/>
      <c r="C1420" s="5"/>
      <c r="D1420" s="5"/>
      <c r="E1420" s="5"/>
      <c r="F1420" s="5"/>
      <c r="G1420" s="5"/>
      <c r="H1420" s="5"/>
      <c r="I1420" s="5"/>
      <c r="J1420" s="5"/>
      <c r="K1420" s="5"/>
      <c r="L1420" s="5"/>
      <c r="M1420" s="5"/>
      <c r="N1420" s="5"/>
      <c r="O1420" s="5"/>
      <c r="P1420" s="5" t="s">
        <v>5854</v>
      </c>
      <c r="Q1420" s="5"/>
    </row>
    <row r="1421" spans="2:17">
      <c r="B1421" s="5"/>
      <c r="C1421" s="5"/>
      <c r="D1421" s="5"/>
      <c r="E1421" s="5"/>
      <c r="F1421" s="5"/>
      <c r="G1421" s="5"/>
      <c r="H1421" s="5"/>
      <c r="I1421" s="5"/>
      <c r="J1421" s="5"/>
      <c r="K1421" s="5"/>
      <c r="L1421" s="5"/>
      <c r="M1421" s="5"/>
      <c r="N1421" s="5"/>
      <c r="O1421" s="5"/>
      <c r="P1421" s="5" t="s">
        <v>5855</v>
      </c>
      <c r="Q1421" s="5"/>
    </row>
    <row r="1422" spans="2:17">
      <c r="B1422" s="5"/>
      <c r="C1422" s="5"/>
      <c r="D1422" s="5"/>
      <c r="E1422" s="5"/>
      <c r="F1422" s="5"/>
      <c r="G1422" s="5"/>
      <c r="H1422" s="5"/>
      <c r="I1422" s="5"/>
      <c r="J1422" s="5"/>
      <c r="K1422" s="5"/>
      <c r="L1422" s="5"/>
      <c r="M1422" s="5"/>
      <c r="N1422" s="5"/>
      <c r="O1422" s="5"/>
      <c r="P1422" s="5" t="s">
        <v>5856</v>
      </c>
      <c r="Q1422" s="5"/>
    </row>
    <row r="1423" spans="2:17">
      <c r="B1423" s="5"/>
      <c r="C1423" s="5"/>
      <c r="D1423" s="5"/>
      <c r="E1423" s="5"/>
      <c r="F1423" s="5"/>
      <c r="G1423" s="5"/>
      <c r="H1423" s="5"/>
      <c r="I1423" s="5"/>
      <c r="J1423" s="5"/>
      <c r="K1423" s="5"/>
      <c r="L1423" s="5"/>
      <c r="M1423" s="5"/>
      <c r="N1423" s="5"/>
      <c r="O1423" s="5"/>
      <c r="P1423" s="5" t="s">
        <v>5857</v>
      </c>
      <c r="Q1423" s="5"/>
    </row>
    <row r="1424" spans="2:17">
      <c r="B1424" s="5"/>
      <c r="C1424" s="5"/>
      <c r="D1424" s="5"/>
      <c r="E1424" s="5"/>
      <c r="F1424" s="5"/>
      <c r="G1424" s="5"/>
      <c r="H1424" s="5"/>
      <c r="I1424" s="5"/>
      <c r="J1424" s="5"/>
      <c r="K1424" s="5"/>
      <c r="L1424" s="5"/>
      <c r="M1424" s="5"/>
      <c r="N1424" s="5"/>
      <c r="O1424" s="5"/>
      <c r="P1424" s="5" t="s">
        <v>5858</v>
      </c>
      <c r="Q1424" s="5"/>
    </row>
    <row r="1425" spans="2:17">
      <c r="B1425" s="5"/>
      <c r="C1425" s="5"/>
      <c r="D1425" s="5"/>
      <c r="E1425" s="5"/>
      <c r="F1425" s="5"/>
      <c r="G1425" s="5"/>
      <c r="H1425" s="5"/>
      <c r="I1425" s="5"/>
      <c r="J1425" s="5"/>
      <c r="K1425" s="5"/>
      <c r="L1425" s="5"/>
      <c r="M1425" s="5"/>
      <c r="N1425" s="5"/>
      <c r="O1425" s="5"/>
      <c r="P1425" s="5" t="s">
        <v>5859</v>
      </c>
      <c r="Q1425" s="5"/>
    </row>
    <row r="1426" spans="2:17">
      <c r="B1426" s="5"/>
      <c r="C1426" s="5"/>
      <c r="D1426" s="5"/>
      <c r="E1426" s="5"/>
      <c r="F1426" s="5"/>
      <c r="G1426" s="5"/>
      <c r="H1426" s="5"/>
      <c r="I1426" s="5"/>
      <c r="J1426" s="5"/>
      <c r="K1426" s="5"/>
      <c r="L1426" s="5"/>
      <c r="M1426" s="5"/>
      <c r="N1426" s="5"/>
      <c r="O1426" s="5"/>
      <c r="P1426" s="5" t="s">
        <v>5860</v>
      </c>
      <c r="Q1426" s="5"/>
    </row>
    <row r="1427" spans="2:17">
      <c r="B1427" s="5"/>
      <c r="C1427" s="5"/>
      <c r="D1427" s="5"/>
      <c r="E1427" s="5"/>
      <c r="F1427" s="5"/>
      <c r="G1427" s="5"/>
      <c r="H1427" s="5"/>
      <c r="I1427" s="5"/>
      <c r="J1427" s="5"/>
      <c r="K1427" s="5"/>
      <c r="L1427" s="5"/>
      <c r="M1427" s="5"/>
      <c r="N1427" s="5"/>
      <c r="O1427" s="5"/>
      <c r="P1427" s="5" t="s">
        <v>5861</v>
      </c>
      <c r="Q1427" s="5"/>
    </row>
    <row r="1428" spans="2:17">
      <c r="B1428" s="5"/>
      <c r="C1428" s="5"/>
      <c r="D1428" s="5"/>
      <c r="E1428" s="5"/>
      <c r="F1428" s="5"/>
      <c r="G1428" s="5"/>
      <c r="H1428" s="5"/>
      <c r="I1428" s="5"/>
      <c r="J1428" s="5"/>
      <c r="K1428" s="5"/>
      <c r="L1428" s="5"/>
      <c r="M1428" s="5"/>
      <c r="N1428" s="5"/>
      <c r="O1428" s="5"/>
      <c r="P1428" s="5" t="s">
        <v>5862</v>
      </c>
      <c r="Q1428" s="5"/>
    </row>
    <row r="1429" spans="2:17">
      <c r="B1429" s="5"/>
      <c r="C1429" s="5"/>
      <c r="D1429" s="5"/>
      <c r="E1429" s="5"/>
      <c r="F1429" s="5"/>
      <c r="G1429" s="5"/>
      <c r="H1429" s="5"/>
      <c r="I1429" s="5"/>
      <c r="J1429" s="5"/>
      <c r="K1429" s="5"/>
      <c r="L1429" s="5"/>
      <c r="M1429" s="5"/>
      <c r="N1429" s="5"/>
      <c r="O1429" s="5"/>
      <c r="P1429" s="5" t="s">
        <v>5863</v>
      </c>
      <c r="Q1429" s="5"/>
    </row>
    <row r="1430" spans="2:17">
      <c r="B1430" s="5"/>
      <c r="C1430" s="5"/>
      <c r="D1430" s="5"/>
      <c r="E1430" s="5"/>
      <c r="F1430" s="5"/>
      <c r="G1430" s="5"/>
      <c r="H1430" s="5"/>
      <c r="I1430" s="5"/>
      <c r="J1430" s="5"/>
      <c r="K1430" s="5"/>
      <c r="L1430" s="5"/>
      <c r="M1430" s="5"/>
      <c r="N1430" s="5"/>
      <c r="O1430" s="5"/>
      <c r="P1430" s="5" t="s">
        <v>5864</v>
      </c>
      <c r="Q1430" s="5"/>
    </row>
    <row r="1431" spans="2:17">
      <c r="B1431" s="5"/>
      <c r="C1431" s="5"/>
      <c r="D1431" s="5"/>
      <c r="E1431" s="5"/>
      <c r="F1431" s="5"/>
      <c r="G1431" s="5"/>
      <c r="H1431" s="5"/>
      <c r="I1431" s="5"/>
      <c r="J1431" s="5"/>
      <c r="K1431" s="5"/>
      <c r="L1431" s="5"/>
      <c r="M1431" s="5"/>
      <c r="N1431" s="5"/>
      <c r="O1431" s="5"/>
      <c r="P1431" s="5" t="s">
        <v>5865</v>
      </c>
      <c r="Q1431" s="5"/>
    </row>
    <row r="1432" spans="2:17">
      <c r="B1432" s="5"/>
      <c r="C1432" s="5"/>
      <c r="D1432" s="5"/>
      <c r="E1432" s="5"/>
      <c r="F1432" s="5"/>
      <c r="G1432" s="5"/>
      <c r="H1432" s="5"/>
      <c r="I1432" s="5"/>
      <c r="J1432" s="5"/>
      <c r="K1432" s="5"/>
      <c r="L1432" s="5"/>
      <c r="M1432" s="5"/>
      <c r="N1432" s="5"/>
      <c r="O1432" s="5"/>
      <c r="P1432" s="5" t="s">
        <v>5866</v>
      </c>
      <c r="Q1432" s="5"/>
    </row>
    <row r="1433" spans="2:17">
      <c r="B1433" s="5"/>
      <c r="C1433" s="5"/>
      <c r="D1433" s="5"/>
      <c r="E1433" s="5"/>
      <c r="F1433" s="5"/>
      <c r="G1433" s="5"/>
      <c r="H1433" s="5"/>
      <c r="I1433" s="5"/>
      <c r="J1433" s="5"/>
      <c r="K1433" s="5"/>
      <c r="L1433" s="5"/>
      <c r="M1433" s="5"/>
      <c r="N1433" s="5"/>
      <c r="O1433" s="5"/>
      <c r="P1433" s="5" t="s">
        <v>5867</v>
      </c>
      <c r="Q1433" s="5"/>
    </row>
    <row r="1434" spans="2:17">
      <c r="B1434" s="5"/>
      <c r="C1434" s="5"/>
      <c r="D1434" s="5"/>
      <c r="E1434" s="5"/>
      <c r="F1434" s="5"/>
      <c r="G1434" s="5"/>
      <c r="H1434" s="5"/>
      <c r="I1434" s="5"/>
      <c r="J1434" s="5"/>
      <c r="K1434" s="5"/>
      <c r="L1434" s="5"/>
      <c r="M1434" s="5"/>
      <c r="N1434" s="5"/>
      <c r="O1434" s="5"/>
      <c r="P1434" s="5" t="s">
        <v>5868</v>
      </c>
      <c r="Q1434" s="5"/>
    </row>
    <row r="1435" spans="2:17">
      <c r="B1435" s="5"/>
      <c r="C1435" s="5"/>
      <c r="D1435" s="5"/>
      <c r="E1435" s="5"/>
      <c r="F1435" s="5"/>
      <c r="G1435" s="5"/>
      <c r="H1435" s="5"/>
      <c r="I1435" s="5"/>
      <c r="J1435" s="5"/>
      <c r="K1435" s="5"/>
      <c r="L1435" s="5"/>
      <c r="M1435" s="5"/>
      <c r="N1435" s="5"/>
      <c r="O1435" s="5"/>
      <c r="P1435" s="5" t="s">
        <v>5869</v>
      </c>
      <c r="Q1435" s="5"/>
    </row>
    <row r="1436" spans="2:17">
      <c r="B1436" s="5"/>
      <c r="C1436" s="5"/>
      <c r="D1436" s="5"/>
      <c r="E1436" s="5"/>
      <c r="F1436" s="5"/>
      <c r="G1436" s="5"/>
      <c r="H1436" s="5"/>
      <c r="I1436" s="5"/>
      <c r="J1436" s="5"/>
      <c r="K1436" s="5"/>
      <c r="L1436" s="5"/>
      <c r="M1436" s="5"/>
      <c r="N1436" s="5"/>
      <c r="O1436" s="5"/>
      <c r="P1436" s="5" t="s">
        <v>5870</v>
      </c>
      <c r="Q1436" s="5"/>
    </row>
    <row r="1437" spans="2:17">
      <c r="B1437" s="5"/>
      <c r="C1437" s="5"/>
      <c r="D1437" s="5"/>
      <c r="E1437" s="5"/>
      <c r="F1437" s="5"/>
      <c r="G1437" s="5"/>
      <c r="H1437" s="5"/>
      <c r="I1437" s="5"/>
      <c r="J1437" s="5"/>
      <c r="K1437" s="5"/>
      <c r="L1437" s="5"/>
      <c r="M1437" s="5"/>
      <c r="N1437" s="5"/>
      <c r="O1437" s="5"/>
      <c r="P1437" s="5" t="s">
        <v>5871</v>
      </c>
      <c r="Q1437" s="5"/>
    </row>
    <row r="1438" spans="2:17">
      <c r="B1438" s="5"/>
      <c r="C1438" s="5"/>
      <c r="D1438" s="5"/>
      <c r="E1438" s="5"/>
      <c r="F1438" s="5"/>
      <c r="G1438" s="5"/>
      <c r="H1438" s="5"/>
      <c r="I1438" s="5"/>
      <c r="J1438" s="5"/>
      <c r="K1438" s="5"/>
      <c r="L1438" s="5"/>
      <c r="M1438" s="5"/>
      <c r="N1438" s="5"/>
      <c r="O1438" s="5"/>
      <c r="P1438" s="5" t="s">
        <v>5872</v>
      </c>
      <c r="Q1438" s="5"/>
    </row>
    <row r="1439" spans="2:17">
      <c r="B1439" s="5"/>
      <c r="C1439" s="5"/>
      <c r="D1439" s="5"/>
      <c r="E1439" s="5"/>
      <c r="F1439" s="5"/>
      <c r="G1439" s="5"/>
      <c r="H1439" s="5"/>
      <c r="I1439" s="5"/>
      <c r="J1439" s="5"/>
      <c r="K1439" s="5"/>
      <c r="L1439" s="5"/>
      <c r="M1439" s="5"/>
      <c r="N1439" s="5"/>
      <c r="O1439" s="5"/>
      <c r="P1439" s="5" t="s">
        <v>5873</v>
      </c>
      <c r="Q1439" s="5"/>
    </row>
    <row r="1440" spans="2:17">
      <c r="B1440" s="5"/>
      <c r="C1440" s="5"/>
      <c r="D1440" s="5"/>
      <c r="E1440" s="5"/>
      <c r="F1440" s="5"/>
      <c r="G1440" s="5"/>
      <c r="H1440" s="5"/>
      <c r="I1440" s="5"/>
      <c r="J1440" s="5"/>
      <c r="K1440" s="5"/>
      <c r="L1440" s="5"/>
      <c r="M1440" s="5"/>
      <c r="N1440" s="5"/>
      <c r="O1440" s="5"/>
      <c r="P1440" s="5" t="s">
        <v>5874</v>
      </c>
      <c r="Q1440" s="5"/>
    </row>
    <row r="1441" spans="2:17">
      <c r="B1441" s="5"/>
      <c r="C1441" s="5"/>
      <c r="D1441" s="5"/>
      <c r="E1441" s="5"/>
      <c r="F1441" s="5"/>
      <c r="G1441" s="5"/>
      <c r="H1441" s="5"/>
      <c r="I1441" s="5"/>
      <c r="J1441" s="5"/>
      <c r="K1441" s="5"/>
      <c r="L1441" s="5"/>
      <c r="M1441" s="5"/>
      <c r="N1441" s="5"/>
      <c r="O1441" s="5"/>
      <c r="P1441" s="5" t="s">
        <v>5875</v>
      </c>
      <c r="Q1441" s="5"/>
    </row>
    <row r="1442" spans="2:17">
      <c r="B1442" s="5"/>
      <c r="C1442" s="5"/>
      <c r="D1442" s="5"/>
      <c r="E1442" s="5"/>
      <c r="F1442" s="5"/>
      <c r="G1442" s="5"/>
      <c r="H1442" s="5"/>
      <c r="I1442" s="5"/>
      <c r="J1442" s="5"/>
      <c r="K1442" s="5"/>
      <c r="L1442" s="5"/>
      <c r="M1442" s="5"/>
      <c r="N1442" s="5"/>
      <c r="O1442" s="5"/>
      <c r="P1442" s="5" t="s">
        <v>5876</v>
      </c>
      <c r="Q1442" s="5"/>
    </row>
    <row r="1443" spans="2:17">
      <c r="B1443" s="5"/>
      <c r="C1443" s="5"/>
      <c r="D1443" s="5"/>
      <c r="E1443" s="5"/>
      <c r="F1443" s="5"/>
      <c r="G1443" s="5"/>
      <c r="H1443" s="5"/>
      <c r="I1443" s="5"/>
      <c r="J1443" s="5"/>
      <c r="K1443" s="5"/>
      <c r="L1443" s="5"/>
      <c r="M1443" s="5"/>
      <c r="N1443" s="5"/>
      <c r="O1443" s="5"/>
      <c r="P1443" s="5" t="s">
        <v>5877</v>
      </c>
      <c r="Q1443" s="5"/>
    </row>
    <row r="1444" spans="2:17">
      <c r="B1444" s="5"/>
      <c r="C1444" s="5"/>
      <c r="D1444" s="5"/>
      <c r="E1444" s="5"/>
      <c r="F1444" s="5"/>
      <c r="G1444" s="5"/>
      <c r="H1444" s="5"/>
      <c r="I1444" s="5"/>
      <c r="J1444" s="5"/>
      <c r="K1444" s="5"/>
      <c r="L1444" s="5"/>
      <c r="M1444" s="5"/>
      <c r="N1444" s="5"/>
      <c r="O1444" s="5"/>
      <c r="P1444" s="5" t="s">
        <v>5878</v>
      </c>
      <c r="Q1444" s="5"/>
    </row>
    <row r="1445" spans="2:17">
      <c r="B1445" s="5"/>
      <c r="C1445" s="5"/>
      <c r="D1445" s="5"/>
      <c r="E1445" s="5"/>
      <c r="F1445" s="5"/>
      <c r="G1445" s="5"/>
      <c r="H1445" s="5"/>
      <c r="I1445" s="5"/>
      <c r="J1445" s="5"/>
      <c r="K1445" s="5"/>
      <c r="L1445" s="5"/>
      <c r="M1445" s="5"/>
      <c r="N1445" s="5"/>
      <c r="O1445" s="5"/>
      <c r="P1445" s="5" t="s">
        <v>5879</v>
      </c>
      <c r="Q1445" s="5"/>
    </row>
    <row r="1446" spans="2:17">
      <c r="B1446" s="5"/>
      <c r="C1446" s="5"/>
      <c r="D1446" s="5"/>
      <c r="E1446" s="5"/>
      <c r="F1446" s="5"/>
      <c r="G1446" s="5"/>
      <c r="H1446" s="5"/>
      <c r="I1446" s="5"/>
      <c r="J1446" s="5"/>
      <c r="K1446" s="5"/>
      <c r="L1446" s="5"/>
      <c r="M1446" s="5"/>
      <c r="N1446" s="5"/>
      <c r="O1446" s="5"/>
      <c r="P1446" s="5" t="s">
        <v>5880</v>
      </c>
      <c r="Q1446" s="5"/>
    </row>
    <row r="1447" spans="2:17">
      <c r="B1447" s="5"/>
      <c r="C1447" s="5"/>
      <c r="D1447" s="5"/>
      <c r="E1447" s="5"/>
      <c r="F1447" s="5"/>
      <c r="G1447" s="5"/>
      <c r="H1447" s="5"/>
      <c r="I1447" s="5"/>
      <c r="J1447" s="5"/>
      <c r="K1447" s="5"/>
      <c r="L1447" s="5"/>
      <c r="M1447" s="5"/>
      <c r="N1447" s="5"/>
      <c r="O1447" s="5"/>
      <c r="P1447" s="5" t="s">
        <v>5881</v>
      </c>
      <c r="Q1447" s="5"/>
    </row>
    <row r="1448" spans="2:17">
      <c r="B1448" s="5"/>
      <c r="C1448" s="5"/>
      <c r="D1448" s="5"/>
      <c r="E1448" s="5"/>
      <c r="F1448" s="5"/>
      <c r="G1448" s="5"/>
      <c r="H1448" s="5"/>
      <c r="I1448" s="5"/>
      <c r="J1448" s="5"/>
      <c r="K1448" s="5"/>
      <c r="L1448" s="5"/>
      <c r="M1448" s="5"/>
      <c r="N1448" s="5"/>
      <c r="O1448" s="5"/>
      <c r="P1448" s="5" t="s">
        <v>5882</v>
      </c>
      <c r="Q1448" s="5"/>
    </row>
    <row r="1449" spans="2:17">
      <c r="B1449" s="5"/>
      <c r="C1449" s="5"/>
      <c r="D1449" s="5"/>
      <c r="E1449" s="5"/>
      <c r="F1449" s="5"/>
      <c r="G1449" s="5"/>
      <c r="H1449" s="5"/>
      <c r="I1449" s="5"/>
      <c r="J1449" s="5"/>
      <c r="K1449" s="5"/>
      <c r="L1449" s="5"/>
      <c r="M1449" s="5"/>
      <c r="N1449" s="5"/>
      <c r="O1449" s="5"/>
      <c r="P1449" s="5" t="s">
        <v>5883</v>
      </c>
      <c r="Q1449" s="5"/>
    </row>
    <row r="1450" spans="2:17">
      <c r="B1450" s="5"/>
      <c r="C1450" s="5"/>
      <c r="D1450" s="5"/>
      <c r="E1450" s="5"/>
      <c r="F1450" s="5"/>
      <c r="G1450" s="5"/>
      <c r="H1450" s="5"/>
      <c r="I1450" s="5"/>
      <c r="J1450" s="5"/>
      <c r="K1450" s="5"/>
      <c r="L1450" s="5"/>
      <c r="M1450" s="5"/>
      <c r="N1450" s="5"/>
      <c r="O1450" s="5"/>
      <c r="P1450" s="5" t="s">
        <v>5884</v>
      </c>
      <c r="Q1450" s="5"/>
    </row>
    <row r="1451" spans="2:17">
      <c r="B1451" s="5"/>
      <c r="C1451" s="5"/>
      <c r="D1451" s="5"/>
      <c r="E1451" s="5"/>
      <c r="F1451" s="5"/>
      <c r="G1451" s="5"/>
      <c r="H1451" s="5"/>
      <c r="I1451" s="5"/>
      <c r="J1451" s="5"/>
      <c r="K1451" s="5"/>
      <c r="L1451" s="5"/>
      <c r="M1451" s="5"/>
      <c r="N1451" s="5"/>
      <c r="O1451" s="5"/>
      <c r="P1451" s="5" t="s">
        <v>5885</v>
      </c>
      <c r="Q1451" s="5"/>
    </row>
    <row r="1452" spans="2:17">
      <c r="B1452" s="5"/>
      <c r="C1452" s="5"/>
      <c r="D1452" s="5"/>
      <c r="E1452" s="5"/>
      <c r="F1452" s="5"/>
      <c r="G1452" s="5"/>
      <c r="H1452" s="5"/>
      <c r="I1452" s="5"/>
      <c r="J1452" s="5"/>
      <c r="K1452" s="5"/>
      <c r="L1452" s="5"/>
      <c r="M1452" s="5"/>
      <c r="N1452" s="5"/>
      <c r="O1452" s="5"/>
      <c r="P1452" s="5" t="s">
        <v>5886</v>
      </c>
      <c r="Q1452" s="5"/>
    </row>
    <row r="1453" spans="2:17">
      <c r="B1453" s="5"/>
      <c r="C1453" s="5"/>
      <c r="D1453" s="5"/>
      <c r="E1453" s="5"/>
      <c r="F1453" s="5"/>
      <c r="G1453" s="5"/>
      <c r="H1453" s="5"/>
      <c r="I1453" s="5"/>
      <c r="J1453" s="5"/>
      <c r="K1453" s="5"/>
      <c r="L1453" s="5"/>
      <c r="M1453" s="5"/>
      <c r="N1453" s="5"/>
      <c r="O1453" s="5"/>
      <c r="P1453" s="5" t="s">
        <v>5887</v>
      </c>
      <c r="Q1453" s="5"/>
    </row>
    <row r="1454" spans="2:17">
      <c r="B1454" s="5"/>
      <c r="C1454" s="5"/>
      <c r="D1454" s="5"/>
      <c r="E1454" s="5"/>
      <c r="F1454" s="5"/>
      <c r="G1454" s="5"/>
      <c r="H1454" s="5"/>
      <c r="I1454" s="5"/>
      <c r="J1454" s="5"/>
      <c r="K1454" s="5"/>
      <c r="L1454" s="5"/>
      <c r="M1454" s="5"/>
      <c r="N1454" s="5"/>
      <c r="O1454" s="5"/>
      <c r="P1454" s="5" t="s">
        <v>5888</v>
      </c>
      <c r="Q1454" s="5"/>
    </row>
    <row r="1455" spans="2:17">
      <c r="B1455" s="5"/>
      <c r="C1455" s="5"/>
      <c r="D1455" s="5"/>
      <c r="E1455" s="5"/>
      <c r="F1455" s="5"/>
      <c r="G1455" s="5"/>
      <c r="H1455" s="5"/>
      <c r="I1455" s="5"/>
      <c r="J1455" s="5"/>
      <c r="K1455" s="5"/>
      <c r="L1455" s="5"/>
      <c r="M1455" s="5"/>
      <c r="N1455" s="5"/>
      <c r="O1455" s="5"/>
      <c r="P1455" s="5" t="s">
        <v>5889</v>
      </c>
      <c r="Q1455" s="5"/>
    </row>
    <row r="1456" spans="2:17">
      <c r="B1456" s="5"/>
      <c r="C1456" s="5"/>
      <c r="D1456" s="5"/>
      <c r="E1456" s="5"/>
      <c r="F1456" s="5"/>
      <c r="G1456" s="5"/>
      <c r="H1456" s="5"/>
      <c r="I1456" s="5"/>
      <c r="J1456" s="5"/>
      <c r="K1456" s="5"/>
      <c r="L1456" s="5"/>
      <c r="M1456" s="5"/>
      <c r="N1456" s="5"/>
      <c r="O1456" s="5"/>
      <c r="P1456" s="5" t="s">
        <v>5890</v>
      </c>
      <c r="Q1456" s="5"/>
    </row>
    <row r="1457" spans="2:17">
      <c r="B1457" s="5"/>
      <c r="C1457" s="5"/>
      <c r="D1457" s="5"/>
      <c r="E1457" s="5"/>
      <c r="F1457" s="5"/>
      <c r="G1457" s="5"/>
      <c r="H1457" s="5"/>
      <c r="I1457" s="5"/>
      <c r="J1457" s="5"/>
      <c r="K1457" s="5"/>
      <c r="L1457" s="5"/>
      <c r="M1457" s="5"/>
      <c r="N1457" s="5"/>
      <c r="O1457" s="5"/>
      <c r="P1457" s="5" t="s">
        <v>5891</v>
      </c>
      <c r="Q1457" s="5"/>
    </row>
    <row r="1458" spans="2:17">
      <c r="B1458" s="5"/>
      <c r="C1458" s="5"/>
      <c r="D1458" s="5"/>
      <c r="E1458" s="5"/>
      <c r="F1458" s="5"/>
      <c r="G1458" s="5"/>
      <c r="H1458" s="5"/>
      <c r="I1458" s="5"/>
      <c r="J1458" s="5"/>
      <c r="K1458" s="5"/>
      <c r="L1458" s="5"/>
      <c r="M1458" s="5"/>
      <c r="N1458" s="5"/>
      <c r="O1458" s="5"/>
      <c r="P1458" s="5" t="s">
        <v>5892</v>
      </c>
      <c r="Q1458" s="5"/>
    </row>
    <row r="1459" spans="2:17">
      <c r="B1459" s="5"/>
      <c r="C1459" s="5"/>
      <c r="D1459" s="5"/>
      <c r="E1459" s="5"/>
      <c r="F1459" s="5"/>
      <c r="G1459" s="5"/>
      <c r="H1459" s="5"/>
      <c r="I1459" s="5"/>
      <c r="J1459" s="5"/>
      <c r="K1459" s="5"/>
      <c r="L1459" s="5"/>
      <c r="M1459" s="5"/>
      <c r="N1459" s="5"/>
      <c r="O1459" s="5"/>
      <c r="P1459" s="5" t="s">
        <v>5893</v>
      </c>
      <c r="Q1459" s="5"/>
    </row>
    <row r="1460" spans="2:17">
      <c r="B1460" s="5"/>
      <c r="C1460" s="5"/>
      <c r="D1460" s="5"/>
      <c r="E1460" s="5"/>
      <c r="F1460" s="5"/>
      <c r="G1460" s="5"/>
      <c r="H1460" s="5"/>
      <c r="I1460" s="5"/>
      <c r="J1460" s="5"/>
      <c r="K1460" s="5"/>
      <c r="L1460" s="5"/>
      <c r="M1460" s="5"/>
      <c r="N1460" s="5"/>
      <c r="O1460" s="5"/>
      <c r="P1460" s="5" t="s">
        <v>5894</v>
      </c>
      <c r="Q1460" s="5"/>
    </row>
    <row r="1461" spans="2:17">
      <c r="B1461" s="5"/>
      <c r="C1461" s="5"/>
      <c r="D1461" s="5"/>
      <c r="E1461" s="5"/>
      <c r="F1461" s="5"/>
      <c r="G1461" s="5"/>
      <c r="H1461" s="5"/>
      <c r="I1461" s="5"/>
      <c r="J1461" s="5"/>
      <c r="K1461" s="5"/>
      <c r="L1461" s="5"/>
      <c r="M1461" s="5"/>
      <c r="N1461" s="5"/>
      <c r="O1461" s="5"/>
      <c r="P1461" s="5" t="s">
        <v>5895</v>
      </c>
      <c r="Q1461" s="5"/>
    </row>
    <row r="1462" spans="2:17">
      <c r="B1462" s="5"/>
      <c r="C1462" s="5"/>
      <c r="D1462" s="5"/>
      <c r="E1462" s="5"/>
      <c r="F1462" s="5"/>
      <c r="G1462" s="5"/>
      <c r="H1462" s="5"/>
      <c r="I1462" s="5"/>
      <c r="J1462" s="5"/>
      <c r="K1462" s="5"/>
      <c r="L1462" s="5"/>
      <c r="M1462" s="5"/>
      <c r="N1462" s="5"/>
      <c r="O1462" s="5"/>
      <c r="P1462" s="5" t="s">
        <v>5896</v>
      </c>
      <c r="Q1462" s="5"/>
    </row>
    <row r="1463" spans="2:17">
      <c r="B1463" s="5"/>
      <c r="C1463" s="5"/>
      <c r="D1463" s="5"/>
      <c r="E1463" s="5"/>
      <c r="F1463" s="5"/>
      <c r="G1463" s="5"/>
      <c r="H1463" s="5"/>
      <c r="I1463" s="5"/>
      <c r="J1463" s="5"/>
      <c r="K1463" s="5"/>
      <c r="L1463" s="5"/>
      <c r="M1463" s="5"/>
      <c r="N1463" s="5"/>
      <c r="O1463" s="5"/>
      <c r="P1463" s="5" t="s">
        <v>5897</v>
      </c>
      <c r="Q1463" s="5"/>
    </row>
    <row r="1464" spans="2:17">
      <c r="B1464" s="5"/>
      <c r="C1464" s="5"/>
      <c r="D1464" s="5"/>
      <c r="E1464" s="5"/>
      <c r="F1464" s="5"/>
      <c r="G1464" s="5"/>
      <c r="H1464" s="5"/>
      <c r="I1464" s="5"/>
      <c r="J1464" s="5"/>
      <c r="K1464" s="5"/>
      <c r="L1464" s="5"/>
      <c r="M1464" s="5"/>
      <c r="N1464" s="5"/>
      <c r="O1464" s="5"/>
      <c r="P1464" s="5" t="s">
        <v>5898</v>
      </c>
      <c r="Q1464" s="5"/>
    </row>
    <row r="1465" spans="2:17">
      <c r="B1465" s="5"/>
      <c r="C1465" s="5"/>
      <c r="D1465" s="5"/>
      <c r="E1465" s="5"/>
      <c r="F1465" s="5"/>
      <c r="G1465" s="5"/>
      <c r="H1465" s="5"/>
      <c r="I1465" s="5"/>
      <c r="J1465" s="5"/>
      <c r="K1465" s="5"/>
      <c r="L1465" s="5"/>
      <c r="M1465" s="5"/>
      <c r="N1465" s="5"/>
      <c r="O1465" s="5"/>
      <c r="P1465" s="5" t="s">
        <v>5899</v>
      </c>
      <c r="Q1465" s="5"/>
    </row>
    <row r="1466" spans="2:17">
      <c r="B1466" s="5"/>
      <c r="C1466" s="5"/>
      <c r="D1466" s="5"/>
      <c r="E1466" s="5"/>
      <c r="F1466" s="5"/>
      <c r="G1466" s="5"/>
      <c r="H1466" s="5"/>
      <c r="I1466" s="5"/>
      <c r="J1466" s="5"/>
      <c r="K1466" s="5"/>
      <c r="L1466" s="5"/>
      <c r="M1466" s="5"/>
      <c r="N1466" s="5"/>
      <c r="O1466" s="5"/>
      <c r="P1466" s="5" t="s">
        <v>5900</v>
      </c>
      <c r="Q1466" s="5"/>
    </row>
    <row r="1467" spans="2:17">
      <c r="B1467" s="5"/>
      <c r="C1467" s="5"/>
      <c r="D1467" s="5"/>
      <c r="E1467" s="5"/>
      <c r="F1467" s="5"/>
      <c r="G1467" s="5"/>
      <c r="H1467" s="5"/>
      <c r="I1467" s="5"/>
      <c r="J1467" s="5"/>
      <c r="K1467" s="5"/>
      <c r="L1467" s="5"/>
      <c r="M1467" s="5"/>
      <c r="N1467" s="5"/>
      <c r="O1467" s="5"/>
      <c r="P1467" s="5" t="s">
        <v>5901</v>
      </c>
      <c r="Q1467" s="5"/>
    </row>
    <row r="1468" spans="2:17">
      <c r="B1468" s="5"/>
      <c r="C1468" s="5"/>
      <c r="D1468" s="5"/>
      <c r="E1468" s="5"/>
      <c r="F1468" s="5"/>
      <c r="G1468" s="5"/>
      <c r="H1468" s="5"/>
      <c r="I1468" s="5"/>
      <c r="J1468" s="5"/>
      <c r="K1468" s="5"/>
      <c r="L1468" s="5"/>
      <c r="M1468" s="5"/>
      <c r="N1468" s="5"/>
      <c r="O1468" s="5"/>
      <c r="P1468" s="5" t="s">
        <v>5902</v>
      </c>
      <c r="Q1468" s="5"/>
    </row>
    <row r="1469" spans="2:17">
      <c r="B1469" s="5"/>
      <c r="C1469" s="5"/>
      <c r="D1469" s="5"/>
      <c r="E1469" s="5"/>
      <c r="F1469" s="5"/>
      <c r="G1469" s="5"/>
      <c r="H1469" s="5"/>
      <c r="I1469" s="5"/>
      <c r="J1469" s="5"/>
      <c r="K1469" s="5"/>
      <c r="L1469" s="5"/>
      <c r="M1469" s="5"/>
      <c r="N1469" s="5"/>
      <c r="O1469" s="5"/>
      <c r="P1469" s="5" t="s">
        <v>5903</v>
      </c>
      <c r="Q1469" s="5"/>
    </row>
    <row r="1470" spans="2:17">
      <c r="B1470" s="5"/>
      <c r="C1470" s="5"/>
      <c r="D1470" s="5"/>
      <c r="E1470" s="5"/>
      <c r="F1470" s="5"/>
      <c r="G1470" s="5"/>
      <c r="H1470" s="5"/>
      <c r="I1470" s="5"/>
      <c r="J1470" s="5"/>
      <c r="K1470" s="5"/>
      <c r="L1470" s="5"/>
      <c r="M1470" s="5"/>
      <c r="N1470" s="5"/>
      <c r="O1470" s="5"/>
      <c r="P1470" s="5" t="s">
        <v>5904</v>
      </c>
      <c r="Q1470" s="5"/>
    </row>
    <row r="1471" spans="2:17">
      <c r="B1471" s="5"/>
      <c r="C1471" s="5"/>
      <c r="D1471" s="5"/>
      <c r="E1471" s="5"/>
      <c r="F1471" s="5"/>
      <c r="G1471" s="5"/>
      <c r="H1471" s="5"/>
      <c r="I1471" s="5"/>
      <c r="J1471" s="5"/>
      <c r="K1471" s="5"/>
      <c r="L1471" s="5"/>
      <c r="M1471" s="5"/>
      <c r="N1471" s="5"/>
      <c r="O1471" s="5"/>
      <c r="P1471" s="5" t="s">
        <v>5905</v>
      </c>
      <c r="Q1471" s="5"/>
    </row>
    <row r="1472" spans="2:17">
      <c r="B1472" s="5"/>
      <c r="C1472" s="5"/>
      <c r="D1472" s="5"/>
      <c r="E1472" s="5"/>
      <c r="F1472" s="5"/>
      <c r="G1472" s="5"/>
      <c r="H1472" s="5"/>
      <c r="I1472" s="5"/>
      <c r="J1472" s="5"/>
      <c r="K1472" s="5"/>
      <c r="L1472" s="5"/>
      <c r="M1472" s="5"/>
      <c r="N1472" s="5"/>
      <c r="O1472" s="5"/>
      <c r="P1472" s="5" t="s">
        <v>5906</v>
      </c>
      <c r="Q1472" s="5"/>
    </row>
    <row r="1473" spans="2:17">
      <c r="B1473" s="5"/>
      <c r="C1473" s="5"/>
      <c r="D1473" s="5"/>
      <c r="E1473" s="5"/>
      <c r="F1473" s="5"/>
      <c r="G1473" s="5"/>
      <c r="H1473" s="5"/>
      <c r="I1473" s="5"/>
      <c r="J1473" s="5"/>
      <c r="K1473" s="5"/>
      <c r="L1473" s="5"/>
      <c r="M1473" s="5"/>
      <c r="N1473" s="5"/>
      <c r="O1473" s="5"/>
      <c r="P1473" s="5" t="s">
        <v>5907</v>
      </c>
      <c r="Q1473" s="5"/>
    </row>
    <row r="1474" spans="2:17">
      <c r="B1474" s="5"/>
      <c r="C1474" s="5"/>
      <c r="D1474" s="5"/>
      <c r="E1474" s="5"/>
      <c r="F1474" s="5"/>
      <c r="G1474" s="5"/>
      <c r="H1474" s="5"/>
      <c r="I1474" s="5"/>
      <c r="J1474" s="5"/>
      <c r="K1474" s="5"/>
      <c r="L1474" s="5"/>
      <c r="M1474" s="5"/>
      <c r="N1474" s="5"/>
      <c r="O1474" s="5"/>
      <c r="P1474" s="5" t="s">
        <v>5908</v>
      </c>
      <c r="Q1474" s="5"/>
    </row>
    <row r="1475" spans="2:17">
      <c r="B1475" s="5"/>
      <c r="C1475" s="5"/>
      <c r="D1475" s="5"/>
      <c r="E1475" s="5"/>
      <c r="F1475" s="5"/>
      <c r="G1475" s="5"/>
      <c r="H1475" s="5"/>
      <c r="I1475" s="5"/>
      <c r="J1475" s="5"/>
      <c r="K1475" s="5"/>
      <c r="L1475" s="5"/>
      <c r="M1475" s="5"/>
      <c r="N1475" s="5"/>
      <c r="O1475" s="5"/>
      <c r="P1475" s="5" t="s">
        <v>5909</v>
      </c>
      <c r="Q1475" s="5"/>
    </row>
    <row r="1476" spans="2:17">
      <c r="B1476" s="5"/>
      <c r="C1476" s="5"/>
      <c r="D1476" s="5"/>
      <c r="E1476" s="5"/>
      <c r="F1476" s="5"/>
      <c r="G1476" s="5"/>
      <c r="H1476" s="5"/>
      <c r="I1476" s="5"/>
      <c r="J1476" s="5"/>
      <c r="K1476" s="5"/>
      <c r="L1476" s="5"/>
      <c r="M1476" s="5"/>
      <c r="N1476" s="5"/>
      <c r="O1476" s="5"/>
      <c r="P1476" s="5" t="s">
        <v>5910</v>
      </c>
      <c r="Q1476" s="5"/>
    </row>
    <row r="1477" spans="2:17">
      <c r="B1477" s="5"/>
      <c r="C1477" s="5"/>
      <c r="D1477" s="5"/>
      <c r="E1477" s="5"/>
      <c r="F1477" s="5"/>
      <c r="G1477" s="5"/>
      <c r="H1477" s="5"/>
      <c r="I1477" s="5"/>
      <c r="J1477" s="5"/>
      <c r="K1477" s="5"/>
      <c r="L1477" s="5"/>
      <c r="M1477" s="5"/>
      <c r="N1477" s="5"/>
      <c r="O1477" s="5"/>
      <c r="P1477" s="5" t="s">
        <v>5911</v>
      </c>
      <c r="Q1477" s="5"/>
    </row>
    <row r="1478" spans="2:17">
      <c r="B1478" s="5"/>
      <c r="C1478" s="5"/>
      <c r="D1478" s="5"/>
      <c r="E1478" s="5"/>
      <c r="F1478" s="5"/>
      <c r="G1478" s="5"/>
      <c r="H1478" s="5"/>
      <c r="I1478" s="5"/>
      <c r="J1478" s="5"/>
      <c r="K1478" s="5"/>
      <c r="L1478" s="5"/>
      <c r="M1478" s="5"/>
      <c r="N1478" s="5"/>
      <c r="O1478" s="5"/>
      <c r="P1478" s="5" t="s">
        <v>5912</v>
      </c>
      <c r="Q1478" s="5"/>
    </row>
    <row r="1479" spans="2:17">
      <c r="B1479" s="5"/>
      <c r="C1479" s="5"/>
      <c r="D1479" s="5"/>
      <c r="E1479" s="5"/>
      <c r="F1479" s="5"/>
      <c r="G1479" s="5"/>
      <c r="H1479" s="5"/>
      <c r="I1479" s="5"/>
      <c r="J1479" s="5"/>
      <c r="K1479" s="5"/>
      <c r="L1479" s="5"/>
      <c r="M1479" s="5"/>
      <c r="N1479" s="5"/>
      <c r="O1479" s="5"/>
      <c r="P1479" s="5" t="s">
        <v>5913</v>
      </c>
      <c r="Q1479" s="5"/>
    </row>
    <row r="1480" spans="2:17">
      <c r="B1480" s="5"/>
      <c r="C1480" s="5"/>
      <c r="D1480" s="5"/>
      <c r="E1480" s="5"/>
      <c r="F1480" s="5"/>
      <c r="G1480" s="5"/>
      <c r="H1480" s="5"/>
      <c r="I1480" s="5"/>
      <c r="J1480" s="5"/>
      <c r="K1480" s="5"/>
      <c r="L1480" s="5"/>
      <c r="M1480" s="5"/>
      <c r="N1480" s="5"/>
      <c r="O1480" s="5"/>
      <c r="P1480" s="5" t="s">
        <v>5914</v>
      </c>
      <c r="Q1480" s="5"/>
    </row>
    <row r="1481" spans="2:17">
      <c r="B1481" s="5"/>
      <c r="C1481" s="5"/>
      <c r="D1481" s="5"/>
      <c r="E1481" s="5"/>
      <c r="F1481" s="5"/>
      <c r="G1481" s="5"/>
      <c r="H1481" s="5"/>
      <c r="I1481" s="5"/>
      <c r="J1481" s="5"/>
      <c r="K1481" s="5"/>
      <c r="L1481" s="5"/>
      <c r="M1481" s="5"/>
      <c r="N1481" s="5"/>
      <c r="O1481" s="5"/>
      <c r="P1481" s="5" t="s">
        <v>5915</v>
      </c>
      <c r="Q1481" s="5"/>
    </row>
    <row r="1482" spans="2:17">
      <c r="B1482" s="5"/>
      <c r="C1482" s="5"/>
      <c r="D1482" s="5"/>
      <c r="E1482" s="5"/>
      <c r="F1482" s="5"/>
      <c r="G1482" s="5"/>
      <c r="H1482" s="5"/>
      <c r="I1482" s="5"/>
      <c r="J1482" s="5"/>
      <c r="K1482" s="5"/>
      <c r="L1482" s="5"/>
      <c r="M1482" s="5"/>
      <c r="N1482" s="5"/>
      <c r="O1482" s="5"/>
      <c r="P1482" s="5" t="s">
        <v>5916</v>
      </c>
      <c r="Q1482" s="5"/>
    </row>
    <row r="1483" spans="2:17">
      <c r="B1483" s="5"/>
      <c r="C1483" s="5"/>
      <c r="D1483" s="5"/>
      <c r="E1483" s="5"/>
      <c r="F1483" s="5"/>
      <c r="G1483" s="5"/>
      <c r="H1483" s="5"/>
      <c r="I1483" s="5"/>
      <c r="J1483" s="5"/>
      <c r="K1483" s="5"/>
      <c r="L1483" s="5"/>
      <c r="M1483" s="5"/>
      <c r="N1483" s="5"/>
      <c r="O1483" s="5"/>
      <c r="P1483" s="5" t="s">
        <v>5917</v>
      </c>
      <c r="Q1483" s="5"/>
    </row>
    <row r="1484" spans="2:17">
      <c r="B1484" s="5"/>
      <c r="C1484" s="5"/>
      <c r="D1484" s="5"/>
      <c r="E1484" s="5"/>
      <c r="F1484" s="5"/>
      <c r="G1484" s="5"/>
      <c r="H1484" s="5"/>
      <c r="I1484" s="5"/>
      <c r="J1484" s="5"/>
      <c r="K1484" s="5"/>
      <c r="L1484" s="5"/>
      <c r="M1484" s="5"/>
      <c r="N1484" s="5"/>
      <c r="O1484" s="5"/>
      <c r="P1484" s="5" t="s">
        <v>5918</v>
      </c>
      <c r="Q1484" s="5"/>
    </row>
    <row r="1485" spans="2:17">
      <c r="B1485" s="5"/>
      <c r="C1485" s="5"/>
      <c r="D1485" s="5"/>
      <c r="E1485" s="5"/>
      <c r="F1485" s="5"/>
      <c r="G1485" s="5"/>
      <c r="H1485" s="5"/>
      <c r="I1485" s="5"/>
      <c r="J1485" s="5"/>
      <c r="K1485" s="5"/>
      <c r="L1485" s="5"/>
      <c r="M1485" s="5"/>
      <c r="N1485" s="5"/>
      <c r="O1485" s="5"/>
      <c r="P1485" s="5" t="s">
        <v>5919</v>
      </c>
      <c r="Q1485" s="5"/>
    </row>
    <row r="1486" spans="2:17">
      <c r="B1486" s="5"/>
      <c r="C1486" s="5"/>
      <c r="D1486" s="5"/>
      <c r="E1486" s="5"/>
      <c r="F1486" s="5"/>
      <c r="G1486" s="5"/>
      <c r="H1486" s="5"/>
      <c r="I1486" s="5"/>
      <c r="J1486" s="5"/>
      <c r="K1486" s="5"/>
      <c r="L1486" s="5"/>
      <c r="M1486" s="5"/>
      <c r="N1486" s="5"/>
      <c r="O1486" s="5"/>
      <c r="P1486" s="5" t="s">
        <v>5920</v>
      </c>
      <c r="Q1486" s="5"/>
    </row>
    <row r="1487" spans="2:17">
      <c r="B1487" s="5"/>
      <c r="C1487" s="5"/>
      <c r="D1487" s="5"/>
      <c r="E1487" s="5"/>
      <c r="F1487" s="5"/>
      <c r="G1487" s="5"/>
      <c r="H1487" s="5"/>
      <c r="I1487" s="5"/>
      <c r="J1487" s="5"/>
      <c r="K1487" s="5"/>
      <c r="L1487" s="5"/>
      <c r="M1487" s="5"/>
      <c r="N1487" s="5"/>
      <c r="O1487" s="5"/>
      <c r="P1487" s="5" t="s">
        <v>5921</v>
      </c>
      <c r="Q1487" s="5"/>
    </row>
    <row r="1488" spans="2:17">
      <c r="B1488" s="5"/>
      <c r="C1488" s="5"/>
      <c r="D1488" s="5"/>
      <c r="E1488" s="5"/>
      <c r="F1488" s="5"/>
      <c r="G1488" s="5"/>
      <c r="H1488" s="5"/>
      <c r="I1488" s="5"/>
      <c r="J1488" s="5"/>
      <c r="K1488" s="5"/>
      <c r="L1488" s="5"/>
      <c r="M1488" s="5"/>
      <c r="N1488" s="5"/>
      <c r="O1488" s="5"/>
      <c r="P1488" s="5" t="s">
        <v>5922</v>
      </c>
      <c r="Q1488" s="5"/>
    </row>
    <row r="1489" spans="2:17">
      <c r="B1489" s="5"/>
      <c r="C1489" s="5"/>
      <c r="D1489" s="5"/>
      <c r="E1489" s="5"/>
      <c r="F1489" s="5"/>
      <c r="G1489" s="5"/>
      <c r="H1489" s="5"/>
      <c r="I1489" s="5"/>
      <c r="J1489" s="5"/>
      <c r="K1489" s="5"/>
      <c r="L1489" s="5"/>
      <c r="M1489" s="5"/>
      <c r="N1489" s="5"/>
      <c r="O1489" s="5"/>
      <c r="P1489" s="5" t="s">
        <v>5923</v>
      </c>
      <c r="Q1489" s="5"/>
    </row>
    <row r="1490" spans="2:17">
      <c r="B1490" s="5"/>
      <c r="C1490" s="5"/>
      <c r="D1490" s="5"/>
      <c r="E1490" s="5"/>
      <c r="F1490" s="5"/>
      <c r="G1490" s="5"/>
      <c r="H1490" s="5"/>
      <c r="I1490" s="5"/>
      <c r="J1490" s="5"/>
      <c r="K1490" s="5"/>
      <c r="L1490" s="5"/>
      <c r="M1490" s="5"/>
      <c r="N1490" s="5"/>
      <c r="O1490" s="5"/>
      <c r="P1490" s="5" t="s">
        <v>5924</v>
      </c>
      <c r="Q1490" s="5"/>
    </row>
    <row r="1491" spans="2:17">
      <c r="B1491" s="5"/>
      <c r="C1491" s="5"/>
      <c r="D1491" s="5"/>
      <c r="E1491" s="5"/>
      <c r="F1491" s="5"/>
      <c r="G1491" s="5"/>
      <c r="H1491" s="5"/>
      <c r="I1491" s="5"/>
      <c r="J1491" s="5"/>
      <c r="K1491" s="5"/>
      <c r="L1491" s="5"/>
      <c r="M1491" s="5"/>
      <c r="N1491" s="5"/>
      <c r="O1491" s="5"/>
      <c r="P1491" s="5" t="s">
        <v>5925</v>
      </c>
      <c r="Q1491" s="5"/>
    </row>
    <row r="1492" spans="2:17">
      <c r="B1492" s="5"/>
      <c r="C1492" s="5"/>
      <c r="D1492" s="5"/>
      <c r="E1492" s="5"/>
      <c r="F1492" s="5"/>
      <c r="G1492" s="5"/>
      <c r="H1492" s="5"/>
      <c r="I1492" s="5"/>
      <c r="J1492" s="5"/>
      <c r="K1492" s="5"/>
      <c r="L1492" s="5"/>
      <c r="M1492" s="5"/>
      <c r="N1492" s="5"/>
      <c r="O1492" s="5"/>
      <c r="P1492" s="5" t="s">
        <v>5926</v>
      </c>
      <c r="Q1492" s="5"/>
    </row>
    <row r="1493" spans="2:17">
      <c r="B1493" s="5"/>
      <c r="C1493" s="5"/>
      <c r="D1493" s="5"/>
      <c r="E1493" s="5"/>
      <c r="F1493" s="5"/>
      <c r="G1493" s="5"/>
      <c r="H1493" s="5"/>
      <c r="I1493" s="5"/>
      <c r="J1493" s="5"/>
      <c r="K1493" s="5"/>
      <c r="L1493" s="5"/>
      <c r="M1493" s="5"/>
      <c r="N1493" s="5"/>
      <c r="O1493" s="5"/>
      <c r="P1493" s="5" t="s">
        <v>5927</v>
      </c>
      <c r="Q1493" s="5"/>
    </row>
    <row r="1494" spans="2:17">
      <c r="B1494" s="5"/>
      <c r="C1494" s="5"/>
      <c r="D1494" s="5"/>
      <c r="E1494" s="5"/>
      <c r="F1494" s="5"/>
      <c r="G1494" s="5"/>
      <c r="H1494" s="5"/>
      <c r="I1494" s="5"/>
      <c r="J1494" s="5"/>
      <c r="K1494" s="5"/>
      <c r="L1494" s="5"/>
      <c r="M1494" s="5"/>
      <c r="N1494" s="5"/>
      <c r="O1494" s="5"/>
      <c r="P1494" s="5" t="s">
        <v>5928</v>
      </c>
      <c r="Q1494" s="5"/>
    </row>
    <row r="1495" spans="2:17">
      <c r="B1495" s="5"/>
      <c r="C1495" s="5"/>
      <c r="D1495" s="5"/>
      <c r="E1495" s="5"/>
      <c r="F1495" s="5"/>
      <c r="G1495" s="5"/>
      <c r="H1495" s="5"/>
      <c r="I1495" s="5"/>
      <c r="J1495" s="5"/>
      <c r="K1495" s="5"/>
      <c r="L1495" s="5"/>
      <c r="M1495" s="5"/>
      <c r="N1495" s="5"/>
      <c r="O1495" s="5"/>
      <c r="P1495" s="5" t="s">
        <v>5929</v>
      </c>
      <c r="Q1495" s="5"/>
    </row>
    <row r="1496" spans="2:17">
      <c r="B1496" s="5"/>
      <c r="C1496" s="5"/>
      <c r="D1496" s="5"/>
      <c r="E1496" s="5"/>
      <c r="F1496" s="5"/>
      <c r="G1496" s="5"/>
      <c r="H1496" s="5"/>
      <c r="I1496" s="5"/>
      <c r="J1496" s="5"/>
      <c r="K1496" s="5"/>
      <c r="L1496" s="5"/>
      <c r="M1496" s="5"/>
      <c r="N1496" s="5"/>
      <c r="O1496" s="5"/>
      <c r="P1496" s="5" t="s">
        <v>5930</v>
      </c>
      <c r="Q1496" s="5"/>
    </row>
    <row r="1497" spans="2:17">
      <c r="B1497" s="5"/>
      <c r="C1497" s="5"/>
      <c r="D1497" s="5"/>
      <c r="E1497" s="5"/>
      <c r="F1497" s="5"/>
      <c r="G1497" s="5"/>
      <c r="H1497" s="5"/>
      <c r="I1497" s="5"/>
      <c r="J1497" s="5"/>
      <c r="K1497" s="5"/>
      <c r="L1497" s="5"/>
      <c r="M1497" s="5"/>
      <c r="N1497" s="5"/>
      <c r="O1497" s="5"/>
      <c r="P1497" s="5" t="s">
        <v>5931</v>
      </c>
      <c r="Q1497" s="5"/>
    </row>
    <row r="1498" spans="2:17">
      <c r="B1498" s="5"/>
      <c r="C1498" s="5"/>
      <c r="D1498" s="5"/>
      <c r="E1498" s="5"/>
      <c r="F1498" s="5"/>
      <c r="G1498" s="5"/>
      <c r="H1498" s="5"/>
      <c r="I1498" s="5"/>
      <c r="J1498" s="5"/>
      <c r="K1498" s="5"/>
      <c r="L1498" s="5"/>
      <c r="M1498" s="5"/>
      <c r="N1498" s="5"/>
      <c r="O1498" s="5"/>
      <c r="P1498" s="5" t="s">
        <v>5932</v>
      </c>
      <c r="Q1498" s="5"/>
    </row>
    <row r="1499" spans="2:17">
      <c r="B1499" s="5"/>
      <c r="C1499" s="5"/>
      <c r="D1499" s="5"/>
      <c r="E1499" s="5"/>
      <c r="F1499" s="5"/>
      <c r="G1499" s="5"/>
      <c r="H1499" s="5"/>
      <c r="I1499" s="5"/>
      <c r="J1499" s="5"/>
      <c r="K1499" s="5"/>
      <c r="L1499" s="5"/>
      <c r="M1499" s="5"/>
      <c r="N1499" s="5"/>
      <c r="O1499" s="5"/>
      <c r="P1499" s="5" t="s">
        <v>5933</v>
      </c>
      <c r="Q1499" s="5"/>
    </row>
    <row r="1500" spans="2:17">
      <c r="B1500" s="5"/>
      <c r="C1500" s="5"/>
      <c r="D1500" s="5"/>
      <c r="E1500" s="5"/>
      <c r="F1500" s="5"/>
      <c r="G1500" s="5"/>
      <c r="H1500" s="5"/>
      <c r="I1500" s="5"/>
      <c r="J1500" s="5"/>
      <c r="K1500" s="5"/>
      <c r="L1500" s="5"/>
      <c r="M1500" s="5"/>
      <c r="N1500" s="5"/>
      <c r="O1500" s="5"/>
      <c r="P1500" s="5" t="s">
        <v>5934</v>
      </c>
      <c r="Q1500" s="5"/>
    </row>
    <row r="1501" spans="2:17">
      <c r="B1501" s="5"/>
      <c r="C1501" s="5"/>
      <c r="D1501" s="5"/>
      <c r="E1501" s="5"/>
      <c r="F1501" s="5"/>
      <c r="G1501" s="5"/>
      <c r="H1501" s="5"/>
      <c r="I1501" s="5"/>
      <c r="J1501" s="5"/>
      <c r="K1501" s="5"/>
      <c r="L1501" s="5"/>
      <c r="M1501" s="5"/>
      <c r="N1501" s="5"/>
      <c r="O1501" s="5"/>
      <c r="P1501" s="5" t="s">
        <v>5935</v>
      </c>
      <c r="Q1501" s="5"/>
    </row>
    <row r="1502" spans="2:17">
      <c r="B1502" s="5"/>
      <c r="C1502" s="5"/>
      <c r="D1502" s="5"/>
      <c r="E1502" s="5"/>
      <c r="F1502" s="5"/>
      <c r="G1502" s="5"/>
      <c r="H1502" s="5"/>
      <c r="I1502" s="5"/>
      <c r="J1502" s="5"/>
      <c r="K1502" s="5"/>
      <c r="L1502" s="5"/>
      <c r="M1502" s="5"/>
      <c r="N1502" s="5"/>
      <c r="O1502" s="5"/>
      <c r="P1502" s="5" t="s">
        <v>5936</v>
      </c>
      <c r="Q1502" s="5"/>
    </row>
    <row r="1503" spans="2:17">
      <c r="B1503" s="5"/>
      <c r="C1503" s="5"/>
      <c r="D1503" s="5"/>
      <c r="E1503" s="5"/>
      <c r="F1503" s="5"/>
      <c r="G1503" s="5"/>
      <c r="H1503" s="5"/>
      <c r="I1503" s="5"/>
      <c r="J1503" s="5"/>
      <c r="K1503" s="5"/>
      <c r="L1503" s="5"/>
      <c r="M1503" s="5"/>
      <c r="N1503" s="5"/>
      <c r="O1503" s="5"/>
      <c r="P1503" s="5" t="s">
        <v>5937</v>
      </c>
      <c r="Q1503" s="5"/>
    </row>
    <row r="1504" spans="2:17">
      <c r="B1504" s="5"/>
      <c r="C1504" s="5"/>
      <c r="D1504" s="5"/>
      <c r="E1504" s="5"/>
      <c r="F1504" s="5"/>
      <c r="G1504" s="5"/>
      <c r="H1504" s="5"/>
      <c r="I1504" s="5"/>
      <c r="J1504" s="5"/>
      <c r="K1504" s="5"/>
      <c r="L1504" s="5"/>
      <c r="M1504" s="5"/>
      <c r="N1504" s="5"/>
      <c r="O1504" s="5"/>
      <c r="P1504" s="5" t="s">
        <v>5938</v>
      </c>
      <c r="Q1504" s="5"/>
    </row>
    <row r="1505" spans="2:17">
      <c r="B1505" s="5"/>
      <c r="C1505" s="5"/>
      <c r="D1505" s="5"/>
      <c r="E1505" s="5"/>
      <c r="F1505" s="5"/>
      <c r="G1505" s="5"/>
      <c r="H1505" s="5"/>
      <c r="I1505" s="5"/>
      <c r="J1505" s="5"/>
      <c r="K1505" s="5"/>
      <c r="L1505" s="5"/>
      <c r="M1505" s="5"/>
      <c r="N1505" s="5"/>
      <c r="O1505" s="5"/>
      <c r="P1505" s="5" t="s">
        <v>5939</v>
      </c>
      <c r="Q1505" s="5"/>
    </row>
    <row r="1506" spans="2:17">
      <c r="B1506" s="5"/>
      <c r="C1506" s="5"/>
      <c r="D1506" s="5"/>
      <c r="E1506" s="5"/>
      <c r="F1506" s="5"/>
      <c r="G1506" s="5"/>
      <c r="H1506" s="5"/>
      <c r="I1506" s="5"/>
      <c r="J1506" s="5"/>
      <c r="K1506" s="5"/>
      <c r="L1506" s="5"/>
      <c r="M1506" s="5"/>
      <c r="N1506" s="5"/>
      <c r="O1506" s="5"/>
      <c r="P1506" s="5" t="s">
        <v>5940</v>
      </c>
      <c r="Q1506" s="5"/>
    </row>
    <row r="1507" spans="2:17">
      <c r="B1507" s="5"/>
      <c r="C1507" s="5"/>
      <c r="D1507" s="5"/>
      <c r="E1507" s="5"/>
      <c r="F1507" s="5"/>
      <c r="G1507" s="5"/>
      <c r="H1507" s="5"/>
      <c r="I1507" s="5"/>
      <c r="J1507" s="5"/>
      <c r="K1507" s="5"/>
      <c r="L1507" s="5"/>
      <c r="M1507" s="5"/>
      <c r="N1507" s="5"/>
      <c r="O1507" s="5"/>
      <c r="P1507" s="5" t="s">
        <v>5941</v>
      </c>
      <c r="Q1507" s="5"/>
    </row>
    <row r="1508" spans="2:17">
      <c r="B1508" s="5"/>
      <c r="C1508" s="5"/>
      <c r="D1508" s="5"/>
      <c r="E1508" s="5"/>
      <c r="F1508" s="5"/>
      <c r="G1508" s="5"/>
      <c r="H1508" s="5"/>
      <c r="I1508" s="5"/>
      <c r="J1508" s="5"/>
      <c r="K1508" s="5"/>
      <c r="L1508" s="5"/>
      <c r="M1508" s="5"/>
      <c r="N1508" s="5"/>
      <c r="O1508" s="5"/>
      <c r="P1508" s="5" t="s">
        <v>5942</v>
      </c>
      <c r="Q1508" s="5"/>
    </row>
    <row r="1509" spans="2:17">
      <c r="B1509" s="5"/>
      <c r="C1509" s="5"/>
      <c r="D1509" s="5"/>
      <c r="E1509" s="5"/>
      <c r="F1509" s="5"/>
      <c r="G1509" s="5"/>
      <c r="H1509" s="5"/>
      <c r="I1509" s="5"/>
      <c r="J1509" s="5"/>
      <c r="K1509" s="5"/>
      <c r="L1509" s="5"/>
      <c r="M1509" s="5"/>
      <c r="N1509" s="5"/>
      <c r="O1509" s="5"/>
      <c r="P1509" s="5" t="s">
        <v>5943</v>
      </c>
      <c r="Q1509" s="5"/>
    </row>
    <row r="1510" spans="2:17">
      <c r="B1510" s="5"/>
      <c r="C1510" s="5"/>
      <c r="D1510" s="5"/>
      <c r="E1510" s="5"/>
      <c r="F1510" s="5"/>
      <c r="G1510" s="5"/>
      <c r="H1510" s="5"/>
      <c r="I1510" s="5"/>
      <c r="J1510" s="5"/>
      <c r="K1510" s="5"/>
      <c r="L1510" s="5"/>
      <c r="M1510" s="5"/>
      <c r="N1510" s="5"/>
      <c r="O1510" s="5"/>
      <c r="P1510" s="5" t="s">
        <v>5944</v>
      </c>
      <c r="Q1510" s="5"/>
    </row>
    <row r="1511" spans="2:17">
      <c r="B1511" s="5"/>
      <c r="C1511" s="5"/>
      <c r="D1511" s="5"/>
      <c r="E1511" s="5"/>
      <c r="F1511" s="5"/>
      <c r="G1511" s="5"/>
      <c r="H1511" s="5"/>
      <c r="I1511" s="5"/>
      <c r="J1511" s="5"/>
      <c r="K1511" s="5"/>
      <c r="L1511" s="5"/>
      <c r="M1511" s="5"/>
      <c r="N1511" s="5"/>
      <c r="O1511" s="5"/>
      <c r="P1511" s="5" t="s">
        <v>5945</v>
      </c>
      <c r="Q1511" s="5"/>
    </row>
    <row r="1512" spans="2:17">
      <c r="B1512" s="5"/>
      <c r="C1512" s="5"/>
      <c r="D1512" s="5"/>
      <c r="E1512" s="5"/>
      <c r="F1512" s="5"/>
      <c r="G1512" s="5"/>
      <c r="H1512" s="5"/>
      <c r="I1512" s="5"/>
      <c r="J1512" s="5"/>
      <c r="K1512" s="5"/>
      <c r="L1512" s="5"/>
      <c r="M1512" s="5"/>
      <c r="N1512" s="5"/>
      <c r="O1512" s="5"/>
      <c r="P1512" s="5" t="s">
        <v>5946</v>
      </c>
      <c r="Q1512" s="5"/>
    </row>
    <row r="1513" spans="2:17">
      <c r="B1513" s="5"/>
      <c r="C1513" s="5"/>
      <c r="D1513" s="5"/>
      <c r="E1513" s="5"/>
      <c r="F1513" s="5"/>
      <c r="G1513" s="5"/>
      <c r="H1513" s="5"/>
      <c r="I1513" s="5"/>
      <c r="J1513" s="5"/>
      <c r="K1513" s="5"/>
      <c r="L1513" s="5"/>
      <c r="M1513" s="5"/>
      <c r="N1513" s="5"/>
      <c r="O1513" s="5"/>
      <c r="P1513" s="5" t="s">
        <v>5947</v>
      </c>
      <c r="Q1513" s="5"/>
    </row>
    <row r="1514" spans="2:17">
      <c r="B1514" s="5"/>
      <c r="C1514" s="5"/>
      <c r="D1514" s="5"/>
      <c r="E1514" s="5"/>
      <c r="F1514" s="5"/>
      <c r="G1514" s="5"/>
      <c r="H1514" s="5"/>
      <c r="I1514" s="5"/>
      <c r="J1514" s="5"/>
      <c r="K1514" s="5"/>
      <c r="L1514" s="5"/>
      <c r="M1514" s="5"/>
      <c r="N1514" s="5"/>
      <c r="O1514" s="5"/>
      <c r="P1514" s="5" t="s">
        <v>5948</v>
      </c>
      <c r="Q1514" s="5"/>
    </row>
    <row r="1515" spans="2:17">
      <c r="B1515" s="5"/>
      <c r="C1515" s="5"/>
      <c r="D1515" s="5"/>
      <c r="E1515" s="5"/>
      <c r="F1515" s="5"/>
      <c r="G1515" s="5"/>
      <c r="H1515" s="5"/>
      <c r="I1515" s="5"/>
      <c r="J1515" s="5"/>
      <c r="K1515" s="5"/>
      <c r="L1515" s="5"/>
      <c r="M1515" s="5"/>
      <c r="N1515" s="5"/>
      <c r="O1515" s="5"/>
      <c r="P1515" s="5" t="s">
        <v>5949</v>
      </c>
      <c r="Q1515" s="5"/>
    </row>
    <row r="1516" spans="2:17">
      <c r="B1516" s="5"/>
      <c r="C1516" s="5"/>
      <c r="D1516" s="5"/>
      <c r="E1516" s="5"/>
      <c r="F1516" s="5"/>
      <c r="G1516" s="5"/>
      <c r="H1516" s="5"/>
      <c r="I1516" s="5"/>
      <c r="J1516" s="5"/>
      <c r="K1516" s="5"/>
      <c r="L1516" s="5"/>
      <c r="M1516" s="5"/>
      <c r="N1516" s="5"/>
      <c r="O1516" s="5"/>
      <c r="P1516" s="5" t="s">
        <v>5950</v>
      </c>
      <c r="Q1516" s="5"/>
    </row>
    <row r="1517" spans="2:17">
      <c r="B1517" s="5"/>
      <c r="C1517" s="5"/>
      <c r="D1517" s="5"/>
      <c r="E1517" s="5"/>
      <c r="F1517" s="5"/>
      <c r="G1517" s="5"/>
      <c r="H1517" s="5"/>
      <c r="I1517" s="5"/>
      <c r="J1517" s="5"/>
      <c r="K1517" s="5"/>
      <c r="L1517" s="5"/>
      <c r="M1517" s="5"/>
      <c r="N1517" s="5"/>
      <c r="O1517" s="5"/>
      <c r="P1517" s="5" t="s">
        <v>5951</v>
      </c>
      <c r="Q1517" s="5"/>
    </row>
    <row r="1518" spans="2:17">
      <c r="B1518" s="5"/>
      <c r="C1518" s="5"/>
      <c r="D1518" s="5"/>
      <c r="E1518" s="5"/>
      <c r="F1518" s="5"/>
      <c r="G1518" s="5"/>
      <c r="H1518" s="5"/>
      <c r="I1518" s="5"/>
      <c r="J1518" s="5"/>
      <c r="K1518" s="5"/>
      <c r="L1518" s="5"/>
      <c r="M1518" s="5"/>
      <c r="N1518" s="5"/>
      <c r="O1518" s="5"/>
      <c r="P1518" s="5" t="s">
        <v>5952</v>
      </c>
      <c r="Q1518" s="5"/>
    </row>
    <row r="1519" spans="2:17">
      <c r="B1519" s="5"/>
      <c r="C1519" s="5"/>
      <c r="D1519" s="5"/>
      <c r="E1519" s="5"/>
      <c r="F1519" s="5"/>
      <c r="G1519" s="5"/>
      <c r="H1519" s="5"/>
      <c r="I1519" s="5"/>
      <c r="J1519" s="5"/>
      <c r="K1519" s="5"/>
      <c r="L1519" s="5"/>
      <c r="M1519" s="5"/>
      <c r="N1519" s="5"/>
      <c r="O1519" s="5"/>
      <c r="P1519" s="5" t="s">
        <v>5953</v>
      </c>
      <c r="Q1519" s="5"/>
    </row>
    <row r="1520" spans="2:17">
      <c r="B1520" s="5"/>
      <c r="C1520" s="5"/>
      <c r="D1520" s="5"/>
      <c r="E1520" s="5"/>
      <c r="F1520" s="5"/>
      <c r="G1520" s="5"/>
      <c r="H1520" s="5"/>
      <c r="I1520" s="5"/>
      <c r="J1520" s="5"/>
      <c r="K1520" s="5"/>
      <c r="L1520" s="5"/>
      <c r="M1520" s="5"/>
      <c r="N1520" s="5"/>
      <c r="O1520" s="5"/>
      <c r="P1520" s="5" t="s">
        <v>5954</v>
      </c>
      <c r="Q1520" s="5"/>
    </row>
    <row r="1521" spans="2:17">
      <c r="B1521" s="5"/>
      <c r="C1521" s="5"/>
      <c r="D1521" s="5"/>
      <c r="E1521" s="5"/>
      <c r="F1521" s="5"/>
      <c r="G1521" s="5"/>
      <c r="H1521" s="5"/>
      <c r="I1521" s="5"/>
      <c r="J1521" s="5"/>
      <c r="K1521" s="5"/>
      <c r="L1521" s="5"/>
      <c r="M1521" s="5"/>
      <c r="N1521" s="5"/>
      <c r="O1521" s="5"/>
      <c r="P1521" s="5" t="s">
        <v>5955</v>
      </c>
      <c r="Q1521" s="5"/>
    </row>
    <row r="1522" spans="2:17">
      <c r="B1522" s="5"/>
      <c r="C1522" s="5"/>
      <c r="D1522" s="5"/>
      <c r="E1522" s="5"/>
      <c r="F1522" s="5"/>
      <c r="G1522" s="5"/>
      <c r="H1522" s="5"/>
      <c r="I1522" s="5"/>
      <c r="J1522" s="5"/>
      <c r="K1522" s="5"/>
      <c r="L1522" s="5"/>
      <c r="M1522" s="5"/>
      <c r="N1522" s="5"/>
      <c r="O1522" s="5"/>
      <c r="P1522" s="5" t="s">
        <v>5956</v>
      </c>
      <c r="Q1522" s="5"/>
    </row>
    <row r="1523" spans="2:17">
      <c r="B1523" s="5"/>
      <c r="C1523" s="5"/>
      <c r="D1523" s="5"/>
      <c r="E1523" s="5"/>
      <c r="F1523" s="5"/>
      <c r="G1523" s="5"/>
      <c r="H1523" s="5"/>
      <c r="I1523" s="5"/>
      <c r="J1523" s="5"/>
      <c r="K1523" s="5"/>
      <c r="L1523" s="5"/>
      <c r="M1523" s="5"/>
      <c r="N1523" s="5"/>
      <c r="O1523" s="5"/>
      <c r="P1523" s="5" t="s">
        <v>5957</v>
      </c>
      <c r="Q1523" s="5"/>
    </row>
    <row r="1524" spans="2:17">
      <c r="B1524" s="5"/>
      <c r="C1524" s="5"/>
      <c r="D1524" s="5"/>
      <c r="E1524" s="5"/>
      <c r="F1524" s="5"/>
      <c r="G1524" s="5"/>
      <c r="H1524" s="5"/>
      <c r="I1524" s="5"/>
      <c r="J1524" s="5"/>
      <c r="K1524" s="5"/>
      <c r="L1524" s="5"/>
      <c r="M1524" s="5"/>
      <c r="N1524" s="5"/>
      <c r="O1524" s="5"/>
      <c r="P1524" s="5" t="s">
        <v>5958</v>
      </c>
      <c r="Q1524" s="5"/>
    </row>
    <row r="1525" spans="2:17">
      <c r="B1525" s="5"/>
      <c r="C1525" s="5"/>
      <c r="D1525" s="5"/>
      <c r="E1525" s="5"/>
      <c r="F1525" s="5"/>
      <c r="G1525" s="5"/>
      <c r="H1525" s="5"/>
      <c r="I1525" s="5"/>
      <c r="J1525" s="5"/>
      <c r="K1525" s="5"/>
      <c r="L1525" s="5"/>
      <c r="M1525" s="5"/>
      <c r="N1525" s="5"/>
      <c r="O1525" s="5"/>
      <c r="P1525" s="5" t="s">
        <v>5959</v>
      </c>
      <c r="Q1525" s="5"/>
    </row>
    <row r="1526" spans="2:17">
      <c r="B1526" s="5"/>
      <c r="C1526" s="5"/>
      <c r="D1526" s="5"/>
      <c r="E1526" s="5"/>
      <c r="F1526" s="5"/>
      <c r="G1526" s="5"/>
      <c r="H1526" s="5"/>
      <c r="I1526" s="5"/>
      <c r="J1526" s="5"/>
      <c r="K1526" s="5"/>
      <c r="L1526" s="5"/>
      <c r="M1526" s="5"/>
      <c r="N1526" s="5"/>
      <c r="O1526" s="5"/>
      <c r="P1526" s="5" t="s">
        <v>5960</v>
      </c>
      <c r="Q1526" s="5"/>
    </row>
    <row r="1527" spans="2:17">
      <c r="B1527" s="5"/>
      <c r="C1527" s="5"/>
      <c r="D1527" s="5"/>
      <c r="E1527" s="5"/>
      <c r="F1527" s="5"/>
      <c r="G1527" s="5"/>
      <c r="H1527" s="5"/>
      <c r="I1527" s="5"/>
      <c r="J1527" s="5"/>
      <c r="K1527" s="5"/>
      <c r="L1527" s="5"/>
      <c r="M1527" s="5"/>
      <c r="N1527" s="5"/>
      <c r="O1527" s="5"/>
      <c r="P1527" s="5" t="s">
        <v>5961</v>
      </c>
      <c r="Q1527" s="5"/>
    </row>
    <row r="1528" spans="2:17">
      <c r="B1528" s="5"/>
      <c r="C1528" s="5"/>
      <c r="D1528" s="5"/>
      <c r="E1528" s="5"/>
      <c r="F1528" s="5"/>
      <c r="G1528" s="5"/>
      <c r="H1528" s="5"/>
      <c r="I1528" s="5"/>
      <c r="J1528" s="5"/>
      <c r="K1528" s="5"/>
      <c r="L1528" s="5"/>
      <c r="M1528" s="5"/>
      <c r="N1528" s="5"/>
      <c r="O1528" s="5"/>
      <c r="P1528" s="5" t="s">
        <v>5962</v>
      </c>
      <c r="Q1528" s="5"/>
    </row>
    <row r="1529" spans="2:17">
      <c r="B1529" s="5"/>
      <c r="C1529" s="5"/>
      <c r="D1529" s="5"/>
      <c r="E1529" s="5"/>
      <c r="F1529" s="5"/>
      <c r="G1529" s="5"/>
      <c r="H1529" s="5"/>
      <c r="I1529" s="5"/>
      <c r="J1529" s="5"/>
      <c r="K1529" s="5"/>
      <c r="L1529" s="5"/>
      <c r="M1529" s="5"/>
      <c r="N1529" s="5"/>
      <c r="O1529" s="5"/>
      <c r="P1529" s="5" t="s">
        <v>5963</v>
      </c>
      <c r="Q1529" s="5"/>
    </row>
    <row r="1530" spans="2:17">
      <c r="B1530" s="5"/>
      <c r="C1530" s="5"/>
      <c r="D1530" s="5"/>
      <c r="E1530" s="5"/>
      <c r="F1530" s="5"/>
      <c r="G1530" s="5"/>
      <c r="H1530" s="5"/>
      <c r="I1530" s="5"/>
      <c r="J1530" s="5"/>
      <c r="K1530" s="5"/>
      <c r="L1530" s="5"/>
      <c r="M1530" s="5"/>
      <c r="N1530" s="5"/>
      <c r="O1530" s="5"/>
      <c r="P1530" s="5" t="s">
        <v>5964</v>
      </c>
      <c r="Q1530" s="5"/>
    </row>
    <row r="1531" spans="2:17">
      <c r="B1531" s="5"/>
      <c r="C1531" s="5"/>
      <c r="D1531" s="5"/>
      <c r="E1531" s="5"/>
      <c r="F1531" s="5"/>
      <c r="G1531" s="5"/>
      <c r="H1531" s="5"/>
      <c r="I1531" s="5"/>
      <c r="J1531" s="5"/>
      <c r="K1531" s="5"/>
      <c r="L1531" s="5"/>
      <c r="M1531" s="5"/>
      <c r="N1531" s="5"/>
      <c r="O1531" s="5"/>
      <c r="P1531" s="5" t="s">
        <v>5965</v>
      </c>
      <c r="Q1531" s="5"/>
    </row>
    <row r="1532" spans="2:17">
      <c r="B1532" s="5"/>
      <c r="C1532" s="5"/>
      <c r="D1532" s="5"/>
      <c r="E1532" s="5"/>
      <c r="F1532" s="5"/>
      <c r="G1532" s="5"/>
      <c r="H1532" s="5"/>
      <c r="I1532" s="5"/>
      <c r="J1532" s="5"/>
      <c r="K1532" s="5"/>
      <c r="L1532" s="5"/>
      <c r="M1532" s="5"/>
      <c r="N1532" s="5"/>
      <c r="O1532" s="5"/>
      <c r="P1532" s="5" t="s">
        <v>5966</v>
      </c>
      <c r="Q1532" s="5"/>
    </row>
    <row r="1533" spans="2:17">
      <c r="B1533" s="5"/>
      <c r="C1533" s="5"/>
      <c r="D1533" s="5"/>
      <c r="E1533" s="5"/>
      <c r="F1533" s="5"/>
      <c r="G1533" s="5"/>
      <c r="H1533" s="5"/>
      <c r="I1533" s="5"/>
      <c r="J1533" s="5"/>
      <c r="K1533" s="5"/>
      <c r="L1533" s="5"/>
      <c r="M1533" s="5"/>
      <c r="N1533" s="5"/>
      <c r="O1533" s="5"/>
      <c r="P1533" s="5" t="s">
        <v>5967</v>
      </c>
      <c r="Q1533" s="5"/>
    </row>
    <row r="1534" spans="2:17">
      <c r="B1534" s="5"/>
      <c r="C1534" s="5"/>
      <c r="D1534" s="5"/>
      <c r="E1534" s="5"/>
      <c r="F1534" s="5"/>
      <c r="G1534" s="5"/>
      <c r="H1534" s="5"/>
      <c r="I1534" s="5"/>
      <c r="J1534" s="5"/>
      <c r="K1534" s="5"/>
      <c r="L1534" s="5"/>
      <c r="M1534" s="5"/>
      <c r="N1534" s="5"/>
      <c r="O1534" s="5"/>
      <c r="P1534" s="5" t="s">
        <v>5968</v>
      </c>
      <c r="Q1534" s="5"/>
    </row>
    <row r="1535" spans="2:17">
      <c r="B1535" s="5"/>
      <c r="C1535" s="5"/>
      <c r="D1535" s="5"/>
      <c r="E1535" s="5"/>
      <c r="F1535" s="5"/>
      <c r="G1535" s="5"/>
      <c r="H1535" s="5"/>
      <c r="I1535" s="5"/>
      <c r="J1535" s="5"/>
      <c r="K1535" s="5"/>
      <c r="L1535" s="5"/>
      <c r="M1535" s="5"/>
      <c r="N1535" s="5"/>
      <c r="O1535" s="5"/>
      <c r="P1535" s="5" t="s">
        <v>5969</v>
      </c>
      <c r="Q1535" s="5"/>
    </row>
    <row r="1536" spans="2:17">
      <c r="B1536" s="5"/>
      <c r="C1536" s="5"/>
      <c r="D1536" s="5"/>
      <c r="E1536" s="5"/>
      <c r="F1536" s="5"/>
      <c r="G1536" s="5"/>
      <c r="H1536" s="5"/>
      <c r="I1536" s="5"/>
      <c r="J1536" s="5"/>
      <c r="K1536" s="5"/>
      <c r="L1536" s="5"/>
      <c r="M1536" s="5"/>
      <c r="N1536" s="5"/>
      <c r="O1536" s="5"/>
      <c r="P1536" s="5" t="s">
        <v>5970</v>
      </c>
      <c r="Q1536" s="5"/>
    </row>
    <row r="1537" spans="2:17">
      <c r="B1537" s="5"/>
      <c r="C1537" s="5"/>
      <c r="D1537" s="5"/>
      <c r="E1537" s="5"/>
      <c r="F1537" s="5"/>
      <c r="G1537" s="5"/>
      <c r="H1537" s="5"/>
      <c r="I1537" s="5"/>
      <c r="J1537" s="5"/>
      <c r="K1537" s="5"/>
      <c r="L1537" s="5"/>
      <c r="M1537" s="5"/>
      <c r="N1537" s="5"/>
      <c r="O1537" s="5"/>
      <c r="P1537" s="5" t="s">
        <v>5971</v>
      </c>
      <c r="Q1537" s="5"/>
    </row>
    <row r="1538" spans="2:17">
      <c r="B1538" s="5"/>
      <c r="C1538" s="5"/>
      <c r="D1538" s="5"/>
      <c r="E1538" s="5"/>
      <c r="F1538" s="5"/>
      <c r="G1538" s="5"/>
      <c r="H1538" s="5"/>
      <c r="I1538" s="5"/>
      <c r="J1538" s="5"/>
      <c r="K1538" s="5"/>
      <c r="L1538" s="5"/>
      <c r="M1538" s="5"/>
      <c r="N1538" s="5"/>
      <c r="O1538" s="5"/>
      <c r="P1538" s="5" t="s">
        <v>5972</v>
      </c>
      <c r="Q1538" s="5"/>
    </row>
    <row r="1539" spans="2:17">
      <c r="B1539" s="5"/>
      <c r="C1539" s="5"/>
      <c r="D1539" s="5"/>
      <c r="E1539" s="5"/>
      <c r="F1539" s="5"/>
      <c r="G1539" s="5"/>
      <c r="H1539" s="5"/>
      <c r="I1539" s="5"/>
      <c r="J1539" s="5"/>
      <c r="K1539" s="5"/>
      <c r="L1539" s="5"/>
      <c r="M1539" s="5"/>
      <c r="N1539" s="5"/>
      <c r="O1539" s="5"/>
      <c r="P1539" s="5" t="s">
        <v>5973</v>
      </c>
      <c r="Q1539" s="5"/>
    </row>
    <row r="1540" spans="2:17">
      <c r="B1540" s="5"/>
      <c r="C1540" s="5"/>
      <c r="D1540" s="5"/>
      <c r="E1540" s="5"/>
      <c r="F1540" s="5"/>
      <c r="G1540" s="5"/>
      <c r="H1540" s="5"/>
      <c r="I1540" s="5"/>
      <c r="J1540" s="5"/>
      <c r="K1540" s="5"/>
      <c r="L1540" s="5"/>
      <c r="M1540" s="5"/>
      <c r="N1540" s="5"/>
      <c r="O1540" s="5"/>
      <c r="P1540" s="5" t="s">
        <v>5974</v>
      </c>
      <c r="Q1540" s="5"/>
    </row>
    <row r="1541" spans="2:17">
      <c r="B1541" s="5"/>
      <c r="C1541" s="5"/>
      <c r="D1541" s="5"/>
      <c r="E1541" s="5"/>
      <c r="F1541" s="5"/>
      <c r="G1541" s="5"/>
      <c r="H1541" s="5"/>
      <c r="I1541" s="5"/>
      <c r="J1541" s="5"/>
      <c r="K1541" s="5"/>
      <c r="L1541" s="5"/>
      <c r="M1541" s="5"/>
      <c r="N1541" s="5"/>
      <c r="O1541" s="5"/>
      <c r="P1541" s="5" t="s">
        <v>5975</v>
      </c>
      <c r="Q1541" s="5"/>
    </row>
    <row r="1542" spans="2:17">
      <c r="B1542" s="5"/>
      <c r="C1542" s="5"/>
      <c r="D1542" s="5"/>
      <c r="E1542" s="5"/>
      <c r="F1542" s="5"/>
      <c r="G1542" s="5"/>
      <c r="H1542" s="5"/>
      <c r="I1542" s="5"/>
      <c r="J1542" s="5"/>
      <c r="K1542" s="5"/>
      <c r="L1542" s="5"/>
      <c r="M1542" s="5"/>
      <c r="N1542" s="5"/>
      <c r="O1542" s="5"/>
      <c r="P1542" s="5" t="s">
        <v>5976</v>
      </c>
      <c r="Q1542" s="5"/>
    </row>
    <row r="1543" spans="2:17">
      <c r="B1543" s="5"/>
      <c r="C1543" s="5"/>
      <c r="D1543" s="5"/>
      <c r="E1543" s="5"/>
      <c r="F1543" s="5"/>
      <c r="G1543" s="5"/>
      <c r="H1543" s="5"/>
      <c r="I1543" s="5"/>
      <c r="J1543" s="5"/>
      <c r="K1543" s="5"/>
      <c r="L1543" s="5"/>
      <c r="M1543" s="5"/>
      <c r="N1543" s="5"/>
      <c r="O1543" s="5"/>
      <c r="P1543" s="5" t="s">
        <v>5977</v>
      </c>
      <c r="Q1543" s="5"/>
    </row>
    <row r="1544" spans="2:17">
      <c r="B1544" s="5"/>
      <c r="C1544" s="5"/>
      <c r="D1544" s="5"/>
      <c r="E1544" s="5"/>
      <c r="F1544" s="5"/>
      <c r="G1544" s="5"/>
      <c r="H1544" s="5"/>
      <c r="I1544" s="5"/>
      <c r="J1544" s="5"/>
      <c r="K1544" s="5"/>
      <c r="L1544" s="5"/>
      <c r="M1544" s="5"/>
      <c r="N1544" s="5"/>
      <c r="O1544" s="5"/>
      <c r="P1544" s="5" t="s">
        <v>5978</v>
      </c>
      <c r="Q1544" s="5"/>
    </row>
    <row r="1545" spans="2:17">
      <c r="B1545" s="5"/>
      <c r="C1545" s="5"/>
      <c r="D1545" s="5"/>
      <c r="E1545" s="5"/>
      <c r="F1545" s="5"/>
      <c r="G1545" s="5"/>
      <c r="H1545" s="5"/>
      <c r="I1545" s="5"/>
      <c r="J1545" s="5"/>
      <c r="K1545" s="5"/>
      <c r="L1545" s="5"/>
      <c r="M1545" s="5"/>
      <c r="N1545" s="5"/>
      <c r="O1545" s="5"/>
      <c r="P1545" s="5" t="s">
        <v>5979</v>
      </c>
      <c r="Q1545" s="5"/>
    </row>
    <row r="1546" spans="2:17">
      <c r="B1546" s="5"/>
      <c r="C1546" s="5"/>
      <c r="D1546" s="5"/>
      <c r="E1546" s="5"/>
      <c r="F1546" s="5"/>
      <c r="G1546" s="5"/>
      <c r="H1546" s="5"/>
      <c r="I1546" s="5"/>
      <c r="J1546" s="5"/>
      <c r="K1546" s="5"/>
      <c r="L1546" s="5"/>
      <c r="M1546" s="5"/>
      <c r="N1546" s="5"/>
      <c r="O1546" s="5"/>
      <c r="P1546" s="5" t="s">
        <v>5980</v>
      </c>
      <c r="Q1546" s="5"/>
    </row>
    <row r="1547" spans="2:17">
      <c r="B1547" s="5"/>
      <c r="C1547" s="5"/>
      <c r="D1547" s="5"/>
      <c r="E1547" s="5"/>
      <c r="F1547" s="5"/>
      <c r="G1547" s="5"/>
      <c r="H1547" s="5"/>
      <c r="I1547" s="5"/>
      <c r="J1547" s="5"/>
      <c r="K1547" s="5"/>
      <c r="L1547" s="5"/>
      <c r="M1547" s="5"/>
      <c r="N1547" s="5"/>
      <c r="O1547" s="5"/>
      <c r="P1547" s="5" t="s">
        <v>5981</v>
      </c>
      <c r="Q1547" s="5"/>
    </row>
    <row r="1548" spans="2:17">
      <c r="B1548" s="5"/>
      <c r="C1548" s="5"/>
      <c r="D1548" s="5"/>
      <c r="E1548" s="5"/>
      <c r="F1548" s="5"/>
      <c r="G1548" s="5"/>
      <c r="H1548" s="5"/>
      <c r="I1548" s="5"/>
      <c r="J1548" s="5"/>
      <c r="K1548" s="5"/>
      <c r="L1548" s="5"/>
      <c r="M1548" s="5"/>
      <c r="N1548" s="5"/>
      <c r="O1548" s="5"/>
      <c r="P1548" s="5" t="s">
        <v>5982</v>
      </c>
      <c r="Q1548" s="5"/>
    </row>
    <row r="1549" spans="2:17">
      <c r="B1549" s="5"/>
      <c r="C1549" s="5"/>
      <c r="D1549" s="5"/>
      <c r="E1549" s="5"/>
      <c r="F1549" s="5"/>
      <c r="G1549" s="5"/>
      <c r="H1549" s="5"/>
      <c r="I1549" s="5"/>
      <c r="J1549" s="5"/>
      <c r="K1549" s="5"/>
      <c r="L1549" s="5"/>
      <c r="M1549" s="5"/>
      <c r="N1549" s="5"/>
      <c r="O1549" s="5"/>
      <c r="P1549" s="5" t="s">
        <v>5983</v>
      </c>
      <c r="Q1549" s="5"/>
    </row>
    <row r="1550" spans="2:17">
      <c r="B1550" s="5"/>
      <c r="C1550" s="5"/>
      <c r="D1550" s="5"/>
      <c r="E1550" s="5"/>
      <c r="F1550" s="5"/>
      <c r="G1550" s="5"/>
      <c r="H1550" s="5"/>
      <c r="I1550" s="5"/>
      <c r="J1550" s="5"/>
      <c r="K1550" s="5"/>
      <c r="L1550" s="5"/>
      <c r="M1550" s="5"/>
      <c r="N1550" s="5"/>
      <c r="O1550" s="5"/>
      <c r="P1550" s="5" t="s">
        <v>5984</v>
      </c>
      <c r="Q1550" s="5"/>
    </row>
    <row r="1551" spans="2:17">
      <c r="B1551" s="5"/>
      <c r="C1551" s="5"/>
      <c r="D1551" s="5"/>
      <c r="E1551" s="5"/>
      <c r="F1551" s="5"/>
      <c r="G1551" s="5"/>
      <c r="H1551" s="5"/>
      <c r="I1551" s="5"/>
      <c r="J1551" s="5"/>
      <c r="K1551" s="5"/>
      <c r="L1551" s="5"/>
      <c r="M1551" s="5"/>
      <c r="N1551" s="5"/>
      <c r="O1551" s="5"/>
      <c r="P1551" s="5" t="s">
        <v>5985</v>
      </c>
      <c r="Q1551" s="5"/>
    </row>
    <row r="1552" spans="2:17">
      <c r="B1552" s="5"/>
      <c r="C1552" s="5"/>
      <c r="D1552" s="5"/>
      <c r="E1552" s="5"/>
      <c r="F1552" s="5"/>
      <c r="G1552" s="5"/>
      <c r="H1552" s="5"/>
      <c r="I1552" s="5"/>
      <c r="J1552" s="5"/>
      <c r="K1552" s="5"/>
      <c r="L1552" s="5"/>
      <c r="M1552" s="5"/>
      <c r="N1552" s="5"/>
      <c r="O1552" s="5"/>
      <c r="P1552" s="5" t="s">
        <v>5986</v>
      </c>
      <c r="Q1552" s="5"/>
    </row>
    <row r="1553" spans="2:17">
      <c r="B1553" s="5"/>
      <c r="C1553" s="5"/>
      <c r="D1553" s="5"/>
      <c r="E1553" s="5"/>
      <c r="F1553" s="5"/>
      <c r="G1553" s="5"/>
      <c r="H1553" s="5"/>
      <c r="I1553" s="5"/>
      <c r="J1553" s="5"/>
      <c r="K1553" s="5"/>
      <c r="L1553" s="5"/>
      <c r="M1553" s="5"/>
      <c r="N1553" s="5"/>
      <c r="O1553" s="5"/>
      <c r="P1553" s="5" t="s">
        <v>5987</v>
      </c>
      <c r="Q1553" s="5"/>
    </row>
    <row r="1554" spans="2:17">
      <c r="B1554" s="5"/>
      <c r="C1554" s="5"/>
      <c r="D1554" s="5"/>
      <c r="E1554" s="5"/>
      <c r="F1554" s="5"/>
      <c r="G1554" s="5"/>
      <c r="H1554" s="5"/>
      <c r="I1554" s="5"/>
      <c r="J1554" s="5"/>
      <c r="K1554" s="5"/>
      <c r="L1554" s="5"/>
      <c r="M1554" s="5"/>
      <c r="N1554" s="5"/>
      <c r="O1554" s="5"/>
      <c r="P1554" s="5" t="s">
        <v>5988</v>
      </c>
      <c r="Q1554" s="5"/>
    </row>
    <row r="1555" spans="2:17">
      <c r="B1555" s="5"/>
      <c r="C1555" s="5"/>
      <c r="D1555" s="5"/>
      <c r="E1555" s="5"/>
      <c r="F1555" s="5"/>
      <c r="G1555" s="5"/>
      <c r="H1555" s="5"/>
      <c r="I1555" s="5"/>
      <c r="J1555" s="5"/>
      <c r="K1555" s="5"/>
      <c r="L1555" s="5"/>
      <c r="M1555" s="5"/>
      <c r="N1555" s="5"/>
      <c r="O1555" s="5"/>
      <c r="P1555" s="5" t="s">
        <v>5989</v>
      </c>
      <c r="Q1555" s="5"/>
    </row>
    <row r="1556" spans="2:17">
      <c r="B1556" s="5"/>
      <c r="C1556" s="5"/>
      <c r="D1556" s="5"/>
      <c r="E1556" s="5"/>
      <c r="F1556" s="5"/>
      <c r="G1556" s="5"/>
      <c r="H1556" s="5"/>
      <c r="I1556" s="5"/>
      <c r="J1556" s="5"/>
      <c r="K1556" s="5"/>
      <c r="L1556" s="5"/>
      <c r="M1556" s="5"/>
      <c r="N1556" s="5"/>
      <c r="O1556" s="5"/>
      <c r="P1556" s="5" t="s">
        <v>5990</v>
      </c>
      <c r="Q1556" s="5"/>
    </row>
    <row r="1557" spans="2:17">
      <c r="B1557" s="5"/>
      <c r="C1557" s="5"/>
      <c r="D1557" s="5"/>
      <c r="E1557" s="5"/>
      <c r="F1557" s="5"/>
      <c r="G1557" s="5"/>
      <c r="H1557" s="5"/>
      <c r="I1557" s="5"/>
      <c r="J1557" s="5"/>
      <c r="K1557" s="5"/>
      <c r="L1557" s="5"/>
      <c r="M1557" s="5"/>
      <c r="N1557" s="5"/>
      <c r="O1557" s="5"/>
      <c r="P1557" s="5" t="s">
        <v>5991</v>
      </c>
      <c r="Q1557" s="5"/>
    </row>
    <row r="1558" spans="2:17">
      <c r="B1558" s="5"/>
      <c r="C1558" s="5"/>
      <c r="D1558" s="5"/>
      <c r="E1558" s="5"/>
      <c r="F1558" s="5"/>
      <c r="G1558" s="5"/>
      <c r="H1558" s="5"/>
      <c r="I1558" s="5"/>
      <c r="J1558" s="5"/>
      <c r="K1558" s="5"/>
      <c r="L1558" s="5"/>
      <c r="M1558" s="5"/>
      <c r="N1558" s="5"/>
      <c r="O1558" s="5"/>
      <c r="P1558" s="5" t="s">
        <v>5992</v>
      </c>
      <c r="Q1558" s="5"/>
    </row>
    <row r="1559" spans="2:17">
      <c r="B1559" s="5"/>
      <c r="C1559" s="5"/>
      <c r="D1559" s="5"/>
      <c r="E1559" s="5"/>
      <c r="F1559" s="5"/>
      <c r="G1559" s="5"/>
      <c r="H1559" s="5"/>
      <c r="I1559" s="5"/>
      <c r="J1559" s="5"/>
      <c r="K1559" s="5"/>
      <c r="L1559" s="5"/>
      <c r="M1559" s="5"/>
      <c r="N1559" s="5"/>
      <c r="O1559" s="5"/>
      <c r="P1559" s="5" t="s">
        <v>5993</v>
      </c>
      <c r="Q1559" s="5"/>
    </row>
    <row r="1560" spans="2:17">
      <c r="B1560" s="5"/>
      <c r="C1560" s="5"/>
      <c r="D1560" s="5"/>
      <c r="E1560" s="5"/>
      <c r="F1560" s="5"/>
      <c r="G1560" s="5"/>
      <c r="H1560" s="5"/>
      <c r="I1560" s="5"/>
      <c r="J1560" s="5"/>
      <c r="K1560" s="5"/>
      <c r="L1560" s="5"/>
      <c r="M1560" s="5"/>
      <c r="N1560" s="5"/>
      <c r="O1560" s="5"/>
      <c r="P1560" s="5" t="s">
        <v>5994</v>
      </c>
      <c r="Q1560" s="5"/>
    </row>
    <row r="1561" spans="2:17">
      <c r="B1561" s="5"/>
      <c r="C1561" s="5"/>
      <c r="D1561" s="5"/>
      <c r="E1561" s="5"/>
      <c r="F1561" s="5"/>
      <c r="G1561" s="5"/>
      <c r="H1561" s="5"/>
      <c r="I1561" s="5"/>
      <c r="J1561" s="5"/>
      <c r="K1561" s="5"/>
      <c r="L1561" s="5"/>
      <c r="M1561" s="5"/>
      <c r="N1561" s="5"/>
      <c r="O1561" s="5"/>
      <c r="P1561" s="5" t="s">
        <v>5995</v>
      </c>
      <c r="Q1561" s="5"/>
    </row>
    <row r="1562" spans="2:17">
      <c r="B1562" s="5"/>
      <c r="C1562" s="5"/>
      <c r="D1562" s="5"/>
      <c r="E1562" s="5"/>
      <c r="F1562" s="5"/>
      <c r="G1562" s="5"/>
      <c r="H1562" s="5"/>
      <c r="I1562" s="5"/>
      <c r="J1562" s="5"/>
      <c r="K1562" s="5"/>
      <c r="L1562" s="5"/>
      <c r="M1562" s="5"/>
      <c r="N1562" s="5"/>
      <c r="O1562" s="5"/>
      <c r="P1562" s="5" t="s">
        <v>5996</v>
      </c>
      <c r="Q1562" s="5"/>
    </row>
    <row r="1563" spans="2:17">
      <c r="B1563" s="5"/>
      <c r="C1563" s="5"/>
      <c r="D1563" s="5"/>
      <c r="E1563" s="5"/>
      <c r="F1563" s="5"/>
      <c r="G1563" s="5"/>
      <c r="H1563" s="5"/>
      <c r="I1563" s="5"/>
      <c r="J1563" s="5"/>
      <c r="K1563" s="5"/>
      <c r="L1563" s="5"/>
      <c r="M1563" s="5"/>
      <c r="N1563" s="5"/>
      <c r="O1563" s="5"/>
      <c r="P1563" s="5" t="s">
        <v>5997</v>
      </c>
      <c r="Q1563" s="5"/>
    </row>
    <row r="1564" spans="2:17">
      <c r="B1564" s="5"/>
      <c r="C1564" s="5"/>
      <c r="D1564" s="5"/>
      <c r="E1564" s="5"/>
      <c r="F1564" s="5"/>
      <c r="G1564" s="5"/>
      <c r="H1564" s="5"/>
      <c r="I1564" s="5"/>
      <c r="J1564" s="5"/>
      <c r="K1564" s="5"/>
      <c r="L1564" s="5"/>
      <c r="M1564" s="5"/>
      <c r="N1564" s="5"/>
      <c r="O1564" s="5"/>
      <c r="P1564" s="5" t="s">
        <v>5998</v>
      </c>
      <c r="Q1564" s="5"/>
    </row>
    <row r="1565" spans="2:17">
      <c r="B1565" s="5"/>
      <c r="C1565" s="5"/>
      <c r="D1565" s="5"/>
      <c r="E1565" s="5"/>
      <c r="F1565" s="5"/>
      <c r="G1565" s="5"/>
      <c r="H1565" s="5"/>
      <c r="I1565" s="5"/>
      <c r="J1565" s="5"/>
      <c r="K1565" s="5"/>
      <c r="L1565" s="5"/>
      <c r="M1565" s="5"/>
      <c r="N1565" s="5"/>
      <c r="O1565" s="5"/>
      <c r="P1565" s="5" t="s">
        <v>5999</v>
      </c>
      <c r="Q1565" s="5"/>
    </row>
    <row r="1566" spans="2:17">
      <c r="B1566" s="5"/>
      <c r="C1566" s="5"/>
      <c r="D1566" s="5"/>
      <c r="E1566" s="5"/>
      <c r="F1566" s="5"/>
      <c r="G1566" s="5"/>
      <c r="H1566" s="5"/>
      <c r="I1566" s="5"/>
      <c r="J1566" s="5"/>
      <c r="K1566" s="5"/>
      <c r="L1566" s="5"/>
      <c r="M1566" s="5"/>
      <c r="N1566" s="5"/>
      <c r="O1566" s="5"/>
      <c r="P1566" s="5" t="s">
        <v>6000</v>
      </c>
      <c r="Q1566" s="5"/>
    </row>
    <row r="1567" spans="2:17">
      <c r="B1567" s="5"/>
      <c r="C1567" s="5"/>
      <c r="D1567" s="5"/>
      <c r="E1567" s="5"/>
      <c r="F1567" s="5"/>
      <c r="G1567" s="5"/>
      <c r="H1567" s="5"/>
      <c r="I1567" s="5"/>
      <c r="J1567" s="5"/>
      <c r="K1567" s="5"/>
      <c r="L1567" s="5"/>
      <c r="M1567" s="5"/>
      <c r="N1567" s="5"/>
      <c r="O1567" s="5"/>
      <c r="P1567" s="5" t="s">
        <v>6001</v>
      </c>
      <c r="Q1567" s="5"/>
    </row>
    <row r="1568" spans="2:17">
      <c r="B1568" s="5"/>
      <c r="C1568" s="5"/>
      <c r="D1568" s="5"/>
      <c r="E1568" s="5"/>
      <c r="F1568" s="5"/>
      <c r="G1568" s="5"/>
      <c r="H1568" s="5"/>
      <c r="I1568" s="5"/>
      <c r="J1568" s="5"/>
      <c r="K1568" s="5"/>
      <c r="L1568" s="5"/>
      <c r="M1568" s="5"/>
      <c r="N1568" s="5"/>
      <c r="O1568" s="5"/>
      <c r="P1568" s="5" t="s">
        <v>6002</v>
      </c>
      <c r="Q1568" s="5"/>
    </row>
    <row r="1569" spans="2:17">
      <c r="B1569" s="5"/>
      <c r="C1569" s="5"/>
      <c r="D1569" s="5"/>
      <c r="E1569" s="5"/>
      <c r="F1569" s="5"/>
      <c r="G1569" s="5"/>
      <c r="H1569" s="5"/>
      <c r="I1569" s="5"/>
      <c r="J1569" s="5"/>
      <c r="K1569" s="5"/>
      <c r="L1569" s="5"/>
      <c r="M1569" s="5"/>
      <c r="N1569" s="5"/>
      <c r="O1569" s="5"/>
      <c r="P1569" s="5" t="s">
        <v>6003</v>
      </c>
      <c r="Q1569" s="5"/>
    </row>
    <row r="1570" spans="2:17">
      <c r="B1570" s="5"/>
      <c r="C1570" s="5"/>
      <c r="D1570" s="5"/>
      <c r="E1570" s="5"/>
      <c r="F1570" s="5"/>
      <c r="G1570" s="5"/>
      <c r="H1570" s="5"/>
      <c r="I1570" s="5"/>
      <c r="J1570" s="5"/>
      <c r="K1570" s="5"/>
      <c r="L1570" s="5"/>
      <c r="M1570" s="5"/>
      <c r="N1570" s="5"/>
      <c r="O1570" s="5"/>
      <c r="P1570" s="5" t="s">
        <v>6004</v>
      </c>
      <c r="Q1570" s="5"/>
    </row>
    <row r="1571" spans="2:17">
      <c r="B1571" s="5"/>
      <c r="C1571" s="5"/>
      <c r="D1571" s="5"/>
      <c r="E1571" s="5"/>
      <c r="F1571" s="5"/>
      <c r="G1571" s="5"/>
      <c r="H1571" s="5"/>
      <c r="I1571" s="5"/>
      <c r="J1571" s="5"/>
      <c r="K1571" s="5"/>
      <c r="L1571" s="5"/>
      <c r="M1571" s="5"/>
      <c r="N1571" s="5"/>
      <c r="O1571" s="5"/>
      <c r="P1571" s="5" t="s">
        <v>6005</v>
      </c>
      <c r="Q1571" s="5"/>
    </row>
    <row r="1572" spans="2:17">
      <c r="B1572" s="5"/>
      <c r="C1572" s="5"/>
      <c r="D1572" s="5"/>
      <c r="E1572" s="5"/>
      <c r="F1572" s="5"/>
      <c r="G1572" s="5"/>
      <c r="H1572" s="5"/>
      <c r="I1572" s="5"/>
      <c r="J1572" s="5"/>
      <c r="K1572" s="5"/>
      <c r="L1572" s="5"/>
      <c r="M1572" s="5"/>
      <c r="N1572" s="5"/>
      <c r="O1572" s="5"/>
      <c r="P1572" s="5" t="s">
        <v>6006</v>
      </c>
      <c r="Q1572" s="5"/>
    </row>
    <row r="1573" spans="2:17">
      <c r="B1573" s="5"/>
      <c r="C1573" s="5"/>
      <c r="D1573" s="5"/>
      <c r="E1573" s="5"/>
      <c r="F1573" s="5"/>
      <c r="G1573" s="5"/>
      <c r="H1573" s="5"/>
      <c r="I1573" s="5"/>
      <c r="J1573" s="5"/>
      <c r="K1573" s="5"/>
      <c r="L1573" s="5"/>
      <c r="M1573" s="5"/>
      <c r="N1573" s="5"/>
      <c r="O1573" s="5"/>
      <c r="P1573" s="5" t="s">
        <v>6007</v>
      </c>
      <c r="Q1573" s="5"/>
    </row>
    <row r="1574" spans="2:17">
      <c r="B1574" s="5"/>
      <c r="C1574" s="5"/>
      <c r="D1574" s="5"/>
      <c r="E1574" s="5"/>
      <c r="F1574" s="5"/>
      <c r="G1574" s="5"/>
      <c r="H1574" s="5"/>
      <c r="I1574" s="5"/>
      <c r="J1574" s="5"/>
      <c r="K1574" s="5"/>
      <c r="L1574" s="5"/>
      <c r="M1574" s="5"/>
      <c r="N1574" s="5"/>
      <c r="O1574" s="5"/>
      <c r="P1574" s="5" t="s">
        <v>6008</v>
      </c>
      <c r="Q1574" s="5"/>
    </row>
    <row r="1575" spans="2:17">
      <c r="B1575" s="5"/>
      <c r="C1575" s="5"/>
      <c r="D1575" s="5"/>
      <c r="E1575" s="5"/>
      <c r="F1575" s="5"/>
      <c r="G1575" s="5"/>
      <c r="H1575" s="5"/>
      <c r="I1575" s="5"/>
      <c r="J1575" s="5"/>
      <c r="K1575" s="5"/>
      <c r="L1575" s="5"/>
      <c r="M1575" s="5"/>
      <c r="N1575" s="5"/>
      <c r="O1575" s="5"/>
      <c r="P1575" s="5" t="s">
        <v>6009</v>
      </c>
      <c r="Q1575" s="5"/>
    </row>
    <row r="1576" spans="2:17">
      <c r="B1576" s="5"/>
      <c r="C1576" s="5"/>
      <c r="D1576" s="5"/>
      <c r="E1576" s="5"/>
      <c r="F1576" s="5"/>
      <c r="G1576" s="5"/>
      <c r="H1576" s="5"/>
      <c r="I1576" s="5"/>
      <c r="J1576" s="5"/>
      <c r="K1576" s="5"/>
      <c r="L1576" s="5"/>
      <c r="M1576" s="5"/>
      <c r="N1576" s="5"/>
      <c r="O1576" s="5"/>
      <c r="P1576" s="5" t="s">
        <v>6010</v>
      </c>
      <c r="Q1576" s="5"/>
    </row>
    <row r="1577" spans="2:17">
      <c r="B1577" s="5"/>
      <c r="C1577" s="5"/>
      <c r="D1577" s="5"/>
      <c r="E1577" s="5"/>
      <c r="F1577" s="5"/>
      <c r="G1577" s="5"/>
      <c r="H1577" s="5"/>
      <c r="I1577" s="5"/>
      <c r="J1577" s="5"/>
      <c r="K1577" s="5"/>
      <c r="L1577" s="5"/>
      <c r="M1577" s="5"/>
      <c r="N1577" s="5"/>
      <c r="O1577" s="5"/>
      <c r="P1577" s="5" t="s">
        <v>6011</v>
      </c>
      <c r="Q1577" s="5"/>
    </row>
    <row r="1578" spans="2:17">
      <c r="B1578" s="5"/>
      <c r="C1578" s="5"/>
      <c r="D1578" s="5"/>
      <c r="E1578" s="5"/>
      <c r="F1578" s="5"/>
      <c r="G1578" s="5"/>
      <c r="H1578" s="5"/>
      <c r="I1578" s="5"/>
      <c r="J1578" s="5"/>
      <c r="K1578" s="5"/>
      <c r="L1578" s="5"/>
      <c r="M1578" s="5"/>
      <c r="N1578" s="5"/>
      <c r="O1578" s="5"/>
      <c r="P1578" s="5" t="s">
        <v>6012</v>
      </c>
      <c r="Q1578" s="5"/>
    </row>
    <row r="1579" spans="2:17">
      <c r="B1579" s="5"/>
      <c r="C1579" s="5"/>
      <c r="D1579" s="5"/>
      <c r="E1579" s="5"/>
      <c r="F1579" s="5"/>
      <c r="G1579" s="5"/>
      <c r="H1579" s="5"/>
      <c r="I1579" s="5"/>
      <c r="J1579" s="5"/>
      <c r="K1579" s="5"/>
      <c r="L1579" s="5"/>
      <c r="M1579" s="5"/>
      <c r="N1579" s="5"/>
      <c r="O1579" s="5"/>
      <c r="P1579" s="5" t="s">
        <v>6013</v>
      </c>
      <c r="Q1579" s="5"/>
    </row>
    <row r="1580" spans="2:17">
      <c r="B1580" s="5"/>
      <c r="C1580" s="5"/>
      <c r="D1580" s="5"/>
      <c r="E1580" s="5"/>
      <c r="F1580" s="5"/>
      <c r="G1580" s="5"/>
      <c r="H1580" s="5"/>
      <c r="I1580" s="5"/>
      <c r="J1580" s="5"/>
      <c r="K1580" s="5"/>
      <c r="L1580" s="5"/>
      <c r="M1580" s="5"/>
      <c r="N1580" s="5"/>
      <c r="O1580" s="5"/>
      <c r="P1580" s="5" t="s">
        <v>6014</v>
      </c>
      <c r="Q1580" s="5"/>
    </row>
    <row r="1581" spans="2:17">
      <c r="B1581" s="5"/>
      <c r="C1581" s="5"/>
      <c r="D1581" s="5"/>
      <c r="E1581" s="5"/>
      <c r="F1581" s="5"/>
      <c r="G1581" s="5"/>
      <c r="H1581" s="5"/>
      <c r="I1581" s="5"/>
      <c r="J1581" s="5"/>
      <c r="K1581" s="5"/>
      <c r="L1581" s="5"/>
      <c r="M1581" s="5"/>
      <c r="N1581" s="5"/>
      <c r="O1581" s="5"/>
      <c r="P1581" s="5" t="s">
        <v>6015</v>
      </c>
      <c r="Q1581" s="5"/>
    </row>
    <row r="1582" spans="2:17">
      <c r="B1582" s="5"/>
      <c r="C1582" s="5"/>
      <c r="D1582" s="5"/>
      <c r="E1582" s="5"/>
      <c r="F1582" s="5"/>
      <c r="G1582" s="5"/>
      <c r="H1582" s="5"/>
      <c r="I1582" s="5"/>
      <c r="J1582" s="5"/>
      <c r="K1582" s="5"/>
      <c r="L1582" s="5"/>
      <c r="M1582" s="5"/>
      <c r="N1582" s="5"/>
      <c r="O1582" s="5"/>
      <c r="P1582" s="5" t="s">
        <v>6016</v>
      </c>
      <c r="Q1582" s="5"/>
    </row>
    <row r="1583" spans="2:17">
      <c r="B1583" s="5"/>
      <c r="C1583" s="5"/>
      <c r="D1583" s="5"/>
      <c r="E1583" s="5"/>
      <c r="F1583" s="5"/>
      <c r="G1583" s="5"/>
      <c r="H1583" s="5"/>
      <c r="I1583" s="5"/>
      <c r="J1583" s="5"/>
      <c r="K1583" s="5"/>
      <c r="L1583" s="5"/>
      <c r="M1583" s="5"/>
      <c r="N1583" s="5"/>
      <c r="O1583" s="5"/>
      <c r="P1583" s="5" t="s">
        <v>6017</v>
      </c>
      <c r="Q1583" s="5"/>
    </row>
    <row r="1584" spans="2:17">
      <c r="B1584" s="5"/>
      <c r="C1584" s="5"/>
      <c r="D1584" s="5"/>
      <c r="E1584" s="5"/>
      <c r="F1584" s="5"/>
      <c r="G1584" s="5"/>
      <c r="H1584" s="5"/>
      <c r="I1584" s="5"/>
      <c r="J1584" s="5"/>
      <c r="K1584" s="5"/>
      <c r="L1584" s="5"/>
      <c r="M1584" s="5"/>
      <c r="N1584" s="5"/>
      <c r="O1584" s="5"/>
      <c r="P1584" s="5" t="s">
        <v>6018</v>
      </c>
      <c r="Q1584" s="5"/>
    </row>
    <row r="1585" spans="2:17">
      <c r="B1585" s="5"/>
      <c r="C1585" s="5"/>
      <c r="D1585" s="5"/>
      <c r="E1585" s="5"/>
      <c r="F1585" s="5"/>
      <c r="G1585" s="5"/>
      <c r="H1585" s="5"/>
      <c r="I1585" s="5"/>
      <c r="J1585" s="5"/>
      <c r="K1585" s="5"/>
      <c r="L1585" s="5"/>
      <c r="M1585" s="5"/>
      <c r="N1585" s="5"/>
      <c r="O1585" s="5"/>
      <c r="P1585" s="5" t="s">
        <v>6019</v>
      </c>
      <c r="Q1585" s="5"/>
    </row>
    <row r="1586" spans="2:17">
      <c r="B1586" s="5"/>
      <c r="C1586" s="5"/>
      <c r="D1586" s="5"/>
      <c r="E1586" s="5"/>
      <c r="F1586" s="5"/>
      <c r="G1586" s="5"/>
      <c r="H1586" s="5"/>
      <c r="I1586" s="5"/>
      <c r="J1586" s="5"/>
      <c r="K1586" s="5"/>
      <c r="L1586" s="5"/>
      <c r="M1586" s="5"/>
      <c r="N1586" s="5"/>
      <c r="O1586" s="5"/>
      <c r="P1586" s="5" t="s">
        <v>6020</v>
      </c>
      <c r="Q1586" s="5"/>
    </row>
    <row r="1587" spans="2:17">
      <c r="B1587" s="5"/>
      <c r="C1587" s="5"/>
      <c r="D1587" s="5"/>
      <c r="E1587" s="5"/>
      <c r="F1587" s="5"/>
      <c r="G1587" s="5"/>
      <c r="H1587" s="5"/>
      <c r="I1587" s="5"/>
      <c r="J1587" s="5"/>
      <c r="K1587" s="5"/>
      <c r="L1587" s="5"/>
      <c r="M1587" s="5"/>
      <c r="N1587" s="5"/>
      <c r="O1587" s="5"/>
      <c r="P1587" s="5" t="s">
        <v>6021</v>
      </c>
      <c r="Q1587" s="5"/>
    </row>
    <row r="1588" spans="2:17">
      <c r="B1588" s="5"/>
      <c r="C1588" s="5"/>
      <c r="D1588" s="5"/>
      <c r="E1588" s="5"/>
      <c r="F1588" s="5"/>
      <c r="G1588" s="5"/>
      <c r="H1588" s="5"/>
      <c r="I1588" s="5"/>
      <c r="J1588" s="5"/>
      <c r="K1588" s="5"/>
      <c r="L1588" s="5"/>
      <c r="M1588" s="5"/>
      <c r="N1588" s="5"/>
      <c r="O1588" s="5"/>
      <c r="P1588" s="5" t="s">
        <v>6022</v>
      </c>
      <c r="Q1588" s="5"/>
    </row>
    <row r="1589" spans="2:17">
      <c r="B1589" s="5"/>
      <c r="C1589" s="5"/>
      <c r="D1589" s="5"/>
      <c r="E1589" s="5"/>
      <c r="F1589" s="5"/>
      <c r="G1589" s="5"/>
      <c r="H1589" s="5"/>
      <c r="I1589" s="5"/>
      <c r="J1589" s="5"/>
      <c r="K1589" s="5"/>
      <c r="L1589" s="5"/>
      <c r="M1589" s="5"/>
      <c r="N1589" s="5"/>
      <c r="O1589" s="5"/>
      <c r="P1589" s="5" t="s">
        <v>6023</v>
      </c>
      <c r="Q1589" s="5"/>
    </row>
    <row r="1590" spans="2:17">
      <c r="B1590" s="5"/>
      <c r="C1590" s="5"/>
      <c r="D1590" s="5"/>
      <c r="E1590" s="5"/>
      <c r="F1590" s="5"/>
      <c r="G1590" s="5"/>
      <c r="H1590" s="5"/>
      <c r="I1590" s="5"/>
      <c r="J1590" s="5"/>
      <c r="K1590" s="5"/>
      <c r="L1590" s="5"/>
      <c r="M1590" s="5"/>
      <c r="N1590" s="5"/>
      <c r="O1590" s="5"/>
      <c r="P1590" s="5" t="s">
        <v>6024</v>
      </c>
      <c r="Q1590" s="5"/>
    </row>
    <row r="1591" spans="2:17">
      <c r="B1591" s="5"/>
      <c r="C1591" s="5"/>
      <c r="D1591" s="5"/>
      <c r="E1591" s="5"/>
      <c r="F1591" s="5"/>
      <c r="G1591" s="5"/>
      <c r="H1591" s="5"/>
      <c r="I1591" s="5"/>
      <c r="J1591" s="5"/>
      <c r="K1591" s="5"/>
      <c r="L1591" s="5"/>
      <c r="M1591" s="5"/>
      <c r="N1591" s="5"/>
      <c r="O1591" s="5"/>
      <c r="P1591" s="5" t="s">
        <v>6025</v>
      </c>
      <c r="Q1591" s="5"/>
    </row>
    <row r="1592" spans="2:17">
      <c r="B1592" s="5"/>
      <c r="C1592" s="5"/>
      <c r="D1592" s="5"/>
      <c r="E1592" s="5"/>
      <c r="F1592" s="5"/>
      <c r="G1592" s="5"/>
      <c r="H1592" s="5"/>
      <c r="I1592" s="5"/>
      <c r="J1592" s="5"/>
      <c r="K1592" s="5"/>
      <c r="L1592" s="5"/>
      <c r="M1592" s="5"/>
      <c r="N1592" s="5"/>
      <c r="O1592" s="5"/>
      <c r="P1592" s="5" t="s">
        <v>6026</v>
      </c>
      <c r="Q1592" s="5"/>
    </row>
    <row r="1593" spans="2:17">
      <c r="B1593" s="5"/>
      <c r="C1593" s="5"/>
      <c r="D1593" s="5"/>
      <c r="E1593" s="5"/>
      <c r="F1593" s="5"/>
      <c r="G1593" s="5"/>
      <c r="H1593" s="5"/>
      <c r="I1593" s="5"/>
      <c r="J1593" s="5"/>
      <c r="K1593" s="5"/>
      <c r="L1593" s="5"/>
      <c r="M1593" s="5"/>
      <c r="N1593" s="5"/>
      <c r="O1593" s="5"/>
      <c r="P1593" s="5" t="s">
        <v>6027</v>
      </c>
      <c r="Q1593" s="5"/>
    </row>
    <row r="1594" spans="2:17">
      <c r="B1594" s="5"/>
      <c r="C1594" s="5"/>
      <c r="D1594" s="5"/>
      <c r="E1594" s="5"/>
      <c r="F1594" s="5"/>
      <c r="G1594" s="5"/>
      <c r="H1594" s="5"/>
      <c r="I1594" s="5"/>
      <c r="J1594" s="5"/>
      <c r="K1594" s="5"/>
      <c r="L1594" s="5"/>
      <c r="M1594" s="5"/>
      <c r="N1594" s="5"/>
      <c r="O1594" s="5"/>
      <c r="P1594" s="5" t="s">
        <v>6028</v>
      </c>
      <c r="Q1594" s="5"/>
    </row>
    <row r="1595" spans="2:17">
      <c r="B1595" s="5"/>
      <c r="C1595" s="5"/>
      <c r="D1595" s="5"/>
      <c r="E1595" s="5"/>
      <c r="F1595" s="5"/>
      <c r="G1595" s="5"/>
      <c r="H1595" s="5"/>
      <c r="I1595" s="5"/>
      <c r="J1595" s="5"/>
      <c r="K1595" s="5"/>
      <c r="L1595" s="5"/>
      <c r="M1595" s="5"/>
      <c r="N1595" s="5"/>
      <c r="O1595" s="5"/>
      <c r="P1595" s="5" t="s">
        <v>6029</v>
      </c>
      <c r="Q1595" s="5"/>
    </row>
    <row r="1596" spans="2:17">
      <c r="B1596" s="5"/>
      <c r="C1596" s="5"/>
      <c r="D1596" s="5"/>
      <c r="E1596" s="5"/>
      <c r="F1596" s="5"/>
      <c r="G1596" s="5"/>
      <c r="H1596" s="5"/>
      <c r="I1596" s="5"/>
      <c r="J1596" s="5"/>
      <c r="K1596" s="5"/>
      <c r="L1596" s="5"/>
      <c r="M1596" s="5"/>
      <c r="N1596" s="5"/>
      <c r="O1596" s="5"/>
      <c r="P1596" s="5" t="s">
        <v>6030</v>
      </c>
      <c r="Q1596" s="5"/>
    </row>
    <row r="1597" spans="2:17">
      <c r="B1597" s="5"/>
      <c r="C1597" s="5"/>
      <c r="D1597" s="5"/>
      <c r="E1597" s="5"/>
      <c r="F1597" s="5"/>
      <c r="G1597" s="5"/>
      <c r="H1597" s="5"/>
      <c r="I1597" s="5"/>
      <c r="J1597" s="5"/>
      <c r="K1597" s="5"/>
      <c r="L1597" s="5"/>
      <c r="M1597" s="5"/>
      <c r="N1597" s="5"/>
      <c r="O1597" s="5"/>
      <c r="P1597" s="5" t="s">
        <v>6031</v>
      </c>
      <c r="Q1597" s="5"/>
    </row>
    <row r="1598" spans="2:17">
      <c r="B1598" s="5"/>
      <c r="C1598" s="5"/>
      <c r="D1598" s="5"/>
      <c r="E1598" s="5"/>
      <c r="F1598" s="5"/>
      <c r="G1598" s="5"/>
      <c r="H1598" s="5"/>
      <c r="I1598" s="5"/>
      <c r="J1598" s="5"/>
      <c r="K1598" s="5"/>
      <c r="L1598" s="5"/>
      <c r="M1598" s="5"/>
      <c r="N1598" s="5"/>
      <c r="O1598" s="5"/>
      <c r="P1598" s="5" t="s">
        <v>6032</v>
      </c>
      <c r="Q1598" s="5"/>
    </row>
    <row r="1599" spans="2:17">
      <c r="B1599" s="5"/>
      <c r="C1599" s="5"/>
      <c r="D1599" s="5"/>
      <c r="E1599" s="5"/>
      <c r="F1599" s="5"/>
      <c r="G1599" s="5"/>
      <c r="H1599" s="5"/>
      <c r="I1599" s="5"/>
      <c r="J1599" s="5"/>
      <c r="K1599" s="5"/>
      <c r="L1599" s="5"/>
      <c r="M1599" s="5"/>
      <c r="N1599" s="5"/>
      <c r="O1599" s="5"/>
      <c r="P1599" s="5" t="s">
        <v>6033</v>
      </c>
      <c r="Q1599" s="5"/>
    </row>
    <row r="1600" spans="2:17">
      <c r="B1600" s="5"/>
      <c r="C1600" s="5"/>
      <c r="D1600" s="5"/>
      <c r="E1600" s="5"/>
      <c r="F1600" s="5"/>
      <c r="G1600" s="5"/>
      <c r="H1600" s="5"/>
      <c r="I1600" s="5"/>
      <c r="J1600" s="5"/>
      <c r="K1600" s="5"/>
      <c r="L1600" s="5"/>
      <c r="M1600" s="5"/>
      <c r="N1600" s="5"/>
      <c r="O1600" s="5"/>
      <c r="P1600" s="5" t="s">
        <v>6034</v>
      </c>
      <c r="Q1600" s="5"/>
    </row>
    <row r="1601" spans="2:17">
      <c r="B1601" s="5"/>
      <c r="C1601" s="5"/>
      <c r="D1601" s="5"/>
      <c r="E1601" s="5"/>
      <c r="F1601" s="5"/>
      <c r="G1601" s="5"/>
      <c r="H1601" s="5"/>
      <c r="I1601" s="5"/>
      <c r="J1601" s="5"/>
      <c r="K1601" s="5"/>
      <c r="L1601" s="5"/>
      <c r="M1601" s="5"/>
      <c r="N1601" s="5"/>
      <c r="O1601" s="5"/>
      <c r="P1601" s="5" t="s">
        <v>6035</v>
      </c>
      <c r="Q1601" s="5"/>
    </row>
    <row r="1602" spans="2:17">
      <c r="B1602" s="5"/>
      <c r="C1602" s="5"/>
      <c r="D1602" s="5"/>
      <c r="E1602" s="5"/>
      <c r="F1602" s="5"/>
      <c r="G1602" s="5"/>
      <c r="H1602" s="5"/>
      <c r="I1602" s="5"/>
      <c r="J1602" s="5"/>
      <c r="K1602" s="5"/>
      <c r="L1602" s="5"/>
      <c r="M1602" s="5"/>
      <c r="N1602" s="5"/>
      <c r="O1602" s="5"/>
      <c r="P1602" s="5" t="s">
        <v>6036</v>
      </c>
      <c r="Q1602" s="5"/>
    </row>
    <row r="1603" spans="2:17">
      <c r="B1603" s="5"/>
      <c r="C1603" s="5"/>
      <c r="D1603" s="5"/>
      <c r="E1603" s="5"/>
      <c r="F1603" s="5"/>
      <c r="G1603" s="5"/>
      <c r="H1603" s="5"/>
      <c r="I1603" s="5"/>
      <c r="J1603" s="5"/>
      <c r="K1603" s="5"/>
      <c r="L1603" s="5"/>
      <c r="M1603" s="5"/>
      <c r="N1603" s="5"/>
      <c r="O1603" s="5"/>
      <c r="P1603" s="5" t="s">
        <v>6037</v>
      </c>
      <c r="Q1603" s="5"/>
    </row>
    <row r="1604" spans="2:17">
      <c r="B1604" s="5"/>
      <c r="C1604" s="5"/>
      <c r="D1604" s="5"/>
      <c r="E1604" s="5"/>
      <c r="F1604" s="5"/>
      <c r="G1604" s="5"/>
      <c r="H1604" s="5"/>
      <c r="I1604" s="5"/>
      <c r="J1604" s="5"/>
      <c r="K1604" s="5"/>
      <c r="L1604" s="5"/>
      <c r="M1604" s="5"/>
      <c r="N1604" s="5"/>
      <c r="O1604" s="5"/>
      <c r="P1604" s="5" t="s">
        <v>6038</v>
      </c>
      <c r="Q1604" s="5"/>
    </row>
    <row r="1605" spans="2:17">
      <c r="B1605" s="5"/>
      <c r="C1605" s="5"/>
      <c r="D1605" s="5"/>
      <c r="E1605" s="5"/>
      <c r="F1605" s="5"/>
      <c r="G1605" s="5"/>
      <c r="H1605" s="5"/>
      <c r="I1605" s="5"/>
      <c r="J1605" s="5"/>
      <c r="K1605" s="5"/>
      <c r="L1605" s="5"/>
      <c r="M1605" s="5"/>
      <c r="N1605" s="5"/>
      <c r="O1605" s="5"/>
      <c r="P1605" s="5" t="s">
        <v>6039</v>
      </c>
      <c r="Q1605" s="5"/>
    </row>
    <row r="1606" spans="2:17">
      <c r="B1606" s="5"/>
      <c r="C1606" s="5"/>
      <c r="D1606" s="5"/>
      <c r="E1606" s="5"/>
      <c r="F1606" s="5"/>
      <c r="G1606" s="5"/>
      <c r="H1606" s="5"/>
      <c r="I1606" s="5"/>
      <c r="J1606" s="5"/>
      <c r="K1606" s="5"/>
      <c r="L1606" s="5"/>
      <c r="M1606" s="5"/>
      <c r="N1606" s="5"/>
      <c r="O1606" s="5"/>
      <c r="P1606" s="5" t="s">
        <v>6040</v>
      </c>
      <c r="Q1606" s="5"/>
    </row>
    <row r="1607" spans="2:17">
      <c r="B1607" s="5"/>
      <c r="C1607" s="5"/>
      <c r="D1607" s="5"/>
      <c r="E1607" s="5"/>
      <c r="F1607" s="5"/>
      <c r="G1607" s="5"/>
      <c r="H1607" s="5"/>
      <c r="I1607" s="5"/>
      <c r="J1607" s="5"/>
      <c r="K1607" s="5"/>
      <c r="L1607" s="5"/>
      <c r="M1607" s="5"/>
      <c r="N1607" s="5"/>
      <c r="O1607" s="5"/>
      <c r="P1607" s="5" t="s">
        <v>6041</v>
      </c>
      <c r="Q1607" s="5"/>
    </row>
    <row r="1608" spans="2:17">
      <c r="B1608" s="5"/>
      <c r="C1608" s="5"/>
      <c r="D1608" s="5"/>
      <c r="E1608" s="5"/>
      <c r="F1608" s="5"/>
      <c r="G1608" s="5"/>
      <c r="H1608" s="5"/>
      <c r="I1608" s="5"/>
      <c r="J1608" s="5"/>
      <c r="K1608" s="5"/>
      <c r="L1608" s="5"/>
      <c r="M1608" s="5"/>
      <c r="N1608" s="5"/>
      <c r="O1608" s="5"/>
      <c r="P1608" s="5" t="s">
        <v>6042</v>
      </c>
      <c r="Q1608" s="5"/>
    </row>
    <row r="1609" spans="2:17">
      <c r="B1609" s="5"/>
      <c r="C1609" s="5"/>
      <c r="D1609" s="5"/>
      <c r="E1609" s="5"/>
      <c r="F1609" s="5"/>
      <c r="G1609" s="5"/>
      <c r="H1609" s="5"/>
      <c r="I1609" s="5"/>
      <c r="J1609" s="5"/>
      <c r="K1609" s="5"/>
      <c r="L1609" s="5"/>
      <c r="M1609" s="5"/>
      <c r="N1609" s="5"/>
      <c r="O1609" s="5"/>
      <c r="P1609" s="5" t="s">
        <v>6043</v>
      </c>
      <c r="Q1609" s="5"/>
    </row>
    <row r="1610" spans="2:17">
      <c r="B1610" s="5"/>
      <c r="C1610" s="5"/>
      <c r="D1610" s="5"/>
      <c r="E1610" s="5"/>
      <c r="F1610" s="5"/>
      <c r="G1610" s="5"/>
      <c r="H1610" s="5"/>
      <c r="I1610" s="5"/>
      <c r="J1610" s="5"/>
      <c r="K1610" s="5"/>
      <c r="L1610" s="5"/>
      <c r="M1610" s="5"/>
      <c r="N1610" s="5"/>
      <c r="O1610" s="5"/>
      <c r="P1610" s="5" t="s">
        <v>6044</v>
      </c>
      <c r="Q1610" s="5"/>
    </row>
    <row r="1611" spans="2:17">
      <c r="B1611" s="5"/>
      <c r="C1611" s="5"/>
      <c r="D1611" s="5"/>
      <c r="E1611" s="5"/>
      <c r="F1611" s="5"/>
      <c r="G1611" s="5"/>
      <c r="H1611" s="5"/>
      <c r="I1611" s="5"/>
      <c r="J1611" s="5"/>
      <c r="K1611" s="5"/>
      <c r="L1611" s="5"/>
      <c r="M1611" s="5"/>
      <c r="N1611" s="5"/>
      <c r="O1611" s="5"/>
      <c r="P1611" s="5" t="s">
        <v>6045</v>
      </c>
      <c r="Q1611" s="5"/>
    </row>
    <row r="1612" spans="2:17">
      <c r="B1612" s="5"/>
      <c r="C1612" s="5"/>
      <c r="D1612" s="5"/>
      <c r="E1612" s="5"/>
      <c r="F1612" s="5"/>
      <c r="G1612" s="5"/>
      <c r="H1612" s="5"/>
      <c r="I1612" s="5"/>
      <c r="J1612" s="5"/>
      <c r="K1612" s="5"/>
      <c r="L1612" s="5"/>
      <c r="M1612" s="5"/>
      <c r="N1612" s="5"/>
      <c r="O1612" s="5"/>
      <c r="P1612" s="5" t="s">
        <v>6046</v>
      </c>
      <c r="Q1612" s="5"/>
    </row>
    <row r="1613" spans="2:17">
      <c r="B1613" s="5"/>
      <c r="C1613" s="5"/>
      <c r="D1613" s="5"/>
      <c r="E1613" s="5"/>
      <c r="F1613" s="5"/>
      <c r="G1613" s="5"/>
      <c r="H1613" s="5"/>
      <c r="I1613" s="5"/>
      <c r="J1613" s="5"/>
      <c r="K1613" s="5"/>
      <c r="L1613" s="5"/>
      <c r="M1613" s="5"/>
      <c r="N1613" s="5"/>
      <c r="O1613" s="5"/>
      <c r="P1613" s="5" t="s">
        <v>6047</v>
      </c>
      <c r="Q1613" s="5"/>
    </row>
    <row r="1614" spans="2:17">
      <c r="B1614" s="5"/>
      <c r="C1614" s="5"/>
      <c r="D1614" s="5"/>
      <c r="E1614" s="5"/>
      <c r="F1614" s="5"/>
      <c r="G1614" s="5"/>
      <c r="H1614" s="5"/>
      <c r="I1614" s="5"/>
      <c r="J1614" s="5"/>
      <c r="K1614" s="5"/>
      <c r="L1614" s="5"/>
      <c r="M1614" s="5"/>
      <c r="N1614" s="5"/>
      <c r="O1614" s="5"/>
      <c r="P1614" s="5" t="s">
        <v>6048</v>
      </c>
      <c r="Q1614" s="5"/>
    </row>
    <row r="1615" spans="2:17">
      <c r="B1615" s="5"/>
      <c r="C1615" s="5"/>
      <c r="D1615" s="5"/>
      <c r="E1615" s="5"/>
      <c r="F1615" s="5"/>
      <c r="G1615" s="5"/>
      <c r="H1615" s="5"/>
      <c r="I1615" s="5"/>
      <c r="J1615" s="5"/>
      <c r="K1615" s="5"/>
      <c r="L1615" s="5"/>
      <c r="M1615" s="5"/>
      <c r="N1615" s="5"/>
      <c r="O1615" s="5"/>
      <c r="P1615" s="5" t="s">
        <v>6049</v>
      </c>
      <c r="Q1615" s="5"/>
    </row>
    <row r="1616" spans="2:17">
      <c r="B1616" s="5"/>
      <c r="C1616" s="5"/>
      <c r="D1616" s="5"/>
      <c r="E1616" s="5"/>
      <c r="F1616" s="5"/>
      <c r="G1616" s="5"/>
      <c r="H1616" s="5"/>
      <c r="I1616" s="5"/>
      <c r="J1616" s="5"/>
      <c r="K1616" s="5"/>
      <c r="L1616" s="5"/>
      <c r="M1616" s="5"/>
      <c r="N1616" s="5"/>
      <c r="O1616" s="5"/>
      <c r="P1616" s="5" t="s">
        <v>6050</v>
      </c>
      <c r="Q1616" s="5"/>
    </row>
    <row r="1617" spans="2:17">
      <c r="B1617" s="5"/>
      <c r="C1617" s="5"/>
      <c r="D1617" s="5"/>
      <c r="E1617" s="5"/>
      <c r="F1617" s="5"/>
      <c r="G1617" s="5"/>
      <c r="H1617" s="5"/>
      <c r="I1617" s="5"/>
      <c r="J1617" s="5"/>
      <c r="K1617" s="5"/>
      <c r="L1617" s="5"/>
      <c r="M1617" s="5"/>
      <c r="N1617" s="5"/>
      <c r="O1617" s="5"/>
      <c r="P1617" s="5" t="s">
        <v>6051</v>
      </c>
      <c r="Q1617" s="5"/>
    </row>
    <row r="1618" spans="2:17">
      <c r="B1618" s="5"/>
      <c r="C1618" s="5"/>
      <c r="D1618" s="5"/>
      <c r="E1618" s="5"/>
      <c r="F1618" s="5"/>
      <c r="G1618" s="5"/>
      <c r="H1618" s="5"/>
      <c r="I1618" s="5"/>
      <c r="J1618" s="5"/>
      <c r="K1618" s="5"/>
      <c r="L1618" s="5"/>
      <c r="M1618" s="5"/>
      <c r="N1618" s="5"/>
      <c r="O1618" s="5"/>
      <c r="P1618" s="5" t="s">
        <v>6052</v>
      </c>
      <c r="Q1618" s="5"/>
    </row>
    <row r="1619" spans="2:17">
      <c r="B1619" s="5"/>
      <c r="C1619" s="5"/>
      <c r="D1619" s="5"/>
      <c r="E1619" s="5"/>
      <c r="F1619" s="5"/>
      <c r="G1619" s="5"/>
      <c r="H1619" s="5"/>
      <c r="I1619" s="5"/>
      <c r="J1619" s="5"/>
      <c r="K1619" s="5"/>
      <c r="L1619" s="5"/>
      <c r="M1619" s="5"/>
      <c r="N1619" s="5"/>
      <c r="O1619" s="5"/>
      <c r="P1619" s="5" t="s">
        <v>6053</v>
      </c>
      <c r="Q1619" s="5"/>
    </row>
    <row r="1620" spans="2:17">
      <c r="B1620" s="5"/>
      <c r="C1620" s="5"/>
      <c r="D1620" s="5"/>
      <c r="E1620" s="5"/>
      <c r="F1620" s="5"/>
      <c r="G1620" s="5"/>
      <c r="H1620" s="5"/>
      <c r="I1620" s="5"/>
      <c r="J1620" s="5"/>
      <c r="K1620" s="5"/>
      <c r="L1620" s="5"/>
      <c r="M1620" s="5"/>
      <c r="N1620" s="5"/>
      <c r="O1620" s="5"/>
      <c r="P1620" s="5" t="s">
        <v>6054</v>
      </c>
      <c r="Q1620" s="5"/>
    </row>
    <row r="1621" spans="2:17">
      <c r="B1621" s="5"/>
      <c r="C1621" s="5"/>
      <c r="D1621" s="5"/>
      <c r="E1621" s="5"/>
      <c r="F1621" s="5"/>
      <c r="G1621" s="5"/>
      <c r="H1621" s="5"/>
      <c r="I1621" s="5"/>
      <c r="J1621" s="5"/>
      <c r="K1621" s="5"/>
      <c r="L1621" s="5"/>
      <c r="M1621" s="5"/>
      <c r="N1621" s="5"/>
      <c r="O1621" s="5"/>
      <c r="P1621" s="5" t="s">
        <v>6055</v>
      </c>
      <c r="Q1621" s="5"/>
    </row>
    <row r="1622" spans="2:17">
      <c r="B1622" s="5"/>
      <c r="C1622" s="5"/>
      <c r="D1622" s="5"/>
      <c r="E1622" s="5"/>
      <c r="F1622" s="5"/>
      <c r="G1622" s="5"/>
      <c r="H1622" s="5"/>
      <c r="I1622" s="5"/>
      <c r="J1622" s="5"/>
      <c r="K1622" s="5"/>
      <c r="L1622" s="5"/>
      <c r="M1622" s="5"/>
      <c r="N1622" s="5"/>
      <c r="O1622" s="5"/>
      <c r="P1622" s="5" t="s">
        <v>6056</v>
      </c>
      <c r="Q1622" s="5"/>
    </row>
    <row r="1623" spans="2:17">
      <c r="B1623" s="5"/>
      <c r="C1623" s="5"/>
      <c r="D1623" s="5"/>
      <c r="E1623" s="5"/>
      <c r="F1623" s="5"/>
      <c r="G1623" s="5"/>
      <c r="H1623" s="5"/>
      <c r="I1623" s="5"/>
      <c r="J1623" s="5"/>
      <c r="K1623" s="5"/>
      <c r="L1623" s="5"/>
      <c r="M1623" s="5"/>
      <c r="N1623" s="5"/>
      <c r="O1623" s="5"/>
      <c r="P1623" s="5" t="s">
        <v>6057</v>
      </c>
      <c r="Q1623" s="5"/>
    </row>
    <row r="1624" spans="2:17">
      <c r="B1624" s="5"/>
      <c r="C1624" s="5"/>
      <c r="D1624" s="5"/>
      <c r="E1624" s="5"/>
      <c r="F1624" s="5"/>
      <c r="G1624" s="5"/>
      <c r="H1624" s="5"/>
      <c r="I1624" s="5"/>
      <c r="J1624" s="5"/>
      <c r="K1624" s="5"/>
      <c r="L1624" s="5"/>
      <c r="M1624" s="5"/>
      <c r="N1624" s="5"/>
      <c r="O1624" s="5"/>
      <c r="P1624" s="5" t="s">
        <v>6058</v>
      </c>
      <c r="Q1624" s="5"/>
    </row>
    <row r="1625" spans="2:17">
      <c r="B1625" s="5"/>
      <c r="C1625" s="5"/>
      <c r="D1625" s="5"/>
      <c r="E1625" s="5"/>
      <c r="F1625" s="5"/>
      <c r="G1625" s="5"/>
      <c r="H1625" s="5"/>
      <c r="I1625" s="5"/>
      <c r="J1625" s="5"/>
      <c r="K1625" s="5"/>
      <c r="L1625" s="5"/>
      <c r="M1625" s="5"/>
      <c r="N1625" s="5"/>
      <c r="O1625" s="5"/>
      <c r="P1625" s="5" t="s">
        <v>6059</v>
      </c>
      <c r="Q1625" s="5"/>
    </row>
    <row r="1626" spans="2:17">
      <c r="B1626" s="5"/>
      <c r="C1626" s="5"/>
      <c r="D1626" s="5"/>
      <c r="E1626" s="5"/>
      <c r="F1626" s="5"/>
      <c r="G1626" s="5"/>
      <c r="H1626" s="5"/>
      <c r="I1626" s="5"/>
      <c r="J1626" s="5"/>
      <c r="K1626" s="5"/>
      <c r="L1626" s="5"/>
      <c r="M1626" s="5"/>
      <c r="N1626" s="5"/>
      <c r="O1626" s="5"/>
      <c r="P1626" s="5" t="s">
        <v>6060</v>
      </c>
      <c r="Q1626" s="5"/>
    </row>
    <row r="1627" spans="2:17">
      <c r="B1627" s="5"/>
      <c r="C1627" s="5"/>
      <c r="D1627" s="5"/>
      <c r="E1627" s="5"/>
      <c r="F1627" s="5"/>
      <c r="G1627" s="5"/>
      <c r="H1627" s="5"/>
      <c r="I1627" s="5"/>
      <c r="J1627" s="5"/>
      <c r="K1627" s="5"/>
      <c r="L1627" s="5"/>
      <c r="M1627" s="5"/>
      <c r="N1627" s="5"/>
      <c r="O1627" s="5"/>
      <c r="P1627" s="5" t="s">
        <v>6061</v>
      </c>
      <c r="Q1627" s="5"/>
    </row>
    <row r="1628" spans="2:17">
      <c r="B1628" s="5"/>
      <c r="C1628" s="5"/>
      <c r="D1628" s="5"/>
      <c r="E1628" s="5"/>
      <c r="F1628" s="5"/>
      <c r="G1628" s="5"/>
      <c r="H1628" s="5"/>
      <c r="I1628" s="5"/>
      <c r="J1628" s="5"/>
      <c r="K1628" s="5"/>
      <c r="L1628" s="5"/>
      <c r="M1628" s="5"/>
      <c r="N1628" s="5"/>
      <c r="O1628" s="5"/>
      <c r="P1628" s="5" t="s">
        <v>6062</v>
      </c>
      <c r="Q1628" s="5"/>
    </row>
    <row r="1629" spans="2:17">
      <c r="B1629" s="5"/>
      <c r="C1629" s="5"/>
      <c r="D1629" s="5"/>
      <c r="E1629" s="5"/>
      <c r="F1629" s="5"/>
      <c r="G1629" s="5"/>
      <c r="H1629" s="5"/>
      <c r="I1629" s="5"/>
      <c r="J1629" s="5"/>
      <c r="K1629" s="5"/>
      <c r="L1629" s="5"/>
      <c r="M1629" s="5"/>
      <c r="N1629" s="5"/>
      <c r="O1629" s="5"/>
      <c r="P1629" s="5" t="s">
        <v>6063</v>
      </c>
      <c r="Q1629" s="5"/>
    </row>
    <row r="1630" spans="2:17">
      <c r="B1630" s="5"/>
      <c r="C1630" s="5"/>
      <c r="D1630" s="5"/>
      <c r="E1630" s="5"/>
      <c r="F1630" s="5"/>
      <c r="G1630" s="5"/>
      <c r="H1630" s="5"/>
      <c r="I1630" s="5"/>
      <c r="J1630" s="5"/>
      <c r="K1630" s="5"/>
      <c r="L1630" s="5"/>
      <c r="M1630" s="5"/>
      <c r="N1630" s="5"/>
      <c r="O1630" s="5"/>
      <c r="P1630" s="5" t="s">
        <v>6064</v>
      </c>
      <c r="Q1630" s="5"/>
    </row>
    <row r="1631" spans="2:17">
      <c r="B1631" s="5"/>
      <c r="C1631" s="5"/>
      <c r="D1631" s="5"/>
      <c r="E1631" s="5"/>
      <c r="F1631" s="5"/>
      <c r="G1631" s="5"/>
      <c r="H1631" s="5"/>
      <c r="I1631" s="5"/>
      <c r="J1631" s="5"/>
      <c r="K1631" s="5"/>
      <c r="L1631" s="5"/>
      <c r="M1631" s="5"/>
      <c r="N1631" s="5"/>
      <c r="O1631" s="5"/>
      <c r="P1631" s="5" t="s">
        <v>6065</v>
      </c>
      <c r="Q1631" s="5"/>
    </row>
    <row r="1632" spans="2:17">
      <c r="B1632" s="5"/>
      <c r="C1632" s="5"/>
      <c r="D1632" s="5"/>
      <c r="E1632" s="5"/>
      <c r="F1632" s="5"/>
      <c r="G1632" s="5"/>
      <c r="H1632" s="5"/>
      <c r="I1632" s="5"/>
      <c r="J1632" s="5"/>
      <c r="K1632" s="5"/>
      <c r="L1632" s="5"/>
      <c r="M1632" s="5"/>
      <c r="N1632" s="5"/>
      <c r="O1632" s="5"/>
      <c r="P1632" s="5" t="s">
        <v>6066</v>
      </c>
      <c r="Q1632" s="5"/>
    </row>
    <row r="1633" spans="2:17">
      <c r="B1633" s="5"/>
      <c r="C1633" s="5"/>
      <c r="D1633" s="5"/>
      <c r="E1633" s="5"/>
      <c r="F1633" s="5"/>
      <c r="G1633" s="5"/>
      <c r="H1633" s="5"/>
      <c r="I1633" s="5"/>
      <c r="J1633" s="5"/>
      <c r="K1633" s="5"/>
      <c r="L1633" s="5"/>
      <c r="M1633" s="5"/>
      <c r="N1633" s="5"/>
      <c r="O1633" s="5"/>
      <c r="P1633" s="5" t="s">
        <v>6067</v>
      </c>
      <c r="Q1633" s="5"/>
    </row>
    <row r="1634" spans="2:17">
      <c r="B1634" s="5"/>
      <c r="C1634" s="5"/>
      <c r="D1634" s="5"/>
      <c r="E1634" s="5"/>
      <c r="F1634" s="5"/>
      <c r="G1634" s="5"/>
      <c r="H1634" s="5"/>
      <c r="I1634" s="5"/>
      <c r="J1634" s="5"/>
      <c r="K1634" s="5"/>
      <c r="L1634" s="5"/>
      <c r="M1634" s="5"/>
      <c r="N1634" s="5"/>
      <c r="O1634" s="5"/>
      <c r="P1634" s="5" t="s">
        <v>6068</v>
      </c>
      <c r="Q1634" s="5"/>
    </row>
    <row r="1635" spans="2:17">
      <c r="B1635" s="5"/>
      <c r="C1635" s="5"/>
      <c r="D1635" s="5"/>
      <c r="E1635" s="5"/>
      <c r="F1635" s="5"/>
      <c r="G1635" s="5"/>
      <c r="H1635" s="5"/>
      <c r="I1635" s="5"/>
      <c r="J1635" s="5"/>
      <c r="K1635" s="5"/>
      <c r="L1635" s="5"/>
      <c r="M1635" s="5"/>
      <c r="N1635" s="5"/>
      <c r="O1635" s="5"/>
      <c r="P1635" s="5" t="s">
        <v>6069</v>
      </c>
      <c r="Q1635" s="5"/>
    </row>
    <row r="1636" spans="2:17">
      <c r="B1636" s="5"/>
      <c r="C1636" s="5"/>
      <c r="D1636" s="5"/>
      <c r="E1636" s="5"/>
      <c r="F1636" s="5"/>
      <c r="G1636" s="5"/>
      <c r="H1636" s="5"/>
      <c r="I1636" s="5"/>
      <c r="J1636" s="5"/>
      <c r="K1636" s="5"/>
      <c r="L1636" s="5"/>
      <c r="M1636" s="5"/>
      <c r="N1636" s="5"/>
      <c r="O1636" s="5"/>
      <c r="P1636" s="5" t="s">
        <v>6070</v>
      </c>
      <c r="Q1636" s="5"/>
    </row>
    <row r="1637" spans="2:17">
      <c r="B1637" s="5"/>
      <c r="C1637" s="5"/>
      <c r="D1637" s="5"/>
      <c r="E1637" s="5"/>
      <c r="F1637" s="5"/>
      <c r="G1637" s="5"/>
      <c r="H1637" s="5"/>
      <c r="I1637" s="5"/>
      <c r="J1637" s="5"/>
      <c r="K1637" s="5"/>
      <c r="L1637" s="5"/>
      <c r="M1637" s="5"/>
      <c r="N1637" s="5"/>
      <c r="O1637" s="5"/>
      <c r="P1637" s="5" t="s">
        <v>6071</v>
      </c>
      <c r="Q1637" s="5"/>
    </row>
    <row r="1638" spans="2:17">
      <c r="B1638" s="5"/>
      <c r="C1638" s="5"/>
      <c r="D1638" s="5"/>
      <c r="E1638" s="5"/>
      <c r="F1638" s="5"/>
      <c r="G1638" s="5"/>
      <c r="H1638" s="5"/>
      <c r="I1638" s="5"/>
      <c r="J1638" s="5"/>
      <c r="K1638" s="5"/>
      <c r="L1638" s="5"/>
      <c r="M1638" s="5"/>
      <c r="N1638" s="5"/>
      <c r="O1638" s="5"/>
      <c r="P1638" s="5" t="s">
        <v>6072</v>
      </c>
      <c r="Q1638" s="5"/>
    </row>
    <row r="1639" spans="2:17">
      <c r="B1639" s="5"/>
      <c r="C1639" s="5"/>
      <c r="D1639" s="5"/>
      <c r="E1639" s="5"/>
      <c r="F1639" s="5"/>
      <c r="G1639" s="5"/>
      <c r="H1639" s="5"/>
      <c r="I1639" s="5"/>
      <c r="J1639" s="5"/>
      <c r="K1639" s="5"/>
      <c r="L1639" s="5"/>
      <c r="M1639" s="5"/>
      <c r="N1639" s="5"/>
      <c r="O1639" s="5"/>
      <c r="P1639" s="5" t="s">
        <v>6073</v>
      </c>
      <c r="Q1639" s="5"/>
    </row>
    <row r="1640" spans="2:17">
      <c r="B1640" s="5"/>
      <c r="C1640" s="5"/>
      <c r="D1640" s="5"/>
      <c r="E1640" s="5"/>
      <c r="F1640" s="5"/>
      <c r="G1640" s="5"/>
      <c r="H1640" s="5"/>
      <c r="I1640" s="5"/>
      <c r="J1640" s="5"/>
      <c r="K1640" s="5"/>
      <c r="L1640" s="5"/>
      <c r="M1640" s="5"/>
      <c r="N1640" s="5"/>
      <c r="O1640" s="5"/>
      <c r="P1640" s="5" t="s">
        <v>6074</v>
      </c>
      <c r="Q1640" s="5"/>
    </row>
    <row r="1641" spans="2:17">
      <c r="B1641" s="5"/>
      <c r="C1641" s="5"/>
      <c r="D1641" s="5"/>
      <c r="E1641" s="5"/>
      <c r="F1641" s="5"/>
      <c r="G1641" s="5"/>
      <c r="H1641" s="5"/>
      <c r="I1641" s="5"/>
      <c r="J1641" s="5"/>
      <c r="K1641" s="5"/>
      <c r="L1641" s="5"/>
      <c r="M1641" s="5"/>
      <c r="N1641" s="5"/>
      <c r="O1641" s="5"/>
      <c r="P1641" s="5" t="s">
        <v>6075</v>
      </c>
      <c r="Q1641" s="5"/>
    </row>
    <row r="1642" spans="2:17">
      <c r="B1642" s="5"/>
      <c r="C1642" s="5"/>
      <c r="D1642" s="5"/>
      <c r="E1642" s="5"/>
      <c r="F1642" s="5"/>
      <c r="G1642" s="5"/>
      <c r="H1642" s="5"/>
      <c r="I1642" s="5"/>
      <c r="J1642" s="5"/>
      <c r="K1642" s="5"/>
      <c r="L1642" s="5"/>
      <c r="M1642" s="5"/>
      <c r="N1642" s="5"/>
      <c r="O1642" s="5"/>
      <c r="P1642" s="5" t="s">
        <v>6076</v>
      </c>
      <c r="Q1642" s="5"/>
    </row>
    <row r="1643" spans="2:17">
      <c r="B1643" s="5"/>
      <c r="C1643" s="5"/>
      <c r="D1643" s="5"/>
      <c r="E1643" s="5"/>
      <c r="F1643" s="5"/>
      <c r="G1643" s="5"/>
      <c r="H1643" s="5"/>
      <c r="I1643" s="5"/>
      <c r="J1643" s="5"/>
      <c r="K1643" s="5"/>
      <c r="L1643" s="5"/>
      <c r="M1643" s="5"/>
      <c r="N1643" s="5"/>
      <c r="O1643" s="5"/>
      <c r="P1643" s="5" t="s">
        <v>6077</v>
      </c>
      <c r="Q1643" s="5"/>
    </row>
    <row r="1644" spans="2:17">
      <c r="B1644" s="5"/>
      <c r="C1644" s="5"/>
      <c r="D1644" s="5"/>
      <c r="E1644" s="5"/>
      <c r="F1644" s="5"/>
      <c r="G1644" s="5"/>
      <c r="H1644" s="5"/>
      <c r="I1644" s="5"/>
      <c r="J1644" s="5"/>
      <c r="K1644" s="5"/>
      <c r="L1644" s="5"/>
      <c r="M1644" s="5"/>
      <c r="N1644" s="5"/>
      <c r="O1644" s="5"/>
      <c r="P1644" s="5" t="s">
        <v>6078</v>
      </c>
      <c r="Q1644" s="5"/>
    </row>
    <row r="1645" spans="2:17">
      <c r="B1645" s="5"/>
      <c r="C1645" s="5"/>
      <c r="D1645" s="5"/>
      <c r="E1645" s="5"/>
      <c r="F1645" s="5"/>
      <c r="G1645" s="5"/>
      <c r="H1645" s="5"/>
      <c r="I1645" s="5"/>
      <c r="J1645" s="5"/>
      <c r="K1645" s="5"/>
      <c r="L1645" s="5"/>
      <c r="M1645" s="5"/>
      <c r="N1645" s="5"/>
      <c r="O1645" s="5"/>
      <c r="P1645" s="5" t="s">
        <v>6079</v>
      </c>
      <c r="Q1645" s="5"/>
    </row>
    <row r="1646" spans="2:17">
      <c r="B1646" s="5"/>
      <c r="C1646" s="5"/>
      <c r="D1646" s="5"/>
      <c r="E1646" s="5"/>
      <c r="F1646" s="5"/>
      <c r="G1646" s="5"/>
      <c r="H1646" s="5"/>
      <c r="I1646" s="5"/>
      <c r="J1646" s="5"/>
      <c r="K1646" s="5"/>
      <c r="L1646" s="5"/>
      <c r="M1646" s="5"/>
      <c r="N1646" s="5"/>
      <c r="O1646" s="5"/>
      <c r="P1646" s="5" t="s">
        <v>6080</v>
      </c>
      <c r="Q1646" s="5"/>
    </row>
    <row r="1647" spans="2:17">
      <c r="B1647" s="5"/>
      <c r="C1647" s="5"/>
      <c r="D1647" s="5"/>
      <c r="E1647" s="5"/>
      <c r="F1647" s="5"/>
      <c r="G1647" s="5"/>
      <c r="H1647" s="5"/>
      <c r="I1647" s="5"/>
      <c r="J1647" s="5"/>
      <c r="K1647" s="5"/>
      <c r="L1647" s="5"/>
      <c r="M1647" s="5"/>
      <c r="N1647" s="5"/>
      <c r="O1647" s="5"/>
      <c r="P1647" s="5" t="s">
        <v>6081</v>
      </c>
      <c r="Q1647" s="5"/>
    </row>
    <row r="1648" spans="2:17">
      <c r="B1648" s="5"/>
      <c r="C1648" s="5"/>
      <c r="D1648" s="5"/>
      <c r="E1648" s="5"/>
      <c r="F1648" s="5"/>
      <c r="G1648" s="5"/>
      <c r="H1648" s="5"/>
      <c r="I1648" s="5"/>
      <c r="J1648" s="5"/>
      <c r="K1648" s="5"/>
      <c r="L1648" s="5"/>
      <c r="M1648" s="5"/>
      <c r="N1648" s="5"/>
      <c r="O1648" s="5"/>
      <c r="P1648" s="5" t="s">
        <v>6082</v>
      </c>
      <c r="Q1648" s="5"/>
    </row>
    <row r="1649" spans="2:17">
      <c r="B1649" s="5"/>
      <c r="C1649" s="5"/>
      <c r="D1649" s="5"/>
      <c r="E1649" s="5"/>
      <c r="F1649" s="5"/>
      <c r="G1649" s="5"/>
      <c r="H1649" s="5"/>
      <c r="I1649" s="5"/>
      <c r="J1649" s="5"/>
      <c r="K1649" s="5"/>
      <c r="L1649" s="5"/>
      <c r="M1649" s="5"/>
      <c r="N1649" s="5"/>
      <c r="O1649" s="5"/>
      <c r="P1649" s="5" t="s">
        <v>6083</v>
      </c>
      <c r="Q1649" s="5"/>
    </row>
    <row r="1650" spans="2:17">
      <c r="B1650" s="5"/>
      <c r="C1650" s="5"/>
      <c r="D1650" s="5"/>
      <c r="E1650" s="5"/>
      <c r="F1650" s="5"/>
      <c r="G1650" s="5"/>
      <c r="H1650" s="5"/>
      <c r="I1650" s="5"/>
      <c r="J1650" s="5"/>
      <c r="K1650" s="5"/>
      <c r="L1650" s="5"/>
      <c r="M1650" s="5"/>
      <c r="N1650" s="5"/>
      <c r="O1650" s="5"/>
      <c r="P1650" s="5" t="s">
        <v>6084</v>
      </c>
      <c r="Q1650" s="5"/>
    </row>
    <row r="1651" spans="2:17">
      <c r="B1651" s="5"/>
      <c r="C1651" s="5"/>
      <c r="D1651" s="5"/>
      <c r="E1651" s="5"/>
      <c r="F1651" s="5"/>
      <c r="G1651" s="5"/>
      <c r="H1651" s="5"/>
      <c r="I1651" s="5"/>
      <c r="J1651" s="5"/>
      <c r="K1651" s="5"/>
      <c r="L1651" s="5"/>
      <c r="M1651" s="5"/>
      <c r="N1651" s="5"/>
      <c r="O1651" s="5"/>
      <c r="P1651" s="5" t="s">
        <v>6085</v>
      </c>
      <c r="Q1651" s="5"/>
    </row>
    <row r="1652" spans="2:17">
      <c r="B1652" s="5"/>
      <c r="C1652" s="5"/>
      <c r="D1652" s="5"/>
      <c r="E1652" s="5"/>
      <c r="F1652" s="5"/>
      <c r="G1652" s="5"/>
      <c r="H1652" s="5"/>
      <c r="I1652" s="5"/>
      <c r="J1652" s="5"/>
      <c r="K1652" s="5"/>
      <c r="L1652" s="5"/>
      <c r="M1652" s="5"/>
      <c r="N1652" s="5"/>
      <c r="O1652" s="5"/>
      <c r="P1652" s="5" t="s">
        <v>6086</v>
      </c>
      <c r="Q1652" s="5"/>
    </row>
    <row r="1653" spans="2:17">
      <c r="B1653" s="5"/>
      <c r="C1653" s="5"/>
      <c r="D1653" s="5"/>
      <c r="E1653" s="5"/>
      <c r="F1653" s="5"/>
      <c r="G1653" s="5"/>
      <c r="H1653" s="5"/>
      <c r="I1653" s="5"/>
      <c r="J1653" s="5"/>
      <c r="K1653" s="5"/>
      <c r="L1653" s="5"/>
      <c r="M1653" s="5"/>
      <c r="N1653" s="5"/>
      <c r="O1653" s="5"/>
      <c r="P1653" s="5" t="s">
        <v>6087</v>
      </c>
      <c r="Q1653" s="5"/>
    </row>
    <row r="1654" spans="2:17">
      <c r="B1654" s="5"/>
      <c r="C1654" s="5"/>
      <c r="D1654" s="5"/>
      <c r="E1654" s="5"/>
      <c r="F1654" s="5"/>
      <c r="G1654" s="5"/>
      <c r="H1654" s="5"/>
      <c r="I1654" s="5"/>
      <c r="J1654" s="5"/>
      <c r="K1654" s="5"/>
      <c r="L1654" s="5"/>
      <c r="M1654" s="5"/>
      <c r="N1654" s="5"/>
      <c r="O1654" s="5"/>
      <c r="P1654" s="5" t="s">
        <v>6088</v>
      </c>
      <c r="Q1654" s="5"/>
    </row>
    <row r="1655" spans="2:17">
      <c r="B1655" s="5"/>
      <c r="C1655" s="5"/>
      <c r="D1655" s="5"/>
      <c r="E1655" s="5"/>
      <c r="F1655" s="5"/>
      <c r="G1655" s="5"/>
      <c r="H1655" s="5"/>
      <c r="I1655" s="5"/>
      <c r="J1655" s="5"/>
      <c r="K1655" s="5"/>
      <c r="L1655" s="5"/>
      <c r="M1655" s="5"/>
      <c r="N1655" s="5"/>
      <c r="O1655" s="5"/>
      <c r="P1655" s="5" t="s">
        <v>6089</v>
      </c>
      <c r="Q1655" s="5"/>
    </row>
    <row r="1656" spans="2:17">
      <c r="B1656" s="5"/>
      <c r="C1656" s="5"/>
      <c r="D1656" s="5"/>
      <c r="E1656" s="5"/>
      <c r="F1656" s="5"/>
      <c r="G1656" s="5"/>
      <c r="H1656" s="5"/>
      <c r="I1656" s="5"/>
      <c r="J1656" s="5"/>
      <c r="K1656" s="5"/>
      <c r="L1656" s="5"/>
      <c r="M1656" s="5"/>
      <c r="N1656" s="5"/>
      <c r="O1656" s="5"/>
      <c r="P1656" s="5" t="s">
        <v>6090</v>
      </c>
      <c r="Q1656" s="5"/>
    </row>
    <row r="1657" spans="2:17">
      <c r="B1657" s="5"/>
      <c r="C1657" s="5"/>
      <c r="D1657" s="5"/>
      <c r="E1657" s="5"/>
      <c r="F1657" s="5"/>
      <c r="G1657" s="5"/>
      <c r="H1657" s="5"/>
      <c r="I1657" s="5"/>
      <c r="J1657" s="5"/>
      <c r="K1657" s="5"/>
      <c r="L1657" s="5"/>
      <c r="M1657" s="5"/>
      <c r="N1657" s="5"/>
      <c r="O1657" s="5"/>
      <c r="P1657" s="5" t="s">
        <v>6091</v>
      </c>
      <c r="Q1657" s="5"/>
    </row>
    <row r="1658" spans="2:17">
      <c r="B1658" s="5"/>
      <c r="C1658" s="5"/>
      <c r="D1658" s="5"/>
      <c r="E1658" s="5"/>
      <c r="F1658" s="5"/>
      <c r="G1658" s="5"/>
      <c r="H1658" s="5"/>
      <c r="I1658" s="5"/>
      <c r="J1658" s="5"/>
      <c r="K1658" s="5"/>
      <c r="L1658" s="5"/>
      <c r="M1658" s="5"/>
      <c r="N1658" s="5"/>
      <c r="O1658" s="5"/>
      <c r="P1658" s="5" t="s">
        <v>6092</v>
      </c>
      <c r="Q1658" s="5"/>
    </row>
    <row r="1659" spans="2:17">
      <c r="B1659" s="5"/>
      <c r="C1659" s="5"/>
      <c r="D1659" s="5"/>
      <c r="E1659" s="5"/>
      <c r="F1659" s="5"/>
      <c r="G1659" s="5"/>
      <c r="H1659" s="5"/>
      <c r="I1659" s="5"/>
      <c r="J1659" s="5"/>
      <c r="K1659" s="5"/>
      <c r="L1659" s="5"/>
      <c r="M1659" s="5"/>
      <c r="N1659" s="5"/>
      <c r="O1659" s="5"/>
      <c r="P1659" s="5" t="s">
        <v>6093</v>
      </c>
      <c r="Q1659" s="5"/>
    </row>
    <row r="1660" spans="2:17">
      <c r="B1660" s="5"/>
      <c r="C1660" s="5"/>
      <c r="D1660" s="5"/>
      <c r="E1660" s="5"/>
      <c r="F1660" s="5"/>
      <c r="G1660" s="5"/>
      <c r="H1660" s="5"/>
      <c r="I1660" s="5"/>
      <c r="J1660" s="5"/>
      <c r="K1660" s="5"/>
      <c r="L1660" s="5"/>
      <c r="M1660" s="5"/>
      <c r="N1660" s="5"/>
      <c r="O1660" s="5"/>
      <c r="P1660" s="5" t="s">
        <v>6094</v>
      </c>
      <c r="Q1660" s="5"/>
    </row>
    <row r="1661" spans="2:17">
      <c r="B1661" s="5"/>
      <c r="C1661" s="5"/>
      <c r="D1661" s="5"/>
      <c r="E1661" s="5"/>
      <c r="F1661" s="5"/>
      <c r="G1661" s="5"/>
      <c r="H1661" s="5"/>
      <c r="I1661" s="5"/>
      <c r="J1661" s="5"/>
      <c r="K1661" s="5"/>
      <c r="L1661" s="5"/>
      <c r="M1661" s="5"/>
      <c r="N1661" s="5"/>
      <c r="O1661" s="5"/>
      <c r="P1661" s="5" t="s">
        <v>6095</v>
      </c>
      <c r="Q1661" s="5"/>
    </row>
    <row r="1662" spans="2:17">
      <c r="B1662" s="5"/>
      <c r="C1662" s="5"/>
      <c r="D1662" s="5"/>
      <c r="E1662" s="5"/>
      <c r="F1662" s="5"/>
      <c r="G1662" s="5"/>
      <c r="H1662" s="5"/>
      <c r="I1662" s="5"/>
      <c r="J1662" s="5"/>
      <c r="K1662" s="5"/>
      <c r="L1662" s="5"/>
      <c r="M1662" s="5"/>
      <c r="N1662" s="5"/>
      <c r="O1662" s="5"/>
      <c r="P1662" s="5" t="s">
        <v>6096</v>
      </c>
      <c r="Q1662" s="5"/>
    </row>
    <row r="1663" spans="2:17">
      <c r="B1663" s="5"/>
      <c r="C1663" s="5"/>
      <c r="D1663" s="5"/>
      <c r="E1663" s="5"/>
      <c r="F1663" s="5"/>
      <c r="G1663" s="5"/>
      <c r="H1663" s="5"/>
      <c r="I1663" s="5"/>
      <c r="J1663" s="5"/>
      <c r="K1663" s="5"/>
      <c r="L1663" s="5"/>
      <c r="M1663" s="5"/>
      <c r="N1663" s="5"/>
      <c r="O1663" s="5"/>
      <c r="P1663" s="5" t="s">
        <v>6097</v>
      </c>
      <c r="Q1663" s="5"/>
    </row>
    <row r="1664" spans="2:17">
      <c r="B1664" s="5"/>
      <c r="C1664" s="5"/>
      <c r="D1664" s="5"/>
      <c r="E1664" s="5"/>
      <c r="F1664" s="5"/>
      <c r="G1664" s="5"/>
      <c r="H1664" s="5"/>
      <c r="I1664" s="5"/>
      <c r="J1664" s="5"/>
      <c r="K1664" s="5"/>
      <c r="L1664" s="5"/>
      <c r="M1664" s="5"/>
      <c r="N1664" s="5"/>
      <c r="O1664" s="5"/>
      <c r="P1664" s="5" t="s">
        <v>6098</v>
      </c>
      <c r="Q1664" s="5"/>
    </row>
    <row r="1665" spans="2:17">
      <c r="B1665" s="5"/>
      <c r="C1665" s="5"/>
      <c r="D1665" s="5"/>
      <c r="E1665" s="5"/>
      <c r="F1665" s="5"/>
      <c r="G1665" s="5"/>
      <c r="H1665" s="5"/>
      <c r="I1665" s="5"/>
      <c r="J1665" s="5"/>
      <c r="K1665" s="5"/>
      <c r="L1665" s="5"/>
      <c r="M1665" s="5"/>
      <c r="N1665" s="5"/>
      <c r="O1665" s="5"/>
      <c r="P1665" s="5" t="s">
        <v>6099</v>
      </c>
      <c r="Q1665" s="5"/>
    </row>
    <row r="1666" spans="2:17">
      <c r="B1666" s="5"/>
      <c r="C1666" s="5"/>
      <c r="D1666" s="5"/>
      <c r="E1666" s="5"/>
      <c r="F1666" s="5"/>
      <c r="G1666" s="5"/>
      <c r="H1666" s="5"/>
      <c r="I1666" s="5"/>
      <c r="J1666" s="5"/>
      <c r="K1666" s="5"/>
      <c r="L1666" s="5"/>
      <c r="M1666" s="5"/>
      <c r="N1666" s="5"/>
      <c r="O1666" s="5"/>
      <c r="P1666" s="5" t="s">
        <v>6100</v>
      </c>
      <c r="Q1666" s="5"/>
    </row>
    <row r="1667" spans="2:17">
      <c r="B1667" s="5"/>
      <c r="C1667" s="5"/>
      <c r="D1667" s="5"/>
      <c r="E1667" s="5"/>
      <c r="F1667" s="5"/>
      <c r="G1667" s="5"/>
      <c r="H1667" s="5"/>
      <c r="I1667" s="5"/>
      <c r="J1667" s="5"/>
      <c r="K1667" s="5"/>
      <c r="L1667" s="5"/>
      <c r="M1667" s="5"/>
      <c r="N1667" s="5"/>
      <c r="O1667" s="5"/>
      <c r="P1667" s="5" t="s">
        <v>6101</v>
      </c>
      <c r="Q1667" s="5"/>
    </row>
    <row r="1668" spans="2:17">
      <c r="B1668" s="5"/>
      <c r="C1668" s="5"/>
      <c r="D1668" s="5"/>
      <c r="E1668" s="5"/>
      <c r="F1668" s="5"/>
      <c r="G1668" s="5"/>
      <c r="H1668" s="5"/>
      <c r="I1668" s="5"/>
      <c r="J1668" s="5"/>
      <c r="K1668" s="5"/>
      <c r="L1668" s="5"/>
      <c r="M1668" s="5"/>
      <c r="N1668" s="5"/>
      <c r="O1668" s="5"/>
      <c r="P1668" s="5" t="s">
        <v>6102</v>
      </c>
      <c r="Q1668" s="5"/>
    </row>
    <row r="1669" spans="2:17">
      <c r="B1669" s="5"/>
      <c r="C1669" s="5"/>
      <c r="D1669" s="5"/>
      <c r="E1669" s="5"/>
      <c r="F1669" s="5"/>
      <c r="G1669" s="5"/>
      <c r="H1669" s="5"/>
      <c r="I1669" s="5"/>
      <c r="J1669" s="5"/>
      <c r="K1669" s="5"/>
      <c r="L1669" s="5"/>
      <c r="M1669" s="5"/>
      <c r="N1669" s="5"/>
      <c r="O1669" s="5"/>
      <c r="P1669" s="5" t="s">
        <v>6103</v>
      </c>
      <c r="Q1669" s="5"/>
    </row>
    <row r="1670" spans="2:17">
      <c r="B1670" s="5"/>
      <c r="C1670" s="5"/>
      <c r="D1670" s="5"/>
      <c r="E1670" s="5"/>
      <c r="F1670" s="5"/>
      <c r="G1670" s="5"/>
      <c r="H1670" s="5"/>
      <c r="I1670" s="5"/>
      <c r="J1670" s="5"/>
      <c r="K1670" s="5"/>
      <c r="L1670" s="5"/>
      <c r="M1670" s="5"/>
      <c r="N1670" s="5"/>
      <c r="O1670" s="5"/>
      <c r="P1670" s="5" t="s">
        <v>6104</v>
      </c>
      <c r="Q1670" s="5"/>
    </row>
    <row r="1671" spans="2:17">
      <c r="B1671" s="5"/>
      <c r="C1671" s="5"/>
      <c r="D1671" s="5"/>
      <c r="E1671" s="5"/>
      <c r="F1671" s="5"/>
      <c r="G1671" s="5"/>
      <c r="H1671" s="5"/>
      <c r="I1671" s="5"/>
      <c r="J1671" s="5"/>
      <c r="K1671" s="5"/>
      <c r="L1671" s="5"/>
      <c r="M1671" s="5"/>
      <c r="N1671" s="5"/>
      <c r="O1671" s="5"/>
      <c r="P1671" s="5">
        <v>43891</v>
      </c>
      <c r="Q1671" s="5"/>
    </row>
    <row r="1672" spans="2:17">
      <c r="B1672" s="5"/>
      <c r="C1672" s="5"/>
      <c r="D1672" s="5"/>
      <c r="E1672" s="5"/>
      <c r="F1672" s="5"/>
      <c r="G1672" s="5"/>
      <c r="H1672" s="5"/>
      <c r="I1672" s="5"/>
      <c r="J1672" s="5"/>
      <c r="K1672" s="5"/>
      <c r="L1672" s="5"/>
      <c r="M1672" s="5"/>
      <c r="N1672" s="5"/>
      <c r="O1672" s="5"/>
      <c r="P1672" s="5" t="s">
        <v>6105</v>
      </c>
      <c r="Q1672" s="5"/>
    </row>
    <row r="1673" spans="2:17">
      <c r="B1673" s="5"/>
      <c r="C1673" s="5"/>
      <c r="D1673" s="5"/>
      <c r="E1673" s="5"/>
      <c r="F1673" s="5"/>
      <c r="G1673" s="5"/>
      <c r="H1673" s="5"/>
      <c r="I1673" s="5"/>
      <c r="J1673" s="5"/>
      <c r="K1673" s="5"/>
      <c r="L1673" s="5"/>
      <c r="M1673" s="5"/>
      <c r="N1673" s="5"/>
      <c r="O1673" s="5"/>
      <c r="P1673" s="5" t="s">
        <v>6106</v>
      </c>
      <c r="Q1673" s="5"/>
    </row>
    <row r="1674" spans="2:17">
      <c r="B1674" s="5"/>
      <c r="C1674" s="5"/>
      <c r="D1674" s="5"/>
      <c r="E1674" s="5"/>
      <c r="F1674" s="5"/>
      <c r="G1674" s="5"/>
      <c r="H1674" s="5"/>
      <c r="I1674" s="5"/>
      <c r="J1674" s="5"/>
      <c r="K1674" s="5"/>
      <c r="L1674" s="5"/>
      <c r="M1674" s="5"/>
      <c r="N1674" s="5"/>
      <c r="O1674" s="5"/>
      <c r="P1674" s="5" t="s">
        <v>6107</v>
      </c>
      <c r="Q1674" s="5"/>
    </row>
    <row r="1675" spans="2:17">
      <c r="B1675" s="5"/>
      <c r="C1675" s="5"/>
      <c r="D1675" s="5"/>
      <c r="E1675" s="5"/>
      <c r="F1675" s="5"/>
      <c r="G1675" s="5"/>
      <c r="H1675" s="5"/>
      <c r="I1675" s="5"/>
      <c r="J1675" s="5"/>
      <c r="K1675" s="5"/>
      <c r="L1675" s="5"/>
      <c r="M1675" s="5"/>
      <c r="N1675" s="5"/>
      <c r="O1675" s="5"/>
      <c r="P1675" s="5" t="s">
        <v>6108</v>
      </c>
      <c r="Q1675" s="5"/>
    </row>
    <row r="1676" spans="2:17">
      <c r="B1676" s="5"/>
      <c r="C1676" s="5"/>
      <c r="D1676" s="5"/>
      <c r="E1676" s="5"/>
      <c r="F1676" s="5"/>
      <c r="G1676" s="5"/>
      <c r="H1676" s="5"/>
      <c r="I1676" s="5"/>
      <c r="J1676" s="5"/>
      <c r="K1676" s="5"/>
      <c r="L1676" s="5"/>
      <c r="M1676" s="5"/>
      <c r="N1676" s="5"/>
      <c r="O1676" s="5"/>
      <c r="P1676" s="5" t="s">
        <v>6109</v>
      </c>
      <c r="Q1676" s="5"/>
    </row>
    <row r="1677" spans="2:17">
      <c r="B1677" s="5"/>
      <c r="C1677" s="5"/>
      <c r="D1677" s="5"/>
      <c r="E1677" s="5"/>
      <c r="F1677" s="5"/>
      <c r="G1677" s="5"/>
      <c r="H1677" s="5"/>
      <c r="I1677" s="5"/>
      <c r="J1677" s="5"/>
      <c r="K1677" s="5"/>
      <c r="L1677" s="5"/>
      <c r="M1677" s="5"/>
      <c r="N1677" s="5"/>
      <c r="O1677" s="5"/>
      <c r="P1677" s="5" t="s">
        <v>6110</v>
      </c>
      <c r="Q1677" s="5"/>
    </row>
    <row r="1678" spans="2:17">
      <c r="B1678" s="5"/>
      <c r="C1678" s="5"/>
      <c r="D1678" s="5"/>
      <c r="E1678" s="5"/>
      <c r="F1678" s="5"/>
      <c r="G1678" s="5"/>
      <c r="H1678" s="5"/>
      <c r="I1678" s="5"/>
      <c r="J1678" s="5"/>
      <c r="K1678" s="5"/>
      <c r="L1678" s="5"/>
      <c r="M1678" s="5"/>
      <c r="N1678" s="5"/>
      <c r="O1678" s="5"/>
      <c r="P1678" s="5" t="s">
        <v>6111</v>
      </c>
      <c r="Q1678" s="5"/>
    </row>
    <row r="1679" spans="2:17">
      <c r="B1679" s="5"/>
      <c r="C1679" s="5"/>
      <c r="D1679" s="5"/>
      <c r="E1679" s="5"/>
      <c r="F1679" s="5"/>
      <c r="G1679" s="5"/>
      <c r="H1679" s="5"/>
      <c r="I1679" s="5"/>
      <c r="J1679" s="5"/>
      <c r="K1679" s="5"/>
      <c r="L1679" s="5"/>
      <c r="M1679" s="5"/>
      <c r="N1679" s="5"/>
      <c r="O1679" s="5"/>
      <c r="P1679" s="5" t="s">
        <v>6112</v>
      </c>
      <c r="Q1679" s="5"/>
    </row>
    <row r="1680" spans="2:17">
      <c r="B1680" s="5"/>
      <c r="C1680" s="5"/>
      <c r="D1680" s="5"/>
      <c r="E1680" s="5"/>
      <c r="F1680" s="5"/>
      <c r="G1680" s="5"/>
      <c r="H1680" s="5"/>
      <c r="I1680" s="5"/>
      <c r="J1680" s="5"/>
      <c r="K1680" s="5"/>
      <c r="L1680" s="5"/>
      <c r="M1680" s="5"/>
      <c r="N1680" s="5"/>
      <c r="O1680" s="5"/>
      <c r="P1680" s="5" t="s">
        <v>6113</v>
      </c>
      <c r="Q1680" s="5"/>
    </row>
    <row r="1681" spans="2:17">
      <c r="B1681" s="5"/>
      <c r="C1681" s="5"/>
      <c r="D1681" s="5"/>
      <c r="E1681" s="5"/>
      <c r="F1681" s="5"/>
      <c r="G1681" s="5"/>
      <c r="H1681" s="5"/>
      <c r="I1681" s="5"/>
      <c r="J1681" s="5"/>
      <c r="K1681" s="5"/>
      <c r="L1681" s="5"/>
      <c r="M1681" s="5"/>
      <c r="N1681" s="5"/>
      <c r="O1681" s="5"/>
      <c r="P1681" s="5" t="s">
        <v>6114</v>
      </c>
      <c r="Q1681" s="5"/>
    </row>
    <row r="1682" spans="2:17">
      <c r="B1682" s="5"/>
      <c r="C1682" s="5"/>
      <c r="D1682" s="5"/>
      <c r="E1682" s="5"/>
      <c r="F1682" s="5"/>
      <c r="G1682" s="5"/>
      <c r="H1682" s="5"/>
      <c r="I1682" s="5"/>
      <c r="J1682" s="5"/>
      <c r="K1682" s="5"/>
      <c r="L1682" s="5"/>
      <c r="M1682" s="5"/>
      <c r="N1682" s="5"/>
      <c r="O1682" s="5"/>
      <c r="P1682" s="5" t="s">
        <v>6115</v>
      </c>
      <c r="Q1682" s="5"/>
    </row>
    <row r="1683" spans="2:17">
      <c r="B1683" s="5"/>
      <c r="C1683" s="5"/>
      <c r="D1683" s="5"/>
      <c r="E1683" s="5"/>
      <c r="F1683" s="5"/>
      <c r="G1683" s="5"/>
      <c r="H1683" s="5"/>
      <c r="I1683" s="5"/>
      <c r="J1683" s="5"/>
      <c r="K1683" s="5"/>
      <c r="L1683" s="5"/>
      <c r="M1683" s="5"/>
      <c r="N1683" s="5"/>
      <c r="O1683" s="5"/>
      <c r="P1683" s="5" t="s">
        <v>6116</v>
      </c>
      <c r="Q1683" s="5"/>
    </row>
    <row r="1684" spans="2:17">
      <c r="B1684" s="5"/>
      <c r="C1684" s="5"/>
      <c r="D1684" s="5"/>
      <c r="E1684" s="5"/>
      <c r="F1684" s="5"/>
      <c r="G1684" s="5"/>
      <c r="H1684" s="5"/>
      <c r="I1684" s="5"/>
      <c r="J1684" s="5"/>
      <c r="K1684" s="5"/>
      <c r="L1684" s="5"/>
      <c r="M1684" s="5"/>
      <c r="N1684" s="5"/>
      <c r="O1684" s="5"/>
      <c r="P1684" s="5" t="s">
        <v>6117</v>
      </c>
      <c r="Q1684" s="5"/>
    </row>
    <row r="1685" spans="2:17">
      <c r="B1685" s="5"/>
      <c r="C1685" s="5"/>
      <c r="D1685" s="5"/>
      <c r="E1685" s="5"/>
      <c r="F1685" s="5"/>
      <c r="G1685" s="5"/>
      <c r="H1685" s="5"/>
      <c r="I1685" s="5"/>
      <c r="J1685" s="5"/>
      <c r="K1685" s="5"/>
      <c r="L1685" s="5"/>
      <c r="M1685" s="5"/>
      <c r="N1685" s="5"/>
      <c r="O1685" s="5"/>
      <c r="P1685" s="5" t="s">
        <v>6118</v>
      </c>
      <c r="Q1685" s="5"/>
    </row>
    <row r="1686" spans="2:17">
      <c r="B1686" s="5"/>
      <c r="C1686" s="5"/>
      <c r="D1686" s="5"/>
      <c r="E1686" s="5"/>
      <c r="F1686" s="5"/>
      <c r="G1686" s="5"/>
      <c r="H1686" s="5"/>
      <c r="I1686" s="5"/>
      <c r="J1686" s="5"/>
      <c r="K1686" s="5"/>
      <c r="L1686" s="5"/>
      <c r="M1686" s="5"/>
      <c r="N1686" s="5"/>
      <c r="O1686" s="5"/>
      <c r="P1686" s="5" t="s">
        <v>6119</v>
      </c>
      <c r="Q1686" s="5"/>
    </row>
    <row r="1687" spans="2:17">
      <c r="B1687" s="5"/>
      <c r="C1687" s="5"/>
      <c r="D1687" s="5"/>
      <c r="E1687" s="5"/>
      <c r="F1687" s="5"/>
      <c r="G1687" s="5"/>
      <c r="H1687" s="5"/>
      <c r="I1687" s="5"/>
      <c r="J1687" s="5"/>
      <c r="K1687" s="5"/>
      <c r="L1687" s="5"/>
      <c r="M1687" s="5"/>
      <c r="N1687" s="5"/>
      <c r="O1687" s="5"/>
      <c r="P1687" s="5" t="s">
        <v>6120</v>
      </c>
      <c r="Q1687" s="5"/>
    </row>
    <row r="1688" spans="2:17">
      <c r="B1688" s="5"/>
      <c r="C1688" s="5"/>
      <c r="D1688" s="5"/>
      <c r="E1688" s="5"/>
      <c r="F1688" s="5"/>
      <c r="G1688" s="5"/>
      <c r="H1688" s="5"/>
      <c r="I1688" s="5"/>
      <c r="J1688" s="5"/>
      <c r="K1688" s="5"/>
      <c r="L1688" s="5"/>
      <c r="M1688" s="5"/>
      <c r="N1688" s="5"/>
      <c r="O1688" s="5"/>
      <c r="P1688" s="5" t="s">
        <v>6121</v>
      </c>
      <c r="Q1688" s="5"/>
    </row>
    <row r="1689" spans="2:17">
      <c r="B1689" s="5"/>
      <c r="C1689" s="5"/>
      <c r="D1689" s="5"/>
      <c r="E1689" s="5"/>
      <c r="F1689" s="5"/>
      <c r="G1689" s="5"/>
      <c r="H1689" s="5"/>
      <c r="I1689" s="5"/>
      <c r="J1689" s="5"/>
      <c r="K1689" s="5"/>
      <c r="L1689" s="5"/>
      <c r="M1689" s="5"/>
      <c r="N1689" s="5"/>
      <c r="O1689" s="5"/>
      <c r="P1689" s="5" t="s">
        <v>6122</v>
      </c>
      <c r="Q1689" s="5"/>
    </row>
    <row r="1690" spans="2:17">
      <c r="B1690" s="5"/>
      <c r="C1690" s="5"/>
      <c r="D1690" s="5"/>
      <c r="E1690" s="5"/>
      <c r="F1690" s="5"/>
      <c r="G1690" s="5"/>
      <c r="H1690" s="5"/>
      <c r="I1690" s="5"/>
      <c r="J1690" s="5"/>
      <c r="K1690" s="5"/>
      <c r="L1690" s="5"/>
      <c r="M1690" s="5"/>
      <c r="N1690" s="5"/>
      <c r="O1690" s="5"/>
      <c r="P1690" s="5" t="s">
        <v>6123</v>
      </c>
      <c r="Q1690" s="5"/>
    </row>
    <row r="1691" spans="2:17">
      <c r="B1691" s="5"/>
      <c r="C1691" s="5"/>
      <c r="D1691" s="5"/>
      <c r="E1691" s="5"/>
      <c r="F1691" s="5"/>
      <c r="G1691" s="5"/>
      <c r="H1691" s="5"/>
      <c r="I1691" s="5"/>
      <c r="J1691" s="5"/>
      <c r="K1691" s="5"/>
      <c r="L1691" s="5"/>
      <c r="M1691" s="5"/>
      <c r="N1691" s="5"/>
      <c r="O1691" s="5"/>
      <c r="P1691" s="5" t="s">
        <v>6124</v>
      </c>
      <c r="Q1691" s="5"/>
    </row>
    <row r="1692" spans="2:17">
      <c r="B1692" s="5"/>
      <c r="C1692" s="5"/>
      <c r="D1692" s="5"/>
      <c r="E1692" s="5"/>
      <c r="F1692" s="5"/>
      <c r="G1692" s="5"/>
      <c r="H1692" s="5"/>
      <c r="I1692" s="5"/>
      <c r="J1692" s="5"/>
      <c r="K1692" s="5"/>
      <c r="L1692" s="5"/>
      <c r="M1692" s="5"/>
      <c r="N1692" s="5"/>
      <c r="O1692" s="5"/>
      <c r="P1692" s="5" t="s">
        <v>6125</v>
      </c>
      <c r="Q1692" s="5"/>
    </row>
    <row r="1693" spans="2:17">
      <c r="B1693" s="5"/>
      <c r="C1693" s="5"/>
      <c r="D1693" s="5"/>
      <c r="E1693" s="5"/>
      <c r="F1693" s="5"/>
      <c r="G1693" s="5"/>
      <c r="H1693" s="5"/>
      <c r="I1693" s="5"/>
      <c r="J1693" s="5"/>
      <c r="K1693" s="5"/>
      <c r="L1693" s="5"/>
      <c r="M1693" s="5"/>
      <c r="N1693" s="5"/>
      <c r="O1693" s="5"/>
      <c r="P1693" s="5" t="s">
        <v>6126</v>
      </c>
      <c r="Q1693" s="5"/>
    </row>
    <row r="1694" spans="2:17">
      <c r="B1694" s="5"/>
      <c r="C1694" s="5"/>
      <c r="D1694" s="5"/>
      <c r="E1694" s="5"/>
      <c r="F1694" s="5"/>
      <c r="G1694" s="5"/>
      <c r="H1694" s="5"/>
      <c r="I1694" s="5"/>
      <c r="J1694" s="5"/>
      <c r="K1694" s="5"/>
      <c r="L1694" s="5"/>
      <c r="M1694" s="5"/>
      <c r="N1694" s="5"/>
      <c r="O1694" s="5"/>
      <c r="P1694" s="5" t="s">
        <v>6127</v>
      </c>
      <c r="Q1694" s="5"/>
    </row>
    <row r="1695" spans="2:17">
      <c r="B1695" s="5"/>
      <c r="C1695" s="5"/>
      <c r="D1695" s="5"/>
      <c r="E1695" s="5"/>
      <c r="F1695" s="5"/>
      <c r="G1695" s="5"/>
      <c r="H1695" s="5"/>
      <c r="I1695" s="5"/>
      <c r="J1695" s="5"/>
      <c r="K1695" s="5"/>
      <c r="L1695" s="5"/>
      <c r="M1695" s="5"/>
      <c r="N1695" s="5"/>
      <c r="O1695" s="5"/>
      <c r="P1695" s="5" t="s">
        <v>6128</v>
      </c>
      <c r="Q1695" s="5"/>
    </row>
    <row r="1696" spans="2:17">
      <c r="B1696" s="5"/>
      <c r="C1696" s="5"/>
      <c r="D1696" s="5"/>
      <c r="E1696" s="5"/>
      <c r="F1696" s="5"/>
      <c r="G1696" s="5"/>
      <c r="H1696" s="5"/>
      <c r="I1696" s="5"/>
      <c r="J1696" s="5"/>
      <c r="K1696" s="5"/>
      <c r="L1696" s="5"/>
      <c r="M1696" s="5"/>
      <c r="N1696" s="5"/>
      <c r="O1696" s="5"/>
      <c r="P1696" s="5" t="s">
        <v>6129</v>
      </c>
      <c r="Q1696" s="5"/>
    </row>
    <row r="1697" spans="2:17">
      <c r="B1697" s="5"/>
      <c r="C1697" s="5"/>
      <c r="D1697" s="5"/>
      <c r="E1697" s="5"/>
      <c r="F1697" s="5"/>
      <c r="G1697" s="5"/>
      <c r="H1697" s="5"/>
      <c r="I1697" s="5"/>
      <c r="J1697" s="5"/>
      <c r="K1697" s="5"/>
      <c r="L1697" s="5"/>
      <c r="M1697" s="5"/>
      <c r="N1697" s="5"/>
      <c r="O1697" s="5"/>
      <c r="P1697" s="5" t="s">
        <v>6130</v>
      </c>
      <c r="Q1697" s="5"/>
    </row>
    <row r="1698" spans="2:17">
      <c r="B1698" s="5"/>
      <c r="C1698" s="5"/>
      <c r="D1698" s="5"/>
      <c r="E1698" s="5"/>
      <c r="F1698" s="5"/>
      <c r="G1698" s="5"/>
      <c r="H1698" s="5"/>
      <c r="I1698" s="5"/>
      <c r="J1698" s="5"/>
      <c r="K1698" s="5"/>
      <c r="L1698" s="5"/>
      <c r="M1698" s="5"/>
      <c r="N1698" s="5"/>
      <c r="O1698" s="5"/>
      <c r="P1698" s="5" t="s">
        <v>6131</v>
      </c>
      <c r="Q1698" s="5"/>
    </row>
    <row r="1699" spans="2:17">
      <c r="B1699" s="5"/>
      <c r="C1699" s="5"/>
      <c r="D1699" s="5"/>
      <c r="E1699" s="5"/>
      <c r="F1699" s="5"/>
      <c r="G1699" s="5"/>
      <c r="H1699" s="5"/>
      <c r="I1699" s="5"/>
      <c r="J1699" s="5"/>
      <c r="K1699" s="5"/>
      <c r="L1699" s="5"/>
      <c r="M1699" s="5"/>
      <c r="N1699" s="5"/>
      <c r="O1699" s="5"/>
      <c r="P1699" s="5" t="s">
        <v>6132</v>
      </c>
      <c r="Q1699" s="5"/>
    </row>
    <row r="1700" spans="2:17">
      <c r="B1700" s="5"/>
      <c r="C1700" s="5"/>
      <c r="D1700" s="5"/>
      <c r="E1700" s="5"/>
      <c r="F1700" s="5"/>
      <c r="G1700" s="5"/>
      <c r="H1700" s="5"/>
      <c r="I1700" s="5"/>
      <c r="J1700" s="5"/>
      <c r="K1700" s="5"/>
      <c r="L1700" s="5"/>
      <c r="M1700" s="5"/>
      <c r="N1700" s="5"/>
      <c r="O1700" s="5"/>
      <c r="P1700" s="5" t="s">
        <v>6133</v>
      </c>
      <c r="Q1700" s="5"/>
    </row>
    <row r="1701" spans="2:17">
      <c r="B1701" s="5"/>
      <c r="C1701" s="5"/>
      <c r="D1701" s="5"/>
      <c r="E1701" s="5"/>
      <c r="F1701" s="5"/>
      <c r="G1701" s="5"/>
      <c r="H1701" s="5"/>
      <c r="I1701" s="5"/>
      <c r="J1701" s="5"/>
      <c r="K1701" s="5"/>
      <c r="L1701" s="5"/>
      <c r="M1701" s="5"/>
      <c r="N1701" s="5"/>
      <c r="O1701" s="5"/>
      <c r="P1701" s="5" t="s">
        <v>6134</v>
      </c>
      <c r="Q1701" s="5"/>
    </row>
    <row r="1702" spans="2:17">
      <c r="B1702" s="5"/>
      <c r="C1702" s="5"/>
      <c r="D1702" s="5"/>
      <c r="E1702" s="5"/>
      <c r="F1702" s="5"/>
      <c r="G1702" s="5"/>
      <c r="H1702" s="5"/>
      <c r="I1702" s="5"/>
      <c r="J1702" s="5"/>
      <c r="K1702" s="5"/>
      <c r="L1702" s="5"/>
      <c r="M1702" s="5"/>
      <c r="N1702" s="5"/>
      <c r="O1702" s="5"/>
      <c r="P1702" s="5" t="s">
        <v>6135</v>
      </c>
      <c r="Q1702" s="5"/>
    </row>
    <row r="1703" spans="2:17">
      <c r="B1703" s="5"/>
      <c r="C1703" s="5"/>
      <c r="D1703" s="5"/>
      <c r="E1703" s="5"/>
      <c r="F1703" s="5"/>
      <c r="G1703" s="5"/>
      <c r="H1703" s="5"/>
      <c r="I1703" s="5"/>
      <c r="J1703" s="5"/>
      <c r="K1703" s="5"/>
      <c r="L1703" s="5"/>
      <c r="M1703" s="5"/>
      <c r="N1703" s="5"/>
      <c r="O1703" s="5"/>
      <c r="P1703" s="5" t="s">
        <v>6136</v>
      </c>
      <c r="Q1703" s="5"/>
    </row>
    <row r="1704" spans="2:17">
      <c r="B1704" s="5"/>
      <c r="C1704" s="5"/>
      <c r="D1704" s="5"/>
      <c r="E1704" s="5"/>
      <c r="F1704" s="5"/>
      <c r="G1704" s="5"/>
      <c r="H1704" s="5"/>
      <c r="I1704" s="5"/>
      <c r="J1704" s="5"/>
      <c r="K1704" s="5"/>
      <c r="L1704" s="5"/>
      <c r="M1704" s="5"/>
      <c r="N1704" s="5"/>
      <c r="O1704" s="5"/>
      <c r="P1704" s="5" t="s">
        <v>6137</v>
      </c>
      <c r="Q1704" s="5"/>
    </row>
    <row r="1705" spans="2:17">
      <c r="B1705" s="5"/>
      <c r="C1705" s="5"/>
      <c r="D1705" s="5"/>
      <c r="E1705" s="5"/>
      <c r="F1705" s="5"/>
      <c r="G1705" s="5"/>
      <c r="H1705" s="5"/>
      <c r="I1705" s="5"/>
      <c r="J1705" s="5"/>
      <c r="K1705" s="5"/>
      <c r="L1705" s="5"/>
      <c r="M1705" s="5"/>
      <c r="N1705" s="5"/>
      <c r="O1705" s="5"/>
      <c r="P1705" s="5" t="s">
        <v>6138</v>
      </c>
      <c r="Q1705" s="5"/>
    </row>
    <row r="1706" spans="2:17">
      <c r="B1706" s="5"/>
      <c r="C1706" s="5"/>
      <c r="D1706" s="5"/>
      <c r="E1706" s="5"/>
      <c r="F1706" s="5"/>
      <c r="G1706" s="5"/>
      <c r="H1706" s="5"/>
      <c r="I1706" s="5"/>
      <c r="J1706" s="5"/>
      <c r="K1706" s="5"/>
      <c r="L1706" s="5"/>
      <c r="M1706" s="5"/>
      <c r="N1706" s="5"/>
      <c r="O1706" s="5"/>
      <c r="P1706" s="5" t="s">
        <v>6139</v>
      </c>
      <c r="Q1706" s="5"/>
    </row>
    <row r="1707" spans="2:17">
      <c r="B1707" s="5"/>
      <c r="C1707" s="5"/>
      <c r="D1707" s="5"/>
      <c r="E1707" s="5"/>
      <c r="F1707" s="5"/>
      <c r="G1707" s="5"/>
      <c r="H1707" s="5"/>
      <c r="I1707" s="5"/>
      <c r="J1707" s="5"/>
      <c r="K1707" s="5"/>
      <c r="L1707" s="5"/>
      <c r="M1707" s="5"/>
      <c r="N1707" s="5"/>
      <c r="O1707" s="5"/>
      <c r="P1707" s="5" t="s">
        <v>6140</v>
      </c>
      <c r="Q1707" s="5"/>
    </row>
    <row r="1708" spans="2:17">
      <c r="B1708" s="5"/>
      <c r="C1708" s="5"/>
      <c r="D1708" s="5"/>
      <c r="E1708" s="5"/>
      <c r="F1708" s="5"/>
      <c r="G1708" s="5"/>
      <c r="H1708" s="5"/>
      <c r="I1708" s="5"/>
      <c r="J1708" s="5"/>
      <c r="K1708" s="5"/>
      <c r="L1708" s="5"/>
      <c r="M1708" s="5"/>
      <c r="N1708" s="5"/>
      <c r="O1708" s="5"/>
      <c r="P1708" s="5" t="s">
        <v>6141</v>
      </c>
      <c r="Q1708" s="5"/>
    </row>
    <row r="1709" spans="2:17">
      <c r="B1709" s="5"/>
      <c r="C1709" s="5"/>
      <c r="D1709" s="5"/>
      <c r="E1709" s="5"/>
      <c r="F1709" s="5"/>
      <c r="G1709" s="5"/>
      <c r="H1709" s="5"/>
      <c r="I1709" s="5"/>
      <c r="J1709" s="5"/>
      <c r="K1709" s="5"/>
      <c r="L1709" s="5"/>
      <c r="M1709" s="5"/>
      <c r="N1709" s="5"/>
      <c r="O1709" s="5"/>
      <c r="P1709" s="5" t="s">
        <v>6142</v>
      </c>
      <c r="Q1709" s="5"/>
    </row>
    <row r="1710" spans="2:17">
      <c r="B1710" s="5"/>
      <c r="C1710" s="5"/>
      <c r="D1710" s="5"/>
      <c r="E1710" s="5"/>
      <c r="F1710" s="5"/>
      <c r="G1710" s="5"/>
      <c r="H1710" s="5"/>
      <c r="I1710" s="5"/>
      <c r="J1710" s="5"/>
      <c r="K1710" s="5"/>
      <c r="L1710" s="5"/>
      <c r="M1710" s="5"/>
      <c r="N1710" s="5"/>
      <c r="O1710" s="5"/>
      <c r="P1710" s="5" t="s">
        <v>6143</v>
      </c>
      <c r="Q1710" s="5"/>
    </row>
    <row r="1711" spans="2:17">
      <c r="B1711" s="5"/>
      <c r="C1711" s="5"/>
      <c r="D1711" s="5"/>
      <c r="E1711" s="5"/>
      <c r="F1711" s="5"/>
      <c r="G1711" s="5"/>
      <c r="H1711" s="5"/>
      <c r="I1711" s="5"/>
      <c r="J1711" s="5"/>
      <c r="K1711" s="5"/>
      <c r="L1711" s="5"/>
      <c r="M1711" s="5"/>
      <c r="N1711" s="5"/>
      <c r="O1711" s="5"/>
      <c r="P1711" s="5" t="s">
        <v>6144</v>
      </c>
      <c r="Q1711" s="5"/>
    </row>
    <row r="1712" spans="2:17">
      <c r="B1712" s="5"/>
      <c r="C1712" s="5"/>
      <c r="D1712" s="5"/>
      <c r="E1712" s="5"/>
      <c r="F1712" s="5"/>
      <c r="G1712" s="5"/>
      <c r="H1712" s="5"/>
      <c r="I1712" s="5"/>
      <c r="J1712" s="5"/>
      <c r="K1712" s="5"/>
      <c r="L1712" s="5"/>
      <c r="M1712" s="5"/>
      <c r="N1712" s="5"/>
      <c r="O1712" s="5"/>
      <c r="P1712" s="5" t="s">
        <v>6145</v>
      </c>
      <c r="Q1712" s="5"/>
    </row>
    <row r="1713" spans="2:17">
      <c r="B1713" s="5"/>
      <c r="C1713" s="5"/>
      <c r="D1713" s="5"/>
      <c r="E1713" s="5"/>
      <c r="F1713" s="5"/>
      <c r="G1713" s="5"/>
      <c r="H1713" s="5"/>
      <c r="I1713" s="5"/>
      <c r="J1713" s="5"/>
      <c r="K1713" s="5"/>
      <c r="L1713" s="5"/>
      <c r="M1713" s="5"/>
      <c r="N1713" s="5"/>
      <c r="O1713" s="5"/>
      <c r="P1713" s="5" t="s">
        <v>6146</v>
      </c>
      <c r="Q1713" s="5"/>
    </row>
    <row r="1714" spans="2:17">
      <c r="B1714" s="5"/>
      <c r="C1714" s="5"/>
      <c r="D1714" s="5"/>
      <c r="E1714" s="5"/>
      <c r="F1714" s="5"/>
      <c r="G1714" s="5"/>
      <c r="H1714" s="5"/>
      <c r="I1714" s="5"/>
      <c r="J1714" s="5"/>
      <c r="K1714" s="5"/>
      <c r="L1714" s="5"/>
      <c r="M1714" s="5"/>
      <c r="N1714" s="5"/>
      <c r="O1714" s="5"/>
      <c r="P1714" s="5" t="s">
        <v>6147</v>
      </c>
      <c r="Q1714" s="5"/>
    </row>
    <row r="1715" spans="2:17">
      <c r="B1715" s="5"/>
      <c r="C1715" s="5"/>
      <c r="D1715" s="5"/>
      <c r="E1715" s="5"/>
      <c r="F1715" s="5"/>
      <c r="G1715" s="5"/>
      <c r="H1715" s="5"/>
      <c r="I1715" s="5"/>
      <c r="J1715" s="5"/>
      <c r="K1715" s="5"/>
      <c r="L1715" s="5"/>
      <c r="M1715" s="5"/>
      <c r="N1715" s="5"/>
      <c r="O1715" s="5"/>
      <c r="P1715" s="5" t="s">
        <v>6148</v>
      </c>
      <c r="Q1715" s="5"/>
    </row>
    <row r="1716" spans="2:17">
      <c r="B1716" s="5"/>
      <c r="C1716" s="5"/>
      <c r="D1716" s="5"/>
      <c r="E1716" s="5"/>
      <c r="F1716" s="5"/>
      <c r="G1716" s="5"/>
      <c r="H1716" s="5"/>
      <c r="I1716" s="5"/>
      <c r="J1716" s="5"/>
      <c r="K1716" s="5"/>
      <c r="L1716" s="5"/>
      <c r="M1716" s="5"/>
      <c r="N1716" s="5"/>
      <c r="O1716" s="5"/>
      <c r="P1716" s="5" t="s">
        <v>6149</v>
      </c>
      <c r="Q1716" s="5"/>
    </row>
    <row r="1717" spans="2:17">
      <c r="B1717" s="5"/>
      <c r="C1717" s="5"/>
      <c r="D1717" s="5"/>
      <c r="E1717" s="5"/>
      <c r="F1717" s="5"/>
      <c r="G1717" s="5"/>
      <c r="H1717" s="5"/>
      <c r="I1717" s="5"/>
      <c r="J1717" s="5"/>
      <c r="K1717" s="5"/>
      <c r="L1717" s="5"/>
      <c r="M1717" s="5"/>
      <c r="N1717" s="5"/>
      <c r="O1717" s="5"/>
      <c r="P1717" s="5" t="s">
        <v>6150</v>
      </c>
      <c r="Q1717" s="5"/>
    </row>
    <row r="1718" spans="2:17">
      <c r="B1718" s="5"/>
      <c r="C1718" s="5"/>
      <c r="D1718" s="5"/>
      <c r="E1718" s="5"/>
      <c r="F1718" s="5"/>
      <c r="G1718" s="5"/>
      <c r="H1718" s="5"/>
      <c r="I1718" s="5"/>
      <c r="J1718" s="5"/>
      <c r="K1718" s="5"/>
      <c r="L1718" s="5"/>
      <c r="M1718" s="5"/>
      <c r="N1718" s="5"/>
      <c r="O1718" s="5"/>
      <c r="P1718" s="5" t="s">
        <v>6151</v>
      </c>
      <c r="Q1718" s="5"/>
    </row>
    <row r="1719" spans="2:17">
      <c r="B1719" s="5"/>
      <c r="C1719" s="5"/>
      <c r="D1719" s="5"/>
      <c r="E1719" s="5"/>
      <c r="F1719" s="5"/>
      <c r="G1719" s="5"/>
      <c r="H1719" s="5"/>
      <c r="I1719" s="5"/>
      <c r="J1719" s="5"/>
      <c r="K1719" s="5"/>
      <c r="L1719" s="5"/>
      <c r="M1719" s="5"/>
      <c r="N1719" s="5"/>
      <c r="O1719" s="5"/>
      <c r="P1719" s="5" t="s">
        <v>6152</v>
      </c>
      <c r="Q1719" s="5"/>
    </row>
    <row r="1720" spans="2:17">
      <c r="B1720" s="5"/>
      <c r="C1720" s="5"/>
      <c r="D1720" s="5"/>
      <c r="E1720" s="5"/>
      <c r="F1720" s="5"/>
      <c r="G1720" s="5"/>
      <c r="H1720" s="5"/>
      <c r="I1720" s="5"/>
      <c r="J1720" s="5"/>
      <c r="K1720" s="5"/>
      <c r="L1720" s="5"/>
      <c r="M1720" s="5"/>
      <c r="N1720" s="5"/>
      <c r="O1720" s="5"/>
      <c r="P1720" s="5" t="s">
        <v>6153</v>
      </c>
      <c r="Q1720" s="5"/>
    </row>
    <row r="1721" spans="2:17">
      <c r="B1721" s="5"/>
      <c r="C1721" s="5"/>
      <c r="D1721" s="5"/>
      <c r="E1721" s="5"/>
      <c r="F1721" s="5"/>
      <c r="G1721" s="5"/>
      <c r="H1721" s="5"/>
      <c r="I1721" s="5"/>
      <c r="J1721" s="5"/>
      <c r="K1721" s="5"/>
      <c r="L1721" s="5"/>
      <c r="M1721" s="5"/>
      <c r="N1721" s="5"/>
      <c r="O1721" s="5"/>
      <c r="P1721" s="5" t="s">
        <v>6154</v>
      </c>
      <c r="Q1721" s="5"/>
    </row>
    <row r="1722" spans="2:17">
      <c r="B1722" s="5"/>
      <c r="C1722" s="5"/>
      <c r="D1722" s="5"/>
      <c r="E1722" s="5"/>
      <c r="F1722" s="5"/>
      <c r="G1722" s="5"/>
      <c r="H1722" s="5"/>
      <c r="I1722" s="5"/>
      <c r="J1722" s="5"/>
      <c r="K1722" s="5"/>
      <c r="L1722" s="5"/>
      <c r="M1722" s="5"/>
      <c r="N1722" s="5"/>
      <c r="O1722" s="5"/>
      <c r="P1722" s="5" t="s">
        <v>6155</v>
      </c>
      <c r="Q1722" s="5"/>
    </row>
    <row r="1723" spans="2:17">
      <c r="B1723" s="5"/>
      <c r="C1723" s="5"/>
      <c r="D1723" s="5"/>
      <c r="E1723" s="5"/>
      <c r="F1723" s="5"/>
      <c r="G1723" s="5"/>
      <c r="H1723" s="5"/>
      <c r="I1723" s="5"/>
      <c r="J1723" s="5"/>
      <c r="K1723" s="5"/>
      <c r="L1723" s="5"/>
      <c r="M1723" s="5"/>
      <c r="N1723" s="5"/>
      <c r="O1723" s="5"/>
      <c r="P1723" s="5" t="s">
        <v>6156</v>
      </c>
      <c r="Q1723" s="5"/>
    </row>
    <row r="1724" spans="2:17">
      <c r="B1724" s="5"/>
      <c r="C1724" s="5"/>
      <c r="D1724" s="5"/>
      <c r="E1724" s="5"/>
      <c r="F1724" s="5"/>
      <c r="G1724" s="5"/>
      <c r="H1724" s="5"/>
      <c r="I1724" s="5"/>
      <c r="J1724" s="5"/>
      <c r="K1724" s="5"/>
      <c r="L1724" s="5"/>
      <c r="M1724" s="5"/>
      <c r="N1724" s="5"/>
      <c r="O1724" s="5"/>
      <c r="P1724" s="5" t="s">
        <v>6157</v>
      </c>
      <c r="Q1724" s="5"/>
    </row>
    <row r="1725" spans="2:17">
      <c r="B1725" s="5"/>
      <c r="C1725" s="5"/>
      <c r="D1725" s="5"/>
      <c r="E1725" s="5"/>
      <c r="F1725" s="5"/>
      <c r="G1725" s="5"/>
      <c r="H1725" s="5"/>
      <c r="I1725" s="5"/>
      <c r="J1725" s="5"/>
      <c r="K1725" s="5"/>
      <c r="L1725" s="5"/>
      <c r="M1725" s="5"/>
      <c r="N1725" s="5"/>
      <c r="O1725" s="5"/>
      <c r="P1725" s="5" t="s">
        <v>6158</v>
      </c>
      <c r="Q1725" s="5"/>
    </row>
    <row r="1726" spans="2:17">
      <c r="B1726" s="5"/>
      <c r="C1726" s="5"/>
      <c r="D1726" s="5"/>
      <c r="E1726" s="5"/>
      <c r="F1726" s="5"/>
      <c r="G1726" s="5"/>
      <c r="H1726" s="5"/>
      <c r="I1726" s="5"/>
      <c r="J1726" s="5"/>
      <c r="K1726" s="5"/>
      <c r="L1726" s="5"/>
      <c r="M1726" s="5"/>
      <c r="N1726" s="5"/>
      <c r="O1726" s="5"/>
      <c r="P1726" s="5" t="s">
        <v>6159</v>
      </c>
      <c r="Q1726" s="5"/>
    </row>
    <row r="1727" spans="2:17">
      <c r="B1727" s="5"/>
      <c r="C1727" s="5"/>
      <c r="D1727" s="5"/>
      <c r="E1727" s="5"/>
      <c r="F1727" s="5"/>
      <c r="G1727" s="5"/>
      <c r="H1727" s="5"/>
      <c r="I1727" s="5"/>
      <c r="J1727" s="5"/>
      <c r="K1727" s="5"/>
      <c r="L1727" s="5"/>
      <c r="M1727" s="5"/>
      <c r="N1727" s="5"/>
      <c r="O1727" s="5"/>
      <c r="P1727" s="5" t="s">
        <v>6160</v>
      </c>
      <c r="Q1727" s="5"/>
    </row>
    <row r="1728" spans="2:17">
      <c r="B1728" s="5"/>
      <c r="C1728" s="5"/>
      <c r="D1728" s="5"/>
      <c r="E1728" s="5"/>
      <c r="F1728" s="5"/>
      <c r="G1728" s="5"/>
      <c r="H1728" s="5"/>
      <c r="I1728" s="5"/>
      <c r="J1728" s="5"/>
      <c r="K1728" s="5"/>
      <c r="L1728" s="5"/>
      <c r="M1728" s="5"/>
      <c r="N1728" s="5"/>
      <c r="O1728" s="5"/>
      <c r="P1728" s="5" t="s">
        <v>6161</v>
      </c>
      <c r="Q1728" s="5"/>
    </row>
    <row r="1729" spans="2:17">
      <c r="B1729" s="5"/>
      <c r="C1729" s="5"/>
      <c r="D1729" s="5"/>
      <c r="E1729" s="5"/>
      <c r="F1729" s="5"/>
      <c r="G1729" s="5"/>
      <c r="H1729" s="5"/>
      <c r="I1729" s="5"/>
      <c r="J1729" s="5"/>
      <c r="K1729" s="5"/>
      <c r="L1729" s="5"/>
      <c r="M1729" s="5"/>
      <c r="N1729" s="5"/>
      <c r="O1729" s="5"/>
      <c r="P1729" s="5" t="s">
        <v>6162</v>
      </c>
      <c r="Q1729" s="5"/>
    </row>
    <row r="1730" spans="2:17">
      <c r="B1730" s="5"/>
      <c r="C1730" s="5"/>
      <c r="D1730" s="5"/>
      <c r="E1730" s="5"/>
      <c r="F1730" s="5"/>
      <c r="G1730" s="5"/>
      <c r="H1730" s="5"/>
      <c r="I1730" s="5"/>
      <c r="J1730" s="5"/>
      <c r="K1730" s="5"/>
      <c r="L1730" s="5"/>
      <c r="M1730" s="5"/>
      <c r="N1730" s="5"/>
      <c r="O1730" s="5"/>
      <c r="P1730" s="5" t="s">
        <v>6163</v>
      </c>
      <c r="Q1730" s="5"/>
    </row>
    <row r="1731" spans="2:17">
      <c r="B1731" s="5"/>
      <c r="C1731" s="5"/>
      <c r="D1731" s="5"/>
      <c r="E1731" s="5"/>
      <c r="F1731" s="5"/>
      <c r="G1731" s="5"/>
      <c r="H1731" s="5"/>
      <c r="I1731" s="5"/>
      <c r="J1731" s="5"/>
      <c r="K1731" s="5"/>
      <c r="L1731" s="5"/>
      <c r="M1731" s="5"/>
      <c r="N1731" s="5"/>
      <c r="O1731" s="5"/>
      <c r="P1731" s="5" t="s">
        <v>6164</v>
      </c>
      <c r="Q1731" s="5"/>
    </row>
    <row r="1732" spans="2:17">
      <c r="B1732" s="5"/>
      <c r="C1732" s="5"/>
      <c r="D1732" s="5"/>
      <c r="E1732" s="5"/>
      <c r="F1732" s="5"/>
      <c r="G1732" s="5"/>
      <c r="H1732" s="5"/>
      <c r="I1732" s="5"/>
      <c r="J1732" s="5"/>
      <c r="K1732" s="5"/>
      <c r="L1732" s="5"/>
      <c r="M1732" s="5"/>
      <c r="N1732" s="5"/>
      <c r="O1732" s="5"/>
      <c r="P1732" s="5" t="s">
        <v>6165</v>
      </c>
      <c r="Q1732" s="5"/>
    </row>
    <row r="1733" spans="2:17">
      <c r="B1733" s="5"/>
      <c r="C1733" s="5"/>
      <c r="D1733" s="5"/>
      <c r="E1733" s="5"/>
      <c r="F1733" s="5"/>
      <c r="G1733" s="5"/>
      <c r="H1733" s="5"/>
      <c r="I1733" s="5"/>
      <c r="J1733" s="5"/>
      <c r="K1733" s="5"/>
      <c r="L1733" s="5"/>
      <c r="M1733" s="5"/>
      <c r="N1733" s="5"/>
      <c r="O1733" s="5"/>
      <c r="P1733" s="5" t="s">
        <v>6166</v>
      </c>
      <c r="Q1733" s="5"/>
    </row>
    <row r="1734" spans="2:17">
      <c r="B1734" s="5"/>
      <c r="C1734" s="5"/>
      <c r="D1734" s="5"/>
      <c r="E1734" s="5"/>
      <c r="F1734" s="5"/>
      <c r="G1734" s="5"/>
      <c r="H1734" s="5"/>
      <c r="I1734" s="5"/>
      <c r="J1734" s="5"/>
      <c r="K1734" s="5"/>
      <c r="L1734" s="5"/>
      <c r="M1734" s="5"/>
      <c r="N1734" s="5"/>
      <c r="O1734" s="5"/>
      <c r="P1734" s="5" t="s">
        <v>6167</v>
      </c>
      <c r="Q1734" s="5"/>
    </row>
    <row r="1735" spans="2:17">
      <c r="B1735" s="5"/>
      <c r="C1735" s="5"/>
      <c r="D1735" s="5"/>
      <c r="E1735" s="5"/>
      <c r="F1735" s="5"/>
      <c r="G1735" s="5"/>
      <c r="H1735" s="5"/>
      <c r="I1735" s="5"/>
      <c r="J1735" s="5"/>
      <c r="K1735" s="5"/>
      <c r="L1735" s="5"/>
      <c r="M1735" s="5"/>
      <c r="N1735" s="5"/>
      <c r="O1735" s="5"/>
      <c r="P1735" s="5" t="s">
        <v>6168</v>
      </c>
      <c r="Q1735" s="5"/>
    </row>
    <row r="1736" spans="2:17">
      <c r="B1736" s="5"/>
      <c r="C1736" s="5"/>
      <c r="D1736" s="5"/>
      <c r="E1736" s="5"/>
      <c r="F1736" s="5"/>
      <c r="G1736" s="5"/>
      <c r="H1736" s="5"/>
      <c r="I1736" s="5"/>
      <c r="J1736" s="5"/>
      <c r="K1736" s="5"/>
      <c r="L1736" s="5"/>
      <c r="M1736" s="5"/>
      <c r="N1736" s="5"/>
      <c r="O1736" s="5"/>
      <c r="P1736" s="5" t="s">
        <v>6169</v>
      </c>
      <c r="Q1736" s="5"/>
    </row>
    <row r="1737" spans="2:17">
      <c r="B1737" s="5"/>
      <c r="C1737" s="5"/>
      <c r="D1737" s="5"/>
      <c r="E1737" s="5"/>
      <c r="F1737" s="5"/>
      <c r="G1737" s="5"/>
      <c r="H1737" s="5"/>
      <c r="I1737" s="5"/>
      <c r="J1737" s="5"/>
      <c r="K1737" s="5"/>
      <c r="L1737" s="5"/>
      <c r="M1737" s="5"/>
      <c r="N1737" s="5"/>
      <c r="O1737" s="5"/>
      <c r="P1737" s="5" t="s">
        <v>6170</v>
      </c>
      <c r="Q1737" s="5"/>
    </row>
    <row r="1738" spans="2:17">
      <c r="B1738" s="5"/>
      <c r="C1738" s="5"/>
      <c r="D1738" s="5"/>
      <c r="E1738" s="5"/>
      <c r="F1738" s="5"/>
      <c r="G1738" s="5"/>
      <c r="H1738" s="5"/>
      <c r="I1738" s="5"/>
      <c r="J1738" s="5"/>
      <c r="K1738" s="5"/>
      <c r="L1738" s="5"/>
      <c r="M1738" s="5"/>
      <c r="N1738" s="5"/>
      <c r="O1738" s="5"/>
      <c r="P1738" s="5" t="s">
        <v>6171</v>
      </c>
      <c r="Q1738" s="5"/>
    </row>
    <row r="1739" spans="2:17">
      <c r="B1739" s="5"/>
      <c r="C1739" s="5"/>
      <c r="D1739" s="5"/>
      <c r="E1739" s="5"/>
      <c r="F1739" s="5"/>
      <c r="G1739" s="5"/>
      <c r="H1739" s="5"/>
      <c r="I1739" s="5"/>
      <c r="J1739" s="5"/>
      <c r="K1739" s="5"/>
      <c r="L1739" s="5"/>
      <c r="M1739" s="5"/>
      <c r="N1739" s="5"/>
      <c r="O1739" s="5"/>
      <c r="P1739" s="5" t="s">
        <v>6172</v>
      </c>
      <c r="Q1739" s="5"/>
    </row>
    <row r="1740" spans="2:17">
      <c r="B1740" s="5"/>
      <c r="C1740" s="5"/>
      <c r="D1740" s="5"/>
      <c r="E1740" s="5"/>
      <c r="F1740" s="5"/>
      <c r="G1740" s="5"/>
      <c r="H1740" s="5"/>
      <c r="I1740" s="5"/>
      <c r="J1740" s="5"/>
      <c r="K1740" s="5"/>
      <c r="L1740" s="5"/>
      <c r="M1740" s="5"/>
      <c r="N1740" s="5"/>
      <c r="O1740" s="5"/>
      <c r="P1740" s="5" t="s">
        <v>6173</v>
      </c>
      <c r="Q1740" s="5"/>
    </row>
    <row r="1741" spans="2:17">
      <c r="B1741" s="5"/>
      <c r="C1741" s="5"/>
      <c r="D1741" s="5"/>
      <c r="E1741" s="5"/>
      <c r="F1741" s="5"/>
      <c r="G1741" s="5"/>
      <c r="H1741" s="5"/>
      <c r="I1741" s="5"/>
      <c r="J1741" s="5"/>
      <c r="K1741" s="5"/>
      <c r="L1741" s="5"/>
      <c r="M1741" s="5"/>
      <c r="N1741" s="5"/>
      <c r="O1741" s="5"/>
      <c r="P1741" s="5" t="s">
        <v>6174</v>
      </c>
      <c r="Q1741" s="5"/>
    </row>
    <row r="1742" spans="2:17">
      <c r="B1742" s="5"/>
      <c r="C1742" s="5"/>
      <c r="D1742" s="5"/>
      <c r="E1742" s="5"/>
      <c r="F1742" s="5"/>
      <c r="G1742" s="5"/>
      <c r="H1742" s="5"/>
      <c r="I1742" s="5"/>
      <c r="J1742" s="5"/>
      <c r="K1742" s="5"/>
      <c r="L1742" s="5"/>
      <c r="M1742" s="5"/>
      <c r="N1742" s="5"/>
      <c r="O1742" s="5"/>
      <c r="P1742" s="5" t="s">
        <v>6175</v>
      </c>
      <c r="Q1742" s="5"/>
    </row>
    <row r="1743" spans="2:17">
      <c r="B1743" s="5"/>
      <c r="C1743" s="5"/>
      <c r="D1743" s="5"/>
      <c r="E1743" s="5"/>
      <c r="F1743" s="5"/>
      <c r="G1743" s="5"/>
      <c r="H1743" s="5"/>
      <c r="I1743" s="5"/>
      <c r="J1743" s="5"/>
      <c r="K1743" s="5"/>
      <c r="L1743" s="5"/>
      <c r="M1743" s="5"/>
      <c r="N1743" s="5"/>
      <c r="O1743" s="5"/>
      <c r="P1743" s="5" t="s">
        <v>6176</v>
      </c>
      <c r="Q1743" s="5"/>
    </row>
    <row r="1744" spans="2:17">
      <c r="B1744" s="5"/>
      <c r="C1744" s="5"/>
      <c r="D1744" s="5"/>
      <c r="E1744" s="5"/>
      <c r="F1744" s="5"/>
      <c r="G1744" s="5"/>
      <c r="H1744" s="5"/>
      <c r="I1744" s="5"/>
      <c r="J1744" s="5"/>
      <c r="K1744" s="5"/>
      <c r="L1744" s="5"/>
      <c r="M1744" s="5"/>
      <c r="N1744" s="5"/>
      <c r="O1744" s="5"/>
      <c r="P1744" s="5" t="s">
        <v>6177</v>
      </c>
      <c r="Q1744" s="5"/>
    </row>
    <row r="1745" spans="2:17">
      <c r="B1745" s="5"/>
      <c r="C1745" s="5"/>
      <c r="D1745" s="5"/>
      <c r="E1745" s="5"/>
      <c r="F1745" s="5"/>
      <c r="G1745" s="5"/>
      <c r="H1745" s="5"/>
      <c r="I1745" s="5"/>
      <c r="J1745" s="5"/>
      <c r="K1745" s="5"/>
      <c r="L1745" s="5"/>
      <c r="M1745" s="5"/>
      <c r="N1745" s="5"/>
      <c r="O1745" s="5"/>
      <c r="P1745" s="5" t="s">
        <v>6178</v>
      </c>
      <c r="Q1745" s="5"/>
    </row>
    <row r="1746" spans="2:17">
      <c r="B1746" s="5"/>
      <c r="C1746" s="5"/>
      <c r="D1746" s="5"/>
      <c r="E1746" s="5"/>
      <c r="F1746" s="5"/>
      <c r="G1746" s="5"/>
      <c r="H1746" s="5"/>
      <c r="I1746" s="5"/>
      <c r="J1746" s="5"/>
      <c r="K1746" s="5"/>
      <c r="L1746" s="5"/>
      <c r="M1746" s="5"/>
      <c r="N1746" s="5"/>
      <c r="O1746" s="5"/>
      <c r="P1746" s="5" t="s">
        <v>6179</v>
      </c>
      <c r="Q1746" s="5"/>
    </row>
    <row r="1747" spans="2:17">
      <c r="B1747" s="5"/>
      <c r="C1747" s="5"/>
      <c r="D1747" s="5"/>
      <c r="E1747" s="5"/>
      <c r="F1747" s="5"/>
      <c r="G1747" s="5"/>
      <c r="H1747" s="5"/>
      <c r="I1747" s="5"/>
      <c r="J1747" s="5"/>
      <c r="K1747" s="5"/>
      <c r="L1747" s="5"/>
      <c r="M1747" s="5"/>
      <c r="N1747" s="5"/>
      <c r="O1747" s="5"/>
      <c r="P1747" s="5" t="s">
        <v>6180</v>
      </c>
      <c r="Q1747" s="5"/>
    </row>
    <row r="1748" spans="2:17">
      <c r="B1748" s="5"/>
      <c r="C1748" s="5"/>
      <c r="D1748" s="5"/>
      <c r="E1748" s="5"/>
      <c r="F1748" s="5"/>
      <c r="G1748" s="5"/>
      <c r="H1748" s="5"/>
      <c r="I1748" s="5"/>
      <c r="J1748" s="5"/>
      <c r="K1748" s="5"/>
      <c r="L1748" s="5"/>
      <c r="M1748" s="5"/>
      <c r="N1748" s="5"/>
      <c r="O1748" s="5"/>
      <c r="P1748" s="5" t="s">
        <v>6181</v>
      </c>
      <c r="Q1748" s="5"/>
    </row>
    <row r="1749" spans="2:17">
      <c r="B1749" s="5"/>
      <c r="C1749" s="5"/>
      <c r="D1749" s="5"/>
      <c r="E1749" s="5"/>
      <c r="F1749" s="5"/>
      <c r="G1749" s="5"/>
      <c r="H1749" s="5"/>
      <c r="I1749" s="5"/>
      <c r="J1749" s="5"/>
      <c r="K1749" s="5"/>
      <c r="L1749" s="5"/>
      <c r="M1749" s="5"/>
      <c r="N1749" s="5"/>
      <c r="O1749" s="5"/>
      <c r="P1749" s="5" t="s">
        <v>6182</v>
      </c>
      <c r="Q1749" s="5"/>
    </row>
    <row r="1750" spans="2:17">
      <c r="B1750" s="5"/>
      <c r="C1750" s="5"/>
      <c r="D1750" s="5"/>
      <c r="E1750" s="5"/>
      <c r="F1750" s="5"/>
      <c r="G1750" s="5"/>
      <c r="H1750" s="5"/>
      <c r="I1750" s="5"/>
      <c r="J1750" s="5"/>
      <c r="K1750" s="5"/>
      <c r="L1750" s="5"/>
      <c r="M1750" s="5"/>
      <c r="N1750" s="5"/>
      <c r="O1750" s="5"/>
      <c r="P1750" s="5" t="s">
        <v>6183</v>
      </c>
      <c r="Q1750" s="5"/>
    </row>
    <row r="1751" spans="2:17">
      <c r="B1751" s="5"/>
      <c r="C1751" s="5"/>
      <c r="D1751" s="5"/>
      <c r="E1751" s="5"/>
      <c r="F1751" s="5"/>
      <c r="G1751" s="5"/>
      <c r="H1751" s="5"/>
      <c r="I1751" s="5"/>
      <c r="J1751" s="5"/>
      <c r="K1751" s="5"/>
      <c r="L1751" s="5"/>
      <c r="M1751" s="5"/>
      <c r="N1751" s="5"/>
      <c r="O1751" s="5"/>
      <c r="P1751" s="5" t="s">
        <v>6184</v>
      </c>
      <c r="Q1751" s="5"/>
    </row>
    <row r="1752" spans="2:17">
      <c r="B1752" s="5"/>
      <c r="C1752" s="5"/>
      <c r="D1752" s="5"/>
      <c r="E1752" s="5"/>
      <c r="F1752" s="5"/>
      <c r="G1752" s="5"/>
      <c r="H1752" s="5"/>
      <c r="I1752" s="5"/>
      <c r="J1752" s="5"/>
      <c r="K1752" s="5"/>
      <c r="L1752" s="5"/>
      <c r="M1752" s="5"/>
      <c r="N1752" s="5"/>
      <c r="O1752" s="5"/>
      <c r="P1752" s="5" t="s">
        <v>6185</v>
      </c>
      <c r="Q1752" s="5"/>
    </row>
    <row r="1753" spans="2:17">
      <c r="B1753" s="5"/>
      <c r="C1753" s="5"/>
      <c r="D1753" s="5"/>
      <c r="E1753" s="5"/>
      <c r="F1753" s="5"/>
      <c r="G1753" s="5"/>
      <c r="H1753" s="5"/>
      <c r="I1753" s="5"/>
      <c r="J1753" s="5"/>
      <c r="K1753" s="5"/>
      <c r="L1753" s="5"/>
      <c r="M1753" s="5"/>
      <c r="N1753" s="5"/>
      <c r="O1753" s="5"/>
      <c r="P1753" s="5" t="s">
        <v>6186</v>
      </c>
      <c r="Q1753" s="5"/>
    </row>
    <row r="1754" spans="2:17">
      <c r="B1754" s="5"/>
      <c r="C1754" s="5"/>
      <c r="D1754" s="5"/>
      <c r="E1754" s="5"/>
      <c r="F1754" s="5"/>
      <c r="G1754" s="5"/>
      <c r="H1754" s="5"/>
      <c r="I1754" s="5"/>
      <c r="J1754" s="5"/>
      <c r="K1754" s="5"/>
      <c r="L1754" s="5"/>
      <c r="M1754" s="5"/>
      <c r="N1754" s="5"/>
      <c r="O1754" s="5"/>
      <c r="P1754" s="5" t="s">
        <v>6187</v>
      </c>
      <c r="Q1754" s="5"/>
    </row>
    <row r="1755" spans="2:17">
      <c r="B1755" s="5"/>
      <c r="C1755" s="5"/>
      <c r="D1755" s="5"/>
      <c r="E1755" s="5"/>
      <c r="F1755" s="5"/>
      <c r="G1755" s="5"/>
      <c r="H1755" s="5"/>
      <c r="I1755" s="5"/>
      <c r="J1755" s="5"/>
      <c r="K1755" s="5"/>
      <c r="L1755" s="5"/>
      <c r="M1755" s="5"/>
      <c r="N1755" s="5"/>
      <c r="O1755" s="5"/>
      <c r="P1755" s="5" t="s">
        <v>6188</v>
      </c>
      <c r="Q1755" s="5"/>
    </row>
    <row r="1756" spans="2:17">
      <c r="B1756" s="5"/>
      <c r="C1756" s="5"/>
      <c r="D1756" s="5"/>
      <c r="E1756" s="5"/>
      <c r="F1756" s="5"/>
      <c r="G1756" s="5"/>
      <c r="H1756" s="5"/>
      <c r="I1756" s="5"/>
      <c r="J1756" s="5"/>
      <c r="K1756" s="5"/>
      <c r="L1756" s="5"/>
      <c r="M1756" s="5"/>
      <c r="N1756" s="5"/>
      <c r="O1756" s="5"/>
      <c r="P1756" s="5" t="s">
        <v>6189</v>
      </c>
      <c r="Q1756" s="5"/>
    </row>
    <row r="1757" spans="2:17">
      <c r="B1757" s="5"/>
      <c r="C1757" s="5"/>
      <c r="D1757" s="5"/>
      <c r="E1757" s="5"/>
      <c r="F1757" s="5"/>
      <c r="G1757" s="5"/>
      <c r="H1757" s="5"/>
      <c r="I1757" s="5"/>
      <c r="J1757" s="5"/>
      <c r="K1757" s="5"/>
      <c r="L1757" s="5"/>
      <c r="M1757" s="5"/>
      <c r="N1757" s="5"/>
      <c r="O1757" s="5"/>
      <c r="P1757" s="5" t="s">
        <v>6190</v>
      </c>
      <c r="Q1757" s="5"/>
    </row>
    <row r="1758" spans="2:17">
      <c r="B1758" s="5"/>
      <c r="C1758" s="5"/>
      <c r="D1758" s="5"/>
      <c r="E1758" s="5"/>
      <c r="F1758" s="5"/>
      <c r="G1758" s="5"/>
      <c r="H1758" s="5"/>
      <c r="I1758" s="5"/>
      <c r="J1758" s="5"/>
      <c r="K1758" s="5"/>
      <c r="L1758" s="5"/>
      <c r="M1758" s="5"/>
      <c r="N1758" s="5"/>
      <c r="O1758" s="5"/>
      <c r="P1758" s="5" t="s">
        <v>6191</v>
      </c>
      <c r="Q1758" s="5"/>
    </row>
    <row r="1759" spans="2:17">
      <c r="B1759" s="5"/>
      <c r="C1759" s="5"/>
      <c r="D1759" s="5"/>
      <c r="E1759" s="5"/>
      <c r="F1759" s="5"/>
      <c r="G1759" s="5"/>
      <c r="H1759" s="5"/>
      <c r="I1759" s="5"/>
      <c r="J1759" s="5"/>
      <c r="K1759" s="5"/>
      <c r="L1759" s="5"/>
      <c r="M1759" s="5"/>
      <c r="N1759" s="5"/>
      <c r="O1759" s="5"/>
      <c r="P1759" s="5" t="s">
        <v>6192</v>
      </c>
      <c r="Q1759" s="5"/>
    </row>
    <row r="1760" spans="2:17">
      <c r="B1760" s="5"/>
      <c r="C1760" s="5"/>
      <c r="D1760" s="5"/>
      <c r="E1760" s="5"/>
      <c r="F1760" s="5"/>
      <c r="G1760" s="5"/>
      <c r="H1760" s="5"/>
      <c r="I1760" s="5"/>
      <c r="J1760" s="5"/>
      <c r="K1760" s="5"/>
      <c r="L1760" s="5"/>
      <c r="M1760" s="5"/>
      <c r="N1760" s="5"/>
      <c r="O1760" s="5"/>
      <c r="P1760" s="5" t="s">
        <v>6193</v>
      </c>
      <c r="Q1760" s="5"/>
    </row>
    <row r="1761" spans="2:17">
      <c r="B1761" s="5"/>
      <c r="C1761" s="5"/>
      <c r="D1761" s="5"/>
      <c r="E1761" s="5"/>
      <c r="F1761" s="5"/>
      <c r="G1761" s="5"/>
      <c r="H1761" s="5"/>
      <c r="I1761" s="5"/>
      <c r="J1761" s="5"/>
      <c r="K1761" s="5"/>
      <c r="L1761" s="5"/>
      <c r="M1761" s="5"/>
      <c r="N1761" s="5"/>
      <c r="O1761" s="5"/>
      <c r="P1761" s="5" t="s">
        <v>6194</v>
      </c>
      <c r="Q1761" s="5"/>
    </row>
    <row r="1762" spans="2:17">
      <c r="B1762" s="5"/>
      <c r="C1762" s="5"/>
      <c r="D1762" s="5"/>
      <c r="E1762" s="5"/>
      <c r="F1762" s="5"/>
      <c r="G1762" s="5"/>
      <c r="H1762" s="5"/>
      <c r="I1762" s="5"/>
      <c r="J1762" s="5"/>
      <c r="K1762" s="5"/>
      <c r="L1762" s="5"/>
      <c r="M1762" s="5"/>
      <c r="N1762" s="5"/>
      <c r="O1762" s="5"/>
      <c r="P1762" s="5" t="s">
        <v>6195</v>
      </c>
      <c r="Q1762" s="5"/>
    </row>
    <row r="1763" spans="2:17">
      <c r="B1763" s="5"/>
      <c r="C1763" s="5"/>
      <c r="D1763" s="5"/>
      <c r="E1763" s="5"/>
      <c r="F1763" s="5"/>
      <c r="G1763" s="5"/>
      <c r="H1763" s="5"/>
      <c r="I1763" s="5"/>
      <c r="J1763" s="5"/>
      <c r="K1763" s="5"/>
      <c r="L1763" s="5"/>
      <c r="M1763" s="5"/>
      <c r="N1763" s="5"/>
      <c r="O1763" s="5"/>
      <c r="P1763" s="5" t="s">
        <v>6196</v>
      </c>
      <c r="Q1763" s="5"/>
    </row>
    <row r="1764" spans="2:17">
      <c r="B1764" s="5"/>
      <c r="C1764" s="5"/>
      <c r="D1764" s="5"/>
      <c r="E1764" s="5"/>
      <c r="F1764" s="5"/>
      <c r="G1764" s="5"/>
      <c r="H1764" s="5"/>
      <c r="I1764" s="5"/>
      <c r="J1764" s="5"/>
      <c r="K1764" s="5"/>
      <c r="L1764" s="5"/>
      <c r="M1764" s="5"/>
      <c r="N1764" s="5"/>
      <c r="O1764" s="5"/>
      <c r="P1764" s="5" t="s">
        <v>6197</v>
      </c>
      <c r="Q1764" s="5"/>
    </row>
    <row r="1765" spans="2:17">
      <c r="B1765" s="5"/>
      <c r="C1765" s="5"/>
      <c r="D1765" s="5"/>
      <c r="E1765" s="5"/>
      <c r="F1765" s="5"/>
      <c r="G1765" s="5"/>
      <c r="H1765" s="5"/>
      <c r="I1765" s="5"/>
      <c r="J1765" s="5"/>
      <c r="K1765" s="5"/>
      <c r="L1765" s="5"/>
      <c r="M1765" s="5"/>
      <c r="N1765" s="5"/>
      <c r="O1765" s="5"/>
      <c r="P1765" s="5" t="s">
        <v>6198</v>
      </c>
      <c r="Q1765" s="5"/>
    </row>
    <row r="1766" spans="2:17">
      <c r="B1766" s="5"/>
      <c r="C1766" s="5"/>
      <c r="D1766" s="5"/>
      <c r="E1766" s="5"/>
      <c r="F1766" s="5"/>
      <c r="G1766" s="5"/>
      <c r="H1766" s="5"/>
      <c r="I1766" s="5"/>
      <c r="J1766" s="5"/>
      <c r="K1766" s="5"/>
      <c r="L1766" s="5"/>
      <c r="M1766" s="5"/>
      <c r="N1766" s="5"/>
      <c r="O1766" s="5"/>
      <c r="P1766" s="5" t="s">
        <v>6199</v>
      </c>
      <c r="Q1766" s="5"/>
    </row>
    <row r="1767" spans="2:17">
      <c r="B1767" s="5"/>
      <c r="C1767" s="5"/>
      <c r="D1767" s="5"/>
      <c r="E1767" s="5"/>
      <c r="F1767" s="5"/>
      <c r="G1767" s="5"/>
      <c r="H1767" s="5"/>
      <c r="I1767" s="5"/>
      <c r="J1767" s="5"/>
      <c r="K1767" s="5"/>
      <c r="L1767" s="5"/>
      <c r="M1767" s="5"/>
      <c r="N1767" s="5"/>
      <c r="O1767" s="5"/>
      <c r="P1767" s="5" t="s">
        <v>6200</v>
      </c>
      <c r="Q1767" s="5"/>
    </row>
    <row r="1768" spans="2:17">
      <c r="B1768" s="5"/>
      <c r="C1768" s="5"/>
      <c r="D1768" s="5"/>
      <c r="E1768" s="5"/>
      <c r="F1768" s="5"/>
      <c r="G1768" s="5"/>
      <c r="H1768" s="5"/>
      <c r="I1768" s="5"/>
      <c r="J1768" s="5"/>
      <c r="K1768" s="5"/>
      <c r="L1768" s="5"/>
      <c r="M1768" s="5"/>
      <c r="N1768" s="5"/>
      <c r="O1768" s="5"/>
      <c r="P1768" s="5" t="s">
        <v>6201</v>
      </c>
      <c r="Q1768" s="5"/>
    </row>
    <row r="1769" spans="2:17">
      <c r="B1769" s="5"/>
      <c r="C1769" s="5"/>
      <c r="D1769" s="5"/>
      <c r="E1769" s="5"/>
      <c r="F1769" s="5"/>
      <c r="G1769" s="5"/>
      <c r="H1769" s="5"/>
      <c r="I1769" s="5"/>
      <c r="J1769" s="5"/>
      <c r="K1769" s="5"/>
      <c r="L1769" s="5"/>
      <c r="M1769" s="5"/>
      <c r="N1769" s="5"/>
      <c r="O1769" s="5"/>
      <c r="P1769" s="5" t="s">
        <v>6202</v>
      </c>
      <c r="Q1769" s="5"/>
    </row>
    <row r="1770" spans="2:17">
      <c r="B1770" s="5"/>
      <c r="C1770" s="5"/>
      <c r="D1770" s="5"/>
      <c r="E1770" s="5"/>
      <c r="F1770" s="5"/>
      <c r="G1770" s="5"/>
      <c r="H1770" s="5"/>
      <c r="I1770" s="5"/>
      <c r="J1770" s="5"/>
      <c r="K1770" s="5"/>
      <c r="L1770" s="5"/>
      <c r="M1770" s="5"/>
      <c r="N1770" s="5"/>
      <c r="O1770" s="5"/>
      <c r="P1770" s="5" t="s">
        <v>6203</v>
      </c>
      <c r="Q1770" s="5"/>
    </row>
    <row r="1771" spans="2:17">
      <c r="B1771" s="5"/>
      <c r="C1771" s="5"/>
      <c r="D1771" s="5"/>
      <c r="E1771" s="5"/>
      <c r="F1771" s="5"/>
      <c r="G1771" s="5"/>
      <c r="H1771" s="5"/>
      <c r="I1771" s="5"/>
      <c r="J1771" s="5"/>
      <c r="K1771" s="5"/>
      <c r="L1771" s="5"/>
      <c r="M1771" s="5"/>
      <c r="N1771" s="5"/>
      <c r="O1771" s="5"/>
      <c r="P1771" s="5" t="s">
        <v>6204</v>
      </c>
      <c r="Q1771" s="5"/>
    </row>
    <row r="1772" spans="2:17">
      <c r="B1772" s="5"/>
      <c r="C1772" s="5"/>
      <c r="D1772" s="5"/>
      <c r="E1772" s="5"/>
      <c r="F1772" s="5"/>
      <c r="G1772" s="5"/>
      <c r="H1772" s="5"/>
      <c r="I1772" s="5"/>
      <c r="J1772" s="5"/>
      <c r="K1772" s="5"/>
      <c r="L1772" s="5"/>
      <c r="M1772" s="5"/>
      <c r="N1772" s="5"/>
      <c r="O1772" s="5"/>
      <c r="P1772" s="5" t="s">
        <v>6205</v>
      </c>
      <c r="Q1772" s="5"/>
    </row>
    <row r="1773" spans="2:17">
      <c r="B1773" s="5"/>
      <c r="C1773" s="5"/>
      <c r="D1773" s="5"/>
      <c r="E1773" s="5"/>
      <c r="F1773" s="5"/>
      <c r="G1773" s="5"/>
      <c r="H1773" s="5"/>
      <c r="I1773" s="5"/>
      <c r="J1773" s="5"/>
      <c r="K1773" s="5"/>
      <c r="L1773" s="5"/>
      <c r="M1773" s="5"/>
      <c r="N1773" s="5"/>
      <c r="O1773" s="5"/>
      <c r="P1773" s="5" t="s">
        <v>6206</v>
      </c>
      <c r="Q1773" s="5"/>
    </row>
    <row r="1774" spans="2:17">
      <c r="B1774" s="5"/>
      <c r="C1774" s="5"/>
      <c r="D1774" s="5"/>
      <c r="E1774" s="5"/>
      <c r="F1774" s="5"/>
      <c r="G1774" s="5"/>
      <c r="H1774" s="5"/>
      <c r="I1774" s="5"/>
      <c r="J1774" s="5"/>
      <c r="K1774" s="5"/>
      <c r="L1774" s="5"/>
      <c r="M1774" s="5"/>
      <c r="N1774" s="5"/>
      <c r="O1774" s="5"/>
      <c r="P1774" s="5" t="s">
        <v>6207</v>
      </c>
      <c r="Q1774" s="5"/>
    </row>
    <row r="1775" spans="2:17">
      <c r="B1775" s="5"/>
      <c r="C1775" s="5"/>
      <c r="D1775" s="5"/>
      <c r="E1775" s="5"/>
      <c r="F1775" s="5"/>
      <c r="G1775" s="5"/>
      <c r="H1775" s="5"/>
      <c r="I1775" s="5"/>
      <c r="J1775" s="5"/>
      <c r="K1775" s="5"/>
      <c r="L1775" s="5"/>
      <c r="M1775" s="5"/>
      <c r="N1775" s="5"/>
      <c r="O1775" s="5"/>
      <c r="P1775" s="5" t="s">
        <v>6208</v>
      </c>
      <c r="Q1775" s="5"/>
    </row>
    <row r="1776" spans="2:17">
      <c r="B1776" s="5"/>
      <c r="C1776" s="5"/>
      <c r="D1776" s="5"/>
      <c r="E1776" s="5"/>
      <c r="F1776" s="5"/>
      <c r="G1776" s="5"/>
      <c r="H1776" s="5"/>
      <c r="I1776" s="5"/>
      <c r="J1776" s="5"/>
      <c r="K1776" s="5"/>
      <c r="L1776" s="5"/>
      <c r="M1776" s="5"/>
      <c r="N1776" s="5"/>
      <c r="O1776" s="5"/>
      <c r="P1776" s="5" t="s">
        <v>6209</v>
      </c>
      <c r="Q1776" s="5"/>
    </row>
    <row r="1777" spans="2:17">
      <c r="B1777" s="5"/>
      <c r="C1777" s="5"/>
      <c r="D1777" s="5"/>
      <c r="E1777" s="5"/>
      <c r="F1777" s="5"/>
      <c r="G1777" s="5"/>
      <c r="H1777" s="5"/>
      <c r="I1777" s="5"/>
      <c r="J1777" s="5"/>
      <c r="K1777" s="5"/>
      <c r="L1777" s="5"/>
      <c r="M1777" s="5"/>
      <c r="N1777" s="5"/>
      <c r="O1777" s="5"/>
      <c r="P1777" s="5" t="s">
        <v>6210</v>
      </c>
      <c r="Q1777" s="5"/>
    </row>
    <row r="1778" spans="2:17">
      <c r="B1778" s="5"/>
      <c r="C1778" s="5"/>
      <c r="D1778" s="5"/>
      <c r="E1778" s="5"/>
      <c r="F1778" s="5"/>
      <c r="G1778" s="5"/>
      <c r="H1778" s="5"/>
      <c r="I1778" s="5"/>
      <c r="J1778" s="5"/>
      <c r="K1778" s="5"/>
      <c r="L1778" s="5"/>
      <c r="M1778" s="5"/>
      <c r="N1778" s="5"/>
      <c r="O1778" s="5"/>
      <c r="P1778" s="5" t="s">
        <v>6211</v>
      </c>
      <c r="Q1778" s="5"/>
    </row>
    <row r="1779" spans="2:17">
      <c r="B1779" s="5"/>
      <c r="C1779" s="5"/>
      <c r="D1779" s="5"/>
      <c r="E1779" s="5"/>
      <c r="F1779" s="5"/>
      <c r="G1779" s="5"/>
      <c r="H1779" s="5"/>
      <c r="I1779" s="5"/>
      <c r="J1779" s="5"/>
      <c r="K1779" s="5"/>
      <c r="L1779" s="5"/>
      <c r="M1779" s="5"/>
      <c r="N1779" s="5"/>
      <c r="O1779" s="5"/>
      <c r="P1779" s="5" t="s">
        <v>6212</v>
      </c>
      <c r="Q1779" s="5"/>
    </row>
    <row r="1780" spans="2:17">
      <c r="B1780" s="5"/>
      <c r="C1780" s="5"/>
      <c r="D1780" s="5"/>
      <c r="E1780" s="5"/>
      <c r="F1780" s="5"/>
      <c r="G1780" s="5"/>
      <c r="H1780" s="5"/>
      <c r="I1780" s="5"/>
      <c r="J1780" s="5"/>
      <c r="K1780" s="5"/>
      <c r="L1780" s="5"/>
      <c r="M1780" s="5"/>
      <c r="N1780" s="5"/>
      <c r="O1780" s="5"/>
      <c r="P1780" s="5" t="s">
        <v>6213</v>
      </c>
      <c r="Q1780" s="5"/>
    </row>
    <row r="1781" spans="2:17">
      <c r="B1781" s="5"/>
      <c r="C1781" s="5"/>
      <c r="D1781" s="5"/>
      <c r="E1781" s="5"/>
      <c r="F1781" s="5"/>
      <c r="G1781" s="5"/>
      <c r="H1781" s="5"/>
      <c r="I1781" s="5"/>
      <c r="J1781" s="5"/>
      <c r="K1781" s="5"/>
      <c r="L1781" s="5"/>
      <c r="M1781" s="5"/>
      <c r="N1781" s="5"/>
      <c r="O1781" s="5"/>
      <c r="P1781" s="5" t="s">
        <v>6214</v>
      </c>
      <c r="Q1781" s="5"/>
    </row>
    <row r="1782" spans="2:17">
      <c r="B1782" s="5"/>
      <c r="C1782" s="5"/>
      <c r="D1782" s="5"/>
      <c r="E1782" s="5"/>
      <c r="F1782" s="5"/>
      <c r="G1782" s="5"/>
      <c r="H1782" s="5"/>
      <c r="I1782" s="5"/>
      <c r="J1782" s="5"/>
      <c r="K1782" s="5"/>
      <c r="L1782" s="5"/>
      <c r="M1782" s="5"/>
      <c r="N1782" s="5"/>
      <c r="O1782" s="5"/>
      <c r="P1782" s="5" t="s">
        <v>6215</v>
      </c>
      <c r="Q1782" s="5"/>
    </row>
    <row r="1783" spans="2:17">
      <c r="B1783" s="5"/>
      <c r="C1783" s="5"/>
      <c r="D1783" s="5"/>
      <c r="E1783" s="5"/>
      <c r="F1783" s="5"/>
      <c r="G1783" s="5"/>
      <c r="H1783" s="5"/>
      <c r="I1783" s="5"/>
      <c r="J1783" s="5"/>
      <c r="K1783" s="5"/>
      <c r="L1783" s="5"/>
      <c r="M1783" s="5"/>
      <c r="N1783" s="5"/>
      <c r="O1783" s="5"/>
      <c r="P1783" s="5" t="s">
        <v>6216</v>
      </c>
      <c r="Q1783" s="5"/>
    </row>
    <row r="1784" spans="2:17">
      <c r="B1784" s="5"/>
      <c r="C1784" s="5"/>
      <c r="D1784" s="5"/>
      <c r="E1784" s="5"/>
      <c r="F1784" s="5"/>
      <c r="G1784" s="5"/>
      <c r="H1784" s="5"/>
      <c r="I1784" s="5"/>
      <c r="J1784" s="5"/>
      <c r="K1784" s="5"/>
      <c r="L1784" s="5"/>
      <c r="M1784" s="5"/>
      <c r="N1784" s="5"/>
      <c r="O1784" s="5"/>
      <c r="P1784" s="5" t="s">
        <v>6217</v>
      </c>
      <c r="Q1784" s="5"/>
    </row>
    <row r="1785" spans="2:17">
      <c r="B1785" s="5"/>
      <c r="C1785" s="5"/>
      <c r="D1785" s="5"/>
      <c r="E1785" s="5"/>
      <c r="F1785" s="5"/>
      <c r="G1785" s="5"/>
      <c r="H1785" s="5"/>
      <c r="I1785" s="5"/>
      <c r="J1785" s="5"/>
      <c r="K1785" s="5"/>
      <c r="L1785" s="5"/>
      <c r="M1785" s="5"/>
      <c r="N1785" s="5"/>
      <c r="O1785" s="5"/>
      <c r="P1785" s="5" t="s">
        <v>6218</v>
      </c>
      <c r="Q1785" s="5"/>
    </row>
    <row r="1786" spans="2:17">
      <c r="B1786" s="5"/>
      <c r="C1786" s="5"/>
      <c r="D1786" s="5"/>
      <c r="E1786" s="5"/>
      <c r="F1786" s="5"/>
      <c r="G1786" s="5"/>
      <c r="H1786" s="5"/>
      <c r="I1786" s="5"/>
      <c r="J1786" s="5"/>
      <c r="K1786" s="5"/>
      <c r="L1786" s="5"/>
      <c r="M1786" s="5"/>
      <c r="N1786" s="5"/>
      <c r="O1786" s="5"/>
      <c r="P1786" s="5" t="s">
        <v>6219</v>
      </c>
      <c r="Q1786" s="5"/>
    </row>
    <row r="1787" spans="2:17">
      <c r="B1787" s="5"/>
      <c r="C1787" s="5"/>
      <c r="D1787" s="5"/>
      <c r="E1787" s="5"/>
      <c r="F1787" s="5"/>
      <c r="G1787" s="5"/>
      <c r="H1787" s="5"/>
      <c r="I1787" s="5"/>
      <c r="J1787" s="5"/>
      <c r="K1787" s="5"/>
      <c r="L1787" s="5"/>
      <c r="M1787" s="5"/>
      <c r="N1787" s="5"/>
      <c r="O1787" s="5"/>
      <c r="P1787" s="5" t="s">
        <v>6220</v>
      </c>
      <c r="Q1787" s="5"/>
    </row>
    <row r="1788" spans="2:17">
      <c r="B1788" s="5"/>
      <c r="C1788" s="5"/>
      <c r="D1788" s="5"/>
      <c r="E1788" s="5"/>
      <c r="F1788" s="5"/>
      <c r="G1788" s="5"/>
      <c r="H1788" s="5"/>
      <c r="I1788" s="5"/>
      <c r="J1788" s="5"/>
      <c r="K1788" s="5"/>
      <c r="L1788" s="5"/>
      <c r="M1788" s="5"/>
      <c r="N1788" s="5"/>
      <c r="O1788" s="5"/>
      <c r="P1788" s="5" t="s">
        <v>6221</v>
      </c>
      <c r="Q1788" s="5"/>
    </row>
    <row r="1789" spans="2:17">
      <c r="B1789" s="5"/>
      <c r="C1789" s="5"/>
      <c r="D1789" s="5"/>
      <c r="E1789" s="5"/>
      <c r="F1789" s="5"/>
      <c r="G1789" s="5"/>
      <c r="H1789" s="5"/>
      <c r="I1789" s="5"/>
      <c r="J1789" s="5"/>
      <c r="K1789" s="5"/>
      <c r="L1789" s="5"/>
      <c r="M1789" s="5"/>
      <c r="N1789" s="5"/>
      <c r="O1789" s="5"/>
      <c r="P1789" s="5" t="s">
        <v>6222</v>
      </c>
      <c r="Q1789" s="5"/>
    </row>
    <row r="1790" spans="2:17">
      <c r="B1790" s="5"/>
      <c r="C1790" s="5"/>
      <c r="D1790" s="5"/>
      <c r="E1790" s="5"/>
      <c r="F1790" s="5"/>
      <c r="G1790" s="5"/>
      <c r="H1790" s="5"/>
      <c r="I1790" s="5"/>
      <c r="J1790" s="5"/>
      <c r="K1790" s="5"/>
      <c r="L1790" s="5"/>
      <c r="M1790" s="5"/>
      <c r="N1790" s="5"/>
      <c r="O1790" s="5"/>
      <c r="P1790" s="5" t="s">
        <v>6223</v>
      </c>
      <c r="Q1790" s="5"/>
    </row>
    <row r="1791" spans="2:17">
      <c r="B1791" s="5"/>
      <c r="C1791" s="5"/>
      <c r="D1791" s="5"/>
      <c r="E1791" s="5"/>
      <c r="F1791" s="5"/>
      <c r="G1791" s="5"/>
      <c r="H1791" s="5"/>
      <c r="I1791" s="5"/>
      <c r="J1791" s="5"/>
      <c r="K1791" s="5"/>
      <c r="L1791" s="5"/>
      <c r="M1791" s="5"/>
      <c r="N1791" s="5"/>
      <c r="O1791" s="5"/>
      <c r="P1791" s="5" t="s">
        <v>6224</v>
      </c>
      <c r="Q1791" s="5"/>
    </row>
    <row r="1792" spans="2:17">
      <c r="B1792" s="5"/>
      <c r="C1792" s="5"/>
      <c r="D1792" s="5"/>
      <c r="E1792" s="5"/>
      <c r="F1792" s="5"/>
      <c r="G1792" s="5"/>
      <c r="H1792" s="5"/>
      <c r="I1792" s="5"/>
      <c r="J1792" s="5"/>
      <c r="K1792" s="5"/>
      <c r="L1792" s="5"/>
      <c r="M1792" s="5"/>
      <c r="N1792" s="5"/>
      <c r="O1792" s="5"/>
      <c r="P1792" s="5" t="s">
        <v>6225</v>
      </c>
      <c r="Q1792" s="5"/>
    </row>
    <row r="1793" spans="2:17">
      <c r="B1793" s="5"/>
      <c r="C1793" s="5"/>
      <c r="D1793" s="5"/>
      <c r="E1793" s="5"/>
      <c r="F1793" s="5"/>
      <c r="G1793" s="5"/>
      <c r="H1793" s="5"/>
      <c r="I1793" s="5"/>
      <c r="J1793" s="5"/>
      <c r="K1793" s="5"/>
      <c r="L1793" s="5"/>
      <c r="M1793" s="5"/>
      <c r="N1793" s="5"/>
      <c r="O1793" s="5"/>
      <c r="P1793" s="5" t="s">
        <v>6226</v>
      </c>
      <c r="Q1793" s="5"/>
    </row>
    <row r="1794" spans="2:17">
      <c r="B1794" s="5"/>
      <c r="C1794" s="5"/>
      <c r="D1794" s="5"/>
      <c r="E1794" s="5"/>
      <c r="F1794" s="5"/>
      <c r="G1794" s="5"/>
      <c r="H1794" s="5"/>
      <c r="I1794" s="5"/>
      <c r="J1794" s="5"/>
      <c r="K1794" s="5"/>
      <c r="L1794" s="5"/>
      <c r="M1794" s="5"/>
      <c r="N1794" s="5"/>
      <c r="O1794" s="5"/>
      <c r="P1794" s="5" t="s">
        <v>6227</v>
      </c>
      <c r="Q1794" s="5"/>
    </row>
    <row r="1795" spans="2:17">
      <c r="B1795" s="5"/>
      <c r="C1795" s="5"/>
      <c r="D1795" s="5"/>
      <c r="E1795" s="5"/>
      <c r="F1795" s="5"/>
      <c r="G1795" s="5"/>
      <c r="H1795" s="5"/>
      <c r="I1795" s="5"/>
      <c r="J1795" s="5"/>
      <c r="K1795" s="5"/>
      <c r="L1795" s="5"/>
      <c r="M1795" s="5"/>
      <c r="N1795" s="5"/>
      <c r="O1795" s="5"/>
      <c r="P1795" s="5" t="s">
        <v>6228</v>
      </c>
      <c r="Q1795" s="5"/>
    </row>
    <row r="1796" spans="2:17">
      <c r="B1796" s="5"/>
      <c r="C1796" s="5"/>
      <c r="D1796" s="5"/>
      <c r="E1796" s="5"/>
      <c r="F1796" s="5"/>
      <c r="G1796" s="5"/>
      <c r="H1796" s="5"/>
      <c r="I1796" s="5"/>
      <c r="J1796" s="5"/>
      <c r="K1796" s="5"/>
      <c r="L1796" s="5"/>
      <c r="M1796" s="5"/>
      <c r="N1796" s="5"/>
      <c r="O1796" s="5"/>
      <c r="P1796" s="5" t="s">
        <v>6229</v>
      </c>
      <c r="Q1796" s="5"/>
    </row>
    <row r="1797" spans="2:17">
      <c r="B1797" s="5"/>
      <c r="C1797" s="5"/>
      <c r="D1797" s="5"/>
      <c r="E1797" s="5"/>
      <c r="F1797" s="5"/>
      <c r="G1797" s="5"/>
      <c r="H1797" s="5"/>
      <c r="I1797" s="5"/>
      <c r="J1797" s="5"/>
      <c r="K1797" s="5"/>
      <c r="L1797" s="5"/>
      <c r="M1797" s="5"/>
      <c r="N1797" s="5"/>
      <c r="O1797" s="5"/>
      <c r="P1797" s="5" t="s">
        <v>6230</v>
      </c>
      <c r="Q1797" s="5"/>
    </row>
    <row r="1798" spans="2:17">
      <c r="B1798" s="5"/>
      <c r="C1798" s="5"/>
      <c r="D1798" s="5"/>
      <c r="E1798" s="5"/>
      <c r="F1798" s="5"/>
      <c r="G1798" s="5"/>
      <c r="H1798" s="5"/>
      <c r="I1798" s="5"/>
      <c r="J1798" s="5"/>
      <c r="K1798" s="5"/>
      <c r="L1798" s="5"/>
      <c r="M1798" s="5"/>
      <c r="N1798" s="5"/>
      <c r="O1798" s="5"/>
      <c r="P1798" s="5" t="s">
        <v>6231</v>
      </c>
      <c r="Q1798" s="5"/>
    </row>
    <row r="1799" spans="2:17">
      <c r="B1799" s="5"/>
      <c r="C1799" s="5"/>
      <c r="D1799" s="5"/>
      <c r="E1799" s="5"/>
      <c r="F1799" s="5"/>
      <c r="G1799" s="5"/>
      <c r="H1799" s="5"/>
      <c r="I1799" s="5"/>
      <c r="J1799" s="5"/>
      <c r="K1799" s="5"/>
      <c r="L1799" s="5"/>
      <c r="M1799" s="5"/>
      <c r="N1799" s="5"/>
      <c r="O1799" s="5"/>
      <c r="P1799" s="5" t="s">
        <v>6232</v>
      </c>
      <c r="Q1799" s="5"/>
    </row>
    <row r="1800" spans="2:17">
      <c r="B1800" s="5"/>
      <c r="C1800" s="5"/>
      <c r="D1800" s="5"/>
      <c r="E1800" s="5"/>
      <c r="F1800" s="5"/>
      <c r="G1800" s="5"/>
      <c r="H1800" s="5"/>
      <c r="I1800" s="5"/>
      <c r="J1800" s="5"/>
      <c r="K1800" s="5"/>
      <c r="L1800" s="5"/>
      <c r="M1800" s="5"/>
      <c r="N1800" s="5"/>
      <c r="O1800" s="5"/>
      <c r="P1800" s="5" t="s">
        <v>6233</v>
      </c>
      <c r="Q1800" s="5"/>
    </row>
    <row r="1801" spans="2:17">
      <c r="B1801" s="5"/>
      <c r="C1801" s="5"/>
      <c r="D1801" s="5"/>
      <c r="E1801" s="5"/>
      <c r="F1801" s="5"/>
      <c r="G1801" s="5"/>
      <c r="H1801" s="5"/>
      <c r="I1801" s="5"/>
      <c r="J1801" s="5"/>
      <c r="K1801" s="5"/>
      <c r="L1801" s="5"/>
      <c r="M1801" s="5"/>
      <c r="N1801" s="5"/>
      <c r="O1801" s="5"/>
      <c r="P1801" s="5" t="s">
        <v>6234</v>
      </c>
      <c r="Q1801" s="5"/>
    </row>
    <row r="1802" spans="2:17">
      <c r="B1802" s="5"/>
      <c r="C1802" s="5"/>
      <c r="D1802" s="5"/>
      <c r="E1802" s="5"/>
      <c r="F1802" s="5"/>
      <c r="G1802" s="5"/>
      <c r="H1802" s="5"/>
      <c r="I1802" s="5"/>
      <c r="J1802" s="5"/>
      <c r="K1802" s="5"/>
      <c r="L1802" s="5"/>
      <c r="M1802" s="5"/>
      <c r="N1802" s="5"/>
      <c r="O1802" s="5"/>
      <c r="P1802" s="5" t="s">
        <v>6235</v>
      </c>
      <c r="Q1802" s="5"/>
    </row>
    <row r="1803" spans="2:17">
      <c r="B1803" s="5"/>
      <c r="C1803" s="5"/>
      <c r="D1803" s="5"/>
      <c r="E1803" s="5"/>
      <c r="F1803" s="5"/>
      <c r="G1803" s="5"/>
      <c r="H1803" s="5"/>
      <c r="I1803" s="5"/>
      <c r="J1803" s="5"/>
      <c r="K1803" s="5"/>
      <c r="L1803" s="5"/>
      <c r="M1803" s="5"/>
      <c r="N1803" s="5"/>
      <c r="O1803" s="5"/>
      <c r="P1803" s="5" t="s">
        <v>6236</v>
      </c>
      <c r="Q1803" s="5"/>
    </row>
    <row r="1804" spans="2:17">
      <c r="B1804" s="5"/>
      <c r="C1804" s="5"/>
      <c r="D1804" s="5"/>
      <c r="E1804" s="5"/>
      <c r="F1804" s="5"/>
      <c r="G1804" s="5"/>
      <c r="H1804" s="5"/>
      <c r="I1804" s="5"/>
      <c r="J1804" s="5"/>
      <c r="K1804" s="5"/>
      <c r="L1804" s="5"/>
      <c r="M1804" s="5"/>
      <c r="N1804" s="5"/>
      <c r="O1804" s="5"/>
      <c r="P1804" s="5" t="s">
        <v>6237</v>
      </c>
      <c r="Q1804" s="5"/>
    </row>
    <row r="1805" spans="2:17">
      <c r="B1805" s="5"/>
      <c r="C1805" s="5"/>
      <c r="D1805" s="5"/>
      <c r="E1805" s="5"/>
      <c r="F1805" s="5"/>
      <c r="G1805" s="5"/>
      <c r="H1805" s="5"/>
      <c r="I1805" s="5"/>
      <c r="J1805" s="5"/>
      <c r="K1805" s="5"/>
      <c r="L1805" s="5"/>
      <c r="M1805" s="5"/>
      <c r="N1805" s="5"/>
      <c r="O1805" s="5"/>
      <c r="P1805" s="5" t="s">
        <v>6238</v>
      </c>
      <c r="Q1805" s="5"/>
    </row>
    <row r="1806" spans="2:17">
      <c r="B1806" s="5"/>
      <c r="C1806" s="5"/>
      <c r="D1806" s="5"/>
      <c r="E1806" s="5"/>
      <c r="F1806" s="5"/>
      <c r="G1806" s="5"/>
      <c r="H1806" s="5"/>
      <c r="I1806" s="5"/>
      <c r="J1806" s="5"/>
      <c r="K1806" s="5"/>
      <c r="L1806" s="5"/>
      <c r="M1806" s="5"/>
      <c r="N1806" s="5"/>
      <c r="O1806" s="5"/>
      <c r="P1806" s="5" t="s">
        <v>6239</v>
      </c>
      <c r="Q1806" s="5"/>
    </row>
    <row r="1807" spans="2:17">
      <c r="B1807" s="5"/>
      <c r="C1807" s="5"/>
      <c r="D1807" s="5"/>
      <c r="E1807" s="5"/>
      <c r="F1807" s="5"/>
      <c r="G1807" s="5"/>
      <c r="H1807" s="5"/>
      <c r="I1807" s="5"/>
      <c r="J1807" s="5"/>
      <c r="K1807" s="5"/>
      <c r="L1807" s="5"/>
      <c r="M1807" s="5"/>
      <c r="N1807" s="5"/>
      <c r="O1807" s="5"/>
      <c r="P1807" s="5" t="s">
        <v>6240</v>
      </c>
      <c r="Q1807" s="5"/>
    </row>
    <row r="1808" spans="2:17">
      <c r="B1808" s="5"/>
      <c r="C1808" s="5"/>
      <c r="D1808" s="5"/>
      <c r="E1808" s="5"/>
      <c r="F1808" s="5"/>
      <c r="G1808" s="5"/>
      <c r="H1808" s="5"/>
      <c r="I1808" s="5"/>
      <c r="J1808" s="5"/>
      <c r="K1808" s="5"/>
      <c r="L1808" s="5"/>
      <c r="M1808" s="5"/>
      <c r="N1808" s="5"/>
      <c r="O1808" s="5"/>
      <c r="P1808" s="5" t="s">
        <v>6241</v>
      </c>
      <c r="Q1808" s="5"/>
    </row>
    <row r="1809" spans="2:17">
      <c r="B1809" s="5"/>
      <c r="C1809" s="5"/>
      <c r="D1809" s="5"/>
      <c r="E1809" s="5"/>
      <c r="F1809" s="5"/>
      <c r="G1809" s="5"/>
      <c r="H1809" s="5"/>
      <c r="I1809" s="5"/>
      <c r="J1809" s="5"/>
      <c r="K1809" s="5"/>
      <c r="L1809" s="5"/>
      <c r="M1809" s="5"/>
      <c r="N1809" s="5"/>
      <c r="O1809" s="5"/>
      <c r="P1809" s="5" t="s">
        <v>6242</v>
      </c>
      <c r="Q1809" s="5"/>
    </row>
    <row r="1810" spans="2:17">
      <c r="B1810" s="5"/>
      <c r="C1810" s="5"/>
      <c r="D1810" s="5"/>
      <c r="E1810" s="5"/>
      <c r="F1810" s="5"/>
      <c r="G1810" s="5"/>
      <c r="H1810" s="5"/>
      <c r="I1810" s="5"/>
      <c r="J1810" s="5"/>
      <c r="K1810" s="5"/>
      <c r="L1810" s="5"/>
      <c r="M1810" s="5"/>
      <c r="N1810" s="5"/>
      <c r="O1810" s="5"/>
      <c r="P1810" s="5" t="s">
        <v>6243</v>
      </c>
      <c r="Q1810" s="5"/>
    </row>
    <row r="1811" spans="2:17">
      <c r="B1811" s="5"/>
      <c r="C1811" s="5"/>
      <c r="D1811" s="5"/>
      <c r="E1811" s="5"/>
      <c r="F1811" s="5"/>
      <c r="G1811" s="5"/>
      <c r="H1811" s="5"/>
      <c r="I1811" s="5"/>
      <c r="J1811" s="5"/>
      <c r="K1811" s="5"/>
      <c r="L1811" s="5"/>
      <c r="M1811" s="5"/>
      <c r="N1811" s="5"/>
      <c r="O1811" s="5"/>
      <c r="P1811" s="5" t="s">
        <v>6244</v>
      </c>
      <c r="Q1811" s="5"/>
    </row>
    <row r="1812" spans="2:17">
      <c r="B1812" s="5"/>
      <c r="C1812" s="5"/>
      <c r="D1812" s="5"/>
      <c r="E1812" s="5"/>
      <c r="F1812" s="5"/>
      <c r="G1812" s="5"/>
      <c r="H1812" s="5"/>
      <c r="I1812" s="5"/>
      <c r="J1812" s="5"/>
      <c r="K1812" s="5"/>
      <c r="L1812" s="5"/>
      <c r="M1812" s="5"/>
      <c r="N1812" s="5"/>
      <c r="O1812" s="5"/>
      <c r="P1812" s="5" t="s">
        <v>6245</v>
      </c>
      <c r="Q1812" s="5"/>
    </row>
    <row r="1813" spans="2:17">
      <c r="B1813" s="5"/>
      <c r="C1813" s="5"/>
      <c r="D1813" s="5"/>
      <c r="E1813" s="5"/>
      <c r="F1813" s="5"/>
      <c r="G1813" s="5"/>
      <c r="H1813" s="5"/>
      <c r="I1813" s="5"/>
      <c r="J1813" s="5"/>
      <c r="K1813" s="5"/>
      <c r="L1813" s="5"/>
      <c r="M1813" s="5"/>
      <c r="N1813" s="5"/>
      <c r="O1813" s="5"/>
      <c r="P1813" s="5" t="s">
        <v>6246</v>
      </c>
      <c r="Q1813" s="5"/>
    </row>
    <row r="1814" spans="2:17">
      <c r="B1814" s="5"/>
      <c r="C1814" s="5"/>
      <c r="D1814" s="5"/>
      <c r="E1814" s="5"/>
      <c r="F1814" s="5"/>
      <c r="G1814" s="5"/>
      <c r="H1814" s="5"/>
      <c r="I1814" s="5"/>
      <c r="J1814" s="5"/>
      <c r="K1814" s="5"/>
      <c r="L1814" s="5"/>
      <c r="M1814" s="5"/>
      <c r="N1814" s="5"/>
      <c r="O1814" s="5"/>
      <c r="P1814" s="5" t="s">
        <v>6247</v>
      </c>
      <c r="Q1814" s="5"/>
    </row>
    <row r="1815" spans="2:17">
      <c r="B1815" s="5"/>
      <c r="C1815" s="5"/>
      <c r="D1815" s="5"/>
      <c r="E1815" s="5"/>
      <c r="F1815" s="5"/>
      <c r="G1815" s="5"/>
      <c r="H1815" s="5"/>
      <c r="I1815" s="5"/>
      <c r="J1815" s="5"/>
      <c r="K1815" s="5"/>
      <c r="L1815" s="5"/>
      <c r="M1815" s="5"/>
      <c r="N1815" s="5"/>
      <c r="O1815" s="5"/>
      <c r="P1815" s="5" t="s">
        <v>6248</v>
      </c>
      <c r="Q1815" s="5"/>
    </row>
    <row r="1816" spans="2:17">
      <c r="B1816" s="5"/>
      <c r="C1816" s="5"/>
      <c r="D1816" s="5"/>
      <c r="E1816" s="5"/>
      <c r="F1816" s="5"/>
      <c r="G1816" s="5"/>
      <c r="H1816" s="5"/>
      <c r="I1816" s="5"/>
      <c r="J1816" s="5"/>
      <c r="K1816" s="5"/>
      <c r="L1816" s="5"/>
      <c r="M1816" s="5"/>
      <c r="N1816" s="5"/>
      <c r="O1816" s="5"/>
      <c r="P1816" s="5" t="s">
        <v>6249</v>
      </c>
      <c r="Q1816" s="5"/>
    </row>
    <row r="1817" spans="2:17">
      <c r="B1817" s="5"/>
      <c r="C1817" s="5"/>
      <c r="D1817" s="5"/>
      <c r="E1817" s="5"/>
      <c r="F1817" s="5"/>
      <c r="G1817" s="5"/>
      <c r="H1817" s="5"/>
      <c r="I1817" s="5"/>
      <c r="J1817" s="5"/>
      <c r="K1817" s="5"/>
      <c r="L1817" s="5"/>
      <c r="M1817" s="5"/>
      <c r="N1817" s="5"/>
      <c r="O1817" s="5"/>
      <c r="P1817" s="5" t="s">
        <v>6250</v>
      </c>
      <c r="Q1817" s="5"/>
    </row>
    <row r="1818" spans="2:17">
      <c r="B1818" s="5"/>
      <c r="C1818" s="5"/>
      <c r="D1818" s="5"/>
      <c r="E1818" s="5"/>
      <c r="F1818" s="5"/>
      <c r="G1818" s="5"/>
      <c r="H1818" s="5"/>
      <c r="I1818" s="5"/>
      <c r="J1818" s="5"/>
      <c r="K1818" s="5"/>
      <c r="L1818" s="5"/>
      <c r="M1818" s="5"/>
      <c r="N1818" s="5"/>
      <c r="O1818" s="5"/>
      <c r="P1818" s="5" t="s">
        <v>6251</v>
      </c>
      <c r="Q1818" s="5"/>
    </row>
    <row r="1819" spans="2:17">
      <c r="B1819" s="5"/>
      <c r="C1819" s="5"/>
      <c r="D1819" s="5"/>
      <c r="E1819" s="5"/>
      <c r="F1819" s="5"/>
      <c r="G1819" s="5"/>
      <c r="H1819" s="5"/>
      <c r="I1819" s="5"/>
      <c r="J1819" s="5"/>
      <c r="K1819" s="5"/>
      <c r="L1819" s="5"/>
      <c r="M1819" s="5"/>
      <c r="N1819" s="5"/>
      <c r="O1819" s="5"/>
      <c r="P1819" s="5" t="s">
        <v>6252</v>
      </c>
      <c r="Q1819" s="5"/>
    </row>
    <row r="1820" spans="2:17">
      <c r="B1820" s="5"/>
      <c r="C1820" s="5"/>
      <c r="D1820" s="5"/>
      <c r="E1820" s="5"/>
      <c r="F1820" s="5"/>
      <c r="G1820" s="5"/>
      <c r="H1820" s="5"/>
      <c r="I1820" s="5"/>
      <c r="J1820" s="5"/>
      <c r="K1820" s="5"/>
      <c r="L1820" s="5"/>
      <c r="M1820" s="5"/>
      <c r="N1820" s="5"/>
      <c r="O1820" s="5"/>
      <c r="P1820" s="5" t="s">
        <v>6253</v>
      </c>
      <c r="Q1820" s="5"/>
    </row>
    <row r="1821" spans="2:17">
      <c r="B1821" s="5"/>
      <c r="C1821" s="5"/>
      <c r="D1821" s="5"/>
      <c r="E1821" s="5"/>
      <c r="F1821" s="5"/>
      <c r="G1821" s="5"/>
      <c r="H1821" s="5"/>
      <c r="I1821" s="5"/>
      <c r="J1821" s="5"/>
      <c r="K1821" s="5"/>
      <c r="L1821" s="5"/>
      <c r="M1821" s="5"/>
      <c r="N1821" s="5"/>
      <c r="O1821" s="5"/>
      <c r="P1821" s="5" t="s">
        <v>6254</v>
      </c>
      <c r="Q1821" s="5"/>
    </row>
    <row r="1822" spans="2:17">
      <c r="B1822" s="5"/>
      <c r="C1822" s="5"/>
      <c r="D1822" s="5"/>
      <c r="E1822" s="5"/>
      <c r="F1822" s="5"/>
      <c r="G1822" s="5"/>
      <c r="H1822" s="5"/>
      <c r="I1822" s="5"/>
      <c r="J1822" s="5"/>
      <c r="K1822" s="5"/>
      <c r="L1822" s="5"/>
      <c r="M1822" s="5"/>
      <c r="N1822" s="5"/>
      <c r="O1822" s="5"/>
      <c r="P1822" s="5" t="s">
        <v>6255</v>
      </c>
      <c r="Q1822" s="5"/>
    </row>
    <row r="1823" spans="2:17">
      <c r="B1823" s="5"/>
      <c r="C1823" s="5"/>
      <c r="D1823" s="5"/>
      <c r="E1823" s="5"/>
      <c r="F1823" s="5"/>
      <c r="G1823" s="5"/>
      <c r="H1823" s="5"/>
      <c r="I1823" s="5"/>
      <c r="J1823" s="5"/>
      <c r="K1823" s="5"/>
      <c r="L1823" s="5"/>
      <c r="M1823" s="5"/>
      <c r="N1823" s="5"/>
      <c r="O1823" s="5"/>
      <c r="P1823" s="5" t="s">
        <v>6256</v>
      </c>
      <c r="Q1823" s="5"/>
    </row>
    <row r="1824" spans="2:17">
      <c r="B1824" s="5"/>
      <c r="C1824" s="5"/>
      <c r="D1824" s="5"/>
      <c r="E1824" s="5"/>
      <c r="F1824" s="5"/>
      <c r="G1824" s="5"/>
      <c r="H1824" s="5"/>
      <c r="I1824" s="5"/>
      <c r="J1824" s="5"/>
      <c r="K1824" s="5"/>
      <c r="L1824" s="5"/>
      <c r="M1824" s="5"/>
      <c r="N1824" s="5"/>
      <c r="O1824" s="5"/>
      <c r="P1824" s="5" t="s">
        <v>6257</v>
      </c>
      <c r="Q1824" s="5"/>
    </row>
    <row r="1825" spans="2:17">
      <c r="B1825" s="5"/>
      <c r="C1825" s="5"/>
      <c r="D1825" s="5"/>
      <c r="E1825" s="5"/>
      <c r="F1825" s="5"/>
      <c r="G1825" s="5"/>
      <c r="H1825" s="5"/>
      <c r="I1825" s="5"/>
      <c r="J1825" s="5"/>
      <c r="K1825" s="5"/>
      <c r="L1825" s="5"/>
      <c r="M1825" s="5"/>
      <c r="N1825" s="5"/>
      <c r="O1825" s="5"/>
      <c r="P1825" s="5" t="s">
        <v>6258</v>
      </c>
      <c r="Q1825" s="5"/>
    </row>
    <row r="1826" spans="2:17">
      <c r="B1826" s="5"/>
      <c r="C1826" s="5"/>
      <c r="D1826" s="5"/>
      <c r="E1826" s="5"/>
      <c r="F1826" s="5"/>
      <c r="G1826" s="5"/>
      <c r="H1826" s="5"/>
      <c r="I1826" s="5"/>
      <c r="J1826" s="5"/>
      <c r="K1826" s="5"/>
      <c r="L1826" s="5"/>
      <c r="M1826" s="5"/>
      <c r="N1826" s="5"/>
      <c r="O1826" s="5"/>
      <c r="P1826" s="5" t="s">
        <v>6259</v>
      </c>
      <c r="Q1826" s="5"/>
    </row>
    <row r="1827" spans="2:17">
      <c r="B1827" s="5"/>
      <c r="C1827" s="5"/>
      <c r="D1827" s="5"/>
      <c r="E1827" s="5"/>
      <c r="F1827" s="5"/>
      <c r="G1827" s="5"/>
      <c r="H1827" s="5"/>
      <c r="I1827" s="5"/>
      <c r="J1827" s="5"/>
      <c r="K1827" s="5"/>
      <c r="L1827" s="5"/>
      <c r="M1827" s="5"/>
      <c r="N1827" s="5"/>
      <c r="O1827" s="5"/>
      <c r="P1827" s="5" t="s">
        <v>6260</v>
      </c>
      <c r="Q1827" s="5"/>
    </row>
    <row r="1828" spans="2:17">
      <c r="B1828" s="5"/>
      <c r="C1828" s="5"/>
      <c r="D1828" s="5"/>
      <c r="E1828" s="5"/>
      <c r="F1828" s="5"/>
      <c r="G1828" s="5"/>
      <c r="H1828" s="5"/>
      <c r="I1828" s="5"/>
      <c r="J1828" s="5"/>
      <c r="K1828" s="5"/>
      <c r="L1828" s="5"/>
      <c r="M1828" s="5"/>
      <c r="N1828" s="5"/>
      <c r="O1828" s="5"/>
      <c r="P1828" s="5" t="s">
        <v>6261</v>
      </c>
      <c r="Q1828" s="5"/>
    </row>
    <row r="1829" spans="2:17">
      <c r="B1829" s="5"/>
      <c r="C1829" s="5"/>
      <c r="D1829" s="5"/>
      <c r="E1829" s="5"/>
      <c r="F1829" s="5"/>
      <c r="G1829" s="5"/>
      <c r="H1829" s="5"/>
      <c r="I1829" s="5"/>
      <c r="J1829" s="5"/>
      <c r="K1829" s="5"/>
      <c r="L1829" s="5"/>
      <c r="M1829" s="5"/>
      <c r="N1829" s="5"/>
      <c r="O1829" s="5"/>
      <c r="P1829" s="5" t="s">
        <v>6262</v>
      </c>
      <c r="Q1829" s="5"/>
    </row>
    <row r="1830" spans="2:17">
      <c r="B1830" s="5"/>
      <c r="C1830" s="5"/>
      <c r="D1830" s="5"/>
      <c r="E1830" s="5"/>
      <c r="F1830" s="5"/>
      <c r="G1830" s="5"/>
      <c r="H1830" s="5"/>
      <c r="I1830" s="5"/>
      <c r="J1830" s="5"/>
      <c r="K1830" s="5"/>
      <c r="L1830" s="5"/>
      <c r="M1830" s="5"/>
      <c r="N1830" s="5"/>
      <c r="O1830" s="5"/>
      <c r="P1830" s="5" t="s">
        <v>6263</v>
      </c>
      <c r="Q1830" s="5"/>
    </row>
    <row r="1831" spans="2:17">
      <c r="B1831" s="5"/>
      <c r="C1831" s="5"/>
      <c r="D1831" s="5"/>
      <c r="E1831" s="5"/>
      <c r="F1831" s="5"/>
      <c r="G1831" s="5"/>
      <c r="H1831" s="5"/>
      <c r="I1831" s="5"/>
      <c r="J1831" s="5"/>
      <c r="K1831" s="5"/>
      <c r="L1831" s="5"/>
      <c r="M1831" s="5"/>
      <c r="N1831" s="5"/>
      <c r="O1831" s="5"/>
      <c r="P1831" s="5" t="s">
        <v>6264</v>
      </c>
      <c r="Q1831" s="5"/>
    </row>
    <row r="1832" spans="2:17">
      <c r="B1832" s="5"/>
      <c r="C1832" s="5"/>
      <c r="D1832" s="5"/>
      <c r="E1832" s="5"/>
      <c r="F1832" s="5"/>
      <c r="G1832" s="5"/>
      <c r="H1832" s="5"/>
      <c r="I1832" s="5"/>
      <c r="J1832" s="5"/>
      <c r="K1832" s="5"/>
      <c r="L1832" s="5"/>
      <c r="M1832" s="5"/>
      <c r="N1832" s="5"/>
      <c r="O1832" s="5"/>
      <c r="P1832" s="5" t="s">
        <v>6265</v>
      </c>
      <c r="Q1832" s="5"/>
    </row>
    <row r="1833" spans="2:17">
      <c r="B1833" s="5"/>
      <c r="C1833" s="5"/>
      <c r="D1833" s="5"/>
      <c r="E1833" s="5"/>
      <c r="F1833" s="5"/>
      <c r="G1833" s="5"/>
      <c r="H1833" s="5"/>
      <c r="I1833" s="5"/>
      <c r="J1833" s="5"/>
      <c r="K1833" s="5"/>
      <c r="L1833" s="5"/>
      <c r="M1833" s="5"/>
      <c r="N1833" s="5"/>
      <c r="O1833" s="5"/>
      <c r="P1833" s="5" t="s">
        <v>6266</v>
      </c>
      <c r="Q1833" s="5"/>
    </row>
    <row r="1834" spans="2:17">
      <c r="B1834" s="5"/>
      <c r="C1834" s="5"/>
      <c r="D1834" s="5"/>
      <c r="E1834" s="5"/>
      <c r="F1834" s="5"/>
      <c r="G1834" s="5"/>
      <c r="H1834" s="5"/>
      <c r="I1834" s="5"/>
      <c r="J1834" s="5"/>
      <c r="K1834" s="5"/>
      <c r="L1834" s="5"/>
      <c r="M1834" s="5"/>
      <c r="N1834" s="5"/>
      <c r="O1834" s="5"/>
      <c r="P1834" s="5" t="s">
        <v>6267</v>
      </c>
      <c r="Q1834" s="5"/>
    </row>
    <row r="1835" spans="2:17">
      <c r="B1835" s="5"/>
      <c r="C1835" s="5"/>
      <c r="D1835" s="5"/>
      <c r="E1835" s="5"/>
      <c r="F1835" s="5"/>
      <c r="G1835" s="5"/>
      <c r="H1835" s="5"/>
      <c r="I1835" s="5"/>
      <c r="J1835" s="5"/>
      <c r="K1835" s="5"/>
      <c r="L1835" s="5"/>
      <c r="M1835" s="5"/>
      <c r="N1835" s="5"/>
      <c r="O1835" s="5"/>
      <c r="P1835" s="5" t="s">
        <v>6268</v>
      </c>
      <c r="Q1835" s="5"/>
    </row>
    <row r="1836" spans="2:17">
      <c r="B1836" s="5"/>
      <c r="C1836" s="5"/>
      <c r="D1836" s="5"/>
      <c r="E1836" s="5"/>
      <c r="F1836" s="5"/>
      <c r="G1836" s="5"/>
      <c r="H1836" s="5"/>
      <c r="I1836" s="5"/>
      <c r="J1836" s="5"/>
      <c r="K1836" s="5"/>
      <c r="L1836" s="5"/>
      <c r="M1836" s="5"/>
      <c r="N1836" s="5"/>
      <c r="O1836" s="5"/>
      <c r="P1836" s="5" t="s">
        <v>6269</v>
      </c>
      <c r="Q1836" s="5"/>
    </row>
    <row r="1837" spans="2:17">
      <c r="B1837" s="5"/>
      <c r="C1837" s="5"/>
      <c r="D1837" s="5"/>
      <c r="E1837" s="5"/>
      <c r="F1837" s="5"/>
      <c r="G1837" s="5"/>
      <c r="H1837" s="5"/>
      <c r="I1837" s="5"/>
      <c r="J1837" s="5"/>
      <c r="K1837" s="5"/>
      <c r="L1837" s="5"/>
      <c r="M1837" s="5"/>
      <c r="N1837" s="5"/>
      <c r="O1837" s="5"/>
      <c r="P1837" s="5" t="s">
        <v>6270</v>
      </c>
      <c r="Q1837" s="5"/>
    </row>
    <row r="1838" spans="2:17">
      <c r="B1838" s="5"/>
      <c r="C1838" s="5"/>
      <c r="D1838" s="5"/>
      <c r="E1838" s="5"/>
      <c r="F1838" s="5"/>
      <c r="G1838" s="5"/>
      <c r="H1838" s="5"/>
      <c r="I1838" s="5"/>
      <c r="J1838" s="5"/>
      <c r="K1838" s="5"/>
      <c r="L1838" s="5"/>
      <c r="M1838" s="5"/>
      <c r="N1838" s="5"/>
      <c r="O1838" s="5"/>
      <c r="P1838" s="5" t="s">
        <v>6271</v>
      </c>
      <c r="Q1838" s="5"/>
    </row>
    <row r="1839" spans="2:17">
      <c r="B1839" s="5"/>
      <c r="C1839" s="5"/>
      <c r="D1839" s="5"/>
      <c r="E1839" s="5"/>
      <c r="F1839" s="5"/>
      <c r="G1839" s="5"/>
      <c r="H1839" s="5"/>
      <c r="I1839" s="5"/>
      <c r="J1839" s="5"/>
      <c r="K1839" s="5"/>
      <c r="L1839" s="5"/>
      <c r="M1839" s="5"/>
      <c r="N1839" s="5"/>
      <c r="O1839" s="5"/>
      <c r="P1839" s="5" t="s">
        <v>6272</v>
      </c>
      <c r="Q1839" s="5"/>
    </row>
    <row r="1840" spans="2:17">
      <c r="B1840" s="5"/>
      <c r="C1840" s="5"/>
      <c r="D1840" s="5"/>
      <c r="E1840" s="5"/>
      <c r="F1840" s="5"/>
      <c r="G1840" s="5"/>
      <c r="H1840" s="5"/>
      <c r="I1840" s="5"/>
      <c r="J1840" s="5"/>
      <c r="K1840" s="5"/>
      <c r="L1840" s="5"/>
      <c r="M1840" s="5"/>
      <c r="N1840" s="5"/>
      <c r="O1840" s="5"/>
      <c r="P1840" s="5" t="s">
        <v>6273</v>
      </c>
      <c r="Q1840" s="5"/>
    </row>
    <row r="1841" spans="2:17">
      <c r="B1841" s="5"/>
      <c r="C1841" s="5"/>
      <c r="D1841" s="5"/>
      <c r="E1841" s="5"/>
      <c r="F1841" s="5"/>
      <c r="G1841" s="5"/>
      <c r="H1841" s="5"/>
      <c r="I1841" s="5"/>
      <c r="J1841" s="5"/>
      <c r="K1841" s="5"/>
      <c r="L1841" s="5"/>
      <c r="M1841" s="5"/>
      <c r="N1841" s="5"/>
      <c r="O1841" s="5"/>
      <c r="P1841" s="5" t="s">
        <v>6274</v>
      </c>
      <c r="Q1841" s="5"/>
    </row>
    <row r="1842" spans="2:17">
      <c r="B1842" s="5"/>
      <c r="C1842" s="5"/>
      <c r="D1842" s="5"/>
      <c r="E1842" s="5"/>
      <c r="F1842" s="5"/>
      <c r="G1842" s="5"/>
      <c r="H1842" s="5"/>
      <c r="I1842" s="5"/>
      <c r="J1842" s="5"/>
      <c r="K1842" s="5"/>
      <c r="L1842" s="5"/>
      <c r="M1842" s="5"/>
      <c r="N1842" s="5"/>
      <c r="O1842" s="5"/>
      <c r="P1842" s="5" t="s">
        <v>6275</v>
      </c>
      <c r="Q1842" s="5"/>
    </row>
    <row r="1843" spans="2:17">
      <c r="B1843" s="5"/>
      <c r="C1843" s="5"/>
      <c r="D1843" s="5"/>
      <c r="E1843" s="5"/>
      <c r="F1843" s="5"/>
      <c r="G1843" s="5"/>
      <c r="H1843" s="5"/>
      <c r="I1843" s="5"/>
      <c r="J1843" s="5"/>
      <c r="K1843" s="5"/>
      <c r="L1843" s="5"/>
      <c r="M1843" s="5"/>
      <c r="N1843" s="5"/>
      <c r="O1843" s="5"/>
      <c r="P1843" s="5" t="s">
        <v>6276</v>
      </c>
      <c r="Q1843" s="5"/>
    </row>
    <row r="1844" spans="2:17">
      <c r="B1844" s="5"/>
      <c r="C1844" s="5"/>
      <c r="D1844" s="5"/>
      <c r="E1844" s="5"/>
      <c r="F1844" s="5"/>
      <c r="G1844" s="5"/>
      <c r="H1844" s="5"/>
      <c r="I1844" s="5"/>
      <c r="J1844" s="5"/>
      <c r="K1844" s="5"/>
      <c r="L1844" s="5"/>
      <c r="M1844" s="5"/>
      <c r="N1844" s="5"/>
      <c r="O1844" s="5"/>
      <c r="P1844" s="5" t="s">
        <v>6277</v>
      </c>
      <c r="Q1844" s="5"/>
    </row>
    <row r="1845" spans="2:17">
      <c r="B1845" s="5"/>
      <c r="C1845" s="5"/>
      <c r="D1845" s="5"/>
      <c r="E1845" s="5"/>
      <c r="F1845" s="5"/>
      <c r="G1845" s="5"/>
      <c r="H1845" s="5"/>
      <c r="I1845" s="5"/>
      <c r="J1845" s="5"/>
      <c r="K1845" s="5"/>
      <c r="L1845" s="5"/>
      <c r="M1845" s="5"/>
      <c r="N1845" s="5"/>
      <c r="O1845" s="5"/>
      <c r="P1845" s="5" t="s">
        <v>6278</v>
      </c>
      <c r="Q1845" s="5"/>
    </row>
    <row r="1846" spans="2:17">
      <c r="B1846" s="5"/>
      <c r="C1846" s="5"/>
      <c r="D1846" s="5"/>
      <c r="E1846" s="5"/>
      <c r="F1846" s="5"/>
      <c r="G1846" s="5"/>
      <c r="H1846" s="5"/>
      <c r="I1846" s="5"/>
      <c r="J1846" s="5"/>
      <c r="K1846" s="5"/>
      <c r="L1846" s="5"/>
      <c r="M1846" s="5"/>
      <c r="N1846" s="5"/>
      <c r="O1846" s="5"/>
      <c r="P1846" s="5" t="s">
        <v>6279</v>
      </c>
      <c r="Q1846" s="5"/>
    </row>
    <row r="1847" spans="2:17">
      <c r="B1847" s="5"/>
      <c r="C1847" s="5"/>
      <c r="D1847" s="5"/>
      <c r="E1847" s="5"/>
      <c r="F1847" s="5"/>
      <c r="G1847" s="5"/>
      <c r="H1847" s="5"/>
      <c r="I1847" s="5"/>
      <c r="J1847" s="5"/>
      <c r="K1847" s="5"/>
      <c r="L1847" s="5"/>
      <c r="M1847" s="5"/>
      <c r="N1847" s="5"/>
      <c r="O1847" s="5"/>
      <c r="P1847" s="5" t="s">
        <v>6280</v>
      </c>
      <c r="Q1847" s="5"/>
    </row>
    <row r="1848" spans="2:17">
      <c r="B1848" s="5"/>
      <c r="C1848" s="5"/>
      <c r="D1848" s="5"/>
      <c r="E1848" s="5"/>
      <c r="F1848" s="5"/>
      <c r="G1848" s="5"/>
      <c r="H1848" s="5"/>
      <c r="I1848" s="5"/>
      <c r="J1848" s="5"/>
      <c r="K1848" s="5"/>
      <c r="L1848" s="5"/>
      <c r="M1848" s="5"/>
      <c r="N1848" s="5"/>
      <c r="O1848" s="5"/>
      <c r="P1848" s="5" t="s">
        <v>6281</v>
      </c>
      <c r="Q1848" s="5"/>
    </row>
    <row r="1849" spans="2:17">
      <c r="B1849" s="5"/>
      <c r="C1849" s="5"/>
      <c r="D1849" s="5"/>
      <c r="E1849" s="5"/>
      <c r="F1849" s="5"/>
      <c r="G1849" s="5"/>
      <c r="H1849" s="5"/>
      <c r="I1849" s="5"/>
      <c r="J1849" s="5"/>
      <c r="K1849" s="5"/>
      <c r="L1849" s="5"/>
      <c r="M1849" s="5"/>
      <c r="N1849" s="5"/>
      <c r="O1849" s="5"/>
      <c r="P1849" s="5" t="s">
        <v>6282</v>
      </c>
      <c r="Q1849" s="5"/>
    </row>
    <row r="1850" spans="2:17">
      <c r="B1850" s="5"/>
      <c r="C1850" s="5"/>
      <c r="D1850" s="5"/>
      <c r="E1850" s="5"/>
      <c r="F1850" s="5"/>
      <c r="G1850" s="5"/>
      <c r="H1850" s="5"/>
      <c r="I1850" s="5"/>
      <c r="J1850" s="5"/>
      <c r="K1850" s="5"/>
      <c r="L1850" s="5"/>
      <c r="M1850" s="5"/>
      <c r="N1850" s="5"/>
      <c r="O1850" s="5"/>
      <c r="P1850" s="5" t="s">
        <v>6283</v>
      </c>
      <c r="Q1850" s="5"/>
    </row>
    <row r="1851" spans="2:17">
      <c r="B1851" s="5"/>
      <c r="C1851" s="5"/>
      <c r="D1851" s="5"/>
      <c r="E1851" s="5"/>
      <c r="F1851" s="5"/>
      <c r="G1851" s="5"/>
      <c r="H1851" s="5"/>
      <c r="I1851" s="5"/>
      <c r="J1851" s="5"/>
      <c r="K1851" s="5"/>
      <c r="L1851" s="5"/>
      <c r="M1851" s="5"/>
      <c r="N1851" s="5"/>
      <c r="O1851" s="5"/>
      <c r="P1851" s="5" t="s">
        <v>6284</v>
      </c>
      <c r="Q1851" s="5"/>
    </row>
    <row r="1852" spans="2:17">
      <c r="B1852" s="5"/>
      <c r="C1852" s="5"/>
      <c r="D1852" s="5"/>
      <c r="E1852" s="5"/>
      <c r="F1852" s="5"/>
      <c r="G1852" s="5"/>
      <c r="H1852" s="5"/>
      <c r="I1852" s="5"/>
      <c r="J1852" s="5"/>
      <c r="K1852" s="5"/>
      <c r="L1852" s="5"/>
      <c r="M1852" s="5"/>
      <c r="N1852" s="5"/>
      <c r="O1852" s="5"/>
      <c r="P1852" s="5" t="s">
        <v>6285</v>
      </c>
      <c r="Q1852" s="5"/>
    </row>
    <row r="1853" spans="2:17">
      <c r="B1853" s="5"/>
      <c r="C1853" s="5"/>
      <c r="D1853" s="5"/>
      <c r="E1853" s="5"/>
      <c r="F1853" s="5"/>
      <c r="G1853" s="5"/>
      <c r="H1853" s="5"/>
      <c r="I1853" s="5"/>
      <c r="J1853" s="5"/>
      <c r="K1853" s="5"/>
      <c r="L1853" s="5"/>
      <c r="M1853" s="5"/>
      <c r="N1853" s="5"/>
      <c r="O1853" s="5"/>
      <c r="P1853" s="5" t="s">
        <v>6286</v>
      </c>
      <c r="Q1853" s="5"/>
    </row>
    <row r="1854" spans="2:17">
      <c r="B1854" s="5"/>
      <c r="C1854" s="5"/>
      <c r="D1854" s="5"/>
      <c r="E1854" s="5"/>
      <c r="F1854" s="5"/>
      <c r="G1854" s="5"/>
      <c r="H1854" s="5"/>
      <c r="I1854" s="5"/>
      <c r="J1854" s="5"/>
      <c r="K1854" s="5"/>
      <c r="L1854" s="5"/>
      <c r="M1854" s="5"/>
      <c r="N1854" s="5"/>
      <c r="O1854" s="5"/>
      <c r="P1854" s="5" t="s">
        <v>6287</v>
      </c>
      <c r="Q1854" s="5"/>
    </row>
    <row r="1855" spans="2:17">
      <c r="B1855" s="5"/>
      <c r="C1855" s="5"/>
      <c r="D1855" s="5"/>
      <c r="E1855" s="5"/>
      <c r="F1855" s="5"/>
      <c r="G1855" s="5"/>
      <c r="H1855" s="5"/>
      <c r="I1855" s="5"/>
      <c r="J1855" s="5"/>
      <c r="K1855" s="5"/>
      <c r="L1855" s="5"/>
      <c r="M1855" s="5"/>
      <c r="N1855" s="5"/>
      <c r="O1855" s="5"/>
      <c r="P1855" s="5" t="s">
        <v>6288</v>
      </c>
      <c r="Q1855" s="5"/>
    </row>
    <row r="1856" spans="2:17">
      <c r="B1856" s="5"/>
      <c r="C1856" s="5"/>
      <c r="D1856" s="5"/>
      <c r="E1856" s="5"/>
      <c r="F1856" s="5"/>
      <c r="G1856" s="5"/>
      <c r="H1856" s="5"/>
      <c r="I1856" s="5"/>
      <c r="J1856" s="5"/>
      <c r="K1856" s="5"/>
      <c r="L1856" s="5"/>
      <c r="M1856" s="5"/>
      <c r="N1856" s="5"/>
      <c r="O1856" s="5"/>
      <c r="P1856" s="5" t="s">
        <v>6289</v>
      </c>
      <c r="Q1856" s="5"/>
    </row>
    <row r="1857" spans="2:17">
      <c r="B1857" s="5"/>
      <c r="C1857" s="5"/>
      <c r="D1857" s="5"/>
      <c r="E1857" s="5"/>
      <c r="F1857" s="5"/>
      <c r="G1857" s="5"/>
      <c r="H1857" s="5"/>
      <c r="I1857" s="5"/>
      <c r="J1857" s="5"/>
      <c r="K1857" s="5"/>
      <c r="L1857" s="5"/>
      <c r="M1857" s="5"/>
      <c r="N1857" s="5"/>
      <c r="O1857" s="5"/>
      <c r="P1857" s="5" t="s">
        <v>6290</v>
      </c>
      <c r="Q1857" s="5"/>
    </row>
    <row r="1858" spans="2:17">
      <c r="B1858" s="5"/>
      <c r="C1858" s="5"/>
      <c r="D1858" s="5"/>
      <c r="E1858" s="5"/>
      <c r="F1858" s="5"/>
      <c r="G1858" s="5"/>
      <c r="H1858" s="5"/>
      <c r="I1858" s="5"/>
      <c r="J1858" s="5"/>
      <c r="K1858" s="5"/>
      <c r="L1858" s="5"/>
      <c r="M1858" s="5"/>
      <c r="N1858" s="5"/>
      <c r="O1858" s="5"/>
      <c r="P1858" s="5" t="s">
        <v>6291</v>
      </c>
      <c r="Q1858" s="5"/>
    </row>
    <row r="1859" spans="2:17">
      <c r="B1859" s="5"/>
      <c r="C1859" s="5"/>
      <c r="D1859" s="5"/>
      <c r="E1859" s="5"/>
      <c r="F1859" s="5"/>
      <c r="G1859" s="5"/>
      <c r="H1859" s="5"/>
      <c r="I1859" s="5"/>
      <c r="J1859" s="5"/>
      <c r="K1859" s="5"/>
      <c r="L1859" s="5"/>
      <c r="M1859" s="5"/>
      <c r="N1859" s="5"/>
      <c r="O1859" s="5"/>
      <c r="P1859" s="5" t="s">
        <v>6292</v>
      </c>
      <c r="Q1859" s="5"/>
    </row>
    <row r="1860" spans="2:17">
      <c r="B1860" s="5"/>
      <c r="C1860" s="5"/>
      <c r="D1860" s="5"/>
      <c r="E1860" s="5"/>
      <c r="F1860" s="5"/>
      <c r="G1860" s="5"/>
      <c r="H1860" s="5"/>
      <c r="I1860" s="5"/>
      <c r="J1860" s="5"/>
      <c r="K1860" s="5"/>
      <c r="L1860" s="5"/>
      <c r="M1860" s="5"/>
      <c r="N1860" s="5"/>
      <c r="O1860" s="5"/>
      <c r="P1860" s="5" t="s">
        <v>6293</v>
      </c>
      <c r="Q1860" s="5"/>
    </row>
    <row r="1861" spans="2:17">
      <c r="B1861" s="5"/>
      <c r="C1861" s="5"/>
      <c r="D1861" s="5"/>
      <c r="E1861" s="5"/>
      <c r="F1861" s="5"/>
      <c r="G1861" s="5"/>
      <c r="H1861" s="5"/>
      <c r="I1861" s="5"/>
      <c r="J1861" s="5"/>
      <c r="K1861" s="5"/>
      <c r="L1861" s="5"/>
      <c r="M1861" s="5"/>
      <c r="N1861" s="5"/>
      <c r="O1861" s="5"/>
      <c r="P1861" s="5" t="s">
        <v>6294</v>
      </c>
      <c r="Q1861" s="5"/>
    </row>
    <row r="1862" spans="2:17">
      <c r="B1862" s="5"/>
      <c r="C1862" s="5"/>
      <c r="D1862" s="5"/>
      <c r="E1862" s="5"/>
      <c r="F1862" s="5"/>
      <c r="G1862" s="5"/>
      <c r="H1862" s="5"/>
      <c r="I1862" s="5"/>
      <c r="J1862" s="5"/>
      <c r="K1862" s="5"/>
      <c r="L1862" s="5"/>
      <c r="M1862" s="5"/>
      <c r="N1862" s="5"/>
      <c r="O1862" s="5"/>
      <c r="P1862" s="5" t="s">
        <v>6295</v>
      </c>
      <c r="Q1862" s="5"/>
    </row>
    <row r="1863" spans="2:17">
      <c r="B1863" s="5"/>
      <c r="C1863" s="5"/>
      <c r="D1863" s="5"/>
      <c r="E1863" s="5"/>
      <c r="F1863" s="5"/>
      <c r="G1863" s="5"/>
      <c r="H1863" s="5"/>
      <c r="I1863" s="5"/>
      <c r="J1863" s="5"/>
      <c r="K1863" s="5"/>
      <c r="L1863" s="5"/>
      <c r="M1863" s="5"/>
      <c r="N1863" s="5"/>
      <c r="O1863" s="5"/>
      <c r="P1863" s="5" t="s">
        <v>6296</v>
      </c>
      <c r="Q1863" s="5"/>
    </row>
    <row r="1864" spans="2:17">
      <c r="B1864" s="5"/>
      <c r="C1864" s="5"/>
      <c r="D1864" s="5"/>
      <c r="E1864" s="5"/>
      <c r="F1864" s="5"/>
      <c r="G1864" s="5"/>
      <c r="H1864" s="5"/>
      <c r="I1864" s="5"/>
      <c r="J1864" s="5"/>
      <c r="K1864" s="5"/>
      <c r="L1864" s="5"/>
      <c r="M1864" s="5"/>
      <c r="N1864" s="5"/>
      <c r="O1864" s="5"/>
      <c r="P1864" s="5" t="s">
        <v>6297</v>
      </c>
      <c r="Q1864" s="5"/>
    </row>
    <row r="1865" spans="2:17">
      <c r="B1865" s="5"/>
      <c r="C1865" s="5"/>
      <c r="D1865" s="5"/>
      <c r="E1865" s="5"/>
      <c r="F1865" s="5"/>
      <c r="G1865" s="5"/>
      <c r="H1865" s="5"/>
      <c r="I1865" s="5"/>
      <c r="J1865" s="5"/>
      <c r="K1865" s="5"/>
      <c r="L1865" s="5"/>
      <c r="M1865" s="5"/>
      <c r="N1865" s="5"/>
      <c r="O1865" s="5"/>
      <c r="P1865" s="5" t="s">
        <v>6298</v>
      </c>
      <c r="Q1865" s="5"/>
    </row>
    <row r="1866" spans="2:17">
      <c r="B1866" s="5"/>
      <c r="C1866" s="5"/>
      <c r="D1866" s="5"/>
      <c r="E1866" s="5"/>
      <c r="F1866" s="5"/>
      <c r="G1866" s="5"/>
      <c r="H1866" s="5"/>
      <c r="I1866" s="5"/>
      <c r="J1866" s="5"/>
      <c r="K1866" s="5"/>
      <c r="L1866" s="5"/>
      <c r="M1866" s="5"/>
      <c r="N1866" s="5"/>
      <c r="O1866" s="5"/>
      <c r="P1866" s="5" t="s">
        <v>6299</v>
      </c>
      <c r="Q1866" s="5"/>
    </row>
    <row r="1867" spans="2:17">
      <c r="B1867" s="5"/>
      <c r="C1867" s="5"/>
      <c r="D1867" s="5"/>
      <c r="E1867" s="5"/>
      <c r="F1867" s="5"/>
      <c r="G1867" s="5"/>
      <c r="H1867" s="5"/>
      <c r="I1867" s="5"/>
      <c r="J1867" s="5"/>
      <c r="K1867" s="5"/>
      <c r="L1867" s="5"/>
      <c r="M1867" s="5"/>
      <c r="N1867" s="5"/>
      <c r="O1867" s="5"/>
      <c r="P1867" s="5" t="s">
        <v>6300</v>
      </c>
      <c r="Q1867" s="5"/>
    </row>
    <row r="1868" spans="2:17">
      <c r="B1868" s="5"/>
      <c r="C1868" s="5"/>
      <c r="D1868" s="5"/>
      <c r="E1868" s="5"/>
      <c r="F1868" s="5"/>
      <c r="G1868" s="5"/>
      <c r="H1868" s="5"/>
      <c r="I1868" s="5"/>
      <c r="J1868" s="5"/>
      <c r="K1868" s="5"/>
      <c r="L1868" s="5"/>
      <c r="M1868" s="5"/>
      <c r="N1868" s="5"/>
      <c r="O1868" s="5"/>
      <c r="P1868" s="5" t="s">
        <v>6301</v>
      </c>
      <c r="Q1868" s="5"/>
    </row>
    <row r="1869" spans="2:17">
      <c r="B1869" s="5"/>
      <c r="C1869" s="5"/>
      <c r="D1869" s="5"/>
      <c r="E1869" s="5"/>
      <c r="F1869" s="5"/>
      <c r="G1869" s="5"/>
      <c r="H1869" s="5"/>
      <c r="I1869" s="5"/>
      <c r="J1869" s="5"/>
      <c r="K1869" s="5"/>
      <c r="L1869" s="5"/>
      <c r="M1869" s="5"/>
      <c r="N1869" s="5"/>
      <c r="O1869" s="5"/>
      <c r="P1869" s="5" t="s">
        <v>6302</v>
      </c>
      <c r="Q1869" s="5"/>
    </row>
    <row r="1870" spans="2:17">
      <c r="B1870" s="5"/>
      <c r="C1870" s="5"/>
      <c r="D1870" s="5"/>
      <c r="E1870" s="5"/>
      <c r="F1870" s="5"/>
      <c r="G1870" s="5"/>
      <c r="H1870" s="5"/>
      <c r="I1870" s="5"/>
      <c r="J1870" s="5"/>
      <c r="K1870" s="5"/>
      <c r="L1870" s="5"/>
      <c r="M1870" s="5"/>
      <c r="N1870" s="5"/>
      <c r="O1870" s="5"/>
      <c r="P1870" s="5" t="s">
        <v>6303</v>
      </c>
      <c r="Q1870" s="5"/>
    </row>
    <row r="1871" spans="2:17">
      <c r="B1871" s="5"/>
      <c r="C1871" s="5"/>
      <c r="D1871" s="5"/>
      <c r="E1871" s="5"/>
      <c r="F1871" s="5"/>
      <c r="G1871" s="5"/>
      <c r="H1871" s="5"/>
      <c r="I1871" s="5"/>
      <c r="J1871" s="5"/>
      <c r="K1871" s="5"/>
      <c r="L1871" s="5"/>
      <c r="M1871" s="5"/>
      <c r="N1871" s="5"/>
      <c r="O1871" s="5"/>
      <c r="P1871" s="5" t="s">
        <v>6304</v>
      </c>
      <c r="Q1871" s="5"/>
    </row>
    <row r="1872" spans="2:17">
      <c r="B1872" s="5"/>
      <c r="C1872" s="5"/>
      <c r="D1872" s="5"/>
      <c r="E1872" s="5"/>
      <c r="F1872" s="5"/>
      <c r="G1872" s="5"/>
      <c r="H1872" s="5"/>
      <c r="I1872" s="5"/>
      <c r="J1872" s="5"/>
      <c r="K1872" s="5"/>
      <c r="L1872" s="5"/>
      <c r="M1872" s="5"/>
      <c r="N1872" s="5"/>
      <c r="O1872" s="5"/>
      <c r="P1872" s="5" t="s">
        <v>6305</v>
      </c>
      <c r="Q1872" s="5"/>
    </row>
    <row r="1873" spans="2:17">
      <c r="B1873" s="5"/>
      <c r="C1873" s="5"/>
      <c r="D1873" s="5"/>
      <c r="E1873" s="5"/>
      <c r="F1873" s="5"/>
      <c r="G1873" s="5"/>
      <c r="H1873" s="5"/>
      <c r="I1873" s="5"/>
      <c r="J1873" s="5"/>
      <c r="K1873" s="5"/>
      <c r="L1873" s="5"/>
      <c r="M1873" s="5"/>
      <c r="N1873" s="5"/>
      <c r="O1873" s="5"/>
      <c r="P1873" s="5" t="s">
        <v>6306</v>
      </c>
      <c r="Q1873" s="5"/>
    </row>
    <row r="1874" spans="2:17">
      <c r="B1874" s="5"/>
      <c r="C1874" s="5"/>
      <c r="D1874" s="5"/>
      <c r="E1874" s="5"/>
      <c r="F1874" s="5"/>
      <c r="G1874" s="5"/>
      <c r="H1874" s="5"/>
      <c r="I1874" s="5"/>
      <c r="J1874" s="5"/>
      <c r="K1874" s="5"/>
      <c r="L1874" s="5"/>
      <c r="M1874" s="5"/>
      <c r="N1874" s="5"/>
      <c r="O1874" s="5"/>
      <c r="P1874" s="5" t="s">
        <v>6307</v>
      </c>
      <c r="Q1874" s="5"/>
    </row>
    <row r="1875" spans="2:17">
      <c r="B1875" s="5"/>
      <c r="C1875" s="5"/>
      <c r="D1875" s="5"/>
      <c r="E1875" s="5"/>
      <c r="F1875" s="5"/>
      <c r="G1875" s="5"/>
      <c r="H1875" s="5"/>
      <c r="I1875" s="5"/>
      <c r="J1875" s="5"/>
      <c r="K1875" s="5"/>
      <c r="L1875" s="5"/>
      <c r="M1875" s="5"/>
      <c r="N1875" s="5"/>
      <c r="O1875" s="5"/>
      <c r="P1875" s="5" t="s">
        <v>6308</v>
      </c>
      <c r="Q1875" s="5"/>
    </row>
    <row r="1876" spans="2:17">
      <c r="B1876" s="5"/>
      <c r="C1876" s="5"/>
      <c r="D1876" s="5"/>
      <c r="E1876" s="5"/>
      <c r="F1876" s="5"/>
      <c r="G1876" s="5"/>
      <c r="H1876" s="5"/>
      <c r="I1876" s="5"/>
      <c r="J1876" s="5"/>
      <c r="K1876" s="5"/>
      <c r="L1876" s="5"/>
      <c r="M1876" s="5"/>
      <c r="N1876" s="5"/>
      <c r="O1876" s="5"/>
      <c r="P1876" s="5" t="s">
        <v>6309</v>
      </c>
      <c r="Q1876" s="5"/>
    </row>
    <row r="1877" spans="2:17">
      <c r="B1877" s="5"/>
      <c r="C1877" s="5"/>
      <c r="D1877" s="5"/>
      <c r="E1877" s="5"/>
      <c r="F1877" s="5"/>
      <c r="G1877" s="5"/>
      <c r="H1877" s="5"/>
      <c r="I1877" s="5"/>
      <c r="J1877" s="5"/>
      <c r="K1877" s="5"/>
      <c r="L1877" s="5"/>
      <c r="M1877" s="5"/>
      <c r="N1877" s="5"/>
      <c r="O1877" s="5"/>
      <c r="P1877" s="5" t="s">
        <v>6310</v>
      </c>
      <c r="Q1877" s="5"/>
    </row>
    <row r="1878" spans="2:17">
      <c r="B1878" s="5"/>
      <c r="C1878" s="5"/>
      <c r="D1878" s="5"/>
      <c r="E1878" s="5"/>
      <c r="F1878" s="5"/>
      <c r="G1878" s="5"/>
      <c r="H1878" s="5"/>
      <c r="I1878" s="5"/>
      <c r="J1878" s="5"/>
      <c r="K1878" s="5"/>
      <c r="L1878" s="5"/>
      <c r="M1878" s="5"/>
      <c r="N1878" s="5"/>
      <c r="O1878" s="5"/>
      <c r="P1878" s="5" t="s">
        <v>6311</v>
      </c>
      <c r="Q1878" s="5"/>
    </row>
    <row r="1879" spans="2:17">
      <c r="B1879" s="5"/>
      <c r="C1879" s="5"/>
      <c r="D1879" s="5"/>
      <c r="E1879" s="5"/>
      <c r="F1879" s="5"/>
      <c r="G1879" s="5"/>
      <c r="H1879" s="5"/>
      <c r="I1879" s="5"/>
      <c r="J1879" s="5"/>
      <c r="K1879" s="5"/>
      <c r="L1879" s="5"/>
      <c r="M1879" s="5"/>
      <c r="N1879" s="5"/>
      <c r="O1879" s="5"/>
      <c r="P1879" s="5" t="s">
        <v>6312</v>
      </c>
      <c r="Q1879" s="5"/>
    </row>
    <row r="1880" spans="2:17">
      <c r="B1880" s="5"/>
      <c r="C1880" s="5"/>
      <c r="D1880" s="5"/>
      <c r="E1880" s="5"/>
      <c r="F1880" s="5"/>
      <c r="G1880" s="5"/>
      <c r="H1880" s="5"/>
      <c r="I1880" s="5"/>
      <c r="J1880" s="5"/>
      <c r="K1880" s="5"/>
      <c r="L1880" s="5"/>
      <c r="M1880" s="5"/>
      <c r="N1880" s="5"/>
      <c r="O1880" s="5"/>
      <c r="P1880" s="5" t="s">
        <v>6313</v>
      </c>
      <c r="Q1880" s="5"/>
    </row>
    <row r="1881" spans="2:17">
      <c r="B1881" s="5"/>
      <c r="C1881" s="5"/>
      <c r="D1881" s="5"/>
      <c r="E1881" s="5"/>
      <c r="F1881" s="5"/>
      <c r="G1881" s="5"/>
      <c r="H1881" s="5"/>
      <c r="I1881" s="5"/>
      <c r="J1881" s="5"/>
      <c r="K1881" s="5"/>
      <c r="L1881" s="5"/>
      <c r="M1881" s="5"/>
      <c r="N1881" s="5"/>
      <c r="O1881" s="5"/>
      <c r="P1881" s="5" t="s">
        <v>6314</v>
      </c>
      <c r="Q1881" s="5"/>
    </row>
    <row r="1882" spans="2:17">
      <c r="B1882" s="5"/>
      <c r="C1882" s="5"/>
      <c r="D1882" s="5"/>
      <c r="E1882" s="5"/>
      <c r="F1882" s="5"/>
      <c r="G1882" s="5"/>
      <c r="H1882" s="5"/>
      <c r="I1882" s="5"/>
      <c r="J1882" s="5"/>
      <c r="K1882" s="5"/>
      <c r="L1882" s="5"/>
      <c r="M1882" s="5"/>
      <c r="N1882" s="5"/>
      <c r="O1882" s="5"/>
      <c r="P1882" s="5" t="s">
        <v>6315</v>
      </c>
      <c r="Q1882" s="5"/>
    </row>
    <row r="1883" spans="2:17">
      <c r="B1883" s="5"/>
      <c r="C1883" s="5"/>
      <c r="D1883" s="5"/>
      <c r="E1883" s="5"/>
      <c r="F1883" s="5"/>
      <c r="G1883" s="5"/>
      <c r="H1883" s="5"/>
      <c r="I1883" s="5"/>
      <c r="J1883" s="5"/>
      <c r="K1883" s="5"/>
      <c r="L1883" s="5"/>
      <c r="M1883" s="5"/>
      <c r="N1883" s="5"/>
      <c r="O1883" s="5"/>
      <c r="P1883" s="5" t="s">
        <v>6316</v>
      </c>
      <c r="Q1883" s="5"/>
    </row>
    <row r="1884" spans="2:17">
      <c r="B1884" s="5"/>
      <c r="C1884" s="5"/>
      <c r="D1884" s="5"/>
      <c r="E1884" s="5"/>
      <c r="F1884" s="5"/>
      <c r="G1884" s="5"/>
      <c r="H1884" s="5"/>
      <c r="I1884" s="5"/>
      <c r="J1884" s="5"/>
      <c r="K1884" s="5"/>
      <c r="L1884" s="5"/>
      <c r="M1884" s="5"/>
      <c r="N1884" s="5"/>
      <c r="O1884" s="5"/>
      <c r="P1884" s="5" t="s">
        <v>6317</v>
      </c>
      <c r="Q1884" s="5"/>
    </row>
    <row r="1885" spans="2:17">
      <c r="B1885" s="5"/>
      <c r="C1885" s="5"/>
      <c r="D1885" s="5"/>
      <c r="E1885" s="5"/>
      <c r="F1885" s="5"/>
      <c r="G1885" s="5"/>
      <c r="H1885" s="5"/>
      <c r="I1885" s="5"/>
      <c r="J1885" s="5"/>
      <c r="K1885" s="5"/>
      <c r="L1885" s="5"/>
      <c r="M1885" s="5"/>
      <c r="N1885" s="5"/>
      <c r="O1885" s="5"/>
      <c r="P1885" s="5" t="s">
        <v>6318</v>
      </c>
      <c r="Q1885" s="5"/>
    </row>
    <row r="1886" spans="2:17">
      <c r="B1886" s="5"/>
      <c r="C1886" s="5"/>
      <c r="D1886" s="5"/>
      <c r="E1886" s="5"/>
      <c r="F1886" s="5"/>
      <c r="G1886" s="5"/>
      <c r="H1886" s="5"/>
      <c r="I1886" s="5"/>
      <c r="J1886" s="5"/>
      <c r="K1886" s="5"/>
      <c r="L1886" s="5"/>
      <c r="M1886" s="5"/>
      <c r="N1886" s="5"/>
      <c r="O1886" s="5"/>
      <c r="P1886" s="5" t="s">
        <v>6319</v>
      </c>
      <c r="Q1886" s="5"/>
    </row>
    <row r="1887" spans="2:17">
      <c r="B1887" s="5"/>
      <c r="C1887" s="5"/>
      <c r="D1887" s="5"/>
      <c r="E1887" s="5"/>
      <c r="F1887" s="5"/>
      <c r="G1887" s="5"/>
      <c r="H1887" s="5"/>
      <c r="I1887" s="5"/>
      <c r="J1887" s="5"/>
      <c r="K1887" s="5"/>
      <c r="L1887" s="5"/>
      <c r="M1887" s="5"/>
      <c r="N1887" s="5"/>
      <c r="O1887" s="5"/>
      <c r="P1887" s="5" t="s">
        <v>6320</v>
      </c>
      <c r="Q1887" s="5"/>
    </row>
    <row r="1888" spans="2:17">
      <c r="B1888" s="5"/>
      <c r="C1888" s="5"/>
      <c r="D1888" s="5"/>
      <c r="E1888" s="5"/>
      <c r="F1888" s="5"/>
      <c r="G1888" s="5"/>
      <c r="H1888" s="5"/>
      <c r="I1888" s="5"/>
      <c r="J1888" s="5"/>
      <c r="K1888" s="5"/>
      <c r="L1888" s="5"/>
      <c r="M1888" s="5"/>
      <c r="N1888" s="5"/>
      <c r="O1888" s="5"/>
      <c r="P1888" s="5" t="s">
        <v>6321</v>
      </c>
      <c r="Q1888" s="5"/>
    </row>
    <row r="1889" spans="2:17">
      <c r="B1889" s="5"/>
      <c r="C1889" s="5"/>
      <c r="D1889" s="5"/>
      <c r="E1889" s="5"/>
      <c r="F1889" s="5"/>
      <c r="G1889" s="5"/>
      <c r="H1889" s="5"/>
      <c r="I1889" s="5"/>
      <c r="J1889" s="5"/>
      <c r="K1889" s="5"/>
      <c r="L1889" s="5"/>
      <c r="M1889" s="5"/>
      <c r="N1889" s="5"/>
      <c r="O1889" s="5"/>
      <c r="P1889" s="5" t="s">
        <v>6322</v>
      </c>
      <c r="Q1889" s="5"/>
    </row>
    <row r="1890" spans="2:17">
      <c r="B1890" s="5"/>
      <c r="C1890" s="5"/>
      <c r="D1890" s="5"/>
      <c r="E1890" s="5"/>
      <c r="F1890" s="5"/>
      <c r="G1890" s="5"/>
      <c r="H1890" s="5"/>
      <c r="I1890" s="5"/>
      <c r="J1890" s="5"/>
      <c r="K1890" s="5"/>
      <c r="L1890" s="5"/>
      <c r="M1890" s="5"/>
      <c r="N1890" s="5"/>
      <c r="O1890" s="5"/>
      <c r="P1890" s="5" t="s">
        <v>6323</v>
      </c>
      <c r="Q1890" s="5"/>
    </row>
    <row r="1891" spans="2:17">
      <c r="B1891" s="5"/>
      <c r="C1891" s="5"/>
      <c r="D1891" s="5"/>
      <c r="E1891" s="5"/>
      <c r="F1891" s="5"/>
      <c r="G1891" s="5"/>
      <c r="H1891" s="5"/>
      <c r="I1891" s="5"/>
      <c r="J1891" s="5"/>
      <c r="K1891" s="5"/>
      <c r="L1891" s="5"/>
      <c r="M1891" s="5"/>
      <c r="N1891" s="5"/>
      <c r="O1891" s="5"/>
      <c r="P1891" s="5" t="s">
        <v>6324</v>
      </c>
      <c r="Q1891" s="5"/>
    </row>
    <row r="1892" spans="2:17">
      <c r="B1892" s="5"/>
      <c r="C1892" s="5"/>
      <c r="D1892" s="5"/>
      <c r="E1892" s="5"/>
      <c r="F1892" s="5"/>
      <c r="G1892" s="5"/>
      <c r="H1892" s="5"/>
      <c r="I1892" s="5"/>
      <c r="J1892" s="5"/>
      <c r="K1892" s="5"/>
      <c r="L1892" s="5"/>
      <c r="M1892" s="5"/>
      <c r="N1892" s="5"/>
      <c r="O1892" s="5"/>
      <c r="P1892" s="5" t="s">
        <v>6325</v>
      </c>
      <c r="Q1892" s="5"/>
    </row>
    <row r="1893" spans="2:17">
      <c r="B1893" s="5"/>
      <c r="C1893" s="5"/>
      <c r="D1893" s="5"/>
      <c r="E1893" s="5"/>
      <c r="F1893" s="5"/>
      <c r="G1893" s="5"/>
      <c r="H1893" s="5"/>
      <c r="I1893" s="5"/>
      <c r="J1893" s="5"/>
      <c r="K1893" s="5"/>
      <c r="L1893" s="5"/>
      <c r="M1893" s="5"/>
      <c r="N1893" s="5"/>
      <c r="O1893" s="5"/>
      <c r="P1893" s="5" t="s">
        <v>6326</v>
      </c>
      <c r="Q1893" s="5"/>
    </row>
    <row r="1894" spans="2:17">
      <c r="B1894" s="5"/>
      <c r="C1894" s="5"/>
      <c r="D1894" s="5"/>
      <c r="E1894" s="5"/>
      <c r="F1894" s="5"/>
      <c r="G1894" s="5"/>
      <c r="H1894" s="5"/>
      <c r="I1894" s="5"/>
      <c r="J1894" s="5"/>
      <c r="K1894" s="5"/>
      <c r="L1894" s="5"/>
      <c r="M1894" s="5"/>
      <c r="N1894" s="5"/>
      <c r="O1894" s="5"/>
      <c r="P1894" s="5" t="s">
        <v>6327</v>
      </c>
      <c r="Q1894" s="5"/>
    </row>
    <row r="1895" spans="2:17">
      <c r="B1895" s="5"/>
      <c r="C1895" s="5"/>
      <c r="D1895" s="5"/>
      <c r="E1895" s="5"/>
      <c r="F1895" s="5"/>
      <c r="G1895" s="5"/>
      <c r="H1895" s="5"/>
      <c r="I1895" s="5"/>
      <c r="J1895" s="5"/>
      <c r="K1895" s="5"/>
      <c r="L1895" s="5"/>
      <c r="M1895" s="5"/>
      <c r="N1895" s="5"/>
      <c r="O1895" s="5"/>
      <c r="P1895" s="5" t="s">
        <v>6328</v>
      </c>
      <c r="Q1895" s="5"/>
    </row>
    <row r="1896" spans="2:17">
      <c r="B1896" s="5"/>
      <c r="C1896" s="5"/>
      <c r="D1896" s="5"/>
      <c r="E1896" s="5"/>
      <c r="F1896" s="5"/>
      <c r="G1896" s="5"/>
      <c r="H1896" s="5"/>
      <c r="I1896" s="5"/>
      <c r="J1896" s="5"/>
      <c r="K1896" s="5"/>
      <c r="L1896" s="5"/>
      <c r="M1896" s="5"/>
      <c r="N1896" s="5"/>
      <c r="O1896" s="5"/>
      <c r="P1896" s="5" t="s">
        <v>6329</v>
      </c>
      <c r="Q1896" s="5"/>
    </row>
    <row r="1897" spans="2:17">
      <c r="B1897" s="5"/>
      <c r="C1897" s="5"/>
      <c r="D1897" s="5"/>
      <c r="E1897" s="5"/>
      <c r="F1897" s="5"/>
      <c r="G1897" s="5"/>
      <c r="H1897" s="5"/>
      <c r="I1897" s="5"/>
      <c r="J1897" s="5"/>
      <c r="K1897" s="5"/>
      <c r="L1897" s="5"/>
      <c r="M1897" s="5"/>
      <c r="N1897" s="5"/>
      <c r="O1897" s="5"/>
      <c r="P1897" s="5" t="s">
        <v>6330</v>
      </c>
      <c r="Q1897" s="5"/>
    </row>
    <row r="1898" spans="2:17">
      <c r="B1898" s="5"/>
      <c r="C1898" s="5"/>
      <c r="D1898" s="5"/>
      <c r="E1898" s="5"/>
      <c r="F1898" s="5"/>
      <c r="G1898" s="5"/>
      <c r="H1898" s="5"/>
      <c r="I1898" s="5"/>
      <c r="J1898" s="5"/>
      <c r="K1898" s="5"/>
      <c r="L1898" s="5"/>
      <c r="M1898" s="5"/>
      <c r="N1898" s="5"/>
      <c r="O1898" s="5"/>
      <c r="P1898" s="5" t="s">
        <v>6331</v>
      </c>
      <c r="Q1898" s="5"/>
    </row>
    <row r="1899" spans="2:17">
      <c r="B1899" s="5"/>
      <c r="C1899" s="5"/>
      <c r="D1899" s="5"/>
      <c r="E1899" s="5"/>
      <c r="F1899" s="5"/>
      <c r="G1899" s="5"/>
      <c r="H1899" s="5"/>
      <c r="I1899" s="5"/>
      <c r="J1899" s="5"/>
      <c r="K1899" s="5"/>
      <c r="L1899" s="5"/>
      <c r="M1899" s="5"/>
      <c r="N1899" s="5"/>
      <c r="O1899" s="5"/>
      <c r="P1899" s="5" t="s">
        <v>6332</v>
      </c>
      <c r="Q1899" s="5"/>
    </row>
    <row r="1900" spans="2:17">
      <c r="B1900" s="5"/>
      <c r="C1900" s="5"/>
      <c r="D1900" s="5"/>
      <c r="E1900" s="5"/>
      <c r="F1900" s="5"/>
      <c r="G1900" s="5"/>
      <c r="H1900" s="5"/>
      <c r="I1900" s="5"/>
      <c r="J1900" s="5"/>
      <c r="K1900" s="5"/>
      <c r="L1900" s="5"/>
      <c r="M1900" s="5"/>
      <c r="N1900" s="5"/>
      <c r="O1900" s="5"/>
      <c r="P1900" s="5" t="s">
        <v>6333</v>
      </c>
      <c r="Q1900" s="5"/>
    </row>
    <row r="1901" spans="2:17">
      <c r="B1901" s="5"/>
      <c r="C1901" s="5"/>
      <c r="D1901" s="5"/>
      <c r="E1901" s="5"/>
      <c r="F1901" s="5"/>
      <c r="G1901" s="5"/>
      <c r="H1901" s="5"/>
      <c r="I1901" s="5"/>
      <c r="J1901" s="5"/>
      <c r="K1901" s="5"/>
      <c r="L1901" s="5"/>
      <c r="M1901" s="5"/>
      <c r="N1901" s="5"/>
      <c r="O1901" s="5"/>
      <c r="P1901" s="5" t="s">
        <v>6334</v>
      </c>
      <c r="Q1901" s="5"/>
    </row>
    <row r="1902" spans="2:17">
      <c r="B1902" s="5"/>
      <c r="C1902" s="5"/>
      <c r="D1902" s="5"/>
      <c r="E1902" s="5"/>
      <c r="F1902" s="5"/>
      <c r="G1902" s="5"/>
      <c r="H1902" s="5"/>
      <c r="I1902" s="5"/>
      <c r="J1902" s="5"/>
      <c r="K1902" s="5"/>
      <c r="L1902" s="5"/>
      <c r="M1902" s="5"/>
      <c r="N1902" s="5"/>
      <c r="O1902" s="5"/>
      <c r="P1902" s="5" t="s">
        <v>6335</v>
      </c>
      <c r="Q1902" s="5"/>
    </row>
    <row r="1903" spans="2:17">
      <c r="B1903" s="5"/>
      <c r="C1903" s="5"/>
      <c r="D1903" s="5"/>
      <c r="E1903" s="5"/>
      <c r="F1903" s="5"/>
      <c r="G1903" s="5"/>
      <c r="H1903" s="5"/>
      <c r="I1903" s="5"/>
      <c r="J1903" s="5"/>
      <c r="K1903" s="5"/>
      <c r="L1903" s="5"/>
      <c r="M1903" s="5"/>
      <c r="N1903" s="5"/>
      <c r="O1903" s="5"/>
      <c r="P1903" s="5" t="s">
        <v>6336</v>
      </c>
      <c r="Q1903" s="5"/>
    </row>
    <row r="1904" spans="2:17">
      <c r="B1904" s="5"/>
      <c r="C1904" s="5"/>
      <c r="D1904" s="5"/>
      <c r="E1904" s="5"/>
      <c r="F1904" s="5"/>
      <c r="G1904" s="5"/>
      <c r="H1904" s="5"/>
      <c r="I1904" s="5"/>
      <c r="J1904" s="5"/>
      <c r="K1904" s="5"/>
      <c r="L1904" s="5"/>
      <c r="M1904" s="5"/>
      <c r="N1904" s="5"/>
      <c r="O1904" s="5"/>
      <c r="P1904" s="5" t="s">
        <v>6337</v>
      </c>
      <c r="Q1904" s="5"/>
    </row>
    <row r="1905" spans="2:17">
      <c r="B1905" s="5"/>
      <c r="C1905" s="5"/>
      <c r="D1905" s="5"/>
      <c r="E1905" s="5"/>
      <c r="F1905" s="5"/>
      <c r="G1905" s="5"/>
      <c r="H1905" s="5"/>
      <c r="I1905" s="5"/>
      <c r="J1905" s="5"/>
      <c r="K1905" s="5"/>
      <c r="L1905" s="5"/>
      <c r="M1905" s="5"/>
      <c r="N1905" s="5"/>
      <c r="O1905" s="5"/>
      <c r="P1905" s="5" t="s">
        <v>6338</v>
      </c>
      <c r="Q1905" s="5"/>
    </row>
    <row r="1906" spans="2:17">
      <c r="B1906" s="5"/>
      <c r="C1906" s="5"/>
      <c r="D1906" s="5"/>
      <c r="E1906" s="5"/>
      <c r="F1906" s="5"/>
      <c r="G1906" s="5"/>
      <c r="H1906" s="5"/>
      <c r="I1906" s="5"/>
      <c r="J1906" s="5"/>
      <c r="K1906" s="5"/>
      <c r="L1906" s="5"/>
      <c r="M1906" s="5"/>
      <c r="N1906" s="5"/>
      <c r="O1906" s="5"/>
      <c r="P1906" s="5" t="s">
        <v>6339</v>
      </c>
      <c r="Q1906" s="5"/>
    </row>
    <row r="1907" spans="2:17">
      <c r="B1907" s="5"/>
      <c r="C1907" s="5"/>
      <c r="D1907" s="5"/>
      <c r="E1907" s="5"/>
      <c r="F1907" s="5"/>
      <c r="G1907" s="5"/>
      <c r="H1907" s="5"/>
      <c r="I1907" s="5"/>
      <c r="J1907" s="5"/>
      <c r="K1907" s="5"/>
      <c r="L1907" s="5"/>
      <c r="M1907" s="5"/>
      <c r="N1907" s="5"/>
      <c r="O1907" s="5"/>
      <c r="P1907" s="5" t="s">
        <v>6340</v>
      </c>
      <c r="Q1907" s="5"/>
    </row>
    <row r="1908" spans="2:17">
      <c r="B1908" s="5"/>
      <c r="C1908" s="5"/>
      <c r="D1908" s="5"/>
      <c r="E1908" s="5"/>
      <c r="F1908" s="5"/>
      <c r="G1908" s="5"/>
      <c r="H1908" s="5"/>
      <c r="I1908" s="5"/>
      <c r="J1908" s="5"/>
      <c r="K1908" s="5"/>
      <c r="L1908" s="5"/>
      <c r="M1908" s="5"/>
      <c r="N1908" s="5"/>
      <c r="O1908" s="5"/>
      <c r="P1908" s="5" t="s">
        <v>6341</v>
      </c>
      <c r="Q1908" s="5"/>
    </row>
    <row r="1909" spans="2:17">
      <c r="B1909" s="5"/>
      <c r="C1909" s="5"/>
      <c r="D1909" s="5"/>
      <c r="E1909" s="5"/>
      <c r="F1909" s="5"/>
      <c r="G1909" s="5"/>
      <c r="H1909" s="5"/>
      <c r="I1909" s="5"/>
      <c r="J1909" s="5"/>
      <c r="K1909" s="5"/>
      <c r="L1909" s="5"/>
      <c r="M1909" s="5"/>
      <c r="N1909" s="5"/>
      <c r="O1909" s="5"/>
      <c r="P1909" s="5" t="s">
        <v>6342</v>
      </c>
      <c r="Q1909" s="5"/>
    </row>
    <row r="1910" spans="2:17">
      <c r="B1910" s="5"/>
      <c r="C1910" s="5"/>
      <c r="D1910" s="5"/>
      <c r="E1910" s="5"/>
      <c r="F1910" s="5"/>
      <c r="G1910" s="5"/>
      <c r="H1910" s="5"/>
      <c r="I1910" s="5"/>
      <c r="J1910" s="5"/>
      <c r="K1910" s="5"/>
      <c r="L1910" s="5"/>
      <c r="M1910" s="5"/>
      <c r="N1910" s="5"/>
      <c r="O1910" s="5"/>
      <c r="P1910" s="5" t="s">
        <v>6343</v>
      </c>
      <c r="Q1910" s="5"/>
    </row>
    <row r="1911" spans="2:17">
      <c r="B1911" s="5"/>
      <c r="C1911" s="5"/>
      <c r="D1911" s="5"/>
      <c r="E1911" s="5"/>
      <c r="F1911" s="5"/>
      <c r="G1911" s="5"/>
      <c r="H1911" s="5"/>
      <c r="I1911" s="5"/>
      <c r="J1911" s="5"/>
      <c r="K1911" s="5"/>
      <c r="L1911" s="5"/>
      <c r="M1911" s="5"/>
      <c r="N1911" s="5"/>
      <c r="O1911" s="5"/>
      <c r="P1911" s="5" t="s">
        <v>6344</v>
      </c>
      <c r="Q1911" s="5"/>
    </row>
    <row r="1912" spans="2:17">
      <c r="B1912" s="5"/>
      <c r="C1912" s="5"/>
      <c r="D1912" s="5"/>
      <c r="E1912" s="5"/>
      <c r="F1912" s="5"/>
      <c r="G1912" s="5"/>
      <c r="H1912" s="5"/>
      <c r="I1912" s="5"/>
      <c r="J1912" s="5"/>
      <c r="K1912" s="5"/>
      <c r="L1912" s="5"/>
      <c r="M1912" s="5"/>
      <c r="N1912" s="5"/>
      <c r="O1912" s="5"/>
      <c r="P1912" s="5" t="s">
        <v>6345</v>
      </c>
      <c r="Q1912" s="5"/>
    </row>
    <row r="1913" spans="2:17">
      <c r="B1913" s="5"/>
      <c r="C1913" s="5"/>
      <c r="D1913" s="5"/>
      <c r="E1913" s="5"/>
      <c r="F1913" s="5"/>
      <c r="G1913" s="5"/>
      <c r="H1913" s="5"/>
      <c r="I1913" s="5"/>
      <c r="J1913" s="5"/>
      <c r="K1913" s="5"/>
      <c r="L1913" s="5"/>
      <c r="M1913" s="5"/>
      <c r="N1913" s="5"/>
      <c r="O1913" s="5"/>
      <c r="P1913" s="5" t="s">
        <v>6346</v>
      </c>
      <c r="Q1913" s="5"/>
    </row>
    <row r="1914" spans="2:17">
      <c r="B1914" s="5"/>
      <c r="C1914" s="5"/>
      <c r="D1914" s="5"/>
      <c r="E1914" s="5"/>
      <c r="F1914" s="5"/>
      <c r="G1914" s="5"/>
      <c r="H1914" s="5"/>
      <c r="I1914" s="5"/>
      <c r="J1914" s="5"/>
      <c r="K1914" s="5"/>
      <c r="L1914" s="5"/>
      <c r="M1914" s="5"/>
      <c r="N1914" s="5"/>
      <c r="O1914" s="5"/>
      <c r="P1914" s="5" t="s">
        <v>6347</v>
      </c>
      <c r="Q1914" s="5"/>
    </row>
    <row r="1915" spans="2:17">
      <c r="B1915" s="5"/>
      <c r="C1915" s="5"/>
      <c r="D1915" s="5"/>
      <c r="E1915" s="5"/>
      <c r="F1915" s="5"/>
      <c r="G1915" s="5"/>
      <c r="H1915" s="5"/>
      <c r="I1915" s="5"/>
      <c r="J1915" s="5"/>
      <c r="K1915" s="5"/>
      <c r="L1915" s="5"/>
      <c r="M1915" s="5"/>
      <c r="N1915" s="5"/>
      <c r="O1915" s="5"/>
      <c r="P1915" s="5" t="s">
        <v>6348</v>
      </c>
      <c r="Q1915" s="5"/>
    </row>
    <row r="1916" spans="2:17">
      <c r="B1916" s="5"/>
      <c r="C1916" s="5"/>
      <c r="D1916" s="5"/>
      <c r="E1916" s="5"/>
      <c r="F1916" s="5"/>
      <c r="G1916" s="5"/>
      <c r="H1916" s="5"/>
      <c r="I1916" s="5"/>
      <c r="J1916" s="5"/>
      <c r="K1916" s="5"/>
      <c r="L1916" s="5"/>
      <c r="M1916" s="5"/>
      <c r="N1916" s="5"/>
      <c r="O1916" s="5"/>
      <c r="P1916" s="5" t="s">
        <v>6349</v>
      </c>
      <c r="Q1916" s="5"/>
    </row>
    <row r="1917" spans="2:17">
      <c r="B1917" s="5"/>
      <c r="C1917" s="5"/>
      <c r="D1917" s="5"/>
      <c r="E1917" s="5"/>
      <c r="F1917" s="5"/>
      <c r="G1917" s="5"/>
      <c r="H1917" s="5"/>
      <c r="I1917" s="5"/>
      <c r="J1917" s="5"/>
      <c r="K1917" s="5"/>
      <c r="L1917" s="5"/>
      <c r="M1917" s="5"/>
      <c r="N1917" s="5"/>
      <c r="O1917" s="5"/>
      <c r="P1917" s="5" t="s">
        <v>6350</v>
      </c>
      <c r="Q1917" s="5"/>
    </row>
    <row r="1918" spans="2:17">
      <c r="B1918" s="5"/>
      <c r="C1918" s="5"/>
      <c r="D1918" s="5"/>
      <c r="E1918" s="5"/>
      <c r="F1918" s="5"/>
      <c r="G1918" s="5"/>
      <c r="H1918" s="5"/>
      <c r="I1918" s="5"/>
      <c r="J1918" s="5"/>
      <c r="K1918" s="5"/>
      <c r="L1918" s="5"/>
      <c r="M1918" s="5"/>
      <c r="N1918" s="5"/>
      <c r="O1918" s="5"/>
      <c r="P1918" s="5" t="s">
        <v>6351</v>
      </c>
      <c r="Q1918" s="5"/>
    </row>
    <row r="1919" spans="2:17">
      <c r="B1919" s="5"/>
      <c r="C1919" s="5"/>
      <c r="D1919" s="5"/>
      <c r="E1919" s="5"/>
      <c r="F1919" s="5"/>
      <c r="G1919" s="5"/>
      <c r="H1919" s="5"/>
      <c r="I1919" s="5"/>
      <c r="J1919" s="5"/>
      <c r="K1919" s="5"/>
      <c r="L1919" s="5"/>
      <c r="M1919" s="5"/>
      <c r="N1919" s="5"/>
      <c r="O1919" s="5"/>
      <c r="P1919" s="5" t="s">
        <v>6352</v>
      </c>
      <c r="Q1919" s="5"/>
    </row>
    <row r="1920" spans="2:17">
      <c r="B1920" s="5"/>
      <c r="C1920" s="5"/>
      <c r="D1920" s="5"/>
      <c r="E1920" s="5"/>
      <c r="F1920" s="5"/>
      <c r="G1920" s="5"/>
      <c r="H1920" s="5"/>
      <c r="I1920" s="5"/>
      <c r="J1920" s="5"/>
      <c r="K1920" s="5"/>
      <c r="L1920" s="5"/>
      <c r="M1920" s="5"/>
      <c r="N1920" s="5"/>
      <c r="O1920" s="5"/>
      <c r="P1920" s="5" t="s">
        <v>6353</v>
      </c>
      <c r="Q1920" s="5"/>
    </row>
    <row r="1921" spans="2:17">
      <c r="B1921" s="5"/>
      <c r="C1921" s="5"/>
      <c r="D1921" s="5"/>
      <c r="E1921" s="5"/>
      <c r="F1921" s="5"/>
      <c r="G1921" s="5"/>
      <c r="H1921" s="5"/>
      <c r="I1921" s="5"/>
      <c r="J1921" s="5"/>
      <c r="K1921" s="5"/>
      <c r="L1921" s="5"/>
      <c r="M1921" s="5"/>
      <c r="N1921" s="5"/>
      <c r="O1921" s="5"/>
      <c r="P1921" s="5" t="s">
        <v>6354</v>
      </c>
      <c r="Q1921" s="5"/>
    </row>
    <row r="1922" spans="2:17">
      <c r="B1922" s="5"/>
      <c r="C1922" s="5"/>
      <c r="D1922" s="5"/>
      <c r="E1922" s="5"/>
      <c r="F1922" s="5"/>
      <c r="G1922" s="5"/>
      <c r="H1922" s="5"/>
      <c r="I1922" s="5"/>
      <c r="J1922" s="5"/>
      <c r="K1922" s="5"/>
      <c r="L1922" s="5"/>
      <c r="M1922" s="5"/>
      <c r="N1922" s="5"/>
      <c r="O1922" s="5"/>
      <c r="P1922" s="5" t="s">
        <v>6355</v>
      </c>
      <c r="Q1922" s="5"/>
    </row>
    <row r="1923" spans="2:17">
      <c r="B1923" s="5"/>
      <c r="C1923" s="5"/>
      <c r="D1923" s="5"/>
      <c r="E1923" s="5"/>
      <c r="F1923" s="5"/>
      <c r="G1923" s="5"/>
      <c r="H1923" s="5"/>
      <c r="I1923" s="5"/>
      <c r="J1923" s="5"/>
      <c r="K1923" s="5"/>
      <c r="L1923" s="5"/>
      <c r="M1923" s="5"/>
      <c r="N1923" s="5"/>
      <c r="O1923" s="5"/>
      <c r="P1923" s="5" t="s">
        <v>6356</v>
      </c>
      <c r="Q1923" s="5"/>
    </row>
    <row r="1924" spans="2:17">
      <c r="B1924" s="5"/>
      <c r="C1924" s="5"/>
      <c r="D1924" s="5"/>
      <c r="E1924" s="5"/>
      <c r="F1924" s="5"/>
      <c r="G1924" s="5"/>
      <c r="H1924" s="5"/>
      <c r="I1924" s="5"/>
      <c r="J1924" s="5"/>
      <c r="K1924" s="5"/>
      <c r="L1924" s="5"/>
      <c r="M1924" s="5"/>
      <c r="N1924" s="5"/>
      <c r="O1924" s="5"/>
      <c r="P1924" s="5" t="s">
        <v>6357</v>
      </c>
      <c r="Q1924" s="5"/>
    </row>
    <row r="1925" spans="2:17">
      <c r="B1925" s="5"/>
      <c r="C1925" s="5"/>
      <c r="D1925" s="5"/>
      <c r="E1925" s="5"/>
      <c r="F1925" s="5"/>
      <c r="G1925" s="5"/>
      <c r="H1925" s="5"/>
      <c r="I1925" s="5"/>
      <c r="J1925" s="5"/>
      <c r="K1925" s="5"/>
      <c r="L1925" s="5"/>
      <c r="M1925" s="5"/>
      <c r="N1925" s="5"/>
      <c r="O1925" s="5"/>
      <c r="P1925" s="5" t="s">
        <v>6358</v>
      </c>
      <c r="Q1925" s="5"/>
    </row>
    <row r="1926" spans="2:17">
      <c r="B1926" s="5"/>
      <c r="C1926" s="5"/>
      <c r="D1926" s="5"/>
      <c r="E1926" s="5"/>
      <c r="F1926" s="5"/>
      <c r="G1926" s="5"/>
      <c r="H1926" s="5"/>
      <c r="I1926" s="5"/>
      <c r="J1926" s="5"/>
      <c r="K1926" s="5"/>
      <c r="L1926" s="5"/>
      <c r="M1926" s="5"/>
      <c r="N1926" s="5"/>
      <c r="O1926" s="5"/>
      <c r="P1926" s="5" t="s">
        <v>6359</v>
      </c>
      <c r="Q1926" s="5"/>
    </row>
    <row r="1927" spans="2:17">
      <c r="B1927" s="5"/>
      <c r="C1927" s="5"/>
      <c r="D1927" s="5"/>
      <c r="E1927" s="5"/>
      <c r="F1927" s="5"/>
      <c r="G1927" s="5"/>
      <c r="H1927" s="5"/>
      <c r="I1927" s="5"/>
      <c r="J1927" s="5"/>
      <c r="K1927" s="5"/>
      <c r="L1927" s="5"/>
      <c r="M1927" s="5"/>
      <c r="N1927" s="5"/>
      <c r="O1927" s="5"/>
      <c r="P1927" s="5" t="s">
        <v>6360</v>
      </c>
      <c r="Q1927" s="5"/>
    </row>
    <row r="1928" spans="2:17">
      <c r="B1928" s="5"/>
      <c r="C1928" s="5"/>
      <c r="D1928" s="5"/>
      <c r="E1928" s="5"/>
      <c r="F1928" s="5"/>
      <c r="G1928" s="5"/>
      <c r="H1928" s="5"/>
      <c r="I1928" s="5"/>
      <c r="J1928" s="5"/>
      <c r="K1928" s="5"/>
      <c r="L1928" s="5"/>
      <c r="M1928" s="5"/>
      <c r="N1928" s="5"/>
      <c r="O1928" s="5"/>
      <c r="P1928" s="5" t="s">
        <v>6361</v>
      </c>
      <c r="Q1928" s="5"/>
    </row>
    <row r="1929" spans="2:17">
      <c r="B1929" s="5"/>
      <c r="C1929" s="5"/>
      <c r="D1929" s="5"/>
      <c r="E1929" s="5"/>
      <c r="F1929" s="5"/>
      <c r="G1929" s="5"/>
      <c r="H1929" s="5"/>
      <c r="I1929" s="5"/>
      <c r="J1929" s="5"/>
      <c r="K1929" s="5"/>
      <c r="L1929" s="5"/>
      <c r="M1929" s="5"/>
      <c r="N1929" s="5"/>
      <c r="O1929" s="5"/>
      <c r="P1929" s="5" t="s">
        <v>6362</v>
      </c>
      <c r="Q1929" s="5"/>
    </row>
    <row r="1930" spans="2:17">
      <c r="B1930" s="5"/>
      <c r="C1930" s="5"/>
      <c r="D1930" s="5"/>
      <c r="E1930" s="5"/>
      <c r="F1930" s="5"/>
      <c r="G1930" s="5"/>
      <c r="H1930" s="5"/>
      <c r="I1930" s="5"/>
      <c r="J1930" s="5"/>
      <c r="K1930" s="5"/>
      <c r="L1930" s="5"/>
      <c r="M1930" s="5"/>
      <c r="N1930" s="5"/>
      <c r="O1930" s="5"/>
      <c r="P1930" s="5" t="s">
        <v>6363</v>
      </c>
      <c r="Q1930" s="5"/>
    </row>
    <row r="1931" spans="2:17">
      <c r="B1931" s="5"/>
      <c r="C1931" s="5"/>
      <c r="D1931" s="5"/>
      <c r="E1931" s="5"/>
      <c r="F1931" s="5"/>
      <c r="G1931" s="5"/>
      <c r="H1931" s="5"/>
      <c r="I1931" s="5"/>
      <c r="J1931" s="5"/>
      <c r="K1931" s="5"/>
      <c r="L1931" s="5"/>
      <c r="M1931" s="5"/>
      <c r="N1931" s="5"/>
      <c r="O1931" s="5"/>
      <c r="P1931" s="5" t="s">
        <v>6364</v>
      </c>
      <c r="Q1931" s="5"/>
    </row>
    <row r="1932" spans="2:17">
      <c r="B1932" s="5"/>
      <c r="C1932" s="5"/>
      <c r="D1932" s="5"/>
      <c r="E1932" s="5"/>
      <c r="F1932" s="5"/>
      <c r="G1932" s="5"/>
      <c r="H1932" s="5"/>
      <c r="I1932" s="5"/>
      <c r="J1932" s="5"/>
      <c r="K1932" s="5"/>
      <c r="L1932" s="5"/>
      <c r="M1932" s="5"/>
      <c r="N1932" s="5"/>
      <c r="O1932" s="5"/>
      <c r="P1932" s="5" t="s">
        <v>6365</v>
      </c>
      <c r="Q1932" s="5"/>
    </row>
    <row r="1933" spans="2:17">
      <c r="B1933" s="5"/>
      <c r="C1933" s="5"/>
      <c r="D1933" s="5"/>
      <c r="E1933" s="5"/>
      <c r="F1933" s="5"/>
      <c r="G1933" s="5"/>
      <c r="H1933" s="5"/>
      <c r="I1933" s="5"/>
      <c r="J1933" s="5"/>
      <c r="K1933" s="5"/>
      <c r="L1933" s="5"/>
      <c r="M1933" s="5"/>
      <c r="N1933" s="5"/>
      <c r="O1933" s="5"/>
      <c r="P1933" s="5" t="s">
        <v>6366</v>
      </c>
      <c r="Q1933" s="5"/>
    </row>
    <row r="1934" spans="2:17">
      <c r="B1934" s="5"/>
      <c r="C1934" s="5"/>
      <c r="D1934" s="5"/>
      <c r="E1934" s="5"/>
      <c r="F1934" s="5"/>
      <c r="G1934" s="5"/>
      <c r="H1934" s="5"/>
      <c r="I1934" s="5"/>
      <c r="J1934" s="5"/>
      <c r="K1934" s="5"/>
      <c r="L1934" s="5"/>
      <c r="M1934" s="5"/>
      <c r="N1934" s="5"/>
      <c r="O1934" s="5"/>
      <c r="P1934" s="5" t="s">
        <v>6367</v>
      </c>
      <c r="Q1934" s="5"/>
    </row>
    <row r="1935" spans="2:17">
      <c r="B1935" s="5"/>
      <c r="C1935" s="5"/>
      <c r="D1935" s="5"/>
      <c r="E1935" s="5"/>
      <c r="F1935" s="5"/>
      <c r="G1935" s="5"/>
      <c r="H1935" s="5"/>
      <c r="I1935" s="5"/>
      <c r="J1935" s="5"/>
      <c r="K1935" s="5"/>
      <c r="L1935" s="5"/>
      <c r="M1935" s="5"/>
      <c r="N1935" s="5"/>
      <c r="O1935" s="5"/>
      <c r="P1935" s="5" t="s">
        <v>6368</v>
      </c>
      <c r="Q1935" s="5"/>
    </row>
    <row r="1936" spans="2:17">
      <c r="B1936" s="5"/>
      <c r="C1936" s="5"/>
      <c r="D1936" s="5"/>
      <c r="E1936" s="5"/>
      <c r="F1936" s="5"/>
      <c r="G1936" s="5"/>
      <c r="H1936" s="5"/>
      <c r="I1936" s="5"/>
      <c r="J1936" s="5"/>
      <c r="K1936" s="5"/>
      <c r="L1936" s="5"/>
      <c r="M1936" s="5"/>
      <c r="N1936" s="5"/>
      <c r="O1936" s="5"/>
      <c r="P1936" s="5" t="s">
        <v>6369</v>
      </c>
      <c r="Q1936" s="5"/>
    </row>
    <row r="1937" spans="2:17">
      <c r="B1937" s="5"/>
      <c r="C1937" s="5"/>
      <c r="D1937" s="5"/>
      <c r="E1937" s="5"/>
      <c r="F1937" s="5"/>
      <c r="G1937" s="5"/>
      <c r="H1937" s="5"/>
      <c r="I1937" s="5"/>
      <c r="J1937" s="5"/>
      <c r="K1937" s="5"/>
      <c r="L1937" s="5"/>
      <c r="M1937" s="5"/>
      <c r="N1937" s="5"/>
      <c r="O1937" s="5"/>
      <c r="P1937" s="5" t="s">
        <v>6370</v>
      </c>
      <c r="Q1937" s="5"/>
    </row>
    <row r="1938" spans="2:17">
      <c r="B1938" s="5"/>
      <c r="C1938" s="5"/>
      <c r="D1938" s="5"/>
      <c r="E1938" s="5"/>
      <c r="F1938" s="5"/>
      <c r="G1938" s="5"/>
      <c r="H1938" s="5"/>
      <c r="I1938" s="5"/>
      <c r="J1938" s="5"/>
      <c r="K1938" s="5"/>
      <c r="L1938" s="5"/>
      <c r="M1938" s="5"/>
      <c r="N1938" s="5"/>
      <c r="O1938" s="5"/>
      <c r="P1938" s="5" t="s">
        <v>6371</v>
      </c>
      <c r="Q1938" s="5"/>
    </row>
    <row r="1939" spans="2:17">
      <c r="B1939" s="5"/>
      <c r="C1939" s="5"/>
      <c r="D1939" s="5"/>
      <c r="E1939" s="5"/>
      <c r="F1939" s="5"/>
      <c r="G1939" s="5"/>
      <c r="H1939" s="5"/>
      <c r="I1939" s="5"/>
      <c r="J1939" s="5"/>
      <c r="K1939" s="5"/>
      <c r="L1939" s="5"/>
      <c r="M1939" s="5"/>
      <c r="N1939" s="5"/>
      <c r="O1939" s="5"/>
      <c r="P1939" s="5" t="s">
        <v>6372</v>
      </c>
      <c r="Q1939" s="5"/>
    </row>
    <row r="1940" spans="2:17">
      <c r="B1940" s="5"/>
      <c r="C1940" s="5"/>
      <c r="D1940" s="5"/>
      <c r="E1940" s="5"/>
      <c r="F1940" s="5"/>
      <c r="G1940" s="5"/>
      <c r="H1940" s="5"/>
      <c r="I1940" s="5"/>
      <c r="J1940" s="5"/>
      <c r="K1940" s="5"/>
      <c r="L1940" s="5"/>
      <c r="M1940" s="5"/>
      <c r="N1940" s="5"/>
      <c r="O1940" s="5"/>
      <c r="P1940" s="5" t="s">
        <v>6373</v>
      </c>
      <c r="Q1940" s="5"/>
    </row>
    <row r="1941" spans="2:17">
      <c r="B1941" s="5"/>
      <c r="C1941" s="5"/>
      <c r="D1941" s="5"/>
      <c r="E1941" s="5"/>
      <c r="F1941" s="5"/>
      <c r="G1941" s="5"/>
      <c r="H1941" s="5"/>
      <c r="I1941" s="5"/>
      <c r="J1941" s="5"/>
      <c r="K1941" s="5"/>
      <c r="L1941" s="5"/>
      <c r="M1941" s="5"/>
      <c r="N1941" s="5"/>
      <c r="O1941" s="5"/>
      <c r="P1941" s="5" t="s">
        <v>6374</v>
      </c>
      <c r="Q1941" s="5"/>
    </row>
    <row r="1942" spans="2:17">
      <c r="B1942" s="5"/>
      <c r="C1942" s="5"/>
      <c r="D1942" s="5"/>
      <c r="E1942" s="5"/>
      <c r="F1942" s="5"/>
      <c r="G1942" s="5"/>
      <c r="H1942" s="5"/>
      <c r="I1942" s="5"/>
      <c r="J1942" s="5"/>
      <c r="K1942" s="5"/>
      <c r="L1942" s="5"/>
      <c r="M1942" s="5"/>
      <c r="N1942" s="5"/>
      <c r="O1942" s="5"/>
      <c r="P1942" s="5" t="s">
        <v>6375</v>
      </c>
      <c r="Q1942" s="5"/>
    </row>
    <row r="1943" spans="2:17">
      <c r="B1943" s="5"/>
      <c r="C1943" s="5"/>
      <c r="D1943" s="5"/>
      <c r="E1943" s="5"/>
      <c r="F1943" s="5"/>
      <c r="G1943" s="5"/>
      <c r="H1943" s="5"/>
      <c r="I1943" s="5"/>
      <c r="J1943" s="5"/>
      <c r="K1943" s="5"/>
      <c r="L1943" s="5"/>
      <c r="M1943" s="5"/>
      <c r="N1943" s="5"/>
      <c r="O1943" s="5"/>
      <c r="P1943" s="5" t="s">
        <v>6376</v>
      </c>
      <c r="Q1943" s="5"/>
    </row>
    <row r="1944" spans="2:17">
      <c r="B1944" s="5"/>
      <c r="C1944" s="5"/>
      <c r="D1944" s="5"/>
      <c r="E1944" s="5"/>
      <c r="F1944" s="5"/>
      <c r="G1944" s="5"/>
      <c r="H1944" s="5"/>
      <c r="I1944" s="5"/>
      <c r="J1944" s="5"/>
      <c r="K1944" s="5"/>
      <c r="L1944" s="5"/>
      <c r="M1944" s="5"/>
      <c r="N1944" s="5"/>
      <c r="O1944" s="5"/>
      <c r="P1944" s="5" t="s">
        <v>6377</v>
      </c>
      <c r="Q1944" s="5"/>
    </row>
    <row r="1945" spans="2:17">
      <c r="B1945" s="5"/>
      <c r="C1945" s="5"/>
      <c r="D1945" s="5"/>
      <c r="E1945" s="5"/>
      <c r="F1945" s="5"/>
      <c r="G1945" s="5"/>
      <c r="H1945" s="5"/>
      <c r="I1945" s="5"/>
      <c r="J1945" s="5"/>
      <c r="K1945" s="5"/>
      <c r="L1945" s="5"/>
      <c r="M1945" s="5"/>
      <c r="N1945" s="5"/>
      <c r="O1945" s="5"/>
      <c r="P1945" s="5" t="s">
        <v>6378</v>
      </c>
      <c r="Q1945" s="5"/>
    </row>
    <row r="1946" spans="2:17">
      <c r="B1946" s="5"/>
      <c r="C1946" s="5"/>
      <c r="D1946" s="5"/>
      <c r="E1946" s="5"/>
      <c r="F1946" s="5"/>
      <c r="G1946" s="5"/>
      <c r="H1946" s="5"/>
      <c r="I1946" s="5"/>
      <c r="J1946" s="5"/>
      <c r="K1946" s="5"/>
      <c r="L1946" s="5"/>
      <c r="M1946" s="5"/>
      <c r="N1946" s="5"/>
      <c r="O1946" s="5"/>
      <c r="P1946" s="5" t="s">
        <v>6379</v>
      </c>
      <c r="Q1946" s="5"/>
    </row>
    <row r="1947" spans="2:17">
      <c r="B1947" s="5"/>
      <c r="C1947" s="5"/>
      <c r="D1947" s="5"/>
      <c r="E1947" s="5"/>
      <c r="F1947" s="5"/>
      <c r="G1947" s="5"/>
      <c r="H1947" s="5"/>
      <c r="I1947" s="5"/>
      <c r="J1947" s="5"/>
      <c r="K1947" s="5"/>
      <c r="L1947" s="5"/>
      <c r="M1947" s="5"/>
      <c r="N1947" s="5"/>
      <c r="O1947" s="5"/>
      <c r="P1947" s="5" t="s">
        <v>6380</v>
      </c>
      <c r="Q1947" s="5"/>
    </row>
    <row r="1948" spans="2:17">
      <c r="B1948" s="5"/>
      <c r="C1948" s="5"/>
      <c r="D1948" s="5"/>
      <c r="E1948" s="5"/>
      <c r="F1948" s="5"/>
      <c r="G1948" s="5"/>
      <c r="H1948" s="5"/>
      <c r="I1948" s="5"/>
      <c r="J1948" s="5"/>
      <c r="K1948" s="5"/>
      <c r="L1948" s="5"/>
      <c r="M1948" s="5"/>
      <c r="N1948" s="5"/>
      <c r="O1948" s="5"/>
      <c r="P1948" s="5" t="s">
        <v>6381</v>
      </c>
      <c r="Q1948" s="5"/>
    </row>
    <row r="1949" spans="2:17">
      <c r="B1949" s="5"/>
      <c r="C1949" s="5"/>
      <c r="D1949" s="5"/>
      <c r="E1949" s="5"/>
      <c r="F1949" s="5"/>
      <c r="G1949" s="5"/>
      <c r="H1949" s="5"/>
      <c r="I1949" s="5"/>
      <c r="J1949" s="5"/>
      <c r="K1949" s="5"/>
      <c r="L1949" s="5"/>
      <c r="M1949" s="5"/>
      <c r="N1949" s="5"/>
      <c r="O1949" s="5"/>
      <c r="P1949" s="5" t="s">
        <v>6382</v>
      </c>
      <c r="Q1949" s="5"/>
    </row>
    <row r="1950" spans="2:17">
      <c r="B1950" s="5"/>
      <c r="C1950" s="5"/>
      <c r="D1950" s="5"/>
      <c r="E1950" s="5"/>
      <c r="F1950" s="5"/>
      <c r="G1950" s="5"/>
      <c r="H1950" s="5"/>
      <c r="I1950" s="5"/>
      <c r="J1950" s="5"/>
      <c r="K1950" s="5"/>
      <c r="L1950" s="5"/>
      <c r="M1950" s="5"/>
      <c r="N1950" s="5"/>
      <c r="O1950" s="5"/>
      <c r="P1950" s="5" t="s">
        <v>6383</v>
      </c>
      <c r="Q1950" s="5"/>
    </row>
    <row r="1951" spans="2:17">
      <c r="B1951" s="5"/>
      <c r="C1951" s="5"/>
      <c r="D1951" s="5"/>
      <c r="E1951" s="5"/>
      <c r="F1951" s="5"/>
      <c r="G1951" s="5"/>
      <c r="H1951" s="5"/>
      <c r="I1951" s="5"/>
      <c r="J1951" s="5"/>
      <c r="K1951" s="5"/>
      <c r="L1951" s="5"/>
      <c r="M1951" s="5"/>
      <c r="N1951" s="5"/>
      <c r="O1951" s="5"/>
      <c r="P1951" s="5" t="s">
        <v>6384</v>
      </c>
      <c r="Q1951" s="5"/>
    </row>
    <row r="1952" spans="2:17">
      <c r="B1952" s="5"/>
      <c r="C1952" s="5"/>
      <c r="D1952" s="5"/>
      <c r="E1952" s="5"/>
      <c r="F1952" s="5"/>
      <c r="G1952" s="5"/>
      <c r="H1952" s="5"/>
      <c r="I1952" s="5"/>
      <c r="J1952" s="5"/>
      <c r="K1952" s="5"/>
      <c r="L1952" s="5"/>
      <c r="M1952" s="5"/>
      <c r="N1952" s="5"/>
      <c r="O1952" s="5"/>
      <c r="P1952" s="5" t="s">
        <v>6385</v>
      </c>
      <c r="Q1952" s="5"/>
    </row>
    <row r="1953" spans="2:17">
      <c r="B1953" s="5"/>
      <c r="C1953" s="5"/>
      <c r="D1953" s="5"/>
      <c r="E1953" s="5"/>
      <c r="F1953" s="5"/>
      <c r="G1953" s="5"/>
      <c r="H1953" s="5"/>
      <c r="I1953" s="5"/>
      <c r="J1953" s="5"/>
      <c r="K1953" s="5"/>
      <c r="L1953" s="5"/>
      <c r="M1953" s="5"/>
      <c r="N1953" s="5"/>
      <c r="O1953" s="5"/>
      <c r="P1953" s="5" t="s">
        <v>6386</v>
      </c>
      <c r="Q1953" s="5"/>
    </row>
    <row r="1954" spans="2:17">
      <c r="B1954" s="5"/>
      <c r="C1954" s="5"/>
      <c r="D1954" s="5"/>
      <c r="E1954" s="5"/>
      <c r="F1954" s="5"/>
      <c r="G1954" s="5"/>
      <c r="H1954" s="5"/>
      <c r="I1954" s="5"/>
      <c r="J1954" s="5"/>
      <c r="K1954" s="5"/>
      <c r="L1954" s="5"/>
      <c r="M1954" s="5"/>
      <c r="N1954" s="5"/>
      <c r="O1954" s="5"/>
      <c r="P1954" s="5" t="s">
        <v>6387</v>
      </c>
      <c r="Q1954" s="5"/>
    </row>
    <row r="1955" spans="2:17">
      <c r="B1955" s="5"/>
      <c r="C1955" s="5"/>
      <c r="D1955" s="5"/>
      <c r="E1955" s="5"/>
      <c r="F1955" s="5"/>
      <c r="G1955" s="5"/>
      <c r="H1955" s="5"/>
      <c r="I1955" s="5"/>
      <c r="J1955" s="5"/>
      <c r="K1955" s="5"/>
      <c r="L1955" s="5"/>
      <c r="M1955" s="5"/>
      <c r="N1955" s="5"/>
      <c r="O1955" s="5"/>
      <c r="P1955" s="5" t="s">
        <v>6388</v>
      </c>
      <c r="Q1955" s="5"/>
    </row>
    <row r="1956" spans="2:17">
      <c r="B1956" s="5"/>
      <c r="C1956" s="5"/>
      <c r="D1956" s="5"/>
      <c r="E1956" s="5"/>
      <c r="F1956" s="5"/>
      <c r="G1956" s="5"/>
      <c r="H1956" s="5"/>
      <c r="I1956" s="5"/>
      <c r="J1956" s="5"/>
      <c r="K1956" s="5"/>
      <c r="L1956" s="5"/>
      <c r="M1956" s="5"/>
      <c r="N1956" s="5"/>
      <c r="O1956" s="5"/>
      <c r="P1956" s="5" t="s">
        <v>6389</v>
      </c>
      <c r="Q1956" s="5"/>
    </row>
    <row r="1957" spans="2:17">
      <c r="B1957" s="5"/>
      <c r="C1957" s="5"/>
      <c r="D1957" s="5"/>
      <c r="E1957" s="5"/>
      <c r="F1957" s="5"/>
      <c r="G1957" s="5"/>
      <c r="H1957" s="5"/>
      <c r="I1957" s="5"/>
      <c r="J1957" s="5"/>
      <c r="K1957" s="5"/>
      <c r="L1957" s="5"/>
      <c r="M1957" s="5"/>
      <c r="N1957" s="5"/>
      <c r="O1957" s="5"/>
      <c r="P1957" s="5" t="s">
        <v>6390</v>
      </c>
      <c r="Q1957" s="5"/>
    </row>
    <row r="1958" spans="2:17">
      <c r="B1958" s="5"/>
      <c r="C1958" s="5"/>
      <c r="D1958" s="5"/>
      <c r="E1958" s="5"/>
      <c r="F1958" s="5"/>
      <c r="G1958" s="5"/>
      <c r="H1958" s="5"/>
      <c r="I1958" s="5"/>
      <c r="J1958" s="5"/>
      <c r="K1958" s="5"/>
      <c r="L1958" s="5"/>
      <c r="M1958" s="5"/>
      <c r="N1958" s="5"/>
      <c r="O1958" s="5"/>
      <c r="P1958" s="5" t="s">
        <v>6391</v>
      </c>
      <c r="Q1958" s="5"/>
    </row>
    <row r="1959" spans="2:17">
      <c r="B1959" s="5"/>
      <c r="C1959" s="5"/>
      <c r="D1959" s="5"/>
      <c r="E1959" s="5"/>
      <c r="F1959" s="5"/>
      <c r="G1959" s="5"/>
      <c r="H1959" s="5"/>
      <c r="I1959" s="5"/>
      <c r="J1959" s="5"/>
      <c r="K1959" s="5"/>
      <c r="L1959" s="5"/>
      <c r="M1959" s="5"/>
      <c r="N1959" s="5"/>
      <c r="O1959" s="5"/>
      <c r="P1959" s="5" t="s">
        <v>6392</v>
      </c>
      <c r="Q1959" s="5"/>
    </row>
    <row r="1960" spans="2:17">
      <c r="B1960" s="5"/>
      <c r="C1960" s="5"/>
      <c r="D1960" s="5"/>
      <c r="E1960" s="5"/>
      <c r="F1960" s="5"/>
      <c r="G1960" s="5"/>
      <c r="H1960" s="5"/>
      <c r="I1960" s="5"/>
      <c r="J1960" s="5"/>
      <c r="K1960" s="5"/>
      <c r="L1960" s="5"/>
      <c r="M1960" s="5"/>
      <c r="N1960" s="5"/>
      <c r="O1960" s="5"/>
      <c r="P1960" s="5" t="s">
        <v>6393</v>
      </c>
      <c r="Q1960" s="5"/>
    </row>
    <row r="1961" spans="2:17">
      <c r="B1961" s="5"/>
      <c r="C1961" s="5"/>
      <c r="D1961" s="5"/>
      <c r="E1961" s="5"/>
      <c r="F1961" s="5"/>
      <c r="G1961" s="5"/>
      <c r="H1961" s="5"/>
      <c r="I1961" s="5"/>
      <c r="J1961" s="5"/>
      <c r="K1961" s="5"/>
      <c r="L1961" s="5"/>
      <c r="M1961" s="5"/>
      <c r="N1961" s="5"/>
      <c r="O1961" s="5"/>
      <c r="P1961" s="5" t="s">
        <v>6394</v>
      </c>
      <c r="Q1961" s="5"/>
    </row>
    <row r="1962" spans="2:17">
      <c r="B1962" s="5"/>
      <c r="C1962" s="5"/>
      <c r="D1962" s="5"/>
      <c r="E1962" s="5"/>
      <c r="F1962" s="5"/>
      <c r="G1962" s="5"/>
      <c r="H1962" s="5"/>
      <c r="I1962" s="5"/>
      <c r="J1962" s="5"/>
      <c r="K1962" s="5"/>
      <c r="L1962" s="5"/>
      <c r="M1962" s="5"/>
      <c r="N1962" s="5"/>
      <c r="O1962" s="5"/>
      <c r="P1962" s="5" t="s">
        <v>6395</v>
      </c>
      <c r="Q1962" s="5"/>
    </row>
    <row r="1963" spans="2:17">
      <c r="B1963" s="5"/>
      <c r="C1963" s="5"/>
      <c r="D1963" s="5"/>
      <c r="E1963" s="5"/>
      <c r="F1963" s="5"/>
      <c r="G1963" s="5"/>
      <c r="H1963" s="5"/>
      <c r="I1963" s="5"/>
      <c r="J1963" s="5"/>
      <c r="K1963" s="5"/>
      <c r="L1963" s="5"/>
      <c r="M1963" s="5"/>
      <c r="N1963" s="5"/>
      <c r="O1963" s="5"/>
      <c r="P1963" s="5" t="s">
        <v>6396</v>
      </c>
      <c r="Q1963" s="5"/>
    </row>
    <row r="1964" spans="2:17">
      <c r="B1964" s="5"/>
      <c r="C1964" s="5"/>
      <c r="D1964" s="5"/>
      <c r="E1964" s="5"/>
      <c r="F1964" s="5"/>
      <c r="G1964" s="5"/>
      <c r="H1964" s="5"/>
      <c r="I1964" s="5"/>
      <c r="J1964" s="5"/>
      <c r="K1964" s="5"/>
      <c r="L1964" s="5"/>
      <c r="M1964" s="5"/>
      <c r="N1964" s="5"/>
      <c r="O1964" s="5"/>
      <c r="P1964" s="5" t="s">
        <v>6397</v>
      </c>
      <c r="Q1964" s="5"/>
    </row>
    <row r="1965" spans="2:17">
      <c r="B1965" s="5"/>
      <c r="C1965" s="5"/>
      <c r="D1965" s="5"/>
      <c r="E1965" s="5"/>
      <c r="F1965" s="5"/>
      <c r="G1965" s="5"/>
      <c r="H1965" s="5"/>
      <c r="I1965" s="5"/>
      <c r="J1965" s="5"/>
      <c r="K1965" s="5"/>
      <c r="L1965" s="5"/>
      <c r="M1965" s="5"/>
      <c r="N1965" s="5"/>
      <c r="O1965" s="5"/>
      <c r="P1965" s="5" t="s">
        <v>6398</v>
      </c>
      <c r="Q1965" s="5"/>
    </row>
    <row r="1966" spans="2:17">
      <c r="B1966" s="5"/>
      <c r="C1966" s="5"/>
      <c r="D1966" s="5"/>
      <c r="E1966" s="5"/>
      <c r="F1966" s="5"/>
      <c r="G1966" s="5"/>
      <c r="H1966" s="5"/>
      <c r="I1966" s="5"/>
      <c r="J1966" s="5"/>
      <c r="K1966" s="5"/>
      <c r="L1966" s="5"/>
      <c r="M1966" s="5"/>
      <c r="N1966" s="5"/>
      <c r="O1966" s="5"/>
      <c r="P1966" s="5" t="s">
        <v>6399</v>
      </c>
      <c r="Q1966" s="5"/>
    </row>
    <row r="1967" spans="2:17">
      <c r="B1967" s="5"/>
      <c r="C1967" s="5"/>
      <c r="D1967" s="5"/>
      <c r="E1967" s="5"/>
      <c r="F1967" s="5"/>
      <c r="G1967" s="5"/>
      <c r="H1967" s="5"/>
      <c r="I1967" s="5"/>
      <c r="J1967" s="5"/>
      <c r="K1967" s="5"/>
      <c r="L1967" s="5"/>
      <c r="M1967" s="5"/>
      <c r="N1967" s="5"/>
      <c r="O1967" s="5"/>
      <c r="P1967" s="5" t="s">
        <v>6400</v>
      </c>
      <c r="Q1967" s="5"/>
    </row>
    <row r="1968" spans="2:17">
      <c r="B1968" s="5"/>
      <c r="C1968" s="5"/>
      <c r="D1968" s="5"/>
      <c r="E1968" s="5"/>
      <c r="F1968" s="5"/>
      <c r="G1968" s="5"/>
      <c r="H1968" s="5"/>
      <c r="I1968" s="5"/>
      <c r="J1968" s="5"/>
      <c r="K1968" s="5"/>
      <c r="L1968" s="5"/>
      <c r="M1968" s="5"/>
      <c r="N1968" s="5"/>
      <c r="O1968" s="5"/>
      <c r="P1968" s="5" t="s">
        <v>6401</v>
      </c>
      <c r="Q1968" s="5"/>
    </row>
    <row r="1969" spans="2:17">
      <c r="B1969" s="5"/>
      <c r="C1969" s="5"/>
      <c r="D1969" s="5"/>
      <c r="E1969" s="5"/>
      <c r="F1969" s="5"/>
      <c r="G1969" s="5"/>
      <c r="H1969" s="5"/>
      <c r="I1969" s="5"/>
      <c r="J1969" s="5"/>
      <c r="K1969" s="5"/>
      <c r="L1969" s="5"/>
      <c r="M1969" s="5"/>
      <c r="N1969" s="5"/>
      <c r="O1969" s="5"/>
      <c r="P1969" s="5" t="s">
        <v>6402</v>
      </c>
      <c r="Q1969" s="5"/>
    </row>
    <row r="1970" spans="2:17">
      <c r="B1970" s="5"/>
      <c r="C1970" s="5"/>
      <c r="D1970" s="5"/>
      <c r="E1970" s="5"/>
      <c r="F1970" s="5"/>
      <c r="G1970" s="5"/>
      <c r="H1970" s="5"/>
      <c r="I1970" s="5"/>
      <c r="J1970" s="5"/>
      <c r="K1970" s="5"/>
      <c r="L1970" s="5"/>
      <c r="M1970" s="5"/>
      <c r="N1970" s="5"/>
      <c r="O1970" s="5"/>
      <c r="P1970" s="5" t="s">
        <v>6403</v>
      </c>
      <c r="Q1970" s="5"/>
    </row>
    <row r="1971" spans="2:17">
      <c r="B1971" s="5"/>
      <c r="C1971" s="5"/>
      <c r="D1971" s="5"/>
      <c r="E1971" s="5"/>
      <c r="F1971" s="5"/>
      <c r="G1971" s="5"/>
      <c r="H1971" s="5"/>
      <c r="I1971" s="5"/>
      <c r="J1971" s="5"/>
      <c r="K1971" s="5"/>
      <c r="L1971" s="5"/>
      <c r="M1971" s="5"/>
      <c r="N1971" s="5"/>
      <c r="O1971" s="5"/>
      <c r="P1971" s="5" t="s">
        <v>6404</v>
      </c>
      <c r="Q1971" s="5"/>
    </row>
    <row r="1972" spans="2:17">
      <c r="B1972" s="5"/>
      <c r="C1972" s="5"/>
      <c r="D1972" s="5"/>
      <c r="E1972" s="5"/>
      <c r="F1972" s="5"/>
      <c r="G1972" s="5"/>
      <c r="H1972" s="5"/>
      <c r="I1972" s="5"/>
      <c r="J1972" s="5"/>
      <c r="K1972" s="5"/>
      <c r="L1972" s="5"/>
      <c r="M1972" s="5"/>
      <c r="N1972" s="5"/>
      <c r="O1972" s="5"/>
      <c r="P1972" s="5" t="s">
        <v>6405</v>
      </c>
      <c r="Q1972" s="5"/>
    </row>
    <row r="1973" spans="2:17">
      <c r="B1973" s="5"/>
      <c r="C1973" s="5"/>
      <c r="D1973" s="5"/>
      <c r="E1973" s="5"/>
      <c r="F1973" s="5"/>
      <c r="G1973" s="5"/>
      <c r="H1973" s="5"/>
      <c r="I1973" s="5"/>
      <c r="J1973" s="5"/>
      <c r="K1973" s="5"/>
      <c r="L1973" s="5"/>
      <c r="M1973" s="5"/>
      <c r="N1973" s="5"/>
      <c r="O1973" s="5"/>
      <c r="P1973" s="5" t="s">
        <v>6406</v>
      </c>
      <c r="Q1973" s="5"/>
    </row>
    <row r="1974" spans="2:17">
      <c r="B1974" s="5"/>
      <c r="C1974" s="5"/>
      <c r="D1974" s="5"/>
      <c r="E1974" s="5"/>
      <c r="F1974" s="5"/>
      <c r="G1974" s="5"/>
      <c r="H1974" s="5"/>
      <c r="I1974" s="5"/>
      <c r="J1974" s="5"/>
      <c r="K1974" s="5"/>
      <c r="L1974" s="5"/>
      <c r="M1974" s="5"/>
      <c r="N1974" s="5"/>
      <c r="O1974" s="5"/>
      <c r="P1974" s="5" t="s">
        <v>6407</v>
      </c>
      <c r="Q1974" s="5"/>
    </row>
    <row r="1975" spans="2:17">
      <c r="B1975" s="5"/>
      <c r="C1975" s="5"/>
      <c r="D1975" s="5"/>
      <c r="E1975" s="5"/>
      <c r="F1975" s="5"/>
      <c r="G1975" s="5"/>
      <c r="H1975" s="5"/>
      <c r="I1975" s="5"/>
      <c r="J1975" s="5"/>
      <c r="K1975" s="5"/>
      <c r="L1975" s="5"/>
      <c r="M1975" s="5"/>
      <c r="N1975" s="5"/>
      <c r="O1975" s="5"/>
      <c r="P1975" s="5" t="s">
        <v>6408</v>
      </c>
      <c r="Q1975" s="5"/>
    </row>
    <row r="1976" spans="2:17">
      <c r="B1976" s="5"/>
      <c r="C1976" s="5"/>
      <c r="D1976" s="5"/>
      <c r="E1976" s="5"/>
      <c r="F1976" s="5"/>
      <c r="G1976" s="5"/>
      <c r="H1976" s="5"/>
      <c r="I1976" s="5"/>
      <c r="J1976" s="5"/>
      <c r="K1976" s="5"/>
      <c r="L1976" s="5"/>
      <c r="M1976" s="5"/>
      <c r="N1976" s="5"/>
      <c r="O1976" s="5"/>
      <c r="P1976" s="5" t="s">
        <v>6409</v>
      </c>
      <c r="Q1976" s="5"/>
    </row>
    <row r="1977" spans="2:17">
      <c r="B1977" s="5"/>
      <c r="C1977" s="5"/>
      <c r="D1977" s="5"/>
      <c r="E1977" s="5"/>
      <c r="F1977" s="5"/>
      <c r="G1977" s="5"/>
      <c r="H1977" s="5"/>
      <c r="I1977" s="5"/>
      <c r="J1977" s="5"/>
      <c r="K1977" s="5"/>
      <c r="L1977" s="5"/>
      <c r="M1977" s="5"/>
      <c r="N1977" s="5"/>
      <c r="O1977" s="5"/>
      <c r="P1977" s="5" t="s">
        <v>6410</v>
      </c>
      <c r="Q1977" s="5"/>
    </row>
    <row r="1978" spans="2:17">
      <c r="B1978" s="5"/>
      <c r="C1978" s="5"/>
      <c r="D1978" s="5"/>
      <c r="E1978" s="5"/>
      <c r="F1978" s="5"/>
      <c r="G1978" s="5"/>
      <c r="H1978" s="5"/>
      <c r="I1978" s="5"/>
      <c r="J1978" s="5"/>
      <c r="K1978" s="5"/>
      <c r="L1978" s="5"/>
      <c r="M1978" s="5"/>
      <c r="N1978" s="5"/>
      <c r="O1978" s="5"/>
      <c r="P1978" s="5" t="s">
        <v>6411</v>
      </c>
      <c r="Q1978" s="5"/>
    </row>
    <row r="1979" spans="2:17">
      <c r="B1979" s="5"/>
      <c r="C1979" s="5"/>
      <c r="D1979" s="5"/>
      <c r="E1979" s="5"/>
      <c r="F1979" s="5"/>
      <c r="G1979" s="5"/>
      <c r="H1979" s="5"/>
      <c r="I1979" s="5"/>
      <c r="J1979" s="5"/>
      <c r="K1979" s="5"/>
      <c r="L1979" s="5"/>
      <c r="M1979" s="5"/>
      <c r="N1979" s="5"/>
      <c r="O1979" s="5"/>
      <c r="P1979" s="5" t="s">
        <v>6412</v>
      </c>
      <c r="Q1979" s="5"/>
    </row>
    <row r="1980" spans="2:17">
      <c r="B1980" s="5"/>
      <c r="C1980" s="5"/>
      <c r="D1980" s="5"/>
      <c r="E1980" s="5"/>
      <c r="F1980" s="5"/>
      <c r="G1980" s="5"/>
      <c r="H1980" s="5"/>
      <c r="I1980" s="5"/>
      <c r="J1980" s="5"/>
      <c r="K1980" s="5"/>
      <c r="L1980" s="5"/>
      <c r="M1980" s="5"/>
      <c r="N1980" s="5"/>
      <c r="O1980" s="5"/>
      <c r="P1980" s="5" t="s">
        <v>6413</v>
      </c>
      <c r="Q1980" s="5"/>
    </row>
    <row r="1981" spans="2:17">
      <c r="B1981" s="5"/>
      <c r="C1981" s="5"/>
      <c r="D1981" s="5"/>
      <c r="E1981" s="5"/>
      <c r="F1981" s="5"/>
      <c r="G1981" s="5"/>
      <c r="H1981" s="5"/>
      <c r="I1981" s="5"/>
      <c r="J1981" s="5"/>
      <c r="K1981" s="5"/>
      <c r="L1981" s="5"/>
      <c r="M1981" s="5"/>
      <c r="N1981" s="5"/>
      <c r="O1981" s="5"/>
      <c r="P1981" s="5" t="s">
        <v>6414</v>
      </c>
      <c r="Q1981" s="5"/>
    </row>
    <row r="1982" spans="2:17">
      <c r="B1982" s="5"/>
      <c r="C1982" s="5"/>
      <c r="D1982" s="5"/>
      <c r="E1982" s="5"/>
      <c r="F1982" s="5"/>
      <c r="G1982" s="5"/>
      <c r="H1982" s="5"/>
      <c r="I1982" s="5"/>
      <c r="J1982" s="5"/>
      <c r="K1982" s="5"/>
      <c r="L1982" s="5"/>
      <c r="M1982" s="5"/>
      <c r="N1982" s="5"/>
      <c r="O1982" s="5"/>
      <c r="P1982" s="5" t="s">
        <v>6415</v>
      </c>
      <c r="Q1982" s="5"/>
    </row>
    <row r="1983" spans="2:17">
      <c r="B1983" s="5"/>
      <c r="C1983" s="5"/>
      <c r="D1983" s="5"/>
      <c r="E1983" s="5"/>
      <c r="F1983" s="5"/>
      <c r="G1983" s="5"/>
      <c r="H1983" s="5"/>
      <c r="I1983" s="5"/>
      <c r="J1983" s="5"/>
      <c r="K1983" s="5"/>
      <c r="L1983" s="5"/>
      <c r="M1983" s="5"/>
      <c r="N1983" s="5"/>
      <c r="O1983" s="5"/>
      <c r="P1983" s="5" t="s">
        <v>6416</v>
      </c>
      <c r="Q1983" s="5"/>
    </row>
    <row r="1984" spans="2:17">
      <c r="B1984" s="5"/>
      <c r="C1984" s="5"/>
      <c r="D1984" s="5"/>
      <c r="E1984" s="5"/>
      <c r="F1984" s="5"/>
      <c r="G1984" s="5"/>
      <c r="H1984" s="5"/>
      <c r="I1984" s="5"/>
      <c r="J1984" s="5"/>
      <c r="K1984" s="5"/>
      <c r="L1984" s="5"/>
      <c r="M1984" s="5"/>
      <c r="N1984" s="5"/>
      <c r="O1984" s="5"/>
      <c r="P1984" s="5" t="s">
        <v>6417</v>
      </c>
      <c r="Q1984" s="5"/>
    </row>
    <row r="1985" spans="2:17">
      <c r="B1985" s="5"/>
      <c r="C1985" s="5"/>
      <c r="D1985" s="5"/>
      <c r="E1985" s="5"/>
      <c r="F1985" s="5"/>
      <c r="G1985" s="5"/>
      <c r="H1985" s="5"/>
      <c r="I1985" s="5"/>
      <c r="J1985" s="5"/>
      <c r="K1985" s="5"/>
      <c r="L1985" s="5"/>
      <c r="M1985" s="5"/>
      <c r="N1985" s="5"/>
      <c r="O1985" s="5"/>
      <c r="P1985" s="5" t="s">
        <v>6418</v>
      </c>
      <c r="Q1985" s="5"/>
    </row>
    <row r="1986" spans="2:17">
      <c r="B1986" s="5"/>
      <c r="C1986" s="5"/>
      <c r="D1986" s="5"/>
      <c r="E1986" s="5"/>
      <c r="F1986" s="5"/>
      <c r="G1986" s="5"/>
      <c r="H1986" s="5"/>
      <c r="I1986" s="5"/>
      <c r="J1986" s="5"/>
      <c r="K1986" s="5"/>
      <c r="L1986" s="5"/>
      <c r="M1986" s="5"/>
      <c r="N1986" s="5"/>
      <c r="O1986" s="5"/>
      <c r="P1986" s="5" t="s">
        <v>6419</v>
      </c>
      <c r="Q1986" s="5"/>
    </row>
    <row r="1987" spans="2:17">
      <c r="B1987" s="5"/>
      <c r="C1987" s="5"/>
      <c r="D1987" s="5"/>
      <c r="E1987" s="5"/>
      <c r="F1987" s="5"/>
      <c r="G1987" s="5"/>
      <c r="H1987" s="5"/>
      <c r="I1987" s="5"/>
      <c r="J1987" s="5"/>
      <c r="K1987" s="5"/>
      <c r="L1987" s="5"/>
      <c r="M1987" s="5"/>
      <c r="N1987" s="5"/>
      <c r="O1987" s="5"/>
      <c r="P1987" s="5" t="s">
        <v>6420</v>
      </c>
      <c r="Q1987" s="5"/>
    </row>
    <row r="1988" spans="2:17">
      <c r="B1988" s="5"/>
      <c r="C1988" s="5"/>
      <c r="D1988" s="5"/>
      <c r="E1988" s="5"/>
      <c r="F1988" s="5"/>
      <c r="G1988" s="5"/>
      <c r="H1988" s="5"/>
      <c r="I1988" s="5"/>
      <c r="J1988" s="5"/>
      <c r="K1988" s="5"/>
      <c r="L1988" s="5"/>
      <c r="M1988" s="5"/>
      <c r="N1988" s="5"/>
      <c r="O1988" s="5"/>
      <c r="P1988" s="5" t="s">
        <v>6421</v>
      </c>
      <c r="Q1988" s="5"/>
    </row>
    <row r="1989" spans="2:17">
      <c r="B1989" s="5"/>
      <c r="C1989" s="5"/>
      <c r="D1989" s="5"/>
      <c r="E1989" s="5"/>
      <c r="F1989" s="5"/>
      <c r="G1989" s="5"/>
      <c r="H1989" s="5"/>
      <c r="I1989" s="5"/>
      <c r="J1989" s="5"/>
      <c r="K1989" s="5"/>
      <c r="L1989" s="5"/>
      <c r="M1989" s="5"/>
      <c r="N1989" s="5"/>
      <c r="O1989" s="5"/>
      <c r="P1989" s="5" t="s">
        <v>6422</v>
      </c>
      <c r="Q1989" s="5"/>
    </row>
    <row r="1990" spans="2:17">
      <c r="B1990" s="5"/>
      <c r="C1990" s="5"/>
      <c r="D1990" s="5"/>
      <c r="E1990" s="5"/>
      <c r="F1990" s="5"/>
      <c r="G1990" s="5"/>
      <c r="H1990" s="5"/>
      <c r="I1990" s="5"/>
      <c r="J1990" s="5"/>
      <c r="K1990" s="5"/>
      <c r="L1990" s="5"/>
      <c r="M1990" s="5"/>
      <c r="N1990" s="5"/>
      <c r="O1990" s="5"/>
      <c r="P1990" s="5" t="s">
        <v>6423</v>
      </c>
      <c r="Q1990" s="5"/>
    </row>
    <row r="1991" spans="2:17">
      <c r="B1991" s="5"/>
      <c r="C1991" s="5"/>
      <c r="D1991" s="5"/>
      <c r="E1991" s="5"/>
      <c r="F1991" s="5"/>
      <c r="G1991" s="5"/>
      <c r="H1991" s="5"/>
      <c r="I1991" s="5"/>
      <c r="J1991" s="5"/>
      <c r="K1991" s="5"/>
      <c r="L1991" s="5"/>
      <c r="M1991" s="5"/>
      <c r="N1991" s="5"/>
      <c r="O1991" s="5"/>
      <c r="P1991" s="5" t="s">
        <v>6424</v>
      </c>
      <c r="Q1991" s="5"/>
    </row>
    <row r="1992" spans="2:17">
      <c r="B1992" s="5"/>
      <c r="C1992" s="5"/>
      <c r="D1992" s="5"/>
      <c r="E1992" s="5"/>
      <c r="F1992" s="5"/>
      <c r="G1992" s="5"/>
      <c r="H1992" s="5"/>
      <c r="I1992" s="5"/>
      <c r="J1992" s="5"/>
      <c r="K1992" s="5"/>
      <c r="L1992" s="5"/>
      <c r="M1992" s="5"/>
      <c r="N1992" s="5"/>
      <c r="O1992" s="5"/>
      <c r="P1992" s="5" t="s">
        <v>6425</v>
      </c>
      <c r="Q1992" s="5"/>
    </row>
    <row r="1993" spans="2:17">
      <c r="B1993" s="5"/>
      <c r="C1993" s="5"/>
      <c r="D1993" s="5"/>
      <c r="E1993" s="5"/>
      <c r="F1993" s="5"/>
      <c r="G1993" s="5"/>
      <c r="H1993" s="5"/>
      <c r="I1993" s="5"/>
      <c r="J1993" s="5"/>
      <c r="K1993" s="5"/>
      <c r="L1993" s="5"/>
      <c r="M1993" s="5"/>
      <c r="N1993" s="5"/>
      <c r="O1993" s="5"/>
      <c r="P1993" s="5" t="s">
        <v>6426</v>
      </c>
      <c r="Q1993" s="5"/>
    </row>
    <row r="1994" spans="2:17">
      <c r="B1994" s="5"/>
      <c r="C1994" s="5"/>
      <c r="D1994" s="5"/>
      <c r="E1994" s="5"/>
      <c r="F1994" s="5"/>
      <c r="G1994" s="5"/>
      <c r="H1994" s="5"/>
      <c r="I1994" s="5"/>
      <c r="J1994" s="5"/>
      <c r="K1994" s="5"/>
      <c r="L1994" s="5"/>
      <c r="M1994" s="5"/>
      <c r="N1994" s="5"/>
      <c r="O1994" s="5"/>
      <c r="P1994" s="5" t="s">
        <v>6427</v>
      </c>
      <c r="Q1994" s="5"/>
    </row>
    <row r="1995" spans="2:17">
      <c r="B1995" s="5"/>
      <c r="C1995" s="5"/>
      <c r="D1995" s="5"/>
      <c r="E1995" s="5"/>
      <c r="F1995" s="5"/>
      <c r="G1995" s="5"/>
      <c r="H1995" s="5"/>
      <c r="I1995" s="5"/>
      <c r="J1995" s="5"/>
      <c r="K1995" s="5"/>
      <c r="L1995" s="5"/>
      <c r="M1995" s="5"/>
      <c r="N1995" s="5"/>
      <c r="O1995" s="5"/>
      <c r="P1995" s="5" t="s">
        <v>6428</v>
      </c>
      <c r="Q1995" s="5"/>
    </row>
    <row r="1996" spans="2:17">
      <c r="B1996" s="5"/>
      <c r="C1996" s="5"/>
      <c r="D1996" s="5"/>
      <c r="E1996" s="5"/>
      <c r="F1996" s="5"/>
      <c r="G1996" s="5"/>
      <c r="H1996" s="5"/>
      <c r="I1996" s="5"/>
      <c r="J1996" s="5"/>
      <c r="K1996" s="5"/>
      <c r="L1996" s="5"/>
      <c r="M1996" s="5"/>
      <c r="N1996" s="5"/>
      <c r="O1996" s="5"/>
      <c r="P1996" s="5" t="s">
        <v>6429</v>
      </c>
      <c r="Q1996" s="5"/>
    </row>
    <row r="1997" spans="2:17">
      <c r="B1997" s="5"/>
      <c r="C1997" s="5"/>
      <c r="D1997" s="5"/>
      <c r="E1997" s="5"/>
      <c r="F1997" s="5"/>
      <c r="G1997" s="5"/>
      <c r="H1997" s="5"/>
      <c r="I1997" s="5"/>
      <c r="J1997" s="5"/>
      <c r="K1997" s="5"/>
      <c r="L1997" s="5"/>
      <c r="M1997" s="5"/>
      <c r="N1997" s="5"/>
      <c r="O1997" s="5"/>
      <c r="P1997" s="5" t="s">
        <v>6430</v>
      </c>
      <c r="Q1997" s="5"/>
    </row>
    <row r="1998" spans="2:17">
      <c r="B1998" s="5"/>
      <c r="C1998" s="5"/>
      <c r="D1998" s="5"/>
      <c r="E1998" s="5"/>
      <c r="F1998" s="5"/>
      <c r="G1998" s="5"/>
      <c r="H1998" s="5"/>
      <c r="I1998" s="5"/>
      <c r="J1998" s="5"/>
      <c r="K1998" s="5"/>
      <c r="L1998" s="5"/>
      <c r="M1998" s="5"/>
      <c r="N1998" s="5"/>
      <c r="O1998" s="5"/>
      <c r="P1998" s="5" t="s">
        <v>6431</v>
      </c>
      <c r="Q1998" s="5"/>
    </row>
    <row r="1999" spans="2:17">
      <c r="B1999" s="5"/>
      <c r="C1999" s="5"/>
      <c r="D1999" s="5"/>
      <c r="E1999" s="5"/>
      <c r="F1999" s="5"/>
      <c r="G1999" s="5"/>
      <c r="H1999" s="5"/>
      <c r="I1999" s="5"/>
      <c r="J1999" s="5"/>
      <c r="K1999" s="5"/>
      <c r="L1999" s="5"/>
      <c r="M1999" s="5"/>
      <c r="N1999" s="5"/>
      <c r="O1999" s="5"/>
      <c r="P1999" s="5" t="s">
        <v>6432</v>
      </c>
      <c r="Q1999" s="5"/>
    </row>
    <row r="2000" spans="2:17">
      <c r="B2000" s="5"/>
      <c r="C2000" s="5"/>
      <c r="D2000" s="5"/>
      <c r="E2000" s="5"/>
      <c r="F2000" s="5"/>
      <c r="G2000" s="5"/>
      <c r="H2000" s="5"/>
      <c r="I2000" s="5"/>
      <c r="J2000" s="5"/>
      <c r="K2000" s="5"/>
      <c r="L2000" s="5"/>
      <c r="M2000" s="5"/>
      <c r="N2000" s="5"/>
      <c r="O2000" s="5"/>
      <c r="P2000" s="5" t="s">
        <v>6433</v>
      </c>
      <c r="Q2000" s="5"/>
    </row>
    <row r="2001" spans="2:17">
      <c r="B2001" s="5"/>
      <c r="C2001" s="5"/>
      <c r="D2001" s="5"/>
      <c r="E2001" s="5"/>
      <c r="F2001" s="5"/>
      <c r="G2001" s="5"/>
      <c r="H2001" s="5"/>
      <c r="I2001" s="5"/>
      <c r="J2001" s="5"/>
      <c r="K2001" s="5"/>
      <c r="L2001" s="5"/>
      <c r="M2001" s="5"/>
      <c r="N2001" s="5"/>
      <c r="O2001" s="5"/>
      <c r="P2001" s="5" t="s">
        <v>6434</v>
      </c>
      <c r="Q2001" s="5"/>
    </row>
    <row r="2002" spans="2:17">
      <c r="B2002" s="5"/>
      <c r="C2002" s="5"/>
      <c r="D2002" s="5"/>
      <c r="E2002" s="5"/>
      <c r="F2002" s="5"/>
      <c r="G2002" s="5"/>
      <c r="H2002" s="5"/>
      <c r="I2002" s="5"/>
      <c r="J2002" s="5"/>
      <c r="K2002" s="5"/>
      <c r="L2002" s="5"/>
      <c r="M2002" s="5"/>
      <c r="N2002" s="5"/>
      <c r="O2002" s="5"/>
      <c r="P2002" s="5" t="s">
        <v>6435</v>
      </c>
      <c r="Q2002" s="5"/>
    </row>
    <row r="2003" spans="2:17">
      <c r="B2003" s="5"/>
      <c r="C2003" s="5"/>
      <c r="D2003" s="5"/>
      <c r="E2003" s="5"/>
      <c r="F2003" s="5"/>
      <c r="G2003" s="5"/>
      <c r="H2003" s="5"/>
      <c r="I2003" s="5"/>
      <c r="J2003" s="5"/>
      <c r="K2003" s="5"/>
      <c r="L2003" s="5"/>
      <c r="M2003" s="5"/>
      <c r="N2003" s="5"/>
      <c r="O2003" s="5"/>
      <c r="P2003" s="5" t="s">
        <v>6436</v>
      </c>
      <c r="Q2003" s="5"/>
    </row>
    <row r="2004" spans="2:17">
      <c r="B2004" s="5"/>
      <c r="C2004" s="5"/>
      <c r="D2004" s="5"/>
      <c r="E2004" s="5"/>
      <c r="F2004" s="5"/>
      <c r="G2004" s="5"/>
      <c r="H2004" s="5"/>
      <c r="I2004" s="5"/>
      <c r="J2004" s="5"/>
      <c r="K2004" s="5"/>
      <c r="L2004" s="5"/>
      <c r="M2004" s="5"/>
      <c r="N2004" s="5"/>
      <c r="O2004" s="5"/>
      <c r="P2004" s="5" t="s">
        <v>6437</v>
      </c>
      <c r="Q2004" s="5"/>
    </row>
    <row r="2005" spans="2:17">
      <c r="B2005" s="5"/>
      <c r="C2005" s="5"/>
      <c r="D2005" s="5"/>
      <c r="E2005" s="5"/>
      <c r="F2005" s="5"/>
      <c r="G2005" s="5"/>
      <c r="H2005" s="5"/>
      <c r="I2005" s="5"/>
      <c r="J2005" s="5"/>
      <c r="K2005" s="5"/>
      <c r="L2005" s="5"/>
      <c r="M2005" s="5"/>
      <c r="N2005" s="5"/>
      <c r="O2005" s="5"/>
      <c r="P2005" s="5" t="s">
        <v>6438</v>
      </c>
      <c r="Q2005" s="5"/>
    </row>
    <row r="2006" spans="2:17">
      <c r="B2006" s="5"/>
      <c r="C2006" s="5"/>
      <c r="D2006" s="5"/>
      <c r="E2006" s="5"/>
      <c r="F2006" s="5"/>
      <c r="G2006" s="5"/>
      <c r="H2006" s="5"/>
      <c r="I2006" s="5"/>
      <c r="J2006" s="5"/>
      <c r="K2006" s="5"/>
      <c r="L2006" s="5"/>
      <c r="M2006" s="5"/>
      <c r="N2006" s="5"/>
      <c r="O2006" s="5"/>
      <c r="P2006" s="5" t="s">
        <v>6439</v>
      </c>
      <c r="Q2006" s="5"/>
    </row>
    <row r="2007" spans="2:17">
      <c r="B2007" s="5"/>
      <c r="C2007" s="5"/>
      <c r="D2007" s="5"/>
      <c r="E2007" s="5"/>
      <c r="F2007" s="5"/>
      <c r="G2007" s="5"/>
      <c r="H2007" s="5"/>
      <c r="I2007" s="5"/>
      <c r="J2007" s="5"/>
      <c r="K2007" s="5"/>
      <c r="L2007" s="5"/>
      <c r="M2007" s="5"/>
      <c r="N2007" s="5"/>
      <c r="O2007" s="5"/>
      <c r="P2007" s="5" t="s">
        <v>6440</v>
      </c>
      <c r="Q2007" s="5"/>
    </row>
    <row r="2008" spans="2:17">
      <c r="B2008" s="5"/>
      <c r="C2008" s="5"/>
      <c r="D2008" s="5"/>
      <c r="E2008" s="5"/>
      <c r="F2008" s="5"/>
      <c r="G2008" s="5"/>
      <c r="H2008" s="5"/>
      <c r="I2008" s="5"/>
      <c r="J2008" s="5"/>
      <c r="K2008" s="5"/>
      <c r="L2008" s="5"/>
      <c r="M2008" s="5"/>
      <c r="N2008" s="5"/>
      <c r="O2008" s="5"/>
      <c r="P2008" s="5" t="s">
        <v>6441</v>
      </c>
      <c r="Q2008" s="5"/>
    </row>
    <row r="2009" spans="2:17">
      <c r="B2009" s="5"/>
      <c r="C2009" s="5"/>
      <c r="D2009" s="5"/>
      <c r="E2009" s="5"/>
      <c r="F2009" s="5"/>
      <c r="G2009" s="5"/>
      <c r="H2009" s="5"/>
      <c r="I2009" s="5"/>
      <c r="J2009" s="5"/>
      <c r="K2009" s="5"/>
      <c r="L2009" s="5"/>
      <c r="M2009" s="5"/>
      <c r="N2009" s="5"/>
      <c r="O2009" s="5"/>
      <c r="P2009" s="5" t="s">
        <v>6442</v>
      </c>
      <c r="Q2009" s="5"/>
    </row>
    <row r="2010" spans="2:17">
      <c r="B2010" s="5"/>
      <c r="C2010" s="5"/>
      <c r="D2010" s="5"/>
      <c r="E2010" s="5"/>
      <c r="F2010" s="5"/>
      <c r="G2010" s="5"/>
      <c r="H2010" s="5"/>
      <c r="I2010" s="5"/>
      <c r="J2010" s="5"/>
      <c r="K2010" s="5"/>
      <c r="L2010" s="5"/>
      <c r="M2010" s="5"/>
      <c r="N2010" s="5"/>
      <c r="O2010" s="5"/>
      <c r="P2010" s="5" t="s">
        <v>6443</v>
      </c>
      <c r="Q2010" s="5"/>
    </row>
    <row r="2011" spans="2:17">
      <c r="B2011" s="5"/>
      <c r="C2011" s="5"/>
      <c r="D2011" s="5"/>
      <c r="E2011" s="5"/>
      <c r="F2011" s="5"/>
      <c r="G2011" s="5"/>
      <c r="H2011" s="5"/>
      <c r="I2011" s="5"/>
      <c r="J2011" s="5"/>
      <c r="K2011" s="5"/>
      <c r="L2011" s="5"/>
      <c r="M2011" s="5"/>
      <c r="N2011" s="5"/>
      <c r="O2011" s="5"/>
      <c r="P2011" s="5" t="s">
        <v>6444</v>
      </c>
      <c r="Q2011" s="5"/>
    </row>
    <row r="2012" spans="2:17">
      <c r="B2012" s="5"/>
      <c r="C2012" s="5"/>
      <c r="D2012" s="5"/>
      <c r="E2012" s="5"/>
      <c r="F2012" s="5"/>
      <c r="G2012" s="5"/>
      <c r="H2012" s="5"/>
      <c r="I2012" s="5"/>
      <c r="J2012" s="5"/>
      <c r="K2012" s="5"/>
      <c r="L2012" s="5"/>
      <c r="M2012" s="5"/>
      <c r="N2012" s="5"/>
      <c r="O2012" s="5"/>
      <c r="P2012" s="5" t="s">
        <v>6445</v>
      </c>
      <c r="Q2012" s="5"/>
    </row>
    <row r="2013" spans="2:17">
      <c r="B2013" s="5"/>
      <c r="C2013" s="5"/>
      <c r="D2013" s="5"/>
      <c r="E2013" s="5"/>
      <c r="F2013" s="5"/>
      <c r="G2013" s="5"/>
      <c r="H2013" s="5"/>
      <c r="I2013" s="5"/>
      <c r="J2013" s="5"/>
      <c r="K2013" s="5"/>
      <c r="L2013" s="5"/>
      <c r="M2013" s="5"/>
      <c r="N2013" s="5"/>
      <c r="O2013" s="5"/>
      <c r="P2013" s="5" t="s">
        <v>6446</v>
      </c>
      <c r="Q2013" s="5"/>
    </row>
    <row r="2014" spans="2:17">
      <c r="B2014" s="5"/>
      <c r="C2014" s="5"/>
      <c r="D2014" s="5"/>
      <c r="E2014" s="5"/>
      <c r="F2014" s="5"/>
      <c r="G2014" s="5"/>
      <c r="H2014" s="5"/>
      <c r="I2014" s="5"/>
      <c r="J2014" s="5"/>
      <c r="K2014" s="5"/>
      <c r="L2014" s="5"/>
      <c r="M2014" s="5"/>
      <c r="N2014" s="5"/>
      <c r="O2014" s="5"/>
      <c r="P2014" s="5" t="s">
        <v>6447</v>
      </c>
      <c r="Q2014" s="5"/>
    </row>
    <row r="2015" spans="2:17">
      <c r="B2015" s="5"/>
      <c r="C2015" s="5"/>
      <c r="D2015" s="5"/>
      <c r="E2015" s="5"/>
      <c r="F2015" s="5"/>
      <c r="G2015" s="5"/>
      <c r="H2015" s="5"/>
      <c r="I2015" s="5"/>
      <c r="J2015" s="5"/>
      <c r="K2015" s="5"/>
      <c r="L2015" s="5"/>
      <c r="M2015" s="5"/>
      <c r="N2015" s="5"/>
      <c r="O2015" s="5"/>
      <c r="P2015" s="5" t="s">
        <v>6448</v>
      </c>
      <c r="Q2015" s="5"/>
    </row>
    <row r="2016" spans="2:17">
      <c r="B2016" s="5"/>
      <c r="C2016" s="5"/>
      <c r="D2016" s="5"/>
      <c r="E2016" s="5"/>
      <c r="F2016" s="5"/>
      <c r="G2016" s="5"/>
      <c r="H2016" s="5"/>
      <c r="I2016" s="5"/>
      <c r="J2016" s="5"/>
      <c r="K2016" s="5"/>
      <c r="L2016" s="5"/>
      <c r="M2016" s="5"/>
      <c r="N2016" s="5"/>
      <c r="O2016" s="5"/>
      <c r="P2016" s="5" t="s">
        <v>6449</v>
      </c>
      <c r="Q2016" s="5"/>
    </row>
    <row r="2017" spans="2:17">
      <c r="B2017" s="5"/>
      <c r="C2017" s="5"/>
      <c r="D2017" s="5"/>
      <c r="E2017" s="5"/>
      <c r="F2017" s="5"/>
      <c r="G2017" s="5"/>
      <c r="H2017" s="5"/>
      <c r="I2017" s="5"/>
      <c r="J2017" s="5"/>
      <c r="K2017" s="5"/>
      <c r="L2017" s="5"/>
      <c r="M2017" s="5"/>
      <c r="N2017" s="5"/>
      <c r="O2017" s="5"/>
      <c r="P2017" s="5" t="s">
        <v>6450</v>
      </c>
      <c r="Q2017" s="5"/>
    </row>
    <row r="2018" spans="2:17">
      <c r="B2018" s="5"/>
      <c r="C2018" s="5"/>
      <c r="D2018" s="5"/>
      <c r="E2018" s="5"/>
      <c r="F2018" s="5"/>
      <c r="G2018" s="5"/>
      <c r="H2018" s="5"/>
      <c r="I2018" s="5"/>
      <c r="J2018" s="5"/>
      <c r="K2018" s="5"/>
      <c r="L2018" s="5"/>
      <c r="M2018" s="5"/>
      <c r="N2018" s="5"/>
      <c r="O2018" s="5"/>
      <c r="P2018" s="5" t="s">
        <v>6451</v>
      </c>
      <c r="Q2018" s="5"/>
    </row>
    <row r="2019" spans="2:17">
      <c r="B2019" s="5"/>
      <c r="C2019" s="5"/>
      <c r="D2019" s="5"/>
      <c r="E2019" s="5"/>
      <c r="F2019" s="5"/>
      <c r="G2019" s="5"/>
      <c r="H2019" s="5"/>
      <c r="I2019" s="5"/>
      <c r="J2019" s="5"/>
      <c r="K2019" s="5"/>
      <c r="L2019" s="5"/>
      <c r="M2019" s="5"/>
      <c r="N2019" s="5"/>
      <c r="O2019" s="5"/>
      <c r="P2019" s="5" t="s">
        <v>6452</v>
      </c>
      <c r="Q2019" s="5"/>
    </row>
    <row r="2020" spans="2:17">
      <c r="B2020" s="5"/>
      <c r="C2020" s="5"/>
      <c r="D2020" s="5"/>
      <c r="E2020" s="5"/>
      <c r="F2020" s="5"/>
      <c r="G2020" s="5"/>
      <c r="H2020" s="5"/>
      <c r="I2020" s="5"/>
      <c r="J2020" s="5"/>
      <c r="K2020" s="5"/>
      <c r="L2020" s="5"/>
      <c r="M2020" s="5"/>
      <c r="N2020" s="5"/>
      <c r="O2020" s="5"/>
      <c r="P2020" s="5" t="s">
        <v>6453</v>
      </c>
      <c r="Q2020" s="5"/>
    </row>
    <row r="2021" spans="2:17">
      <c r="B2021" s="5"/>
      <c r="C2021" s="5"/>
      <c r="D2021" s="5"/>
      <c r="E2021" s="5"/>
      <c r="F2021" s="5"/>
      <c r="G2021" s="5"/>
      <c r="H2021" s="5"/>
      <c r="I2021" s="5"/>
      <c r="J2021" s="5"/>
      <c r="K2021" s="5"/>
      <c r="L2021" s="5"/>
      <c r="M2021" s="5"/>
      <c r="N2021" s="5"/>
      <c r="O2021" s="5"/>
      <c r="P2021" s="5" t="s">
        <v>6454</v>
      </c>
      <c r="Q2021" s="5"/>
    </row>
    <row r="2022" spans="2:17">
      <c r="B2022" s="5"/>
      <c r="C2022" s="5"/>
      <c r="D2022" s="5"/>
      <c r="E2022" s="5"/>
      <c r="F2022" s="5"/>
      <c r="G2022" s="5"/>
      <c r="H2022" s="5"/>
      <c r="I2022" s="5"/>
      <c r="J2022" s="5"/>
      <c r="K2022" s="5"/>
      <c r="L2022" s="5"/>
      <c r="M2022" s="5"/>
      <c r="N2022" s="5"/>
      <c r="O2022" s="5"/>
      <c r="P2022" s="5" t="s">
        <v>6455</v>
      </c>
      <c r="Q2022" s="5"/>
    </row>
    <row r="2023" spans="2:17">
      <c r="B2023" s="5"/>
      <c r="C2023" s="5"/>
      <c r="D2023" s="5"/>
      <c r="E2023" s="5"/>
      <c r="F2023" s="5"/>
      <c r="G2023" s="5"/>
      <c r="H2023" s="5"/>
      <c r="I2023" s="5"/>
      <c r="J2023" s="5"/>
      <c r="K2023" s="5"/>
      <c r="L2023" s="5"/>
      <c r="M2023" s="5"/>
      <c r="N2023" s="5"/>
      <c r="O2023" s="5"/>
      <c r="P2023" s="5" t="s">
        <v>6456</v>
      </c>
      <c r="Q2023" s="5"/>
    </row>
    <row r="2024" spans="2:17">
      <c r="B2024" s="5"/>
      <c r="C2024" s="5"/>
      <c r="D2024" s="5"/>
      <c r="E2024" s="5"/>
      <c r="F2024" s="5"/>
      <c r="G2024" s="5"/>
      <c r="H2024" s="5"/>
      <c r="I2024" s="5"/>
      <c r="J2024" s="5"/>
      <c r="K2024" s="5"/>
      <c r="L2024" s="5"/>
      <c r="M2024" s="5"/>
      <c r="N2024" s="5"/>
      <c r="O2024" s="5"/>
      <c r="P2024" s="5" t="s">
        <v>6457</v>
      </c>
      <c r="Q2024" s="5"/>
    </row>
    <row r="2025" spans="2:17">
      <c r="B2025" s="5"/>
      <c r="C2025" s="5"/>
      <c r="D2025" s="5"/>
      <c r="E2025" s="5"/>
      <c r="F2025" s="5"/>
      <c r="G2025" s="5"/>
      <c r="H2025" s="5"/>
      <c r="I2025" s="5"/>
      <c r="J2025" s="5"/>
      <c r="K2025" s="5"/>
      <c r="L2025" s="5"/>
      <c r="M2025" s="5"/>
      <c r="N2025" s="5"/>
      <c r="O2025" s="5"/>
      <c r="P2025" s="5" t="s">
        <v>6458</v>
      </c>
      <c r="Q2025" s="5"/>
    </row>
    <row r="2026" spans="2:17">
      <c r="B2026" s="5"/>
      <c r="C2026" s="5"/>
      <c r="D2026" s="5"/>
      <c r="E2026" s="5"/>
      <c r="F2026" s="5"/>
      <c r="G2026" s="5"/>
      <c r="H2026" s="5"/>
      <c r="I2026" s="5"/>
      <c r="J2026" s="5"/>
      <c r="K2026" s="5"/>
      <c r="L2026" s="5"/>
      <c r="M2026" s="5"/>
      <c r="N2026" s="5"/>
      <c r="O2026" s="5"/>
      <c r="P2026" s="5" t="s">
        <v>6459</v>
      </c>
      <c r="Q2026" s="5"/>
    </row>
    <row r="2027" spans="2:17">
      <c r="B2027" s="5"/>
      <c r="C2027" s="5"/>
      <c r="D2027" s="5"/>
      <c r="E2027" s="5"/>
      <c r="F2027" s="5"/>
      <c r="G2027" s="5"/>
      <c r="H2027" s="5"/>
      <c r="I2027" s="5"/>
      <c r="J2027" s="5"/>
      <c r="K2027" s="5"/>
      <c r="L2027" s="5"/>
      <c r="M2027" s="5"/>
      <c r="N2027" s="5"/>
      <c r="O2027" s="5"/>
      <c r="P2027" s="5" t="s">
        <v>6460</v>
      </c>
      <c r="Q2027" s="5"/>
    </row>
    <row r="2028" spans="2:17">
      <c r="B2028" s="5"/>
      <c r="C2028" s="5"/>
      <c r="D2028" s="5"/>
      <c r="E2028" s="5"/>
      <c r="F2028" s="5"/>
      <c r="G2028" s="5"/>
      <c r="H2028" s="5"/>
      <c r="I2028" s="5"/>
      <c r="J2028" s="5"/>
      <c r="K2028" s="5"/>
      <c r="L2028" s="5"/>
      <c r="M2028" s="5"/>
      <c r="N2028" s="5"/>
      <c r="O2028" s="5"/>
      <c r="P2028" s="5" t="s">
        <v>6461</v>
      </c>
      <c r="Q2028" s="5"/>
    </row>
    <row r="2029" spans="2:17">
      <c r="B2029" s="5"/>
      <c r="C2029" s="5"/>
      <c r="D2029" s="5"/>
      <c r="E2029" s="5"/>
      <c r="F2029" s="5"/>
      <c r="G2029" s="5"/>
      <c r="H2029" s="5"/>
      <c r="I2029" s="5"/>
      <c r="J2029" s="5"/>
      <c r="K2029" s="5"/>
      <c r="L2029" s="5"/>
      <c r="M2029" s="5"/>
      <c r="N2029" s="5"/>
      <c r="O2029" s="5"/>
      <c r="P2029" s="5" t="s">
        <v>6462</v>
      </c>
      <c r="Q2029" s="5"/>
    </row>
    <row r="2030" spans="2:17">
      <c r="B2030" s="5"/>
      <c r="C2030" s="5"/>
      <c r="D2030" s="5"/>
      <c r="E2030" s="5"/>
      <c r="F2030" s="5"/>
      <c r="G2030" s="5"/>
      <c r="H2030" s="5"/>
      <c r="I2030" s="5"/>
      <c r="J2030" s="5"/>
      <c r="K2030" s="5"/>
      <c r="L2030" s="5"/>
      <c r="M2030" s="5"/>
      <c r="N2030" s="5"/>
      <c r="O2030" s="5"/>
      <c r="P2030" s="5" t="s">
        <v>6463</v>
      </c>
      <c r="Q2030" s="5"/>
    </row>
    <row r="2031" spans="2:17">
      <c r="B2031" s="5"/>
      <c r="C2031" s="5"/>
      <c r="D2031" s="5"/>
      <c r="E2031" s="5"/>
      <c r="F2031" s="5"/>
      <c r="G2031" s="5"/>
      <c r="H2031" s="5"/>
      <c r="I2031" s="5"/>
      <c r="J2031" s="5"/>
      <c r="K2031" s="5"/>
      <c r="L2031" s="5"/>
      <c r="M2031" s="5"/>
      <c r="N2031" s="5"/>
      <c r="O2031" s="5"/>
      <c r="P2031" s="5" t="s">
        <v>6464</v>
      </c>
      <c r="Q2031" s="5"/>
    </row>
    <row r="2032" spans="2:17">
      <c r="B2032" s="5"/>
      <c r="C2032" s="5"/>
      <c r="D2032" s="5"/>
      <c r="E2032" s="5"/>
      <c r="F2032" s="5"/>
      <c r="G2032" s="5"/>
      <c r="H2032" s="5"/>
      <c r="I2032" s="5"/>
      <c r="J2032" s="5"/>
      <c r="K2032" s="5"/>
      <c r="L2032" s="5"/>
      <c r="M2032" s="5"/>
      <c r="N2032" s="5"/>
      <c r="O2032" s="5"/>
      <c r="P2032" s="5" t="s">
        <v>6465</v>
      </c>
      <c r="Q2032" s="5"/>
    </row>
    <row r="2033" spans="2:17">
      <c r="B2033" s="5"/>
      <c r="C2033" s="5"/>
      <c r="D2033" s="5"/>
      <c r="E2033" s="5"/>
      <c r="F2033" s="5"/>
      <c r="G2033" s="5"/>
      <c r="H2033" s="5"/>
      <c r="I2033" s="5"/>
      <c r="J2033" s="5"/>
      <c r="K2033" s="5"/>
      <c r="L2033" s="5"/>
      <c r="M2033" s="5"/>
      <c r="N2033" s="5"/>
      <c r="O2033" s="5"/>
      <c r="P2033" s="5" t="s">
        <v>6466</v>
      </c>
      <c r="Q2033" s="5"/>
    </row>
    <row r="2034" spans="2:17">
      <c r="B2034" s="5"/>
      <c r="C2034" s="5"/>
      <c r="D2034" s="5"/>
      <c r="E2034" s="5"/>
      <c r="F2034" s="5"/>
      <c r="G2034" s="5"/>
      <c r="H2034" s="5"/>
      <c r="I2034" s="5"/>
      <c r="J2034" s="5"/>
      <c r="K2034" s="5"/>
      <c r="L2034" s="5"/>
      <c r="M2034" s="5"/>
      <c r="N2034" s="5"/>
      <c r="O2034" s="5"/>
      <c r="P2034" s="5" t="s">
        <v>6467</v>
      </c>
      <c r="Q2034" s="5"/>
    </row>
    <row r="2035" spans="2:17">
      <c r="B2035" s="5"/>
      <c r="C2035" s="5"/>
      <c r="D2035" s="5"/>
      <c r="E2035" s="5"/>
      <c r="F2035" s="5"/>
      <c r="G2035" s="5"/>
      <c r="H2035" s="5"/>
      <c r="I2035" s="5"/>
      <c r="J2035" s="5"/>
      <c r="K2035" s="5"/>
      <c r="L2035" s="5"/>
      <c r="M2035" s="5"/>
      <c r="N2035" s="5"/>
      <c r="O2035" s="5"/>
      <c r="P2035" s="5" t="s">
        <v>6468</v>
      </c>
      <c r="Q2035" s="5"/>
    </row>
    <row r="2036" spans="2:17">
      <c r="B2036" s="5"/>
      <c r="C2036" s="5"/>
      <c r="D2036" s="5"/>
      <c r="E2036" s="5"/>
      <c r="F2036" s="5"/>
      <c r="G2036" s="5"/>
      <c r="H2036" s="5"/>
      <c r="I2036" s="5"/>
      <c r="J2036" s="5"/>
      <c r="K2036" s="5"/>
      <c r="L2036" s="5"/>
      <c r="M2036" s="5"/>
      <c r="N2036" s="5"/>
      <c r="O2036" s="5"/>
      <c r="P2036" s="5" t="s">
        <v>6469</v>
      </c>
      <c r="Q2036" s="5"/>
    </row>
    <row r="2037" spans="2:17">
      <c r="B2037" s="5"/>
      <c r="C2037" s="5"/>
      <c r="D2037" s="5"/>
      <c r="E2037" s="5"/>
      <c r="F2037" s="5"/>
      <c r="G2037" s="5"/>
      <c r="H2037" s="5"/>
      <c r="I2037" s="5"/>
      <c r="J2037" s="5"/>
      <c r="K2037" s="5"/>
      <c r="L2037" s="5"/>
      <c r="M2037" s="5"/>
      <c r="N2037" s="5"/>
      <c r="O2037" s="5"/>
      <c r="P2037" s="5" t="s">
        <v>6470</v>
      </c>
      <c r="Q2037" s="5"/>
    </row>
    <row r="2038" spans="2:17">
      <c r="B2038" s="5"/>
      <c r="C2038" s="5"/>
      <c r="D2038" s="5"/>
      <c r="E2038" s="5"/>
      <c r="F2038" s="5"/>
      <c r="G2038" s="5"/>
      <c r="H2038" s="5"/>
      <c r="I2038" s="5"/>
      <c r="J2038" s="5"/>
      <c r="K2038" s="5"/>
      <c r="L2038" s="5"/>
      <c r="M2038" s="5"/>
      <c r="N2038" s="5"/>
      <c r="O2038" s="5"/>
      <c r="P2038" s="5" t="s">
        <v>6471</v>
      </c>
      <c r="Q2038" s="5"/>
    </row>
    <row r="2039" spans="2:17">
      <c r="B2039" s="5"/>
      <c r="C2039" s="5"/>
      <c r="D2039" s="5"/>
      <c r="E2039" s="5"/>
      <c r="F2039" s="5"/>
      <c r="G2039" s="5"/>
      <c r="H2039" s="5"/>
      <c r="I2039" s="5"/>
      <c r="J2039" s="5"/>
      <c r="K2039" s="5"/>
      <c r="L2039" s="5"/>
      <c r="M2039" s="5"/>
      <c r="N2039" s="5"/>
      <c r="O2039" s="5"/>
      <c r="P2039" s="5" t="s">
        <v>6472</v>
      </c>
      <c r="Q2039" s="5"/>
    </row>
    <row r="2040" spans="2:17">
      <c r="B2040" s="5"/>
      <c r="C2040" s="5"/>
      <c r="D2040" s="5"/>
      <c r="E2040" s="5"/>
      <c r="F2040" s="5"/>
      <c r="G2040" s="5"/>
      <c r="H2040" s="5"/>
      <c r="I2040" s="5"/>
      <c r="J2040" s="5"/>
      <c r="K2040" s="5"/>
      <c r="L2040" s="5"/>
      <c r="M2040" s="5"/>
      <c r="N2040" s="5"/>
      <c r="O2040" s="5"/>
      <c r="P2040" s="5" t="s">
        <v>6473</v>
      </c>
      <c r="Q2040" s="5"/>
    </row>
    <row r="2041" spans="2:17">
      <c r="B2041" s="5"/>
      <c r="C2041" s="5"/>
      <c r="D2041" s="5"/>
      <c r="E2041" s="5"/>
      <c r="F2041" s="5"/>
      <c r="G2041" s="5"/>
      <c r="H2041" s="5"/>
      <c r="I2041" s="5"/>
      <c r="J2041" s="5"/>
      <c r="K2041" s="5"/>
      <c r="L2041" s="5"/>
      <c r="M2041" s="5"/>
      <c r="N2041" s="5"/>
      <c r="O2041" s="5"/>
      <c r="P2041" s="5" t="s">
        <v>6474</v>
      </c>
      <c r="Q2041" s="5"/>
    </row>
    <row r="2042" spans="2:17">
      <c r="B2042" s="5"/>
      <c r="C2042" s="5"/>
      <c r="D2042" s="5"/>
      <c r="E2042" s="5"/>
      <c r="F2042" s="5"/>
      <c r="G2042" s="5"/>
      <c r="H2042" s="5"/>
      <c r="I2042" s="5"/>
      <c r="J2042" s="5"/>
      <c r="K2042" s="5"/>
      <c r="L2042" s="5"/>
      <c r="M2042" s="5"/>
      <c r="N2042" s="5"/>
      <c r="O2042" s="5"/>
      <c r="P2042" s="5" t="s">
        <v>6475</v>
      </c>
      <c r="Q2042" s="5"/>
    </row>
    <row r="2043" spans="2:17">
      <c r="B2043" s="5"/>
      <c r="C2043" s="5"/>
      <c r="D2043" s="5"/>
      <c r="E2043" s="5"/>
      <c r="F2043" s="5"/>
      <c r="G2043" s="5"/>
      <c r="H2043" s="5"/>
      <c r="I2043" s="5"/>
      <c r="J2043" s="5"/>
      <c r="K2043" s="5"/>
      <c r="L2043" s="5"/>
      <c r="M2043" s="5"/>
      <c r="N2043" s="5"/>
      <c r="O2043" s="5"/>
      <c r="P2043" s="5" t="s">
        <v>6476</v>
      </c>
      <c r="Q2043" s="5"/>
    </row>
    <row r="2044" spans="2:17">
      <c r="B2044" s="5"/>
      <c r="C2044" s="5"/>
      <c r="D2044" s="5"/>
      <c r="E2044" s="5"/>
      <c r="F2044" s="5"/>
      <c r="G2044" s="5"/>
      <c r="H2044" s="5"/>
      <c r="I2044" s="5"/>
      <c r="J2044" s="5"/>
      <c r="K2044" s="5"/>
      <c r="L2044" s="5"/>
      <c r="M2044" s="5"/>
      <c r="N2044" s="5"/>
      <c r="O2044" s="5"/>
      <c r="P2044" s="5" t="s">
        <v>6477</v>
      </c>
      <c r="Q2044" s="5"/>
    </row>
    <row r="2045" spans="2:17">
      <c r="B2045" s="5"/>
      <c r="C2045" s="5"/>
      <c r="D2045" s="5"/>
      <c r="E2045" s="5"/>
      <c r="F2045" s="5"/>
      <c r="G2045" s="5"/>
      <c r="H2045" s="5"/>
      <c r="I2045" s="5"/>
      <c r="J2045" s="5"/>
      <c r="K2045" s="5"/>
      <c r="L2045" s="5"/>
      <c r="M2045" s="5"/>
      <c r="N2045" s="5"/>
      <c r="O2045" s="5"/>
      <c r="P2045" s="5" t="s">
        <v>6478</v>
      </c>
      <c r="Q2045" s="5"/>
    </row>
    <row r="2046" spans="2:17">
      <c r="B2046" s="5"/>
      <c r="C2046" s="5"/>
      <c r="D2046" s="5"/>
      <c r="E2046" s="5"/>
      <c r="F2046" s="5"/>
      <c r="G2046" s="5"/>
      <c r="H2046" s="5"/>
      <c r="I2046" s="5"/>
      <c r="J2046" s="5"/>
      <c r="K2046" s="5"/>
      <c r="L2046" s="5"/>
      <c r="M2046" s="5"/>
      <c r="N2046" s="5"/>
      <c r="O2046" s="5"/>
      <c r="P2046" s="5" t="s">
        <v>6479</v>
      </c>
      <c r="Q2046" s="5"/>
    </row>
    <row r="2047" spans="2:17">
      <c r="B2047" s="5"/>
      <c r="C2047" s="5"/>
      <c r="D2047" s="5"/>
      <c r="E2047" s="5"/>
      <c r="F2047" s="5"/>
      <c r="G2047" s="5"/>
      <c r="H2047" s="5"/>
      <c r="I2047" s="5"/>
      <c r="J2047" s="5"/>
      <c r="K2047" s="5"/>
      <c r="L2047" s="5"/>
      <c r="M2047" s="5"/>
      <c r="N2047" s="5"/>
      <c r="O2047" s="5"/>
      <c r="P2047" s="5" t="s">
        <v>6480</v>
      </c>
      <c r="Q2047" s="5"/>
    </row>
    <row r="2048" spans="2:17">
      <c r="B2048" s="5"/>
      <c r="C2048" s="5"/>
      <c r="D2048" s="5"/>
      <c r="E2048" s="5"/>
      <c r="F2048" s="5"/>
      <c r="G2048" s="5"/>
      <c r="H2048" s="5"/>
      <c r="I2048" s="5"/>
      <c r="J2048" s="5"/>
      <c r="K2048" s="5"/>
      <c r="L2048" s="5"/>
      <c r="M2048" s="5"/>
      <c r="N2048" s="5"/>
      <c r="O2048" s="5"/>
      <c r="P2048" s="5" t="s">
        <v>6481</v>
      </c>
      <c r="Q2048" s="5"/>
    </row>
    <row r="2049" spans="2:17">
      <c r="B2049" s="5"/>
      <c r="C2049" s="5"/>
      <c r="D2049" s="5"/>
      <c r="E2049" s="5"/>
      <c r="F2049" s="5"/>
      <c r="G2049" s="5"/>
      <c r="H2049" s="5"/>
      <c r="I2049" s="5"/>
      <c r="J2049" s="5"/>
      <c r="K2049" s="5"/>
      <c r="L2049" s="5"/>
      <c r="M2049" s="5"/>
      <c r="N2049" s="5"/>
      <c r="O2049" s="5"/>
      <c r="P2049" s="5" t="s">
        <v>6482</v>
      </c>
      <c r="Q2049" s="5"/>
    </row>
    <row r="2050" spans="2:17">
      <c r="B2050" s="5"/>
      <c r="C2050" s="5"/>
      <c r="D2050" s="5"/>
      <c r="E2050" s="5"/>
      <c r="F2050" s="5"/>
      <c r="G2050" s="5"/>
      <c r="H2050" s="5"/>
      <c r="I2050" s="5"/>
      <c r="J2050" s="5"/>
      <c r="K2050" s="5"/>
      <c r="L2050" s="5"/>
      <c r="M2050" s="5"/>
      <c r="N2050" s="5"/>
      <c r="O2050" s="5"/>
      <c r="P2050" s="5" t="s">
        <v>6483</v>
      </c>
      <c r="Q2050" s="5"/>
    </row>
    <row r="2051" spans="2:17">
      <c r="B2051" s="5"/>
      <c r="C2051" s="5"/>
      <c r="D2051" s="5"/>
      <c r="E2051" s="5"/>
      <c r="F2051" s="5"/>
      <c r="G2051" s="5"/>
      <c r="H2051" s="5"/>
      <c r="I2051" s="5"/>
      <c r="J2051" s="5"/>
      <c r="K2051" s="5"/>
      <c r="L2051" s="5"/>
      <c r="M2051" s="5"/>
      <c r="N2051" s="5"/>
      <c r="O2051" s="5"/>
      <c r="P2051" s="5" t="s">
        <v>6484</v>
      </c>
      <c r="Q2051" s="5"/>
    </row>
    <row r="2052" spans="2:17">
      <c r="B2052" s="5"/>
      <c r="C2052" s="5"/>
      <c r="D2052" s="5"/>
      <c r="E2052" s="5"/>
      <c r="F2052" s="5"/>
      <c r="G2052" s="5"/>
      <c r="H2052" s="5"/>
      <c r="I2052" s="5"/>
      <c r="J2052" s="5"/>
      <c r="K2052" s="5"/>
      <c r="L2052" s="5"/>
      <c r="M2052" s="5"/>
      <c r="N2052" s="5"/>
      <c r="O2052" s="5"/>
      <c r="P2052" s="5" t="s">
        <v>6485</v>
      </c>
      <c r="Q2052" s="5"/>
    </row>
    <row r="2053" spans="2:17">
      <c r="B2053" s="5"/>
      <c r="C2053" s="5"/>
      <c r="D2053" s="5"/>
      <c r="E2053" s="5"/>
      <c r="F2053" s="5"/>
      <c r="G2053" s="5"/>
      <c r="H2053" s="5"/>
      <c r="I2053" s="5"/>
      <c r="J2053" s="5"/>
      <c r="K2053" s="5"/>
      <c r="L2053" s="5"/>
      <c r="M2053" s="5"/>
      <c r="N2053" s="5"/>
      <c r="O2053" s="5"/>
      <c r="P2053" s="5" t="s">
        <v>6486</v>
      </c>
      <c r="Q2053" s="5"/>
    </row>
    <row r="2054" spans="2:17">
      <c r="B2054" s="5"/>
      <c r="C2054" s="5"/>
      <c r="D2054" s="5"/>
      <c r="E2054" s="5"/>
      <c r="F2054" s="5"/>
      <c r="G2054" s="5"/>
      <c r="H2054" s="5"/>
      <c r="I2054" s="5"/>
      <c r="J2054" s="5"/>
      <c r="K2054" s="5"/>
      <c r="L2054" s="5"/>
      <c r="M2054" s="5"/>
      <c r="N2054" s="5"/>
      <c r="O2054" s="5"/>
      <c r="P2054" s="5" t="s">
        <v>6487</v>
      </c>
      <c r="Q2054" s="5"/>
    </row>
    <row r="2055" spans="2:17">
      <c r="B2055" s="5"/>
      <c r="C2055" s="5"/>
      <c r="D2055" s="5"/>
      <c r="E2055" s="5"/>
      <c r="F2055" s="5"/>
      <c r="G2055" s="5"/>
      <c r="H2055" s="5"/>
      <c r="I2055" s="5"/>
      <c r="J2055" s="5"/>
      <c r="K2055" s="5"/>
      <c r="L2055" s="5"/>
      <c r="M2055" s="5"/>
      <c r="N2055" s="5"/>
      <c r="O2055" s="5"/>
      <c r="P2055" s="5" t="s">
        <v>6488</v>
      </c>
      <c r="Q2055" s="5"/>
    </row>
    <row r="2056" spans="2:17">
      <c r="B2056" s="5"/>
      <c r="C2056" s="5"/>
      <c r="D2056" s="5"/>
      <c r="E2056" s="5"/>
      <c r="F2056" s="5"/>
      <c r="G2056" s="5"/>
      <c r="H2056" s="5"/>
      <c r="I2056" s="5"/>
      <c r="J2056" s="5"/>
      <c r="K2056" s="5"/>
      <c r="L2056" s="5"/>
      <c r="M2056" s="5"/>
      <c r="N2056" s="5"/>
      <c r="O2056" s="5"/>
      <c r="P2056" s="5" t="s">
        <v>6489</v>
      </c>
      <c r="Q2056" s="5"/>
    </row>
    <row r="2057" spans="2:17">
      <c r="B2057" s="5"/>
      <c r="C2057" s="5"/>
      <c r="D2057" s="5"/>
      <c r="E2057" s="5"/>
      <c r="F2057" s="5"/>
      <c r="G2057" s="5"/>
      <c r="H2057" s="5"/>
      <c r="I2057" s="5"/>
      <c r="J2057" s="5"/>
      <c r="K2057" s="5"/>
      <c r="L2057" s="5"/>
      <c r="M2057" s="5"/>
      <c r="N2057" s="5"/>
      <c r="O2057" s="5"/>
      <c r="P2057" s="5" t="s">
        <v>6490</v>
      </c>
      <c r="Q2057" s="5"/>
    </row>
    <row r="2058" spans="2:17">
      <c r="B2058" s="5"/>
      <c r="C2058" s="5"/>
      <c r="D2058" s="5"/>
      <c r="E2058" s="5"/>
      <c r="F2058" s="5"/>
      <c r="G2058" s="5"/>
      <c r="H2058" s="5"/>
      <c r="I2058" s="5"/>
      <c r="J2058" s="5"/>
      <c r="K2058" s="5"/>
      <c r="L2058" s="5"/>
      <c r="M2058" s="5"/>
      <c r="N2058" s="5"/>
      <c r="O2058" s="5"/>
      <c r="P2058" s="5" t="s">
        <v>6491</v>
      </c>
      <c r="Q2058" s="5"/>
    </row>
    <row r="2059" spans="2:17">
      <c r="B2059" s="5"/>
      <c r="C2059" s="5"/>
      <c r="D2059" s="5"/>
      <c r="E2059" s="5"/>
      <c r="F2059" s="5"/>
      <c r="G2059" s="5"/>
      <c r="H2059" s="5"/>
      <c r="I2059" s="5"/>
      <c r="J2059" s="5"/>
      <c r="K2059" s="5"/>
      <c r="L2059" s="5"/>
      <c r="M2059" s="5"/>
      <c r="N2059" s="5"/>
      <c r="O2059" s="5"/>
      <c r="P2059" s="5" t="s">
        <v>6492</v>
      </c>
      <c r="Q2059" s="5"/>
    </row>
    <row r="2060" spans="2:17">
      <c r="B2060" s="5"/>
      <c r="C2060" s="5"/>
      <c r="D2060" s="5"/>
      <c r="E2060" s="5"/>
      <c r="F2060" s="5"/>
      <c r="G2060" s="5"/>
      <c r="H2060" s="5"/>
      <c r="I2060" s="5"/>
      <c r="J2060" s="5"/>
      <c r="K2060" s="5"/>
      <c r="L2060" s="5"/>
      <c r="M2060" s="5"/>
      <c r="N2060" s="5"/>
      <c r="O2060" s="5"/>
      <c r="P2060" s="5" t="s">
        <v>6493</v>
      </c>
      <c r="Q2060" s="5"/>
    </row>
    <row r="2061" spans="2:17">
      <c r="B2061" s="5"/>
      <c r="C2061" s="5"/>
      <c r="D2061" s="5"/>
      <c r="E2061" s="5"/>
      <c r="F2061" s="5"/>
      <c r="G2061" s="5"/>
      <c r="H2061" s="5"/>
      <c r="I2061" s="5"/>
      <c r="J2061" s="5"/>
      <c r="K2061" s="5"/>
      <c r="L2061" s="5"/>
      <c r="M2061" s="5"/>
      <c r="N2061" s="5"/>
      <c r="O2061" s="5"/>
      <c r="P2061" s="5" t="s">
        <v>6494</v>
      </c>
      <c r="Q2061" s="5"/>
    </row>
    <row r="2062" spans="2:17">
      <c r="B2062" s="5"/>
      <c r="C2062" s="5"/>
      <c r="D2062" s="5"/>
      <c r="E2062" s="5"/>
      <c r="F2062" s="5"/>
      <c r="G2062" s="5"/>
      <c r="H2062" s="5"/>
      <c r="I2062" s="5"/>
      <c r="J2062" s="5"/>
      <c r="K2062" s="5"/>
      <c r="L2062" s="5"/>
      <c r="M2062" s="5"/>
      <c r="N2062" s="5"/>
      <c r="O2062" s="5"/>
      <c r="P2062" s="5" t="s">
        <v>6495</v>
      </c>
      <c r="Q2062" s="5"/>
    </row>
    <row r="2063" spans="2:17">
      <c r="B2063" s="5"/>
      <c r="C2063" s="5"/>
      <c r="D2063" s="5"/>
      <c r="E2063" s="5"/>
      <c r="F2063" s="5"/>
      <c r="G2063" s="5"/>
      <c r="H2063" s="5"/>
      <c r="I2063" s="5"/>
      <c r="J2063" s="5"/>
      <c r="K2063" s="5"/>
      <c r="L2063" s="5"/>
      <c r="M2063" s="5"/>
      <c r="N2063" s="5"/>
      <c r="O2063" s="5"/>
      <c r="P2063" s="5" t="s">
        <v>6496</v>
      </c>
      <c r="Q2063" s="5"/>
    </row>
    <row r="2064" spans="2:17">
      <c r="B2064" s="5"/>
      <c r="C2064" s="5"/>
      <c r="D2064" s="5"/>
      <c r="E2064" s="5"/>
      <c r="F2064" s="5"/>
      <c r="G2064" s="5"/>
      <c r="H2064" s="5"/>
      <c r="I2064" s="5"/>
      <c r="J2064" s="5"/>
      <c r="K2064" s="5"/>
      <c r="L2064" s="5"/>
      <c r="M2064" s="5"/>
      <c r="N2064" s="5"/>
      <c r="O2064" s="5"/>
      <c r="P2064" s="5" t="s">
        <v>6497</v>
      </c>
      <c r="Q2064" s="5"/>
    </row>
    <row r="2065" spans="2:17">
      <c r="B2065" s="5"/>
      <c r="C2065" s="5"/>
      <c r="D2065" s="5"/>
      <c r="E2065" s="5"/>
      <c r="F2065" s="5"/>
      <c r="G2065" s="5"/>
      <c r="H2065" s="5"/>
      <c r="I2065" s="5"/>
      <c r="J2065" s="5"/>
      <c r="K2065" s="5"/>
      <c r="L2065" s="5"/>
      <c r="M2065" s="5"/>
      <c r="N2065" s="5"/>
      <c r="O2065" s="5"/>
      <c r="P2065" s="5" t="s">
        <v>6498</v>
      </c>
      <c r="Q2065" s="5"/>
    </row>
    <row r="2066" spans="2:17">
      <c r="B2066" s="5"/>
      <c r="C2066" s="5"/>
      <c r="D2066" s="5"/>
      <c r="E2066" s="5"/>
      <c r="F2066" s="5"/>
      <c r="G2066" s="5"/>
      <c r="H2066" s="5"/>
      <c r="I2066" s="5"/>
      <c r="J2066" s="5"/>
      <c r="K2066" s="5"/>
      <c r="L2066" s="5"/>
      <c r="M2066" s="5"/>
      <c r="N2066" s="5"/>
      <c r="O2066" s="5"/>
      <c r="P2066" s="5" t="s">
        <v>6499</v>
      </c>
      <c r="Q2066" s="5"/>
    </row>
    <row r="2067" spans="2:17">
      <c r="B2067" s="5"/>
      <c r="C2067" s="5"/>
      <c r="D2067" s="5"/>
      <c r="E2067" s="5"/>
      <c r="F2067" s="5"/>
      <c r="G2067" s="5"/>
      <c r="H2067" s="5"/>
      <c r="I2067" s="5"/>
      <c r="J2067" s="5"/>
      <c r="K2067" s="5"/>
      <c r="L2067" s="5"/>
      <c r="M2067" s="5"/>
      <c r="N2067" s="5"/>
      <c r="O2067" s="5"/>
      <c r="P2067" s="5" t="s">
        <v>6500</v>
      </c>
      <c r="Q2067" s="5"/>
    </row>
    <row r="2068" spans="2:17">
      <c r="B2068" s="5"/>
      <c r="C2068" s="5"/>
      <c r="D2068" s="5"/>
      <c r="E2068" s="5"/>
      <c r="F2068" s="5"/>
      <c r="G2068" s="5"/>
      <c r="H2068" s="5"/>
      <c r="I2068" s="5"/>
      <c r="J2068" s="5"/>
      <c r="K2068" s="5"/>
      <c r="L2068" s="5"/>
      <c r="M2068" s="5"/>
      <c r="N2068" s="5"/>
      <c r="O2068" s="5"/>
      <c r="P2068" s="5" t="s">
        <v>6501</v>
      </c>
      <c r="Q2068" s="5"/>
    </row>
    <row r="2069" spans="2:17">
      <c r="B2069" s="5"/>
      <c r="C2069" s="5"/>
      <c r="D2069" s="5"/>
      <c r="E2069" s="5"/>
      <c r="F2069" s="5"/>
      <c r="G2069" s="5"/>
      <c r="H2069" s="5"/>
      <c r="I2069" s="5"/>
      <c r="J2069" s="5"/>
      <c r="K2069" s="5"/>
      <c r="L2069" s="5"/>
      <c r="M2069" s="5"/>
      <c r="N2069" s="5"/>
      <c r="O2069" s="5"/>
      <c r="P2069" s="5" t="s">
        <v>6502</v>
      </c>
      <c r="Q2069" s="5"/>
    </row>
    <row r="2070" spans="2:17">
      <c r="B2070" s="5"/>
      <c r="C2070" s="5"/>
      <c r="D2070" s="5"/>
      <c r="E2070" s="5"/>
      <c r="F2070" s="5"/>
      <c r="G2070" s="5"/>
      <c r="H2070" s="5"/>
      <c r="I2070" s="5"/>
      <c r="J2070" s="5"/>
      <c r="K2070" s="5"/>
      <c r="L2070" s="5"/>
      <c r="M2070" s="5"/>
      <c r="N2070" s="5"/>
      <c r="O2070" s="5"/>
      <c r="P2070" s="5" t="s">
        <v>6503</v>
      </c>
      <c r="Q2070" s="5"/>
    </row>
    <row r="2071" spans="2:17">
      <c r="B2071" s="5"/>
      <c r="C2071" s="5"/>
      <c r="D2071" s="5"/>
      <c r="E2071" s="5"/>
      <c r="F2071" s="5"/>
      <c r="G2071" s="5"/>
      <c r="H2071" s="5"/>
      <c r="I2071" s="5"/>
      <c r="J2071" s="5"/>
      <c r="K2071" s="5"/>
      <c r="L2071" s="5"/>
      <c r="M2071" s="5"/>
      <c r="N2071" s="5"/>
      <c r="O2071" s="5"/>
      <c r="P2071" s="5" t="s">
        <v>6504</v>
      </c>
      <c r="Q2071" s="5"/>
    </row>
    <row r="2072" spans="2:17">
      <c r="B2072" s="5"/>
      <c r="C2072" s="5"/>
      <c r="D2072" s="5"/>
      <c r="E2072" s="5"/>
      <c r="F2072" s="5"/>
      <c r="G2072" s="5"/>
      <c r="H2072" s="5"/>
      <c r="I2072" s="5"/>
      <c r="J2072" s="5"/>
      <c r="K2072" s="5"/>
      <c r="L2072" s="5"/>
      <c r="M2072" s="5"/>
      <c r="N2072" s="5"/>
      <c r="O2072" s="5"/>
      <c r="P2072" s="5" t="s">
        <v>6505</v>
      </c>
      <c r="Q2072" s="5"/>
    </row>
    <row r="2073" spans="2:17">
      <c r="B2073" s="5"/>
      <c r="C2073" s="5"/>
      <c r="D2073" s="5"/>
      <c r="E2073" s="5"/>
      <c r="F2073" s="5"/>
      <c r="G2073" s="5"/>
      <c r="H2073" s="5"/>
      <c r="I2073" s="5"/>
      <c r="J2073" s="5"/>
      <c r="K2073" s="5"/>
      <c r="L2073" s="5"/>
      <c r="M2073" s="5"/>
      <c r="N2073" s="5"/>
      <c r="O2073" s="5"/>
      <c r="P2073" s="5" t="s">
        <v>6506</v>
      </c>
      <c r="Q2073" s="5"/>
    </row>
    <row r="2074" spans="2:17">
      <c r="B2074" s="5"/>
      <c r="C2074" s="5"/>
      <c r="D2074" s="5"/>
      <c r="E2074" s="5"/>
      <c r="F2074" s="5"/>
      <c r="G2074" s="5"/>
      <c r="H2074" s="5"/>
      <c r="I2074" s="5"/>
      <c r="J2074" s="5"/>
      <c r="K2074" s="5"/>
      <c r="L2074" s="5"/>
      <c r="M2074" s="5"/>
      <c r="N2074" s="5"/>
      <c r="O2074" s="5"/>
      <c r="P2074" s="5" t="s">
        <v>6507</v>
      </c>
      <c r="Q2074" s="5"/>
    </row>
    <row r="2075" spans="2:17">
      <c r="B2075" s="5"/>
      <c r="C2075" s="5"/>
      <c r="D2075" s="5"/>
      <c r="E2075" s="5"/>
      <c r="F2075" s="5"/>
      <c r="G2075" s="5"/>
      <c r="H2075" s="5"/>
      <c r="I2075" s="5"/>
      <c r="J2075" s="5"/>
      <c r="K2075" s="5"/>
      <c r="L2075" s="5"/>
      <c r="M2075" s="5"/>
      <c r="N2075" s="5"/>
      <c r="O2075" s="5"/>
      <c r="P2075" s="5" t="s">
        <v>6508</v>
      </c>
      <c r="Q2075" s="5"/>
    </row>
    <row r="2076" spans="2:17">
      <c r="B2076" s="5"/>
      <c r="C2076" s="5"/>
      <c r="D2076" s="5"/>
      <c r="E2076" s="5"/>
      <c r="F2076" s="5"/>
      <c r="G2076" s="5"/>
      <c r="H2076" s="5"/>
      <c r="I2076" s="5"/>
      <c r="J2076" s="5"/>
      <c r="K2076" s="5"/>
      <c r="L2076" s="5"/>
      <c r="M2076" s="5"/>
      <c r="N2076" s="5"/>
      <c r="O2076" s="5"/>
      <c r="P2076" s="5" t="s">
        <v>6509</v>
      </c>
      <c r="Q2076" s="5"/>
    </row>
    <row r="2077" spans="2:17">
      <c r="B2077" s="5"/>
      <c r="C2077" s="5"/>
      <c r="D2077" s="5"/>
      <c r="E2077" s="5"/>
      <c r="F2077" s="5"/>
      <c r="G2077" s="5"/>
      <c r="H2077" s="5"/>
      <c r="I2077" s="5"/>
      <c r="J2077" s="5"/>
      <c r="K2077" s="5"/>
      <c r="L2077" s="5"/>
      <c r="M2077" s="5"/>
      <c r="N2077" s="5"/>
      <c r="O2077" s="5"/>
      <c r="P2077" s="5" t="s">
        <v>6510</v>
      </c>
      <c r="Q2077" s="5"/>
    </row>
    <row r="2078" spans="2:17">
      <c r="B2078" s="5"/>
      <c r="C2078" s="5"/>
      <c r="D2078" s="5"/>
      <c r="E2078" s="5"/>
      <c r="F2078" s="5"/>
      <c r="G2078" s="5"/>
      <c r="H2078" s="5"/>
      <c r="I2078" s="5"/>
      <c r="J2078" s="5"/>
      <c r="K2078" s="5"/>
      <c r="L2078" s="5"/>
      <c r="M2078" s="5"/>
      <c r="N2078" s="5"/>
      <c r="O2078" s="5"/>
      <c r="P2078" s="5" t="s">
        <v>6511</v>
      </c>
      <c r="Q2078" s="5"/>
    </row>
    <row r="2079" spans="2:17">
      <c r="B2079" s="5"/>
      <c r="C2079" s="5"/>
      <c r="D2079" s="5"/>
      <c r="E2079" s="5"/>
      <c r="F2079" s="5"/>
      <c r="G2079" s="5"/>
      <c r="H2079" s="5"/>
      <c r="I2079" s="5"/>
      <c r="J2079" s="5"/>
      <c r="K2079" s="5"/>
      <c r="L2079" s="5"/>
      <c r="M2079" s="5"/>
      <c r="N2079" s="5"/>
      <c r="O2079" s="5"/>
      <c r="P2079" s="5" t="s">
        <v>6512</v>
      </c>
      <c r="Q2079" s="5"/>
    </row>
    <row r="2080" spans="2:17">
      <c r="B2080" s="5"/>
      <c r="C2080" s="5"/>
      <c r="D2080" s="5"/>
      <c r="E2080" s="5"/>
      <c r="F2080" s="5"/>
      <c r="G2080" s="5"/>
      <c r="H2080" s="5"/>
      <c r="I2080" s="5"/>
      <c r="J2080" s="5"/>
      <c r="K2080" s="5"/>
      <c r="L2080" s="5"/>
      <c r="M2080" s="5"/>
      <c r="N2080" s="5"/>
      <c r="O2080" s="5"/>
      <c r="P2080" s="5" t="s">
        <v>6513</v>
      </c>
      <c r="Q2080" s="5"/>
    </row>
    <row r="2081" spans="2:17">
      <c r="B2081" s="5"/>
      <c r="C2081" s="5"/>
      <c r="D2081" s="5"/>
      <c r="E2081" s="5"/>
      <c r="F2081" s="5"/>
      <c r="G2081" s="5"/>
      <c r="H2081" s="5"/>
      <c r="I2081" s="5"/>
      <c r="J2081" s="5"/>
      <c r="K2081" s="5"/>
      <c r="L2081" s="5"/>
      <c r="M2081" s="5"/>
      <c r="N2081" s="5"/>
      <c r="O2081" s="5"/>
      <c r="P2081" s="5" t="s">
        <v>6514</v>
      </c>
      <c r="Q2081" s="5"/>
    </row>
    <row r="2082" spans="2:17">
      <c r="B2082" s="5"/>
      <c r="C2082" s="5"/>
      <c r="D2082" s="5"/>
      <c r="E2082" s="5"/>
      <c r="F2082" s="5"/>
      <c r="G2082" s="5"/>
      <c r="H2082" s="5"/>
      <c r="I2082" s="5"/>
      <c r="J2082" s="5"/>
      <c r="K2082" s="5"/>
      <c r="L2082" s="5"/>
      <c r="M2082" s="5"/>
      <c r="N2082" s="5"/>
      <c r="O2082" s="5"/>
      <c r="P2082" s="5" t="s">
        <v>6515</v>
      </c>
      <c r="Q2082" s="5"/>
    </row>
    <row r="2083" spans="2:17">
      <c r="B2083" s="5"/>
      <c r="C2083" s="5"/>
      <c r="D2083" s="5"/>
      <c r="E2083" s="5"/>
      <c r="F2083" s="5"/>
      <c r="G2083" s="5"/>
      <c r="H2083" s="5"/>
      <c r="I2083" s="5"/>
      <c r="J2083" s="5"/>
      <c r="K2083" s="5"/>
      <c r="L2083" s="5"/>
      <c r="M2083" s="5"/>
      <c r="N2083" s="5"/>
      <c r="O2083" s="5"/>
      <c r="P2083" s="5" t="s">
        <v>6516</v>
      </c>
      <c r="Q2083" s="5"/>
    </row>
    <row r="2084" spans="2:17">
      <c r="B2084" s="5"/>
      <c r="C2084" s="5"/>
      <c r="D2084" s="5"/>
      <c r="E2084" s="5"/>
      <c r="F2084" s="5"/>
      <c r="G2084" s="5"/>
      <c r="H2084" s="5"/>
      <c r="I2084" s="5"/>
      <c r="J2084" s="5"/>
      <c r="K2084" s="5"/>
      <c r="L2084" s="5"/>
      <c r="M2084" s="5"/>
      <c r="N2084" s="5"/>
      <c r="O2084" s="5"/>
      <c r="P2084" s="5" t="s">
        <v>6517</v>
      </c>
      <c r="Q2084" s="5"/>
    </row>
    <row r="2085" spans="2:17">
      <c r="B2085" s="5"/>
      <c r="C2085" s="5"/>
      <c r="D2085" s="5"/>
      <c r="E2085" s="5"/>
      <c r="F2085" s="5"/>
      <c r="G2085" s="5"/>
      <c r="H2085" s="5"/>
      <c r="I2085" s="5"/>
      <c r="J2085" s="5"/>
      <c r="K2085" s="5"/>
      <c r="L2085" s="5"/>
      <c r="M2085" s="5"/>
      <c r="N2085" s="5"/>
      <c r="O2085" s="5"/>
      <c r="P2085" s="5" t="s">
        <v>6518</v>
      </c>
      <c r="Q2085" s="5"/>
    </row>
    <row r="2086" spans="2:17">
      <c r="B2086" s="5"/>
      <c r="C2086" s="5"/>
      <c r="D2086" s="5"/>
      <c r="E2086" s="5"/>
      <c r="F2086" s="5"/>
      <c r="G2086" s="5"/>
      <c r="H2086" s="5"/>
      <c r="I2086" s="5"/>
      <c r="J2086" s="5"/>
      <c r="K2086" s="5"/>
      <c r="L2086" s="5"/>
      <c r="M2086" s="5"/>
      <c r="N2086" s="5"/>
      <c r="O2086" s="5"/>
      <c r="P2086" s="5" t="s">
        <v>6519</v>
      </c>
      <c r="Q2086" s="5"/>
    </row>
    <row r="2087" spans="2:17">
      <c r="B2087" s="5"/>
      <c r="C2087" s="5"/>
      <c r="D2087" s="5"/>
      <c r="E2087" s="5"/>
      <c r="F2087" s="5"/>
      <c r="G2087" s="5"/>
      <c r="H2087" s="5"/>
      <c r="I2087" s="5"/>
      <c r="J2087" s="5"/>
      <c r="K2087" s="5"/>
      <c r="L2087" s="5"/>
      <c r="M2087" s="5"/>
      <c r="N2087" s="5"/>
      <c r="O2087" s="5"/>
      <c r="P2087" s="5" t="s">
        <v>6520</v>
      </c>
      <c r="Q2087" s="5"/>
    </row>
    <row r="2088" spans="2:17">
      <c r="B2088" s="5"/>
      <c r="C2088" s="5"/>
      <c r="D2088" s="5"/>
      <c r="E2088" s="5"/>
      <c r="F2088" s="5"/>
      <c r="G2088" s="5"/>
      <c r="H2088" s="5"/>
      <c r="I2088" s="5"/>
      <c r="J2088" s="5"/>
      <c r="K2088" s="5"/>
      <c r="L2088" s="5"/>
      <c r="M2088" s="5"/>
      <c r="N2088" s="5"/>
      <c r="O2088" s="5"/>
      <c r="P2088" s="5" t="s">
        <v>6521</v>
      </c>
      <c r="Q2088" s="5"/>
    </row>
    <row r="2089" spans="2:17">
      <c r="B2089" s="5"/>
      <c r="C2089" s="5"/>
      <c r="D2089" s="5"/>
      <c r="E2089" s="5"/>
      <c r="F2089" s="5"/>
      <c r="G2089" s="5"/>
      <c r="H2089" s="5"/>
      <c r="I2089" s="5"/>
      <c r="J2089" s="5"/>
      <c r="K2089" s="5"/>
      <c r="L2089" s="5"/>
      <c r="M2089" s="5"/>
      <c r="N2089" s="5"/>
      <c r="O2089" s="5"/>
      <c r="P2089" s="5" t="s">
        <v>6522</v>
      </c>
      <c r="Q2089" s="5"/>
    </row>
    <row r="2090" spans="2:17">
      <c r="B2090" s="5"/>
      <c r="C2090" s="5"/>
      <c r="D2090" s="5"/>
      <c r="E2090" s="5"/>
      <c r="F2090" s="5"/>
      <c r="G2090" s="5"/>
      <c r="H2090" s="5"/>
      <c r="I2090" s="5"/>
      <c r="J2090" s="5"/>
      <c r="K2090" s="5"/>
      <c r="L2090" s="5"/>
      <c r="M2090" s="5"/>
      <c r="N2090" s="5"/>
      <c r="O2090" s="5"/>
      <c r="P2090" s="5" t="s">
        <v>6523</v>
      </c>
      <c r="Q2090" s="5"/>
    </row>
    <row r="2091" spans="2:17">
      <c r="B2091" s="5"/>
      <c r="C2091" s="5"/>
      <c r="D2091" s="5"/>
      <c r="E2091" s="5"/>
      <c r="F2091" s="5"/>
      <c r="G2091" s="5"/>
      <c r="H2091" s="5"/>
      <c r="I2091" s="5"/>
      <c r="J2091" s="5"/>
      <c r="K2091" s="5"/>
      <c r="L2091" s="5"/>
      <c r="M2091" s="5"/>
      <c r="N2091" s="5"/>
      <c r="O2091" s="5"/>
      <c r="P2091" s="5" t="s">
        <v>6524</v>
      </c>
      <c r="Q2091" s="5"/>
    </row>
    <row r="2092" spans="2:17">
      <c r="B2092" s="5"/>
      <c r="C2092" s="5"/>
      <c r="D2092" s="5"/>
      <c r="E2092" s="5"/>
      <c r="F2092" s="5"/>
      <c r="G2092" s="5"/>
      <c r="H2092" s="5"/>
      <c r="I2092" s="5"/>
      <c r="J2092" s="5"/>
      <c r="K2092" s="5"/>
      <c r="L2092" s="5"/>
      <c r="M2092" s="5"/>
      <c r="N2092" s="5"/>
      <c r="O2092" s="5"/>
      <c r="P2092" s="5" t="s">
        <v>6525</v>
      </c>
      <c r="Q2092" s="5"/>
    </row>
    <row r="2093" spans="2:17">
      <c r="B2093" s="5"/>
      <c r="C2093" s="5"/>
      <c r="D2093" s="5"/>
      <c r="E2093" s="5"/>
      <c r="F2093" s="5"/>
      <c r="G2093" s="5"/>
      <c r="H2093" s="5"/>
      <c r="I2093" s="5"/>
      <c r="J2093" s="5"/>
      <c r="K2093" s="5"/>
      <c r="L2093" s="5"/>
      <c r="M2093" s="5"/>
      <c r="N2093" s="5"/>
      <c r="O2093" s="5"/>
      <c r="P2093" s="5" t="s">
        <v>6526</v>
      </c>
      <c r="Q2093" s="5"/>
    </row>
    <row r="2094" spans="2:17">
      <c r="B2094" s="5"/>
      <c r="C2094" s="5"/>
      <c r="D2094" s="5"/>
      <c r="E2094" s="5"/>
      <c r="F2094" s="5"/>
      <c r="G2094" s="5"/>
      <c r="H2094" s="5"/>
      <c r="I2094" s="5"/>
      <c r="J2094" s="5"/>
      <c r="K2094" s="5"/>
      <c r="L2094" s="5"/>
      <c r="M2094" s="5"/>
      <c r="N2094" s="5"/>
      <c r="O2094" s="5"/>
      <c r="P2094" s="5" t="s">
        <v>6527</v>
      </c>
      <c r="Q2094" s="5"/>
    </row>
    <row r="2095" spans="2:17">
      <c r="B2095" s="5"/>
      <c r="C2095" s="5"/>
      <c r="D2095" s="5"/>
      <c r="E2095" s="5"/>
      <c r="F2095" s="5"/>
      <c r="G2095" s="5"/>
      <c r="H2095" s="5"/>
      <c r="I2095" s="5"/>
      <c r="J2095" s="5"/>
      <c r="K2095" s="5"/>
      <c r="L2095" s="5"/>
      <c r="M2095" s="5"/>
      <c r="N2095" s="5"/>
      <c r="O2095" s="5"/>
      <c r="P2095" s="5" t="s">
        <v>6528</v>
      </c>
      <c r="Q2095" s="5"/>
    </row>
    <row r="2096" spans="2:17">
      <c r="B2096" s="5"/>
      <c r="C2096" s="5"/>
      <c r="D2096" s="5"/>
      <c r="E2096" s="5"/>
      <c r="F2096" s="5"/>
      <c r="G2096" s="5"/>
      <c r="H2096" s="5"/>
      <c r="I2096" s="5"/>
      <c r="J2096" s="5"/>
      <c r="K2096" s="5"/>
      <c r="L2096" s="5"/>
      <c r="M2096" s="5"/>
      <c r="N2096" s="5"/>
      <c r="O2096" s="5"/>
      <c r="P2096" s="5" t="s">
        <v>6529</v>
      </c>
      <c r="Q2096" s="5"/>
    </row>
    <row r="2097" spans="2:17">
      <c r="B2097" s="5"/>
      <c r="C2097" s="5"/>
      <c r="D2097" s="5"/>
      <c r="E2097" s="5"/>
      <c r="F2097" s="5"/>
      <c r="G2097" s="5"/>
      <c r="H2097" s="5"/>
      <c r="I2097" s="5"/>
      <c r="J2097" s="5"/>
      <c r="K2097" s="5"/>
      <c r="L2097" s="5"/>
      <c r="M2097" s="5"/>
      <c r="N2097" s="5"/>
      <c r="O2097" s="5"/>
      <c r="P2097" s="5" t="s">
        <v>6530</v>
      </c>
      <c r="Q2097" s="5"/>
    </row>
    <row r="2098" spans="2:17">
      <c r="B2098" s="5"/>
      <c r="C2098" s="5"/>
      <c r="D2098" s="5"/>
      <c r="E2098" s="5"/>
      <c r="F2098" s="5"/>
      <c r="G2098" s="5"/>
      <c r="H2098" s="5"/>
      <c r="I2098" s="5"/>
      <c r="J2098" s="5"/>
      <c r="K2098" s="5"/>
      <c r="L2098" s="5"/>
      <c r="M2098" s="5"/>
      <c r="N2098" s="5"/>
      <c r="O2098" s="5"/>
      <c r="P2098" s="5" t="s">
        <v>6531</v>
      </c>
      <c r="Q2098" s="5"/>
    </row>
    <row r="2099" spans="2:17">
      <c r="B2099" s="5"/>
      <c r="C2099" s="5"/>
      <c r="D2099" s="5"/>
      <c r="E2099" s="5"/>
      <c r="F2099" s="5"/>
      <c r="G2099" s="5"/>
      <c r="H2099" s="5"/>
      <c r="I2099" s="5"/>
      <c r="J2099" s="5"/>
      <c r="K2099" s="5"/>
      <c r="L2099" s="5"/>
      <c r="M2099" s="5"/>
      <c r="N2099" s="5"/>
      <c r="O2099" s="5"/>
      <c r="P2099" s="5" t="s">
        <v>6532</v>
      </c>
      <c r="Q2099" s="5"/>
    </row>
    <row r="2100" spans="2:17">
      <c r="B2100" s="5"/>
      <c r="C2100" s="5"/>
      <c r="D2100" s="5"/>
      <c r="E2100" s="5"/>
      <c r="F2100" s="5"/>
      <c r="G2100" s="5"/>
      <c r="H2100" s="5"/>
      <c r="I2100" s="5"/>
      <c r="J2100" s="5"/>
      <c r="K2100" s="5"/>
      <c r="L2100" s="5"/>
      <c r="M2100" s="5"/>
      <c r="N2100" s="5"/>
      <c r="O2100" s="5"/>
      <c r="P2100" s="5" t="s">
        <v>6533</v>
      </c>
      <c r="Q2100" s="5"/>
    </row>
    <row r="2101" spans="2:17">
      <c r="B2101" s="5"/>
      <c r="C2101" s="5"/>
      <c r="D2101" s="5"/>
      <c r="E2101" s="5"/>
      <c r="F2101" s="5"/>
      <c r="G2101" s="5"/>
      <c r="H2101" s="5"/>
      <c r="I2101" s="5"/>
      <c r="J2101" s="5"/>
      <c r="K2101" s="5"/>
      <c r="L2101" s="5"/>
      <c r="M2101" s="5"/>
      <c r="N2101" s="5"/>
      <c r="O2101" s="5"/>
      <c r="P2101" s="5" t="s">
        <v>6534</v>
      </c>
      <c r="Q2101" s="5"/>
    </row>
    <row r="2102" spans="2:17">
      <c r="B2102" s="5"/>
      <c r="C2102" s="5"/>
      <c r="D2102" s="5"/>
      <c r="E2102" s="5"/>
      <c r="F2102" s="5"/>
      <c r="G2102" s="5"/>
      <c r="H2102" s="5"/>
      <c r="I2102" s="5"/>
      <c r="J2102" s="5"/>
      <c r="K2102" s="5"/>
      <c r="L2102" s="5"/>
      <c r="M2102" s="5"/>
      <c r="N2102" s="5"/>
      <c r="O2102" s="5"/>
      <c r="P2102" s="5" t="s">
        <v>6535</v>
      </c>
      <c r="Q2102" s="5"/>
    </row>
    <row r="2103" spans="2:17">
      <c r="B2103" s="5"/>
      <c r="C2103" s="5"/>
      <c r="D2103" s="5"/>
      <c r="E2103" s="5"/>
      <c r="F2103" s="5"/>
      <c r="G2103" s="5"/>
      <c r="H2103" s="5"/>
      <c r="I2103" s="5"/>
      <c r="J2103" s="5"/>
      <c r="K2103" s="5"/>
      <c r="L2103" s="5"/>
      <c r="M2103" s="5"/>
      <c r="N2103" s="5"/>
      <c r="O2103" s="5"/>
      <c r="P2103" s="5" t="s">
        <v>6536</v>
      </c>
      <c r="Q2103" s="5"/>
    </row>
    <row r="2104" spans="2:17">
      <c r="B2104" s="5"/>
      <c r="C2104" s="5"/>
      <c r="D2104" s="5"/>
      <c r="E2104" s="5"/>
      <c r="F2104" s="5"/>
      <c r="G2104" s="5"/>
      <c r="H2104" s="5"/>
      <c r="I2104" s="5"/>
      <c r="J2104" s="5"/>
      <c r="K2104" s="5"/>
      <c r="L2104" s="5"/>
      <c r="M2104" s="5"/>
      <c r="N2104" s="5"/>
      <c r="O2104" s="5"/>
      <c r="P2104" s="5" t="s">
        <v>6537</v>
      </c>
      <c r="Q2104" s="5"/>
    </row>
    <row r="2105" spans="2:17">
      <c r="B2105" s="5"/>
      <c r="C2105" s="5"/>
      <c r="D2105" s="5"/>
      <c r="E2105" s="5"/>
      <c r="F2105" s="5"/>
      <c r="G2105" s="5"/>
      <c r="H2105" s="5"/>
      <c r="I2105" s="5"/>
      <c r="J2105" s="5"/>
      <c r="K2105" s="5"/>
      <c r="L2105" s="5"/>
      <c r="M2105" s="5"/>
      <c r="N2105" s="5"/>
      <c r="O2105" s="5"/>
      <c r="P2105" s="5" t="s">
        <v>6538</v>
      </c>
      <c r="Q2105" s="5"/>
    </row>
    <row r="2106" spans="2:17">
      <c r="B2106" s="5"/>
      <c r="C2106" s="5"/>
      <c r="D2106" s="5"/>
      <c r="E2106" s="5"/>
      <c r="F2106" s="5"/>
      <c r="G2106" s="5"/>
      <c r="H2106" s="5"/>
      <c r="I2106" s="5"/>
      <c r="J2106" s="5"/>
      <c r="K2106" s="5"/>
      <c r="L2106" s="5"/>
      <c r="M2106" s="5"/>
      <c r="N2106" s="5"/>
      <c r="O2106" s="5"/>
      <c r="P2106" s="5" t="s">
        <v>6539</v>
      </c>
      <c r="Q2106" s="5"/>
    </row>
    <row r="2107" spans="2:17">
      <c r="B2107" s="5"/>
      <c r="C2107" s="5"/>
      <c r="D2107" s="5"/>
      <c r="E2107" s="5"/>
      <c r="F2107" s="5"/>
      <c r="G2107" s="5"/>
      <c r="H2107" s="5"/>
      <c r="I2107" s="5"/>
      <c r="J2107" s="5"/>
      <c r="K2107" s="5"/>
      <c r="L2107" s="5"/>
      <c r="M2107" s="5"/>
      <c r="N2107" s="5"/>
      <c r="O2107" s="5"/>
      <c r="P2107" s="5" t="s">
        <v>6540</v>
      </c>
      <c r="Q2107" s="5"/>
    </row>
    <row r="2108" spans="2:17">
      <c r="B2108" s="5"/>
      <c r="C2108" s="5"/>
      <c r="D2108" s="5"/>
      <c r="E2108" s="5"/>
      <c r="F2108" s="5"/>
      <c r="G2108" s="5"/>
      <c r="H2108" s="5"/>
      <c r="I2108" s="5"/>
      <c r="J2108" s="5"/>
      <c r="K2108" s="5"/>
      <c r="L2108" s="5"/>
      <c r="M2108" s="5"/>
      <c r="N2108" s="5"/>
      <c r="O2108" s="5"/>
      <c r="P2108" s="5" t="s">
        <v>6541</v>
      </c>
      <c r="Q2108" s="5"/>
    </row>
    <row r="2109" spans="2:17">
      <c r="B2109" s="5"/>
      <c r="C2109" s="5"/>
      <c r="D2109" s="5"/>
      <c r="E2109" s="5"/>
      <c r="F2109" s="5"/>
      <c r="G2109" s="5"/>
      <c r="H2109" s="5"/>
      <c r="I2109" s="5"/>
      <c r="J2109" s="5"/>
      <c r="K2109" s="5"/>
      <c r="L2109" s="5"/>
      <c r="M2109" s="5"/>
      <c r="N2109" s="5"/>
      <c r="O2109" s="5"/>
      <c r="P2109" s="5" t="s">
        <v>6542</v>
      </c>
      <c r="Q2109" s="5"/>
    </row>
    <row r="2110" spans="2:17">
      <c r="B2110" s="5"/>
      <c r="C2110" s="5"/>
      <c r="D2110" s="5"/>
      <c r="E2110" s="5"/>
      <c r="F2110" s="5"/>
      <c r="G2110" s="5"/>
      <c r="H2110" s="5"/>
      <c r="I2110" s="5"/>
      <c r="J2110" s="5"/>
      <c r="K2110" s="5"/>
      <c r="L2110" s="5"/>
      <c r="M2110" s="5"/>
      <c r="N2110" s="5"/>
      <c r="O2110" s="5"/>
      <c r="P2110" s="5" t="s">
        <v>6543</v>
      </c>
      <c r="Q2110" s="5"/>
    </row>
    <row r="2111" spans="2:17">
      <c r="B2111" s="5"/>
      <c r="C2111" s="5"/>
      <c r="D2111" s="5"/>
      <c r="E2111" s="5"/>
      <c r="F2111" s="5"/>
      <c r="G2111" s="5"/>
      <c r="H2111" s="5"/>
      <c r="I2111" s="5"/>
      <c r="J2111" s="5"/>
      <c r="K2111" s="5"/>
      <c r="L2111" s="5"/>
      <c r="M2111" s="5"/>
      <c r="N2111" s="5"/>
      <c r="O2111" s="5"/>
      <c r="P2111" s="5" t="s">
        <v>6544</v>
      </c>
      <c r="Q2111" s="5"/>
    </row>
    <row r="2112" spans="2:17">
      <c r="B2112" s="5"/>
      <c r="C2112" s="5"/>
      <c r="D2112" s="5"/>
      <c r="E2112" s="5"/>
      <c r="F2112" s="5"/>
      <c r="G2112" s="5"/>
      <c r="H2112" s="5"/>
      <c r="I2112" s="5"/>
      <c r="J2112" s="5"/>
      <c r="K2112" s="5"/>
      <c r="L2112" s="5"/>
      <c r="M2112" s="5"/>
      <c r="N2112" s="5"/>
      <c r="O2112" s="5"/>
      <c r="P2112" s="5" t="s">
        <v>6545</v>
      </c>
      <c r="Q2112" s="5"/>
    </row>
    <row r="2113" spans="2:17">
      <c r="B2113" s="5"/>
      <c r="C2113" s="5"/>
      <c r="D2113" s="5"/>
      <c r="E2113" s="5"/>
      <c r="F2113" s="5"/>
      <c r="G2113" s="5"/>
      <c r="H2113" s="5"/>
      <c r="I2113" s="5"/>
      <c r="J2113" s="5"/>
      <c r="K2113" s="5"/>
      <c r="L2113" s="5"/>
      <c r="M2113" s="5"/>
      <c r="N2113" s="5"/>
      <c r="O2113" s="5"/>
      <c r="P2113" s="5" t="s">
        <v>6546</v>
      </c>
      <c r="Q2113" s="5"/>
    </row>
    <row r="2114" spans="2:17">
      <c r="B2114" s="5"/>
      <c r="C2114" s="5"/>
      <c r="D2114" s="5"/>
      <c r="E2114" s="5"/>
      <c r="F2114" s="5"/>
      <c r="G2114" s="5"/>
      <c r="H2114" s="5"/>
      <c r="I2114" s="5"/>
      <c r="J2114" s="5"/>
      <c r="K2114" s="5"/>
      <c r="L2114" s="5"/>
      <c r="M2114" s="5"/>
      <c r="N2114" s="5"/>
      <c r="O2114" s="5"/>
      <c r="P2114" s="5" t="s">
        <v>6547</v>
      </c>
      <c r="Q2114" s="5"/>
    </row>
    <row r="2115" spans="2:17">
      <c r="B2115" s="5"/>
      <c r="C2115" s="5"/>
      <c r="D2115" s="5"/>
      <c r="E2115" s="5"/>
      <c r="F2115" s="5"/>
      <c r="G2115" s="5"/>
      <c r="H2115" s="5"/>
      <c r="I2115" s="5"/>
      <c r="J2115" s="5"/>
      <c r="K2115" s="5"/>
      <c r="L2115" s="5"/>
      <c r="M2115" s="5"/>
      <c r="N2115" s="5"/>
      <c r="O2115" s="5"/>
      <c r="P2115" s="5" t="s">
        <v>6548</v>
      </c>
      <c r="Q2115" s="5"/>
    </row>
    <row r="2116" spans="2:17">
      <c r="B2116" s="5"/>
      <c r="C2116" s="5"/>
      <c r="D2116" s="5"/>
      <c r="E2116" s="5"/>
      <c r="F2116" s="5"/>
      <c r="G2116" s="5"/>
      <c r="H2116" s="5"/>
      <c r="I2116" s="5"/>
      <c r="J2116" s="5"/>
      <c r="K2116" s="5"/>
      <c r="L2116" s="5"/>
      <c r="M2116" s="5"/>
      <c r="N2116" s="5"/>
      <c r="O2116" s="5"/>
      <c r="P2116" s="5" t="s">
        <v>6549</v>
      </c>
      <c r="Q2116" s="5"/>
    </row>
    <row r="2117" spans="2:17">
      <c r="B2117" s="5"/>
      <c r="C2117" s="5"/>
      <c r="D2117" s="5"/>
      <c r="E2117" s="5"/>
      <c r="F2117" s="5"/>
      <c r="G2117" s="5"/>
      <c r="H2117" s="5"/>
      <c r="I2117" s="5"/>
      <c r="J2117" s="5"/>
      <c r="K2117" s="5"/>
      <c r="L2117" s="5"/>
      <c r="M2117" s="5"/>
      <c r="N2117" s="5"/>
      <c r="O2117" s="5"/>
      <c r="P2117" s="5" t="s">
        <v>6550</v>
      </c>
      <c r="Q2117" s="5"/>
    </row>
    <row r="2118" spans="2:17">
      <c r="B2118" s="5"/>
      <c r="C2118" s="5"/>
      <c r="D2118" s="5"/>
      <c r="E2118" s="5"/>
      <c r="F2118" s="5"/>
      <c r="G2118" s="5"/>
      <c r="H2118" s="5"/>
      <c r="I2118" s="5"/>
      <c r="J2118" s="5"/>
      <c r="K2118" s="5"/>
      <c r="L2118" s="5"/>
      <c r="M2118" s="5"/>
      <c r="N2118" s="5"/>
      <c r="O2118" s="5"/>
      <c r="P2118" s="5" t="s">
        <v>6551</v>
      </c>
      <c r="Q2118" s="5"/>
    </row>
    <row r="2119" spans="2:17">
      <c r="B2119" s="5"/>
      <c r="C2119" s="5"/>
      <c r="D2119" s="5"/>
      <c r="E2119" s="5"/>
      <c r="F2119" s="5"/>
      <c r="G2119" s="5"/>
      <c r="H2119" s="5"/>
      <c r="I2119" s="5"/>
      <c r="J2119" s="5"/>
      <c r="K2119" s="5"/>
      <c r="L2119" s="5"/>
      <c r="M2119" s="5"/>
      <c r="N2119" s="5"/>
      <c r="O2119" s="5"/>
      <c r="P2119" s="5" t="s">
        <v>6552</v>
      </c>
      <c r="Q2119" s="5"/>
    </row>
    <row r="2120" spans="2:17">
      <c r="B2120" s="5"/>
      <c r="C2120" s="5"/>
      <c r="D2120" s="5"/>
      <c r="E2120" s="5"/>
      <c r="F2120" s="5"/>
      <c r="G2120" s="5"/>
      <c r="H2120" s="5"/>
      <c r="I2120" s="5"/>
      <c r="J2120" s="5"/>
      <c r="K2120" s="5"/>
      <c r="L2120" s="5"/>
      <c r="M2120" s="5"/>
      <c r="N2120" s="5"/>
      <c r="O2120" s="5"/>
      <c r="P2120" s="5" t="s">
        <v>6553</v>
      </c>
      <c r="Q2120" s="5"/>
    </row>
    <row r="2121" spans="2:17">
      <c r="B2121" s="5"/>
      <c r="C2121" s="5"/>
      <c r="D2121" s="5"/>
      <c r="E2121" s="5"/>
      <c r="F2121" s="5"/>
      <c r="G2121" s="5"/>
      <c r="H2121" s="5"/>
      <c r="I2121" s="5"/>
      <c r="J2121" s="5"/>
      <c r="K2121" s="5"/>
      <c r="L2121" s="5"/>
      <c r="M2121" s="5"/>
      <c r="N2121" s="5"/>
      <c r="O2121" s="5"/>
      <c r="P2121" s="5" t="s">
        <v>6554</v>
      </c>
      <c r="Q2121" s="5"/>
    </row>
    <row r="2122" spans="2:17">
      <c r="B2122" s="5"/>
      <c r="C2122" s="5"/>
      <c r="D2122" s="5"/>
      <c r="E2122" s="5"/>
      <c r="F2122" s="5"/>
      <c r="G2122" s="5"/>
      <c r="H2122" s="5"/>
      <c r="I2122" s="5"/>
      <c r="J2122" s="5"/>
      <c r="K2122" s="5"/>
      <c r="L2122" s="5"/>
      <c r="M2122" s="5"/>
      <c r="N2122" s="5"/>
      <c r="O2122" s="5"/>
      <c r="P2122" s="5" t="s">
        <v>6555</v>
      </c>
      <c r="Q2122" s="5"/>
    </row>
    <row r="2123" spans="2:17">
      <c r="B2123" s="5"/>
      <c r="C2123" s="5"/>
      <c r="D2123" s="5"/>
      <c r="E2123" s="5"/>
      <c r="F2123" s="5"/>
      <c r="G2123" s="5"/>
      <c r="H2123" s="5"/>
      <c r="I2123" s="5"/>
      <c r="J2123" s="5"/>
      <c r="K2123" s="5"/>
      <c r="L2123" s="5"/>
      <c r="M2123" s="5"/>
      <c r="N2123" s="5"/>
      <c r="O2123" s="5"/>
      <c r="P2123" s="5" t="s">
        <v>6556</v>
      </c>
      <c r="Q2123" s="5"/>
    </row>
    <row r="2124" spans="2:17">
      <c r="B2124" s="5"/>
      <c r="C2124" s="5"/>
      <c r="D2124" s="5"/>
      <c r="E2124" s="5"/>
      <c r="F2124" s="5"/>
      <c r="G2124" s="5"/>
      <c r="H2124" s="5"/>
      <c r="I2124" s="5"/>
      <c r="J2124" s="5"/>
      <c r="K2124" s="5"/>
      <c r="L2124" s="5"/>
      <c r="M2124" s="5"/>
      <c r="N2124" s="5"/>
      <c r="O2124" s="5"/>
      <c r="P2124" s="5" t="s">
        <v>6557</v>
      </c>
      <c r="Q2124" s="5"/>
    </row>
    <row r="2125" spans="2:17">
      <c r="B2125" s="5"/>
      <c r="C2125" s="5"/>
      <c r="D2125" s="5"/>
      <c r="E2125" s="5"/>
      <c r="F2125" s="5"/>
      <c r="G2125" s="5"/>
      <c r="H2125" s="5"/>
      <c r="I2125" s="5"/>
      <c r="J2125" s="5"/>
      <c r="K2125" s="5"/>
      <c r="L2125" s="5"/>
      <c r="M2125" s="5"/>
      <c r="N2125" s="5"/>
      <c r="O2125" s="5"/>
      <c r="P2125" s="5" t="s">
        <v>6558</v>
      </c>
      <c r="Q2125" s="5"/>
    </row>
    <row r="2126" spans="2:17">
      <c r="B2126" s="5"/>
      <c r="C2126" s="5"/>
      <c r="D2126" s="5"/>
      <c r="E2126" s="5"/>
      <c r="F2126" s="5"/>
      <c r="G2126" s="5"/>
      <c r="H2126" s="5"/>
      <c r="I2126" s="5"/>
      <c r="J2126" s="5"/>
      <c r="K2126" s="5"/>
      <c r="L2126" s="5"/>
      <c r="M2126" s="5"/>
      <c r="N2126" s="5"/>
      <c r="O2126" s="5"/>
      <c r="P2126" s="5" t="s">
        <v>6559</v>
      </c>
      <c r="Q2126" s="5"/>
    </row>
    <row r="2127" spans="2:17">
      <c r="B2127" s="5"/>
      <c r="C2127" s="5"/>
      <c r="D2127" s="5"/>
      <c r="E2127" s="5"/>
      <c r="F2127" s="5"/>
      <c r="G2127" s="5"/>
      <c r="H2127" s="5"/>
      <c r="I2127" s="5"/>
      <c r="J2127" s="5"/>
      <c r="K2127" s="5"/>
      <c r="L2127" s="5"/>
      <c r="M2127" s="5"/>
      <c r="N2127" s="5"/>
      <c r="O2127" s="5"/>
      <c r="P2127" s="5" t="s">
        <v>6560</v>
      </c>
      <c r="Q2127" s="5"/>
    </row>
    <row r="2128" spans="2:17">
      <c r="B2128" s="5"/>
      <c r="C2128" s="5"/>
      <c r="D2128" s="5"/>
      <c r="E2128" s="5"/>
      <c r="F2128" s="5"/>
      <c r="G2128" s="5"/>
      <c r="H2128" s="5"/>
      <c r="I2128" s="5"/>
      <c r="J2128" s="5"/>
      <c r="K2128" s="5"/>
      <c r="L2128" s="5"/>
      <c r="M2128" s="5"/>
      <c r="N2128" s="5"/>
      <c r="O2128" s="5"/>
      <c r="P2128" s="5" t="s">
        <v>6561</v>
      </c>
      <c r="Q2128" s="5"/>
    </row>
    <row r="2129" spans="2:17">
      <c r="B2129" s="5"/>
      <c r="C2129" s="5"/>
      <c r="D2129" s="5"/>
      <c r="E2129" s="5"/>
      <c r="F2129" s="5"/>
      <c r="G2129" s="5"/>
      <c r="H2129" s="5"/>
      <c r="I2129" s="5"/>
      <c r="J2129" s="5"/>
      <c r="K2129" s="5"/>
      <c r="L2129" s="5"/>
      <c r="M2129" s="5"/>
      <c r="N2129" s="5"/>
      <c r="O2129" s="5"/>
      <c r="P2129" s="5" t="s">
        <v>6562</v>
      </c>
      <c r="Q2129" s="5"/>
    </row>
    <row r="2130" spans="2:17">
      <c r="B2130" s="5"/>
      <c r="C2130" s="5"/>
      <c r="D2130" s="5"/>
      <c r="E2130" s="5"/>
      <c r="F2130" s="5"/>
      <c r="G2130" s="5"/>
      <c r="H2130" s="5"/>
      <c r="I2130" s="5"/>
      <c r="J2130" s="5"/>
      <c r="K2130" s="5"/>
      <c r="L2130" s="5"/>
      <c r="M2130" s="5"/>
      <c r="N2130" s="5"/>
      <c r="O2130" s="5"/>
      <c r="P2130" s="5" t="s">
        <v>6563</v>
      </c>
      <c r="Q2130" s="5"/>
    </row>
    <row r="2131" spans="2:17">
      <c r="B2131" s="5"/>
      <c r="C2131" s="5"/>
      <c r="D2131" s="5"/>
      <c r="E2131" s="5"/>
      <c r="F2131" s="5"/>
      <c r="G2131" s="5"/>
      <c r="H2131" s="5"/>
      <c r="I2131" s="5"/>
      <c r="J2131" s="5"/>
      <c r="K2131" s="5"/>
      <c r="L2131" s="5"/>
      <c r="M2131" s="5"/>
      <c r="N2131" s="5"/>
      <c r="O2131" s="5"/>
      <c r="P2131" s="5" t="s">
        <v>6564</v>
      </c>
      <c r="Q2131" s="5"/>
    </row>
    <row r="2132" spans="2:17">
      <c r="B2132" s="5"/>
      <c r="C2132" s="5"/>
      <c r="D2132" s="5"/>
      <c r="E2132" s="5"/>
      <c r="F2132" s="5"/>
      <c r="G2132" s="5"/>
      <c r="H2132" s="5"/>
      <c r="I2132" s="5"/>
      <c r="J2132" s="5"/>
      <c r="K2132" s="5"/>
      <c r="L2132" s="5"/>
      <c r="M2132" s="5"/>
      <c r="N2132" s="5"/>
      <c r="O2132" s="5"/>
      <c r="P2132" s="5" t="s">
        <v>6565</v>
      </c>
      <c r="Q2132" s="5"/>
    </row>
    <row r="2133" spans="2:17">
      <c r="B2133" s="5"/>
      <c r="C2133" s="5"/>
      <c r="D2133" s="5"/>
      <c r="E2133" s="5"/>
      <c r="F2133" s="5"/>
      <c r="G2133" s="5"/>
      <c r="H2133" s="5"/>
      <c r="I2133" s="5"/>
      <c r="J2133" s="5"/>
      <c r="K2133" s="5"/>
      <c r="L2133" s="5"/>
      <c r="M2133" s="5"/>
      <c r="N2133" s="5"/>
      <c r="O2133" s="5"/>
      <c r="P2133" s="5" t="s">
        <v>6566</v>
      </c>
      <c r="Q2133" s="5"/>
    </row>
    <row r="2134" spans="2:17">
      <c r="B2134" s="5"/>
      <c r="C2134" s="5"/>
      <c r="D2134" s="5"/>
      <c r="E2134" s="5"/>
      <c r="F2134" s="5"/>
      <c r="G2134" s="5"/>
      <c r="H2134" s="5"/>
      <c r="I2134" s="5"/>
      <c r="J2134" s="5"/>
      <c r="K2134" s="5"/>
      <c r="L2134" s="5"/>
      <c r="M2134" s="5"/>
      <c r="N2134" s="5"/>
      <c r="O2134" s="5"/>
      <c r="P2134" s="5" t="s">
        <v>6567</v>
      </c>
      <c r="Q2134" s="5"/>
    </row>
    <row r="2135" spans="2:17">
      <c r="B2135" s="5"/>
      <c r="C2135" s="5"/>
      <c r="D2135" s="5"/>
      <c r="E2135" s="5"/>
      <c r="F2135" s="5"/>
      <c r="G2135" s="5"/>
      <c r="H2135" s="5"/>
      <c r="I2135" s="5"/>
      <c r="J2135" s="5"/>
      <c r="K2135" s="5"/>
      <c r="L2135" s="5"/>
      <c r="M2135" s="5"/>
      <c r="N2135" s="5"/>
      <c r="O2135" s="5"/>
      <c r="P2135" s="5" t="s">
        <v>6568</v>
      </c>
      <c r="Q2135" s="5"/>
    </row>
    <row r="2136" spans="2:17">
      <c r="B2136" s="5"/>
      <c r="C2136" s="5"/>
      <c r="D2136" s="5"/>
      <c r="E2136" s="5"/>
      <c r="F2136" s="5"/>
      <c r="G2136" s="5"/>
      <c r="H2136" s="5"/>
      <c r="I2136" s="5"/>
      <c r="J2136" s="5"/>
      <c r="K2136" s="5"/>
      <c r="L2136" s="5"/>
      <c r="M2136" s="5"/>
      <c r="N2136" s="5"/>
      <c r="O2136" s="5"/>
      <c r="P2136" s="5" t="s">
        <v>6569</v>
      </c>
      <c r="Q2136" s="5"/>
    </row>
    <row r="2137" spans="2:17">
      <c r="B2137" s="5"/>
      <c r="C2137" s="5"/>
      <c r="D2137" s="5"/>
      <c r="E2137" s="5"/>
      <c r="F2137" s="5"/>
      <c r="G2137" s="5"/>
      <c r="H2137" s="5"/>
      <c r="I2137" s="5"/>
      <c r="J2137" s="5"/>
      <c r="K2137" s="5"/>
      <c r="L2137" s="5"/>
      <c r="M2137" s="5"/>
      <c r="N2137" s="5"/>
      <c r="O2137" s="5"/>
      <c r="P2137" s="5" t="s">
        <v>6570</v>
      </c>
      <c r="Q2137" s="5"/>
    </row>
    <row r="2138" spans="2:17">
      <c r="B2138" s="5"/>
      <c r="C2138" s="5"/>
      <c r="D2138" s="5"/>
      <c r="E2138" s="5"/>
      <c r="F2138" s="5"/>
      <c r="G2138" s="5"/>
      <c r="H2138" s="5"/>
      <c r="I2138" s="5"/>
      <c r="J2138" s="5"/>
      <c r="K2138" s="5"/>
      <c r="L2138" s="5"/>
      <c r="M2138" s="5"/>
      <c r="N2138" s="5"/>
      <c r="O2138" s="5"/>
      <c r="P2138" s="5" t="s">
        <v>6571</v>
      </c>
      <c r="Q2138" s="5"/>
    </row>
    <row r="2139" spans="2:17">
      <c r="B2139" s="5"/>
      <c r="C2139" s="5"/>
      <c r="D2139" s="5"/>
      <c r="E2139" s="5"/>
      <c r="F2139" s="5"/>
      <c r="G2139" s="5"/>
      <c r="H2139" s="5"/>
      <c r="I2139" s="5"/>
      <c r="J2139" s="5"/>
      <c r="K2139" s="5"/>
      <c r="L2139" s="5"/>
      <c r="M2139" s="5"/>
      <c r="N2139" s="5"/>
      <c r="O2139" s="5"/>
      <c r="P2139" s="5" t="s">
        <v>6572</v>
      </c>
      <c r="Q2139" s="5"/>
    </row>
    <row r="2140" spans="2:17">
      <c r="B2140" s="5"/>
      <c r="C2140" s="5"/>
      <c r="D2140" s="5"/>
      <c r="E2140" s="5"/>
      <c r="F2140" s="5"/>
      <c r="G2140" s="5"/>
      <c r="H2140" s="5"/>
      <c r="I2140" s="5"/>
      <c r="J2140" s="5"/>
      <c r="K2140" s="5"/>
      <c r="L2140" s="5"/>
      <c r="M2140" s="5"/>
      <c r="N2140" s="5"/>
      <c r="O2140" s="5"/>
      <c r="P2140" s="5" t="s">
        <v>6573</v>
      </c>
      <c r="Q2140" s="5"/>
    </row>
    <row r="2141" spans="2:17">
      <c r="B2141" s="5"/>
      <c r="C2141" s="5"/>
      <c r="D2141" s="5"/>
      <c r="E2141" s="5"/>
      <c r="F2141" s="5"/>
      <c r="G2141" s="5"/>
      <c r="H2141" s="5"/>
      <c r="I2141" s="5"/>
      <c r="J2141" s="5"/>
      <c r="K2141" s="5"/>
      <c r="L2141" s="5"/>
      <c r="M2141" s="5"/>
      <c r="N2141" s="5"/>
      <c r="O2141" s="5"/>
      <c r="P2141" s="5" t="s">
        <v>6574</v>
      </c>
      <c r="Q2141" s="5"/>
    </row>
    <row r="2142" spans="2:17">
      <c r="B2142" s="5"/>
      <c r="C2142" s="5"/>
      <c r="D2142" s="5"/>
      <c r="E2142" s="5"/>
      <c r="F2142" s="5"/>
      <c r="G2142" s="5"/>
      <c r="H2142" s="5"/>
      <c r="I2142" s="5"/>
      <c r="J2142" s="5"/>
      <c r="K2142" s="5"/>
      <c r="L2142" s="5"/>
      <c r="M2142" s="5"/>
      <c r="N2142" s="5"/>
      <c r="O2142" s="5"/>
      <c r="P2142" s="5" t="s">
        <v>6575</v>
      </c>
      <c r="Q2142" s="5"/>
    </row>
    <row r="2143" spans="2:17">
      <c r="B2143" s="5"/>
      <c r="C2143" s="5"/>
      <c r="D2143" s="5"/>
      <c r="E2143" s="5"/>
      <c r="F2143" s="5"/>
      <c r="G2143" s="5"/>
      <c r="H2143" s="5"/>
      <c r="I2143" s="5"/>
      <c r="J2143" s="5"/>
      <c r="K2143" s="5"/>
      <c r="L2143" s="5"/>
      <c r="M2143" s="5"/>
      <c r="N2143" s="5"/>
      <c r="O2143" s="5"/>
      <c r="P2143" s="5" t="s">
        <v>6576</v>
      </c>
      <c r="Q2143" s="5"/>
    </row>
    <row r="2144" spans="2:17">
      <c r="B2144" s="5"/>
      <c r="C2144" s="5"/>
      <c r="D2144" s="5"/>
      <c r="E2144" s="5"/>
      <c r="F2144" s="5"/>
      <c r="G2144" s="5"/>
      <c r="H2144" s="5"/>
      <c r="I2144" s="5"/>
      <c r="J2144" s="5"/>
      <c r="K2144" s="5"/>
      <c r="L2144" s="5"/>
      <c r="M2144" s="5"/>
      <c r="N2144" s="5"/>
      <c r="O2144" s="5"/>
      <c r="P2144" s="5" t="s">
        <v>6577</v>
      </c>
      <c r="Q2144" s="5"/>
    </row>
    <row r="2145" spans="2:17">
      <c r="B2145" s="5"/>
      <c r="C2145" s="5"/>
      <c r="D2145" s="5"/>
      <c r="E2145" s="5"/>
      <c r="F2145" s="5"/>
      <c r="G2145" s="5"/>
      <c r="H2145" s="5"/>
      <c r="I2145" s="5"/>
      <c r="J2145" s="5"/>
      <c r="K2145" s="5"/>
      <c r="L2145" s="5"/>
      <c r="M2145" s="5"/>
      <c r="N2145" s="5"/>
      <c r="O2145" s="5"/>
      <c r="P2145" s="5" t="s">
        <v>6578</v>
      </c>
      <c r="Q2145" s="5"/>
    </row>
    <row r="2146" spans="2:17">
      <c r="B2146" s="5"/>
      <c r="C2146" s="5"/>
      <c r="D2146" s="5"/>
      <c r="E2146" s="5"/>
      <c r="F2146" s="5"/>
      <c r="G2146" s="5"/>
      <c r="H2146" s="5"/>
      <c r="I2146" s="5"/>
      <c r="J2146" s="5"/>
      <c r="K2146" s="5"/>
      <c r="L2146" s="5"/>
      <c r="M2146" s="5"/>
      <c r="N2146" s="5"/>
      <c r="O2146" s="5"/>
      <c r="P2146" s="5" t="s">
        <v>6579</v>
      </c>
      <c r="Q2146" s="5"/>
    </row>
    <row r="2147" spans="2:17">
      <c r="B2147" s="5"/>
      <c r="C2147" s="5"/>
      <c r="D2147" s="5"/>
      <c r="E2147" s="5"/>
      <c r="F2147" s="5"/>
      <c r="G2147" s="5"/>
      <c r="H2147" s="5"/>
      <c r="I2147" s="5"/>
      <c r="J2147" s="5"/>
      <c r="K2147" s="5"/>
      <c r="L2147" s="5"/>
      <c r="M2147" s="5"/>
      <c r="N2147" s="5"/>
      <c r="O2147" s="5"/>
      <c r="P2147" s="5" t="s">
        <v>6580</v>
      </c>
      <c r="Q2147" s="5"/>
    </row>
    <row r="2148" spans="2:17">
      <c r="B2148" s="5"/>
      <c r="C2148" s="5"/>
      <c r="D2148" s="5"/>
      <c r="E2148" s="5"/>
      <c r="F2148" s="5"/>
      <c r="G2148" s="5"/>
      <c r="H2148" s="5"/>
      <c r="I2148" s="5"/>
      <c r="J2148" s="5"/>
      <c r="K2148" s="5"/>
      <c r="L2148" s="5"/>
      <c r="M2148" s="5"/>
      <c r="N2148" s="5"/>
      <c r="O2148" s="5"/>
      <c r="P2148" s="5" t="s">
        <v>6581</v>
      </c>
      <c r="Q2148" s="5"/>
    </row>
    <row r="2149" spans="2:17">
      <c r="B2149" s="5"/>
      <c r="C2149" s="5"/>
      <c r="D2149" s="5"/>
      <c r="E2149" s="5"/>
      <c r="F2149" s="5"/>
      <c r="G2149" s="5"/>
      <c r="H2149" s="5"/>
      <c r="I2149" s="5"/>
      <c r="J2149" s="5"/>
      <c r="K2149" s="5"/>
      <c r="L2149" s="5"/>
      <c r="M2149" s="5"/>
      <c r="N2149" s="5"/>
      <c r="O2149" s="5"/>
      <c r="P2149" s="5" t="s">
        <v>6582</v>
      </c>
      <c r="Q2149" s="5"/>
    </row>
    <row r="2150" spans="2:17">
      <c r="B2150" s="5"/>
      <c r="C2150" s="5"/>
      <c r="D2150" s="5"/>
      <c r="E2150" s="5"/>
      <c r="F2150" s="5"/>
      <c r="G2150" s="5"/>
      <c r="H2150" s="5"/>
      <c r="I2150" s="5"/>
      <c r="J2150" s="5"/>
      <c r="K2150" s="5"/>
      <c r="L2150" s="5"/>
      <c r="M2150" s="5"/>
      <c r="N2150" s="5"/>
      <c r="O2150" s="5"/>
      <c r="P2150" s="5" t="s">
        <v>6583</v>
      </c>
      <c r="Q2150" s="5"/>
    </row>
    <row r="2151" spans="2:17">
      <c r="B2151" s="5"/>
      <c r="C2151" s="5"/>
      <c r="D2151" s="5"/>
      <c r="E2151" s="5"/>
      <c r="F2151" s="5"/>
      <c r="G2151" s="5"/>
      <c r="H2151" s="5"/>
      <c r="I2151" s="5"/>
      <c r="J2151" s="5"/>
      <c r="K2151" s="5"/>
      <c r="L2151" s="5"/>
      <c r="M2151" s="5"/>
      <c r="N2151" s="5"/>
      <c r="O2151" s="5"/>
      <c r="P2151" s="5" t="s">
        <v>6584</v>
      </c>
      <c r="Q2151" s="5"/>
    </row>
    <row r="2152" spans="2:17">
      <c r="B2152" s="5"/>
      <c r="C2152" s="5"/>
      <c r="D2152" s="5"/>
      <c r="E2152" s="5"/>
      <c r="F2152" s="5"/>
      <c r="G2152" s="5"/>
      <c r="H2152" s="5"/>
      <c r="I2152" s="5"/>
      <c r="J2152" s="5"/>
      <c r="K2152" s="5"/>
      <c r="L2152" s="5"/>
      <c r="M2152" s="5"/>
      <c r="N2152" s="5"/>
      <c r="O2152" s="5"/>
      <c r="P2152" s="5" t="s">
        <v>6585</v>
      </c>
      <c r="Q2152" s="5"/>
    </row>
    <row r="2153" spans="2:17">
      <c r="B2153" s="5"/>
      <c r="C2153" s="5"/>
      <c r="D2153" s="5"/>
      <c r="E2153" s="5"/>
      <c r="F2153" s="5"/>
      <c r="G2153" s="5"/>
      <c r="H2153" s="5"/>
      <c r="I2153" s="5"/>
      <c r="J2153" s="5"/>
      <c r="K2153" s="5"/>
      <c r="L2153" s="5"/>
      <c r="M2153" s="5"/>
      <c r="N2153" s="5"/>
      <c r="O2153" s="5"/>
      <c r="P2153" s="5" t="s">
        <v>6586</v>
      </c>
      <c r="Q2153" s="5"/>
    </row>
    <row r="2154" spans="2:17">
      <c r="B2154" s="5"/>
      <c r="C2154" s="5"/>
      <c r="D2154" s="5"/>
      <c r="E2154" s="5"/>
      <c r="F2154" s="5"/>
      <c r="G2154" s="5"/>
      <c r="H2154" s="5"/>
      <c r="I2154" s="5"/>
      <c r="J2154" s="5"/>
      <c r="K2154" s="5"/>
      <c r="L2154" s="5"/>
      <c r="M2154" s="5"/>
      <c r="N2154" s="5"/>
      <c r="O2154" s="5"/>
      <c r="P2154" s="5" t="s">
        <v>6587</v>
      </c>
      <c r="Q2154" s="5"/>
    </row>
    <row r="2155" spans="2:17">
      <c r="B2155" s="5"/>
      <c r="C2155" s="5"/>
      <c r="D2155" s="5"/>
      <c r="E2155" s="5"/>
      <c r="F2155" s="5"/>
      <c r="G2155" s="5"/>
      <c r="H2155" s="5"/>
      <c r="I2155" s="5"/>
      <c r="J2155" s="5"/>
      <c r="K2155" s="5"/>
      <c r="L2155" s="5"/>
      <c r="M2155" s="5"/>
      <c r="N2155" s="5"/>
      <c r="O2155" s="5"/>
      <c r="P2155" s="5" t="s">
        <v>6588</v>
      </c>
      <c r="Q2155" s="5"/>
    </row>
    <row r="2156" spans="2:17">
      <c r="B2156" s="5"/>
      <c r="C2156" s="5"/>
      <c r="D2156" s="5"/>
      <c r="E2156" s="5"/>
      <c r="F2156" s="5"/>
      <c r="G2156" s="5"/>
      <c r="H2156" s="5"/>
      <c r="I2156" s="5"/>
      <c r="J2156" s="5"/>
      <c r="K2156" s="5"/>
      <c r="L2156" s="5"/>
      <c r="M2156" s="5"/>
      <c r="N2156" s="5"/>
      <c r="O2156" s="5"/>
      <c r="P2156" s="5" t="s">
        <v>6589</v>
      </c>
      <c r="Q2156" s="5"/>
    </row>
    <row r="2157" spans="2:17">
      <c r="B2157" s="5"/>
      <c r="C2157" s="5"/>
      <c r="D2157" s="5"/>
      <c r="E2157" s="5"/>
      <c r="F2157" s="5"/>
      <c r="G2157" s="5"/>
      <c r="H2157" s="5"/>
      <c r="I2157" s="5"/>
      <c r="J2157" s="5"/>
      <c r="K2157" s="5"/>
      <c r="L2157" s="5"/>
      <c r="M2157" s="5"/>
      <c r="N2157" s="5"/>
      <c r="O2157" s="5"/>
      <c r="P2157" s="5" t="s">
        <v>6590</v>
      </c>
      <c r="Q2157" s="5"/>
    </row>
    <row r="2158" spans="2:17">
      <c r="B2158" s="5"/>
      <c r="C2158" s="5"/>
      <c r="D2158" s="5"/>
      <c r="E2158" s="5"/>
      <c r="F2158" s="5"/>
      <c r="G2158" s="5"/>
      <c r="H2158" s="5"/>
      <c r="I2158" s="5"/>
      <c r="J2158" s="5"/>
      <c r="K2158" s="5"/>
      <c r="L2158" s="5"/>
      <c r="M2158" s="5"/>
      <c r="N2158" s="5"/>
      <c r="O2158" s="5"/>
      <c r="P2158" s="5" t="s">
        <v>6591</v>
      </c>
      <c r="Q2158" s="5"/>
    </row>
    <row r="2159" spans="2:17">
      <c r="B2159" s="5"/>
      <c r="C2159" s="5"/>
      <c r="D2159" s="5"/>
      <c r="E2159" s="5"/>
      <c r="F2159" s="5"/>
      <c r="G2159" s="5"/>
      <c r="H2159" s="5"/>
      <c r="I2159" s="5"/>
      <c r="J2159" s="5"/>
      <c r="K2159" s="5"/>
      <c r="L2159" s="5"/>
      <c r="M2159" s="5"/>
      <c r="N2159" s="5"/>
      <c r="O2159" s="5"/>
      <c r="P2159" s="5" t="s">
        <v>6592</v>
      </c>
      <c r="Q2159" s="5"/>
    </row>
    <row r="2160" spans="2:17">
      <c r="B2160" s="5"/>
      <c r="C2160" s="5"/>
      <c r="D2160" s="5"/>
      <c r="E2160" s="5"/>
      <c r="F2160" s="5"/>
      <c r="G2160" s="5"/>
      <c r="H2160" s="5"/>
      <c r="I2160" s="5"/>
      <c r="J2160" s="5"/>
      <c r="K2160" s="5"/>
      <c r="L2160" s="5"/>
      <c r="M2160" s="5"/>
      <c r="N2160" s="5"/>
      <c r="O2160" s="5"/>
      <c r="P2160" s="5" t="s">
        <v>6593</v>
      </c>
      <c r="Q2160" s="5"/>
    </row>
    <row r="2161" spans="2:17">
      <c r="B2161" s="5"/>
      <c r="C2161" s="5"/>
      <c r="D2161" s="5"/>
      <c r="E2161" s="5"/>
      <c r="F2161" s="5"/>
      <c r="G2161" s="5"/>
      <c r="H2161" s="5"/>
      <c r="I2161" s="5"/>
      <c r="J2161" s="5"/>
      <c r="K2161" s="5"/>
      <c r="L2161" s="5"/>
      <c r="M2161" s="5"/>
      <c r="N2161" s="5"/>
      <c r="O2161" s="5"/>
      <c r="P2161" s="5" t="s">
        <v>6594</v>
      </c>
      <c r="Q2161" s="5"/>
    </row>
    <row r="2162" spans="2:17">
      <c r="B2162" s="5"/>
      <c r="C2162" s="5"/>
      <c r="D2162" s="5"/>
      <c r="E2162" s="5"/>
      <c r="F2162" s="5"/>
      <c r="G2162" s="5"/>
      <c r="H2162" s="5"/>
      <c r="I2162" s="5"/>
      <c r="J2162" s="5"/>
      <c r="K2162" s="5"/>
      <c r="L2162" s="5"/>
      <c r="M2162" s="5"/>
      <c r="N2162" s="5"/>
      <c r="O2162" s="5"/>
      <c r="P2162" s="5" t="s">
        <v>6595</v>
      </c>
      <c r="Q2162" s="5"/>
    </row>
    <row r="2163" spans="2:17">
      <c r="B2163" s="5"/>
      <c r="C2163" s="5"/>
      <c r="D2163" s="5"/>
      <c r="E2163" s="5"/>
      <c r="F2163" s="5"/>
      <c r="G2163" s="5"/>
      <c r="H2163" s="5"/>
      <c r="I2163" s="5"/>
      <c r="J2163" s="5"/>
      <c r="K2163" s="5"/>
      <c r="L2163" s="5"/>
      <c r="M2163" s="5"/>
      <c r="N2163" s="5"/>
      <c r="O2163" s="5"/>
      <c r="P2163" s="5" t="s">
        <v>6596</v>
      </c>
      <c r="Q2163" s="5"/>
    </row>
    <row r="2164" spans="2:17">
      <c r="B2164" s="5"/>
      <c r="C2164" s="5"/>
      <c r="D2164" s="5"/>
      <c r="E2164" s="5"/>
      <c r="F2164" s="5"/>
      <c r="G2164" s="5"/>
      <c r="H2164" s="5"/>
      <c r="I2164" s="5"/>
      <c r="J2164" s="5"/>
      <c r="K2164" s="5"/>
      <c r="L2164" s="5"/>
      <c r="M2164" s="5"/>
      <c r="N2164" s="5"/>
      <c r="O2164" s="5"/>
      <c r="P2164" s="5" t="s">
        <v>6597</v>
      </c>
      <c r="Q2164" s="5"/>
    </row>
    <row r="2165" spans="2:17">
      <c r="B2165" s="5"/>
      <c r="C2165" s="5"/>
      <c r="D2165" s="5"/>
      <c r="E2165" s="5"/>
      <c r="F2165" s="5"/>
      <c r="G2165" s="5"/>
      <c r="H2165" s="5"/>
      <c r="I2165" s="5"/>
      <c r="J2165" s="5"/>
      <c r="K2165" s="5"/>
      <c r="L2165" s="5"/>
      <c r="M2165" s="5"/>
      <c r="N2165" s="5"/>
      <c r="O2165" s="5"/>
      <c r="P2165" s="5" t="s">
        <v>6598</v>
      </c>
      <c r="Q2165" s="5"/>
    </row>
    <row r="2166" spans="2:17">
      <c r="B2166" s="5"/>
      <c r="C2166" s="5"/>
      <c r="D2166" s="5"/>
      <c r="E2166" s="5"/>
      <c r="F2166" s="5"/>
      <c r="G2166" s="5"/>
      <c r="H2166" s="5"/>
      <c r="I2166" s="5"/>
      <c r="J2166" s="5"/>
      <c r="K2166" s="5"/>
      <c r="L2166" s="5"/>
      <c r="M2166" s="5"/>
      <c r="N2166" s="5"/>
      <c r="O2166" s="5"/>
      <c r="P2166" s="5" t="s">
        <v>6599</v>
      </c>
      <c r="Q2166" s="5"/>
    </row>
    <row r="2167" spans="2:17">
      <c r="B2167" s="5"/>
      <c r="C2167" s="5"/>
      <c r="D2167" s="5"/>
      <c r="E2167" s="5"/>
      <c r="F2167" s="5"/>
      <c r="G2167" s="5"/>
      <c r="H2167" s="5"/>
      <c r="I2167" s="5"/>
      <c r="J2167" s="5"/>
      <c r="K2167" s="5"/>
      <c r="L2167" s="5"/>
      <c r="M2167" s="5"/>
      <c r="N2167" s="5"/>
      <c r="O2167" s="5"/>
      <c r="P2167" s="5" t="s">
        <v>6600</v>
      </c>
      <c r="Q2167" s="5"/>
    </row>
    <row r="2168" spans="2:17">
      <c r="B2168" s="5"/>
      <c r="C2168" s="5"/>
      <c r="D2168" s="5"/>
      <c r="E2168" s="5"/>
      <c r="F2168" s="5"/>
      <c r="G2168" s="5"/>
      <c r="H2168" s="5"/>
      <c r="I2168" s="5"/>
      <c r="J2168" s="5"/>
      <c r="K2168" s="5"/>
      <c r="L2168" s="5"/>
      <c r="M2168" s="5"/>
      <c r="N2168" s="5"/>
      <c r="O2168" s="5"/>
      <c r="P2168" s="5" t="s">
        <v>6601</v>
      </c>
      <c r="Q2168" s="5"/>
    </row>
    <row r="2169" spans="2:17">
      <c r="B2169" s="5"/>
      <c r="C2169" s="5"/>
      <c r="D2169" s="5"/>
      <c r="E2169" s="5"/>
      <c r="F2169" s="5"/>
      <c r="G2169" s="5"/>
      <c r="H2169" s="5"/>
      <c r="I2169" s="5"/>
      <c r="J2169" s="5"/>
      <c r="K2169" s="5"/>
      <c r="L2169" s="5"/>
      <c r="M2169" s="5"/>
      <c r="N2169" s="5"/>
      <c r="O2169" s="5"/>
      <c r="P2169" s="5" t="s">
        <v>6602</v>
      </c>
      <c r="Q2169" s="5"/>
    </row>
    <row r="2170" spans="2:17">
      <c r="B2170" s="5"/>
      <c r="C2170" s="5"/>
      <c r="D2170" s="5"/>
      <c r="E2170" s="5"/>
      <c r="F2170" s="5"/>
      <c r="G2170" s="5"/>
      <c r="H2170" s="5"/>
      <c r="I2170" s="5"/>
      <c r="J2170" s="5"/>
      <c r="K2170" s="5"/>
      <c r="L2170" s="5"/>
      <c r="M2170" s="5"/>
      <c r="N2170" s="5"/>
      <c r="O2170" s="5"/>
      <c r="P2170" s="5" t="s">
        <v>6603</v>
      </c>
      <c r="Q2170" s="5"/>
    </row>
    <row r="2171" spans="2:17">
      <c r="B2171" s="5"/>
      <c r="C2171" s="5"/>
      <c r="D2171" s="5"/>
      <c r="E2171" s="5"/>
      <c r="F2171" s="5"/>
      <c r="G2171" s="5"/>
      <c r="H2171" s="5"/>
      <c r="I2171" s="5"/>
      <c r="J2171" s="5"/>
      <c r="K2171" s="5"/>
      <c r="L2171" s="5"/>
      <c r="M2171" s="5"/>
      <c r="N2171" s="5"/>
      <c r="O2171" s="5"/>
      <c r="P2171" s="5" t="s">
        <v>6604</v>
      </c>
      <c r="Q2171" s="5"/>
    </row>
    <row r="2172" spans="2:17">
      <c r="B2172" s="5"/>
      <c r="C2172" s="5"/>
      <c r="D2172" s="5"/>
      <c r="E2172" s="5"/>
      <c r="F2172" s="5"/>
      <c r="G2172" s="5"/>
      <c r="H2172" s="5"/>
      <c r="I2172" s="5"/>
      <c r="J2172" s="5"/>
      <c r="K2172" s="5"/>
      <c r="L2172" s="5"/>
      <c r="M2172" s="5"/>
      <c r="N2172" s="5"/>
      <c r="O2172" s="5"/>
      <c r="P2172" s="5" t="s">
        <v>6605</v>
      </c>
      <c r="Q2172" s="5"/>
    </row>
    <row r="2173" spans="2:17">
      <c r="B2173" s="5"/>
      <c r="C2173" s="5"/>
      <c r="D2173" s="5"/>
      <c r="E2173" s="5"/>
      <c r="F2173" s="5"/>
      <c r="G2173" s="5"/>
      <c r="H2173" s="5"/>
      <c r="I2173" s="5"/>
      <c r="J2173" s="5"/>
      <c r="K2173" s="5"/>
      <c r="L2173" s="5"/>
      <c r="M2173" s="5"/>
      <c r="N2173" s="5"/>
      <c r="O2173" s="5"/>
      <c r="P2173" s="5" t="s">
        <v>6606</v>
      </c>
      <c r="Q2173" s="5"/>
    </row>
    <row r="2174" spans="2:17">
      <c r="B2174" s="5"/>
      <c r="C2174" s="5"/>
      <c r="D2174" s="5"/>
      <c r="E2174" s="5"/>
      <c r="F2174" s="5"/>
      <c r="G2174" s="5"/>
      <c r="H2174" s="5"/>
      <c r="I2174" s="5"/>
      <c r="J2174" s="5"/>
      <c r="K2174" s="5"/>
      <c r="L2174" s="5"/>
      <c r="M2174" s="5"/>
      <c r="N2174" s="5"/>
      <c r="O2174" s="5"/>
      <c r="P2174" s="5" t="s">
        <v>6607</v>
      </c>
      <c r="Q2174" s="5"/>
    </row>
    <row r="2175" spans="2:17">
      <c r="B2175" s="5"/>
      <c r="C2175" s="5"/>
      <c r="D2175" s="5"/>
      <c r="E2175" s="5"/>
      <c r="F2175" s="5"/>
      <c r="G2175" s="5"/>
      <c r="H2175" s="5"/>
      <c r="I2175" s="5"/>
      <c r="J2175" s="5"/>
      <c r="K2175" s="5"/>
      <c r="L2175" s="5"/>
      <c r="M2175" s="5"/>
      <c r="N2175" s="5"/>
      <c r="O2175" s="5"/>
      <c r="P2175" s="5" t="s">
        <v>6608</v>
      </c>
      <c r="Q2175" s="5"/>
    </row>
    <row r="2176" spans="2:17">
      <c r="B2176" s="5"/>
      <c r="C2176" s="5"/>
      <c r="D2176" s="5"/>
      <c r="E2176" s="5"/>
      <c r="F2176" s="5"/>
      <c r="G2176" s="5"/>
      <c r="H2176" s="5"/>
      <c r="I2176" s="5"/>
      <c r="J2176" s="5"/>
      <c r="K2176" s="5"/>
      <c r="L2176" s="5"/>
      <c r="M2176" s="5"/>
      <c r="N2176" s="5"/>
      <c r="O2176" s="5"/>
      <c r="P2176" s="5" t="s">
        <v>6609</v>
      </c>
      <c r="Q2176" s="5"/>
    </row>
    <row r="2177" spans="2:17">
      <c r="B2177" s="5"/>
      <c r="C2177" s="5"/>
      <c r="D2177" s="5"/>
      <c r="E2177" s="5"/>
      <c r="F2177" s="5"/>
      <c r="G2177" s="5"/>
      <c r="H2177" s="5"/>
      <c r="I2177" s="5"/>
      <c r="J2177" s="5"/>
      <c r="K2177" s="5"/>
      <c r="L2177" s="5"/>
      <c r="M2177" s="5"/>
      <c r="N2177" s="5"/>
      <c r="O2177" s="5"/>
      <c r="P2177" s="5" t="s">
        <v>6610</v>
      </c>
      <c r="Q2177" s="5"/>
    </row>
    <row r="2178" spans="2:17">
      <c r="B2178" s="5"/>
      <c r="C2178" s="5"/>
      <c r="D2178" s="5"/>
      <c r="E2178" s="5"/>
      <c r="F2178" s="5"/>
      <c r="G2178" s="5"/>
      <c r="H2178" s="5"/>
      <c r="I2178" s="5"/>
      <c r="J2178" s="5"/>
      <c r="K2178" s="5"/>
      <c r="L2178" s="5"/>
      <c r="M2178" s="5"/>
      <c r="N2178" s="5"/>
      <c r="O2178" s="5"/>
      <c r="P2178" s="5" t="s">
        <v>6611</v>
      </c>
      <c r="Q2178" s="5"/>
    </row>
    <row r="2179" spans="2:17">
      <c r="B2179" s="5"/>
      <c r="C2179" s="5"/>
      <c r="D2179" s="5"/>
      <c r="E2179" s="5"/>
      <c r="F2179" s="5"/>
      <c r="G2179" s="5"/>
      <c r="H2179" s="5"/>
      <c r="I2179" s="5"/>
      <c r="J2179" s="5"/>
      <c r="K2179" s="5"/>
      <c r="L2179" s="5"/>
      <c r="M2179" s="5"/>
      <c r="N2179" s="5"/>
      <c r="O2179" s="5"/>
      <c r="P2179" s="5" t="s">
        <v>6612</v>
      </c>
      <c r="Q2179" s="5"/>
    </row>
    <row r="2180" spans="2:17">
      <c r="B2180" s="5"/>
      <c r="C2180" s="5"/>
      <c r="D2180" s="5"/>
      <c r="E2180" s="5"/>
      <c r="F2180" s="5"/>
      <c r="G2180" s="5"/>
      <c r="H2180" s="5"/>
      <c r="I2180" s="5"/>
      <c r="J2180" s="5"/>
      <c r="K2180" s="5"/>
      <c r="L2180" s="5"/>
      <c r="M2180" s="5"/>
      <c r="N2180" s="5"/>
      <c r="O2180" s="5"/>
      <c r="P2180" s="5" t="s">
        <v>6613</v>
      </c>
      <c r="Q2180" s="5"/>
    </row>
    <row r="2181" spans="2:17">
      <c r="B2181" s="5"/>
      <c r="C2181" s="5"/>
      <c r="D2181" s="5"/>
      <c r="E2181" s="5"/>
      <c r="F2181" s="5"/>
      <c r="G2181" s="5"/>
      <c r="H2181" s="5"/>
      <c r="I2181" s="5"/>
      <c r="J2181" s="5"/>
      <c r="K2181" s="5"/>
      <c r="L2181" s="5"/>
      <c r="M2181" s="5"/>
      <c r="N2181" s="5"/>
      <c r="O2181" s="5"/>
      <c r="P2181" s="5" t="s">
        <v>6614</v>
      </c>
      <c r="Q2181" s="5"/>
    </row>
    <row r="2182" spans="2:17">
      <c r="B2182" s="5"/>
      <c r="C2182" s="5"/>
      <c r="D2182" s="5"/>
      <c r="E2182" s="5"/>
      <c r="F2182" s="5"/>
      <c r="G2182" s="5"/>
      <c r="H2182" s="5"/>
      <c r="I2182" s="5"/>
      <c r="J2182" s="5"/>
      <c r="K2182" s="5"/>
      <c r="L2182" s="5"/>
      <c r="M2182" s="5"/>
      <c r="N2182" s="5"/>
      <c r="O2182" s="5"/>
      <c r="P2182" s="5" t="s">
        <v>6615</v>
      </c>
      <c r="Q2182" s="5"/>
    </row>
    <row r="2183" spans="2:17">
      <c r="B2183" s="5"/>
      <c r="C2183" s="5"/>
      <c r="D2183" s="5"/>
      <c r="E2183" s="5"/>
      <c r="F2183" s="5"/>
      <c r="G2183" s="5"/>
      <c r="H2183" s="5"/>
      <c r="I2183" s="5"/>
      <c r="J2183" s="5"/>
      <c r="K2183" s="5"/>
      <c r="L2183" s="5"/>
      <c r="M2183" s="5"/>
      <c r="N2183" s="5"/>
      <c r="O2183" s="5"/>
      <c r="P2183" s="5" t="s">
        <v>6616</v>
      </c>
      <c r="Q2183" s="5"/>
    </row>
    <row r="2184" spans="2:17">
      <c r="B2184" s="5"/>
      <c r="C2184" s="5"/>
      <c r="D2184" s="5"/>
      <c r="E2184" s="5"/>
      <c r="F2184" s="5"/>
      <c r="G2184" s="5"/>
      <c r="H2184" s="5"/>
      <c r="I2184" s="5"/>
      <c r="J2184" s="5"/>
      <c r="K2184" s="5"/>
      <c r="L2184" s="5"/>
      <c r="M2184" s="5"/>
      <c r="N2184" s="5"/>
      <c r="O2184" s="5"/>
      <c r="P2184" s="5" t="s">
        <v>6617</v>
      </c>
      <c r="Q2184" s="5"/>
    </row>
    <row r="2185" spans="2:17">
      <c r="B2185" s="5"/>
      <c r="C2185" s="5"/>
      <c r="D2185" s="5"/>
      <c r="E2185" s="5"/>
      <c r="F2185" s="5"/>
      <c r="G2185" s="5"/>
      <c r="H2185" s="5"/>
      <c r="I2185" s="5"/>
      <c r="J2185" s="5"/>
      <c r="K2185" s="5"/>
      <c r="L2185" s="5"/>
      <c r="M2185" s="5"/>
      <c r="N2185" s="5"/>
      <c r="O2185" s="5"/>
      <c r="P2185" s="5" t="s">
        <v>6618</v>
      </c>
      <c r="Q2185" s="5"/>
    </row>
    <row r="2186" spans="2:17">
      <c r="B2186" s="5"/>
      <c r="C2186" s="5"/>
      <c r="D2186" s="5"/>
      <c r="E2186" s="5"/>
      <c r="F2186" s="5"/>
      <c r="G2186" s="5"/>
      <c r="H2186" s="5"/>
      <c r="I2186" s="5"/>
      <c r="J2186" s="5"/>
      <c r="K2186" s="5"/>
      <c r="L2186" s="5"/>
      <c r="M2186" s="5"/>
      <c r="N2186" s="5"/>
      <c r="O2186" s="5"/>
      <c r="P2186" s="5" t="s">
        <v>6619</v>
      </c>
      <c r="Q2186" s="5"/>
    </row>
    <row r="2187" spans="2:17">
      <c r="B2187" s="5"/>
      <c r="C2187" s="5"/>
      <c r="D2187" s="5"/>
      <c r="E2187" s="5"/>
      <c r="F2187" s="5"/>
      <c r="G2187" s="5"/>
      <c r="H2187" s="5"/>
      <c r="I2187" s="5"/>
      <c r="J2187" s="5"/>
      <c r="K2187" s="5"/>
      <c r="L2187" s="5"/>
      <c r="M2187" s="5"/>
      <c r="N2187" s="5"/>
      <c r="O2187" s="5"/>
      <c r="P2187" s="5" t="s">
        <v>6620</v>
      </c>
      <c r="Q2187" s="5"/>
    </row>
    <row r="2188" spans="2:17">
      <c r="B2188" s="5"/>
      <c r="C2188" s="5"/>
      <c r="D2188" s="5"/>
      <c r="E2188" s="5"/>
      <c r="F2188" s="5"/>
      <c r="G2188" s="5"/>
      <c r="H2188" s="5"/>
      <c r="I2188" s="5"/>
      <c r="J2188" s="5"/>
      <c r="K2188" s="5"/>
      <c r="L2188" s="5"/>
      <c r="M2188" s="5"/>
      <c r="N2188" s="5"/>
      <c r="O2188" s="5"/>
      <c r="P2188" s="5" t="s">
        <v>6621</v>
      </c>
      <c r="Q2188" s="5"/>
    </row>
    <row r="2189" spans="2:17">
      <c r="B2189" s="5"/>
      <c r="C2189" s="5"/>
      <c r="D2189" s="5"/>
      <c r="E2189" s="5"/>
      <c r="F2189" s="5"/>
      <c r="G2189" s="5"/>
      <c r="H2189" s="5"/>
      <c r="I2189" s="5"/>
      <c r="J2189" s="5"/>
      <c r="K2189" s="5"/>
      <c r="L2189" s="5"/>
      <c r="M2189" s="5"/>
      <c r="N2189" s="5"/>
      <c r="O2189" s="5"/>
      <c r="P2189" s="5" t="s">
        <v>6622</v>
      </c>
      <c r="Q2189" s="5"/>
    </row>
    <row r="2190" spans="2:17">
      <c r="B2190" s="5"/>
      <c r="C2190" s="5"/>
      <c r="D2190" s="5"/>
      <c r="E2190" s="5"/>
      <c r="F2190" s="5"/>
      <c r="G2190" s="5"/>
      <c r="H2190" s="5"/>
      <c r="I2190" s="5"/>
      <c r="J2190" s="5"/>
      <c r="K2190" s="5"/>
      <c r="L2190" s="5"/>
      <c r="M2190" s="5"/>
      <c r="N2190" s="5"/>
      <c r="O2190" s="5"/>
      <c r="P2190" s="5" t="s">
        <v>6623</v>
      </c>
      <c r="Q2190" s="5"/>
    </row>
    <row r="2191" spans="2:17">
      <c r="B2191" s="5"/>
      <c r="C2191" s="5"/>
      <c r="D2191" s="5"/>
      <c r="E2191" s="5"/>
      <c r="F2191" s="5"/>
      <c r="G2191" s="5"/>
      <c r="H2191" s="5"/>
      <c r="I2191" s="5"/>
      <c r="J2191" s="5"/>
      <c r="K2191" s="5"/>
      <c r="L2191" s="5"/>
      <c r="M2191" s="5"/>
      <c r="N2191" s="5"/>
      <c r="O2191" s="5"/>
      <c r="P2191" s="5" t="s">
        <v>6624</v>
      </c>
      <c r="Q2191" s="5"/>
    </row>
    <row r="2192" spans="2:17">
      <c r="B2192" s="5"/>
      <c r="C2192" s="5"/>
      <c r="D2192" s="5"/>
      <c r="E2192" s="5"/>
      <c r="F2192" s="5"/>
      <c r="G2192" s="5"/>
      <c r="H2192" s="5"/>
      <c r="I2192" s="5"/>
      <c r="J2192" s="5"/>
      <c r="K2192" s="5"/>
      <c r="L2192" s="5"/>
      <c r="M2192" s="5"/>
      <c r="N2192" s="5"/>
      <c r="O2192" s="5"/>
      <c r="P2192" s="5" t="s">
        <v>6625</v>
      </c>
      <c r="Q2192" s="5"/>
    </row>
    <row r="2193" spans="2:17">
      <c r="B2193" s="5"/>
      <c r="C2193" s="5"/>
      <c r="D2193" s="5"/>
      <c r="E2193" s="5"/>
      <c r="F2193" s="5"/>
      <c r="G2193" s="5"/>
      <c r="H2193" s="5"/>
      <c r="I2193" s="5"/>
      <c r="J2193" s="5"/>
      <c r="K2193" s="5"/>
      <c r="L2193" s="5"/>
      <c r="M2193" s="5"/>
      <c r="N2193" s="5"/>
      <c r="O2193" s="5"/>
      <c r="P2193" s="5" t="s">
        <v>6626</v>
      </c>
      <c r="Q2193" s="5"/>
    </row>
    <row r="2194" spans="2:17">
      <c r="B2194" s="5"/>
      <c r="C2194" s="5"/>
      <c r="D2194" s="5"/>
      <c r="E2194" s="5"/>
      <c r="F2194" s="5"/>
      <c r="G2194" s="5"/>
      <c r="H2194" s="5"/>
      <c r="I2194" s="5"/>
      <c r="J2194" s="5"/>
      <c r="K2194" s="5"/>
      <c r="L2194" s="5"/>
      <c r="M2194" s="5"/>
      <c r="N2194" s="5"/>
      <c r="O2194" s="5"/>
      <c r="P2194" s="5" t="s">
        <v>6627</v>
      </c>
      <c r="Q2194" s="5"/>
    </row>
    <row r="2195" spans="2:17">
      <c r="B2195" s="5"/>
      <c r="C2195" s="5"/>
      <c r="D2195" s="5"/>
      <c r="E2195" s="5"/>
      <c r="F2195" s="5"/>
      <c r="G2195" s="5"/>
      <c r="H2195" s="5"/>
      <c r="I2195" s="5"/>
      <c r="J2195" s="5"/>
      <c r="K2195" s="5"/>
      <c r="L2195" s="5"/>
      <c r="M2195" s="5"/>
      <c r="N2195" s="5"/>
      <c r="O2195" s="5"/>
      <c r="P2195" s="5" t="s">
        <v>6628</v>
      </c>
      <c r="Q2195" s="5"/>
    </row>
    <row r="2196" spans="2:17">
      <c r="B2196" s="5"/>
      <c r="C2196" s="5"/>
      <c r="D2196" s="5"/>
      <c r="E2196" s="5"/>
      <c r="F2196" s="5"/>
      <c r="G2196" s="5"/>
      <c r="H2196" s="5"/>
      <c r="I2196" s="5"/>
      <c r="J2196" s="5"/>
      <c r="K2196" s="5"/>
      <c r="L2196" s="5"/>
      <c r="M2196" s="5"/>
      <c r="N2196" s="5"/>
      <c r="O2196" s="5"/>
      <c r="P2196" s="5" t="s">
        <v>6629</v>
      </c>
      <c r="Q2196" s="5"/>
    </row>
    <row r="2197" spans="2:17">
      <c r="B2197" s="5"/>
      <c r="C2197" s="5"/>
      <c r="D2197" s="5"/>
      <c r="E2197" s="5"/>
      <c r="F2197" s="5"/>
      <c r="G2197" s="5"/>
      <c r="H2197" s="5"/>
      <c r="I2197" s="5"/>
      <c r="J2197" s="5"/>
      <c r="K2197" s="5"/>
      <c r="L2197" s="5"/>
      <c r="M2197" s="5"/>
      <c r="N2197" s="5"/>
      <c r="O2197" s="5"/>
      <c r="P2197" s="5" t="s">
        <v>6630</v>
      </c>
      <c r="Q2197" s="5"/>
    </row>
    <row r="2198" spans="2:17">
      <c r="B2198" s="5"/>
      <c r="C2198" s="5"/>
      <c r="D2198" s="5"/>
      <c r="E2198" s="5"/>
      <c r="F2198" s="5"/>
      <c r="G2198" s="5"/>
      <c r="H2198" s="5"/>
      <c r="I2198" s="5"/>
      <c r="J2198" s="5"/>
      <c r="K2198" s="5"/>
      <c r="L2198" s="5"/>
      <c r="M2198" s="5"/>
      <c r="N2198" s="5"/>
      <c r="O2198" s="5"/>
      <c r="P2198" s="5" t="s">
        <v>6631</v>
      </c>
      <c r="Q2198" s="5"/>
    </row>
    <row r="2199" spans="2:17">
      <c r="B2199" s="5"/>
      <c r="C2199" s="5"/>
      <c r="D2199" s="5"/>
      <c r="E2199" s="5"/>
      <c r="F2199" s="5"/>
      <c r="G2199" s="5"/>
      <c r="H2199" s="5"/>
      <c r="I2199" s="5"/>
      <c r="J2199" s="5"/>
      <c r="K2199" s="5"/>
      <c r="L2199" s="5"/>
      <c r="M2199" s="5"/>
      <c r="N2199" s="5"/>
      <c r="O2199" s="5"/>
      <c r="P2199" s="5" t="s">
        <v>6632</v>
      </c>
      <c r="Q2199" s="5"/>
    </row>
    <row r="2200" spans="2:17">
      <c r="B2200" s="5"/>
      <c r="C2200" s="5"/>
      <c r="D2200" s="5"/>
      <c r="E2200" s="5"/>
      <c r="F2200" s="5"/>
      <c r="G2200" s="5"/>
      <c r="H2200" s="5"/>
      <c r="I2200" s="5"/>
      <c r="J2200" s="5"/>
      <c r="K2200" s="5"/>
      <c r="L2200" s="5"/>
      <c r="M2200" s="5"/>
      <c r="N2200" s="5"/>
      <c r="O2200" s="5"/>
      <c r="P2200" s="5" t="s">
        <v>6633</v>
      </c>
      <c r="Q2200" s="5"/>
    </row>
    <row r="2201" spans="2:17">
      <c r="B2201" s="5"/>
      <c r="C2201" s="5"/>
      <c r="D2201" s="5"/>
      <c r="E2201" s="5"/>
      <c r="F2201" s="5"/>
      <c r="G2201" s="5"/>
      <c r="H2201" s="5"/>
      <c r="I2201" s="5"/>
      <c r="J2201" s="5"/>
      <c r="K2201" s="5"/>
      <c r="L2201" s="5"/>
      <c r="M2201" s="5"/>
      <c r="N2201" s="5"/>
      <c r="O2201" s="5"/>
      <c r="P2201" s="5" t="s">
        <v>6634</v>
      </c>
      <c r="Q2201" s="5"/>
    </row>
    <row r="2202" spans="2:17">
      <c r="B2202" s="5"/>
      <c r="C2202" s="5"/>
      <c r="D2202" s="5"/>
      <c r="E2202" s="5"/>
      <c r="F2202" s="5"/>
      <c r="G2202" s="5"/>
      <c r="H2202" s="5"/>
      <c r="I2202" s="5"/>
      <c r="J2202" s="5"/>
      <c r="K2202" s="5"/>
      <c r="L2202" s="5"/>
      <c r="M2202" s="5"/>
      <c r="N2202" s="5"/>
      <c r="O2202" s="5"/>
      <c r="P2202" s="5" t="s">
        <v>6635</v>
      </c>
      <c r="Q2202" s="5"/>
    </row>
    <row r="2203" spans="2:17">
      <c r="B2203" s="5"/>
      <c r="C2203" s="5"/>
      <c r="D2203" s="5"/>
      <c r="E2203" s="5"/>
      <c r="F2203" s="5"/>
      <c r="G2203" s="5"/>
      <c r="H2203" s="5"/>
      <c r="I2203" s="5"/>
      <c r="J2203" s="5"/>
      <c r="K2203" s="5"/>
      <c r="L2203" s="5"/>
      <c r="M2203" s="5"/>
      <c r="N2203" s="5"/>
      <c r="O2203" s="5"/>
      <c r="P2203" s="5" t="s">
        <v>6636</v>
      </c>
      <c r="Q2203" s="5"/>
    </row>
    <row r="2204" spans="2:17">
      <c r="B2204" s="5"/>
      <c r="C2204" s="5"/>
      <c r="D2204" s="5"/>
      <c r="E2204" s="5"/>
      <c r="F2204" s="5"/>
      <c r="G2204" s="5"/>
      <c r="H2204" s="5"/>
      <c r="I2204" s="5"/>
      <c r="J2204" s="5"/>
      <c r="K2204" s="5"/>
      <c r="L2204" s="5"/>
      <c r="M2204" s="5"/>
      <c r="N2204" s="5"/>
      <c r="O2204" s="5"/>
      <c r="P2204" s="5" t="s">
        <v>6637</v>
      </c>
      <c r="Q2204" s="5"/>
    </row>
    <row r="2205" spans="2:17">
      <c r="B2205" s="5"/>
      <c r="C2205" s="5"/>
      <c r="D2205" s="5"/>
      <c r="E2205" s="5"/>
      <c r="F2205" s="5"/>
      <c r="G2205" s="5"/>
      <c r="H2205" s="5"/>
      <c r="I2205" s="5"/>
      <c r="J2205" s="5"/>
      <c r="K2205" s="5"/>
      <c r="L2205" s="5"/>
      <c r="M2205" s="5"/>
      <c r="N2205" s="5"/>
      <c r="O2205" s="5"/>
      <c r="P2205" s="5" t="s">
        <v>6638</v>
      </c>
      <c r="Q2205" s="5"/>
    </row>
    <row r="2206" spans="2:17">
      <c r="B2206" s="5"/>
      <c r="C2206" s="5"/>
      <c r="D2206" s="5"/>
      <c r="E2206" s="5"/>
      <c r="F2206" s="5"/>
      <c r="G2206" s="5"/>
      <c r="H2206" s="5"/>
      <c r="I2206" s="5"/>
      <c r="J2206" s="5"/>
      <c r="K2206" s="5"/>
      <c r="L2206" s="5"/>
      <c r="M2206" s="5"/>
      <c r="N2206" s="5"/>
      <c r="O2206" s="5"/>
      <c r="P2206" s="5" t="s">
        <v>6639</v>
      </c>
      <c r="Q2206" s="5"/>
    </row>
    <row r="2207" spans="2:17">
      <c r="B2207" s="5"/>
      <c r="C2207" s="5"/>
      <c r="D2207" s="5"/>
      <c r="E2207" s="5"/>
      <c r="F2207" s="5"/>
      <c r="G2207" s="5"/>
      <c r="H2207" s="5"/>
      <c r="I2207" s="5"/>
      <c r="J2207" s="5"/>
      <c r="K2207" s="5"/>
      <c r="L2207" s="5"/>
      <c r="M2207" s="5"/>
      <c r="N2207" s="5"/>
      <c r="O2207" s="5"/>
      <c r="P2207" s="5" t="s">
        <v>6640</v>
      </c>
      <c r="Q2207" s="5"/>
    </row>
    <row r="2208" spans="2:17">
      <c r="B2208" s="5"/>
      <c r="C2208" s="5"/>
      <c r="D2208" s="5"/>
      <c r="E2208" s="5"/>
      <c r="F2208" s="5"/>
      <c r="G2208" s="5"/>
      <c r="H2208" s="5"/>
      <c r="I2208" s="5"/>
      <c r="J2208" s="5"/>
      <c r="K2208" s="5"/>
      <c r="L2208" s="5"/>
      <c r="M2208" s="5"/>
      <c r="N2208" s="5"/>
      <c r="O2208" s="5"/>
      <c r="P2208" s="5" t="s">
        <v>6641</v>
      </c>
      <c r="Q2208" s="5"/>
    </row>
    <row r="2209" spans="2:17">
      <c r="B2209" s="5"/>
      <c r="C2209" s="5"/>
      <c r="D2209" s="5"/>
      <c r="E2209" s="5"/>
      <c r="F2209" s="5"/>
      <c r="G2209" s="5"/>
      <c r="H2209" s="5"/>
      <c r="I2209" s="5"/>
      <c r="J2209" s="5"/>
      <c r="K2209" s="5"/>
      <c r="L2209" s="5"/>
      <c r="M2209" s="5"/>
      <c r="N2209" s="5"/>
      <c r="O2209" s="5"/>
      <c r="P2209" s="5" t="s">
        <v>6642</v>
      </c>
      <c r="Q2209" s="5"/>
    </row>
    <row r="2210" spans="2:17">
      <c r="B2210" s="5"/>
      <c r="C2210" s="5"/>
      <c r="D2210" s="5"/>
      <c r="E2210" s="5"/>
      <c r="F2210" s="5"/>
      <c r="G2210" s="5"/>
      <c r="H2210" s="5"/>
      <c r="I2210" s="5"/>
      <c r="J2210" s="5"/>
      <c r="K2210" s="5"/>
      <c r="L2210" s="5"/>
      <c r="M2210" s="5"/>
      <c r="N2210" s="5"/>
      <c r="O2210" s="5"/>
      <c r="P2210" s="5" t="s">
        <v>6643</v>
      </c>
      <c r="Q2210" s="5"/>
    </row>
    <row r="2211" spans="2:17">
      <c r="B2211" s="5"/>
      <c r="C2211" s="5"/>
      <c r="D2211" s="5"/>
      <c r="E2211" s="5"/>
      <c r="F2211" s="5"/>
      <c r="G2211" s="5"/>
      <c r="H2211" s="5"/>
      <c r="I2211" s="5"/>
      <c r="J2211" s="5"/>
      <c r="K2211" s="5"/>
      <c r="L2211" s="5"/>
      <c r="M2211" s="5"/>
      <c r="N2211" s="5"/>
      <c r="O2211" s="5"/>
      <c r="P2211" s="5" t="s">
        <v>6644</v>
      </c>
      <c r="Q2211" s="5"/>
    </row>
    <row r="2212" spans="2:17">
      <c r="B2212" s="5"/>
      <c r="C2212" s="5"/>
      <c r="D2212" s="5"/>
      <c r="E2212" s="5"/>
      <c r="F2212" s="5"/>
      <c r="G2212" s="5"/>
      <c r="H2212" s="5"/>
      <c r="I2212" s="5"/>
      <c r="J2212" s="5"/>
      <c r="K2212" s="5"/>
      <c r="L2212" s="5"/>
      <c r="M2212" s="5"/>
      <c r="N2212" s="5"/>
      <c r="O2212" s="5"/>
      <c r="P2212" s="5" t="s">
        <v>6645</v>
      </c>
      <c r="Q2212" s="5"/>
    </row>
    <row r="2213" spans="2:17">
      <c r="B2213" s="5"/>
      <c r="C2213" s="5"/>
      <c r="D2213" s="5"/>
      <c r="E2213" s="5"/>
      <c r="F2213" s="5"/>
      <c r="G2213" s="5"/>
      <c r="H2213" s="5"/>
      <c r="I2213" s="5"/>
      <c r="J2213" s="5"/>
      <c r="K2213" s="5"/>
      <c r="L2213" s="5"/>
      <c r="M2213" s="5"/>
      <c r="N2213" s="5"/>
      <c r="O2213" s="5"/>
      <c r="P2213" s="5" t="s">
        <v>6646</v>
      </c>
      <c r="Q2213" s="5"/>
    </row>
    <row r="2214" spans="2:17">
      <c r="B2214" s="5"/>
      <c r="C2214" s="5"/>
      <c r="D2214" s="5"/>
      <c r="E2214" s="5"/>
      <c r="F2214" s="5"/>
      <c r="G2214" s="5"/>
      <c r="H2214" s="5"/>
      <c r="I2214" s="5"/>
      <c r="J2214" s="5"/>
      <c r="K2214" s="5"/>
      <c r="L2214" s="5"/>
      <c r="M2214" s="5"/>
      <c r="N2214" s="5"/>
      <c r="O2214" s="5"/>
      <c r="P2214" s="5" t="s">
        <v>6647</v>
      </c>
      <c r="Q2214" s="5"/>
    </row>
    <row r="2215" spans="2:17">
      <c r="B2215" s="5"/>
      <c r="C2215" s="5"/>
      <c r="D2215" s="5"/>
      <c r="E2215" s="5"/>
      <c r="F2215" s="5"/>
      <c r="G2215" s="5"/>
      <c r="H2215" s="5"/>
      <c r="I2215" s="5"/>
      <c r="J2215" s="5"/>
      <c r="K2215" s="5"/>
      <c r="L2215" s="5"/>
      <c r="M2215" s="5"/>
      <c r="N2215" s="5"/>
      <c r="O2215" s="5"/>
      <c r="P2215" s="5" t="s">
        <v>6648</v>
      </c>
      <c r="Q2215" s="5"/>
    </row>
    <row r="2216" spans="2:17">
      <c r="B2216" s="5"/>
      <c r="C2216" s="5"/>
      <c r="D2216" s="5"/>
      <c r="E2216" s="5"/>
      <c r="F2216" s="5"/>
      <c r="G2216" s="5"/>
      <c r="H2216" s="5"/>
      <c r="I2216" s="5"/>
      <c r="J2216" s="5"/>
      <c r="K2216" s="5"/>
      <c r="L2216" s="5"/>
      <c r="M2216" s="5"/>
      <c r="N2216" s="5"/>
      <c r="O2216" s="5"/>
      <c r="P2216" s="5" t="s">
        <v>6649</v>
      </c>
      <c r="Q2216" s="5"/>
    </row>
    <row r="2217" spans="2:17">
      <c r="B2217" s="5"/>
      <c r="C2217" s="5"/>
      <c r="D2217" s="5"/>
      <c r="E2217" s="5"/>
      <c r="F2217" s="5"/>
      <c r="G2217" s="5"/>
      <c r="H2217" s="5"/>
      <c r="I2217" s="5"/>
      <c r="J2217" s="5"/>
      <c r="K2217" s="5"/>
      <c r="L2217" s="5"/>
      <c r="M2217" s="5"/>
      <c r="N2217" s="5"/>
      <c r="O2217" s="5"/>
      <c r="P2217" s="5" t="s">
        <v>6650</v>
      </c>
      <c r="Q2217" s="5"/>
    </row>
    <row r="2218" spans="2:17">
      <c r="B2218" s="5"/>
      <c r="C2218" s="5"/>
      <c r="D2218" s="5"/>
      <c r="E2218" s="5"/>
      <c r="F2218" s="5"/>
      <c r="G2218" s="5"/>
      <c r="H2218" s="5"/>
      <c r="I2218" s="5"/>
      <c r="J2218" s="5"/>
      <c r="K2218" s="5"/>
      <c r="L2218" s="5"/>
      <c r="M2218" s="5"/>
      <c r="N2218" s="5"/>
      <c r="O2218" s="5"/>
      <c r="P2218" s="5" t="s">
        <v>6651</v>
      </c>
      <c r="Q2218" s="5"/>
    </row>
    <row r="2219" spans="2:17">
      <c r="B2219" s="5"/>
      <c r="C2219" s="5"/>
      <c r="D2219" s="5"/>
      <c r="E2219" s="5"/>
      <c r="F2219" s="5"/>
      <c r="G2219" s="5"/>
      <c r="H2219" s="5"/>
      <c r="I2219" s="5"/>
      <c r="J2219" s="5"/>
      <c r="K2219" s="5"/>
      <c r="L2219" s="5"/>
      <c r="M2219" s="5"/>
      <c r="N2219" s="5"/>
      <c r="O2219" s="5"/>
      <c r="P2219" s="5" t="s">
        <v>6652</v>
      </c>
      <c r="Q2219" s="5"/>
    </row>
    <row r="2220" spans="2:17">
      <c r="B2220" s="5"/>
      <c r="C2220" s="5"/>
      <c r="D2220" s="5"/>
      <c r="E2220" s="5"/>
      <c r="F2220" s="5"/>
      <c r="G2220" s="5"/>
      <c r="H2220" s="5"/>
      <c r="I2220" s="5"/>
      <c r="J2220" s="5"/>
      <c r="K2220" s="5"/>
      <c r="L2220" s="5"/>
      <c r="M2220" s="5"/>
      <c r="N2220" s="5"/>
      <c r="O2220" s="5"/>
      <c r="P2220" s="5" t="s">
        <v>6653</v>
      </c>
      <c r="Q2220" s="5"/>
    </row>
    <row r="2221" spans="2:17">
      <c r="B2221" s="5"/>
      <c r="C2221" s="5"/>
      <c r="D2221" s="5"/>
      <c r="E2221" s="5"/>
      <c r="F2221" s="5"/>
      <c r="G2221" s="5"/>
      <c r="H2221" s="5"/>
      <c r="I2221" s="5"/>
      <c r="J2221" s="5"/>
      <c r="K2221" s="5"/>
      <c r="L2221" s="5"/>
      <c r="M2221" s="5"/>
      <c r="N2221" s="5"/>
      <c r="O2221" s="5"/>
      <c r="P2221" s="5" t="s">
        <v>6654</v>
      </c>
      <c r="Q2221" s="5"/>
    </row>
    <row r="2222" spans="2:17">
      <c r="B2222" s="5"/>
      <c r="C2222" s="5"/>
      <c r="D2222" s="5"/>
      <c r="E2222" s="5"/>
      <c r="F2222" s="5"/>
      <c r="G2222" s="5"/>
      <c r="H2222" s="5"/>
      <c r="I2222" s="5"/>
      <c r="J2222" s="5"/>
      <c r="K2222" s="5"/>
      <c r="L2222" s="5"/>
      <c r="M2222" s="5"/>
      <c r="N2222" s="5"/>
      <c r="O2222" s="5"/>
      <c r="P2222" s="5" t="s">
        <v>6655</v>
      </c>
      <c r="Q2222" s="5"/>
    </row>
    <row r="2223" spans="2:17">
      <c r="B2223" s="5"/>
      <c r="C2223" s="5"/>
      <c r="D2223" s="5"/>
      <c r="E2223" s="5"/>
      <c r="F2223" s="5"/>
      <c r="G2223" s="5"/>
      <c r="H2223" s="5"/>
      <c r="I2223" s="5"/>
      <c r="J2223" s="5"/>
      <c r="K2223" s="5"/>
      <c r="L2223" s="5"/>
      <c r="M2223" s="5"/>
      <c r="N2223" s="5"/>
      <c r="O2223" s="5"/>
      <c r="P2223" s="5" t="s">
        <v>6656</v>
      </c>
      <c r="Q2223" s="5"/>
    </row>
    <row r="2224" spans="2:17">
      <c r="B2224" s="5"/>
      <c r="C2224" s="5"/>
      <c r="D2224" s="5"/>
      <c r="E2224" s="5"/>
      <c r="F2224" s="5"/>
      <c r="G2224" s="5"/>
      <c r="H2224" s="5"/>
      <c r="I2224" s="5"/>
      <c r="J2224" s="5"/>
      <c r="K2224" s="5"/>
      <c r="L2224" s="5"/>
      <c r="M2224" s="5"/>
      <c r="N2224" s="5"/>
      <c r="O2224" s="5"/>
      <c r="P2224" s="5" t="s">
        <v>6657</v>
      </c>
      <c r="Q2224" s="5"/>
    </row>
    <row r="2225" spans="2:17">
      <c r="B2225" s="5"/>
      <c r="C2225" s="5"/>
      <c r="D2225" s="5"/>
      <c r="E2225" s="5"/>
      <c r="F2225" s="5"/>
      <c r="G2225" s="5"/>
      <c r="H2225" s="5"/>
      <c r="I2225" s="5"/>
      <c r="J2225" s="5"/>
      <c r="K2225" s="5"/>
      <c r="L2225" s="5"/>
      <c r="M2225" s="5"/>
      <c r="N2225" s="5"/>
      <c r="O2225" s="5"/>
      <c r="P2225" s="5" t="s">
        <v>6658</v>
      </c>
      <c r="Q2225" s="5"/>
    </row>
    <row r="2226" spans="2:17">
      <c r="B2226" s="5"/>
      <c r="C2226" s="5"/>
      <c r="D2226" s="5"/>
      <c r="E2226" s="5"/>
      <c r="F2226" s="5"/>
      <c r="G2226" s="5"/>
      <c r="H2226" s="5"/>
      <c r="I2226" s="5"/>
      <c r="J2226" s="5"/>
      <c r="K2226" s="5"/>
      <c r="L2226" s="5"/>
      <c r="M2226" s="5"/>
      <c r="N2226" s="5"/>
      <c r="O2226" s="5"/>
      <c r="P2226" s="5" t="s">
        <v>6659</v>
      </c>
      <c r="Q2226" s="5"/>
    </row>
    <row r="2227" spans="2:17">
      <c r="B2227" s="5"/>
      <c r="C2227" s="5"/>
      <c r="D2227" s="5"/>
      <c r="E2227" s="5"/>
      <c r="F2227" s="5"/>
      <c r="G2227" s="5"/>
      <c r="H2227" s="5"/>
      <c r="I2227" s="5"/>
      <c r="J2227" s="5"/>
      <c r="K2227" s="5"/>
      <c r="L2227" s="5"/>
      <c r="M2227" s="5"/>
      <c r="N2227" s="5"/>
      <c r="O2227" s="5"/>
      <c r="P2227" s="5" t="s">
        <v>6660</v>
      </c>
      <c r="Q2227" s="5"/>
    </row>
    <row r="2228" spans="2:17">
      <c r="B2228" s="5"/>
      <c r="C2228" s="5"/>
      <c r="D2228" s="5"/>
      <c r="E2228" s="5"/>
      <c r="F2228" s="5"/>
      <c r="G2228" s="5"/>
      <c r="H2228" s="5"/>
      <c r="I2228" s="5"/>
      <c r="J2228" s="5"/>
      <c r="K2228" s="5"/>
      <c r="L2228" s="5"/>
      <c r="M2228" s="5"/>
      <c r="N2228" s="5"/>
      <c r="O2228" s="5"/>
      <c r="P2228" s="5" t="s">
        <v>6661</v>
      </c>
      <c r="Q2228" s="5"/>
    </row>
    <row r="2229" spans="2:17">
      <c r="B2229" s="5"/>
      <c r="C2229" s="5"/>
      <c r="D2229" s="5"/>
      <c r="E2229" s="5"/>
      <c r="F2229" s="5"/>
      <c r="G2229" s="5"/>
      <c r="H2229" s="5"/>
      <c r="I2229" s="5"/>
      <c r="J2229" s="5"/>
      <c r="K2229" s="5"/>
      <c r="L2229" s="5"/>
      <c r="M2229" s="5"/>
      <c r="N2229" s="5"/>
      <c r="O2229" s="5"/>
      <c r="P2229" s="5" t="s">
        <v>6662</v>
      </c>
      <c r="Q2229" s="5"/>
    </row>
    <row r="2230" spans="2:17">
      <c r="B2230" s="5"/>
      <c r="C2230" s="5"/>
      <c r="D2230" s="5"/>
      <c r="E2230" s="5"/>
      <c r="F2230" s="5"/>
      <c r="G2230" s="5"/>
      <c r="H2230" s="5"/>
      <c r="I2230" s="5"/>
      <c r="J2230" s="5"/>
      <c r="K2230" s="5"/>
      <c r="L2230" s="5"/>
      <c r="M2230" s="5"/>
      <c r="N2230" s="5"/>
      <c r="O2230" s="5"/>
      <c r="P2230" s="5" t="s">
        <v>6663</v>
      </c>
      <c r="Q2230" s="5"/>
    </row>
    <row r="2231" spans="2:17">
      <c r="B2231" s="5"/>
      <c r="C2231" s="5"/>
      <c r="D2231" s="5"/>
      <c r="E2231" s="5"/>
      <c r="F2231" s="5"/>
      <c r="G2231" s="5"/>
      <c r="H2231" s="5"/>
      <c r="I2231" s="5"/>
      <c r="J2231" s="5"/>
      <c r="K2231" s="5"/>
      <c r="L2231" s="5"/>
      <c r="M2231" s="5"/>
      <c r="N2231" s="5"/>
      <c r="O2231" s="5"/>
      <c r="P2231" s="5" t="s">
        <v>6664</v>
      </c>
      <c r="Q2231" s="5"/>
    </row>
    <row r="2232" spans="2:17">
      <c r="B2232" s="5"/>
      <c r="C2232" s="5"/>
      <c r="D2232" s="5"/>
      <c r="E2232" s="5"/>
      <c r="F2232" s="5"/>
      <c r="G2232" s="5"/>
      <c r="H2232" s="5"/>
      <c r="I2232" s="5"/>
      <c r="J2232" s="5"/>
      <c r="K2232" s="5"/>
      <c r="L2232" s="5"/>
      <c r="M2232" s="5"/>
      <c r="N2232" s="5"/>
      <c r="O2232" s="5"/>
      <c r="P2232" s="5" t="s">
        <v>6665</v>
      </c>
      <c r="Q2232" s="5"/>
    </row>
    <row r="2233" spans="2:17">
      <c r="B2233" s="5"/>
      <c r="C2233" s="5"/>
      <c r="D2233" s="5"/>
      <c r="E2233" s="5"/>
      <c r="F2233" s="5"/>
      <c r="G2233" s="5"/>
      <c r="H2233" s="5"/>
      <c r="I2233" s="5"/>
      <c r="J2233" s="5"/>
      <c r="K2233" s="5"/>
      <c r="L2233" s="5"/>
      <c r="M2233" s="5"/>
      <c r="N2233" s="5"/>
      <c r="O2233" s="5"/>
      <c r="P2233" s="5" t="s">
        <v>6666</v>
      </c>
      <c r="Q2233" s="5"/>
    </row>
    <row r="2234" spans="2:17">
      <c r="B2234" s="5"/>
      <c r="C2234" s="5"/>
      <c r="D2234" s="5"/>
      <c r="E2234" s="5"/>
      <c r="F2234" s="5"/>
      <c r="G2234" s="5"/>
      <c r="H2234" s="5"/>
      <c r="I2234" s="5"/>
      <c r="J2234" s="5"/>
      <c r="K2234" s="5"/>
      <c r="L2234" s="5"/>
      <c r="M2234" s="5"/>
      <c r="N2234" s="5"/>
      <c r="O2234" s="5"/>
      <c r="P2234" s="5" t="s">
        <v>6667</v>
      </c>
      <c r="Q2234" s="5"/>
    </row>
    <row r="2235" spans="2:17">
      <c r="B2235" s="5"/>
      <c r="C2235" s="5"/>
      <c r="D2235" s="5"/>
      <c r="E2235" s="5"/>
      <c r="F2235" s="5"/>
      <c r="G2235" s="5"/>
      <c r="H2235" s="5"/>
      <c r="I2235" s="5"/>
      <c r="J2235" s="5"/>
      <c r="K2235" s="5"/>
      <c r="L2235" s="5"/>
      <c r="M2235" s="5"/>
      <c r="N2235" s="5"/>
      <c r="O2235" s="5"/>
      <c r="P2235" s="5" t="s">
        <v>6668</v>
      </c>
      <c r="Q2235" s="5"/>
    </row>
    <row r="2236" spans="2:17">
      <c r="B2236" s="5"/>
      <c r="C2236" s="5"/>
      <c r="D2236" s="5"/>
      <c r="E2236" s="5"/>
      <c r="F2236" s="5"/>
      <c r="G2236" s="5"/>
      <c r="H2236" s="5"/>
      <c r="I2236" s="5"/>
      <c r="J2236" s="5"/>
      <c r="K2236" s="5"/>
      <c r="L2236" s="5"/>
      <c r="M2236" s="5"/>
      <c r="N2236" s="5"/>
      <c r="O2236" s="5"/>
      <c r="P2236" s="5" t="s">
        <v>6669</v>
      </c>
      <c r="Q2236" s="5"/>
    </row>
    <row r="2237" spans="2:17">
      <c r="B2237" s="5"/>
      <c r="C2237" s="5"/>
      <c r="D2237" s="5"/>
      <c r="E2237" s="5"/>
      <c r="F2237" s="5"/>
      <c r="G2237" s="5"/>
      <c r="H2237" s="5"/>
      <c r="I2237" s="5"/>
      <c r="J2237" s="5"/>
      <c r="K2237" s="5"/>
      <c r="L2237" s="5"/>
      <c r="M2237" s="5"/>
      <c r="N2237" s="5"/>
      <c r="O2237" s="5"/>
      <c r="P2237" s="5" t="s">
        <v>6670</v>
      </c>
      <c r="Q2237" s="5"/>
    </row>
    <row r="2238" spans="2:17">
      <c r="B2238" s="5"/>
      <c r="C2238" s="5"/>
      <c r="D2238" s="5"/>
      <c r="E2238" s="5"/>
      <c r="F2238" s="5"/>
      <c r="G2238" s="5"/>
      <c r="H2238" s="5"/>
      <c r="I2238" s="5"/>
      <c r="J2238" s="5"/>
      <c r="K2238" s="5"/>
      <c r="L2238" s="5"/>
      <c r="M2238" s="5"/>
      <c r="N2238" s="5"/>
      <c r="O2238" s="5"/>
      <c r="P2238" s="5" t="s">
        <v>6671</v>
      </c>
      <c r="Q2238" s="5"/>
    </row>
    <row r="2239" spans="2:17">
      <c r="B2239" s="5"/>
      <c r="C2239" s="5"/>
      <c r="D2239" s="5"/>
      <c r="E2239" s="5"/>
      <c r="F2239" s="5"/>
      <c r="G2239" s="5"/>
      <c r="H2239" s="5"/>
      <c r="I2239" s="5"/>
      <c r="J2239" s="5"/>
      <c r="K2239" s="5"/>
      <c r="L2239" s="5"/>
      <c r="M2239" s="5"/>
      <c r="N2239" s="5"/>
      <c r="O2239" s="5"/>
      <c r="P2239" s="5" t="s">
        <v>6672</v>
      </c>
      <c r="Q2239" s="5"/>
    </row>
    <row r="2240" spans="2:17">
      <c r="B2240" s="5"/>
      <c r="C2240" s="5"/>
      <c r="D2240" s="5"/>
      <c r="E2240" s="5"/>
      <c r="F2240" s="5"/>
      <c r="G2240" s="5"/>
      <c r="H2240" s="5"/>
      <c r="I2240" s="5"/>
      <c r="J2240" s="5"/>
      <c r="K2240" s="5"/>
      <c r="L2240" s="5"/>
      <c r="M2240" s="5"/>
      <c r="N2240" s="5"/>
      <c r="O2240" s="5"/>
      <c r="P2240" s="5" t="s">
        <v>6673</v>
      </c>
      <c r="Q2240" s="5"/>
    </row>
    <row r="2241" spans="2:17">
      <c r="B2241" s="5"/>
      <c r="C2241" s="5"/>
      <c r="D2241" s="5"/>
      <c r="E2241" s="5"/>
      <c r="F2241" s="5"/>
      <c r="G2241" s="5"/>
      <c r="H2241" s="5"/>
      <c r="I2241" s="5"/>
      <c r="J2241" s="5"/>
      <c r="K2241" s="5"/>
      <c r="L2241" s="5"/>
      <c r="M2241" s="5"/>
      <c r="N2241" s="5"/>
      <c r="O2241" s="5"/>
      <c r="P2241" s="5" t="s">
        <v>6674</v>
      </c>
      <c r="Q2241" s="5"/>
    </row>
    <row r="2242" spans="2:17">
      <c r="B2242" s="5"/>
      <c r="C2242" s="5"/>
      <c r="D2242" s="5"/>
      <c r="E2242" s="5"/>
      <c r="F2242" s="5"/>
      <c r="G2242" s="5"/>
      <c r="H2242" s="5"/>
      <c r="I2242" s="5"/>
      <c r="J2242" s="5"/>
      <c r="K2242" s="5"/>
      <c r="L2242" s="5"/>
      <c r="M2242" s="5"/>
      <c r="N2242" s="5"/>
      <c r="O2242" s="5"/>
      <c r="P2242" s="5" t="s">
        <v>6675</v>
      </c>
      <c r="Q2242" s="5"/>
    </row>
    <row r="2243" spans="2:17">
      <c r="B2243" s="5"/>
      <c r="C2243" s="5"/>
      <c r="D2243" s="5"/>
      <c r="E2243" s="5"/>
      <c r="F2243" s="5"/>
      <c r="G2243" s="5"/>
      <c r="H2243" s="5"/>
      <c r="I2243" s="5"/>
      <c r="J2243" s="5"/>
      <c r="K2243" s="5"/>
      <c r="L2243" s="5"/>
      <c r="M2243" s="5"/>
      <c r="N2243" s="5"/>
      <c r="O2243" s="5"/>
      <c r="P2243" s="5" t="s">
        <v>6676</v>
      </c>
      <c r="Q2243" s="5"/>
    </row>
    <row r="2244" spans="2:17">
      <c r="B2244" s="5"/>
      <c r="C2244" s="5"/>
      <c r="D2244" s="5"/>
      <c r="E2244" s="5"/>
      <c r="F2244" s="5"/>
      <c r="G2244" s="5"/>
      <c r="H2244" s="5"/>
      <c r="I2244" s="5"/>
      <c r="J2244" s="5"/>
      <c r="K2244" s="5"/>
      <c r="L2244" s="5"/>
      <c r="M2244" s="5"/>
      <c r="N2244" s="5"/>
      <c r="O2244" s="5"/>
      <c r="P2244" s="5" t="s">
        <v>6677</v>
      </c>
      <c r="Q2244" s="5"/>
    </row>
    <row r="2245" spans="2:17">
      <c r="B2245" s="5"/>
      <c r="C2245" s="5"/>
      <c r="D2245" s="5"/>
      <c r="E2245" s="5"/>
      <c r="F2245" s="5"/>
      <c r="G2245" s="5"/>
      <c r="H2245" s="5"/>
      <c r="I2245" s="5"/>
      <c r="J2245" s="5"/>
      <c r="K2245" s="5"/>
      <c r="L2245" s="5"/>
      <c r="M2245" s="5"/>
      <c r="N2245" s="5"/>
      <c r="O2245" s="5"/>
      <c r="P2245" s="5" t="s">
        <v>6678</v>
      </c>
      <c r="Q2245" s="5"/>
    </row>
    <row r="2246" spans="2:17">
      <c r="B2246" s="5"/>
      <c r="C2246" s="5"/>
      <c r="D2246" s="5"/>
      <c r="E2246" s="5"/>
      <c r="F2246" s="5"/>
      <c r="G2246" s="5"/>
      <c r="H2246" s="5"/>
      <c r="I2246" s="5"/>
      <c r="J2246" s="5"/>
      <c r="K2246" s="5"/>
      <c r="L2246" s="5"/>
      <c r="M2246" s="5"/>
      <c r="N2246" s="5"/>
      <c r="O2246" s="5"/>
      <c r="P2246" s="5" t="s">
        <v>6679</v>
      </c>
      <c r="Q2246" s="5"/>
    </row>
    <row r="2247" spans="2:17">
      <c r="B2247" s="5"/>
      <c r="C2247" s="5"/>
      <c r="D2247" s="5"/>
      <c r="E2247" s="5"/>
      <c r="F2247" s="5"/>
      <c r="G2247" s="5"/>
      <c r="H2247" s="5"/>
      <c r="I2247" s="5"/>
      <c r="J2247" s="5"/>
      <c r="K2247" s="5"/>
      <c r="L2247" s="5"/>
      <c r="M2247" s="5"/>
      <c r="N2247" s="5"/>
      <c r="O2247" s="5"/>
      <c r="P2247" s="5" t="s">
        <v>6680</v>
      </c>
      <c r="Q2247" s="5"/>
    </row>
    <row r="2248" spans="2:17">
      <c r="B2248" s="5"/>
      <c r="C2248" s="5"/>
      <c r="D2248" s="5"/>
      <c r="E2248" s="5"/>
      <c r="F2248" s="5"/>
      <c r="G2248" s="5"/>
      <c r="H2248" s="5"/>
      <c r="I2248" s="5"/>
      <c r="J2248" s="5"/>
      <c r="K2248" s="5"/>
      <c r="L2248" s="5"/>
      <c r="M2248" s="5"/>
      <c r="N2248" s="5"/>
      <c r="O2248" s="5"/>
      <c r="P2248" s="5" t="s">
        <v>6681</v>
      </c>
      <c r="Q2248" s="5"/>
    </row>
    <row r="2249" spans="2:17">
      <c r="B2249" s="5"/>
      <c r="C2249" s="5"/>
      <c r="D2249" s="5"/>
      <c r="E2249" s="5"/>
      <c r="F2249" s="5"/>
      <c r="G2249" s="5"/>
      <c r="H2249" s="5"/>
      <c r="I2249" s="5"/>
      <c r="J2249" s="5"/>
      <c r="K2249" s="5"/>
      <c r="L2249" s="5"/>
      <c r="M2249" s="5"/>
      <c r="N2249" s="5"/>
      <c r="O2249" s="5"/>
      <c r="P2249" s="5" t="s">
        <v>6682</v>
      </c>
      <c r="Q2249" s="5"/>
    </row>
    <row r="2250" spans="2:17">
      <c r="B2250" s="5"/>
      <c r="C2250" s="5"/>
      <c r="D2250" s="5"/>
      <c r="E2250" s="5"/>
      <c r="F2250" s="5"/>
      <c r="G2250" s="5"/>
      <c r="H2250" s="5"/>
      <c r="I2250" s="5"/>
      <c r="J2250" s="5"/>
      <c r="K2250" s="5"/>
      <c r="L2250" s="5"/>
      <c r="M2250" s="5"/>
      <c r="N2250" s="5"/>
      <c r="O2250" s="5"/>
      <c r="P2250" s="5" t="s">
        <v>6683</v>
      </c>
      <c r="Q2250" s="5"/>
    </row>
    <row r="2251" spans="2:17">
      <c r="B2251" s="5"/>
      <c r="C2251" s="5"/>
      <c r="D2251" s="5"/>
      <c r="E2251" s="5"/>
      <c r="F2251" s="5"/>
      <c r="G2251" s="5"/>
      <c r="H2251" s="5"/>
      <c r="I2251" s="5"/>
      <c r="J2251" s="5"/>
      <c r="K2251" s="5"/>
      <c r="L2251" s="5"/>
      <c r="M2251" s="5"/>
      <c r="N2251" s="5"/>
      <c r="O2251" s="5"/>
      <c r="P2251" s="5" t="s">
        <v>6684</v>
      </c>
      <c r="Q2251" s="5"/>
    </row>
    <row r="2252" spans="2:17">
      <c r="B2252" s="5"/>
      <c r="C2252" s="5"/>
      <c r="D2252" s="5"/>
      <c r="E2252" s="5"/>
      <c r="F2252" s="5"/>
      <c r="G2252" s="5"/>
      <c r="H2252" s="5"/>
      <c r="I2252" s="5"/>
      <c r="J2252" s="5"/>
      <c r="K2252" s="5"/>
      <c r="L2252" s="5"/>
      <c r="M2252" s="5"/>
      <c r="N2252" s="5"/>
      <c r="O2252" s="5"/>
      <c r="P2252" s="5" t="s">
        <v>6685</v>
      </c>
      <c r="Q2252" s="5"/>
    </row>
    <row r="2253" spans="2:17">
      <c r="B2253" s="5"/>
      <c r="C2253" s="5"/>
      <c r="D2253" s="5"/>
      <c r="E2253" s="5"/>
      <c r="F2253" s="5"/>
      <c r="G2253" s="5"/>
      <c r="H2253" s="5"/>
      <c r="I2253" s="5"/>
      <c r="J2253" s="5"/>
      <c r="K2253" s="5"/>
      <c r="L2253" s="5"/>
      <c r="M2253" s="5"/>
      <c r="N2253" s="5"/>
      <c r="O2253" s="5"/>
      <c r="P2253" s="5" t="s">
        <v>6686</v>
      </c>
      <c r="Q2253" s="5"/>
    </row>
    <row r="2254" spans="2:17">
      <c r="B2254" s="5"/>
      <c r="C2254" s="5"/>
      <c r="D2254" s="5"/>
      <c r="E2254" s="5"/>
      <c r="F2254" s="5"/>
      <c r="G2254" s="5"/>
      <c r="H2254" s="5"/>
      <c r="I2254" s="5"/>
      <c r="J2254" s="5"/>
      <c r="K2254" s="5"/>
      <c r="L2254" s="5"/>
      <c r="M2254" s="5"/>
      <c r="N2254" s="5"/>
      <c r="O2254" s="5"/>
      <c r="P2254" s="5" t="s">
        <v>6687</v>
      </c>
      <c r="Q2254" s="5"/>
    </row>
    <row r="2255" spans="2:17">
      <c r="B2255" s="5"/>
      <c r="C2255" s="5"/>
      <c r="D2255" s="5"/>
      <c r="E2255" s="5"/>
      <c r="F2255" s="5"/>
      <c r="G2255" s="5"/>
      <c r="H2255" s="5"/>
      <c r="I2255" s="5"/>
      <c r="J2255" s="5"/>
      <c r="K2255" s="5"/>
      <c r="L2255" s="5"/>
      <c r="M2255" s="5"/>
      <c r="N2255" s="5"/>
      <c r="O2255" s="5"/>
      <c r="P2255" s="5" t="s">
        <v>6688</v>
      </c>
      <c r="Q2255" s="5"/>
    </row>
    <row r="2256" spans="2:17">
      <c r="B2256" s="5"/>
      <c r="C2256" s="5"/>
      <c r="D2256" s="5"/>
      <c r="E2256" s="5"/>
      <c r="F2256" s="5"/>
      <c r="G2256" s="5"/>
      <c r="H2256" s="5"/>
      <c r="I2256" s="5"/>
      <c r="J2256" s="5"/>
      <c r="K2256" s="5"/>
      <c r="L2256" s="5"/>
      <c r="M2256" s="5"/>
      <c r="N2256" s="5"/>
      <c r="O2256" s="5"/>
      <c r="P2256" s="5" t="s">
        <v>6689</v>
      </c>
      <c r="Q2256" s="5"/>
    </row>
    <row r="2257" spans="2:17">
      <c r="B2257" s="5"/>
      <c r="C2257" s="5"/>
      <c r="D2257" s="5"/>
      <c r="E2257" s="5"/>
      <c r="F2257" s="5"/>
      <c r="G2257" s="5"/>
      <c r="H2257" s="5"/>
      <c r="I2257" s="5"/>
      <c r="J2257" s="5"/>
      <c r="K2257" s="5"/>
      <c r="L2257" s="5"/>
      <c r="M2257" s="5"/>
      <c r="N2257" s="5"/>
      <c r="O2257" s="5"/>
      <c r="P2257" s="5" t="s">
        <v>6690</v>
      </c>
      <c r="Q2257" s="5"/>
    </row>
    <row r="2258" spans="2:17">
      <c r="B2258" s="5"/>
      <c r="C2258" s="5"/>
      <c r="D2258" s="5"/>
      <c r="E2258" s="5"/>
      <c r="F2258" s="5"/>
      <c r="G2258" s="5"/>
      <c r="H2258" s="5"/>
      <c r="I2258" s="5"/>
      <c r="J2258" s="5"/>
      <c r="K2258" s="5"/>
      <c r="L2258" s="5"/>
      <c r="M2258" s="5"/>
      <c r="N2258" s="5"/>
      <c r="O2258" s="5"/>
      <c r="P2258" s="5" t="s">
        <v>6691</v>
      </c>
      <c r="Q2258" s="5"/>
    </row>
    <row r="2259" spans="2:17">
      <c r="B2259" s="5"/>
      <c r="C2259" s="5"/>
      <c r="D2259" s="5"/>
      <c r="E2259" s="5"/>
      <c r="F2259" s="5"/>
      <c r="G2259" s="5"/>
      <c r="H2259" s="5"/>
      <c r="I2259" s="5"/>
      <c r="J2259" s="5"/>
      <c r="K2259" s="5"/>
      <c r="L2259" s="5"/>
      <c r="M2259" s="5"/>
      <c r="N2259" s="5"/>
      <c r="O2259" s="5"/>
      <c r="P2259" s="5" t="s">
        <v>6692</v>
      </c>
      <c r="Q2259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6A368-15AA-244D-A810-6B1D34F1F31E}">
  <dimension ref="A1:M130"/>
  <sheetViews>
    <sheetView workbookViewId="0">
      <selection activeCell="B9" sqref="B9"/>
    </sheetView>
  </sheetViews>
  <sheetFormatPr baseColWidth="10" defaultRowHeight="16"/>
  <cols>
    <col min="1" max="1" width="14.83203125" customWidth="1"/>
    <col min="2" max="2" width="55.5" customWidth="1"/>
    <col min="6" max="6" width="58.1640625" customWidth="1"/>
  </cols>
  <sheetData>
    <row r="1" spans="1:13" ht="18">
      <c r="A1" s="2"/>
      <c r="B1" s="8" t="s">
        <v>6957</v>
      </c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spans="1:13" ht="18">
      <c r="A2" s="12" t="s">
        <v>6693</v>
      </c>
      <c r="B2" s="13"/>
      <c r="C2" s="13" t="s">
        <v>6694</v>
      </c>
      <c r="D2" s="13" t="s">
        <v>6695</v>
      </c>
      <c r="E2" s="13" t="s">
        <v>6696</v>
      </c>
      <c r="F2" s="13" t="s">
        <v>6697</v>
      </c>
      <c r="G2" s="13" t="s">
        <v>6698</v>
      </c>
      <c r="H2" s="13" t="s">
        <v>6699</v>
      </c>
      <c r="I2" s="13" t="s">
        <v>6700</v>
      </c>
      <c r="J2" s="13" t="s">
        <v>6701</v>
      </c>
      <c r="K2" s="13" t="s">
        <v>6702</v>
      </c>
      <c r="L2" s="13" t="s">
        <v>6703</v>
      </c>
      <c r="M2" s="13" t="s">
        <v>6704</v>
      </c>
    </row>
    <row r="3" spans="1:13">
      <c r="A3" s="13" t="s">
        <v>6705</v>
      </c>
      <c r="B3" s="14" t="s">
        <v>6783</v>
      </c>
      <c r="C3" s="13">
        <v>6</v>
      </c>
      <c r="D3" s="13">
        <v>3.2085561497326198</v>
      </c>
      <c r="E3" s="13">
        <v>1.3586414504359299E-4</v>
      </c>
      <c r="F3" s="13" t="s">
        <v>6706</v>
      </c>
      <c r="G3" s="13">
        <v>93</v>
      </c>
      <c r="H3" s="13">
        <v>38</v>
      </c>
      <c r="I3" s="13">
        <v>6879</v>
      </c>
      <c r="J3" s="13">
        <v>11.679117147707901</v>
      </c>
      <c r="K3" s="13">
        <v>1.83090932216078E-2</v>
      </c>
      <c r="L3" s="13">
        <v>9.2387618629643196E-3</v>
      </c>
      <c r="M3" s="13">
        <v>9.1708297904425293E-3</v>
      </c>
    </row>
    <row r="4" spans="1:13">
      <c r="A4" s="13" t="s">
        <v>6705</v>
      </c>
      <c r="B4" s="14" t="s">
        <v>6784</v>
      </c>
      <c r="C4" s="13">
        <v>6</v>
      </c>
      <c r="D4" s="13">
        <v>3.2085561497326198</v>
      </c>
      <c r="E4" s="13">
        <v>2.2075785021136599E-4</v>
      </c>
      <c r="F4" s="13" t="s">
        <v>6707</v>
      </c>
      <c r="G4" s="13">
        <v>93</v>
      </c>
      <c r="H4" s="13">
        <v>42</v>
      </c>
      <c r="I4" s="13">
        <v>6879</v>
      </c>
      <c r="J4" s="13">
        <v>10.5668202764976</v>
      </c>
      <c r="K4" s="13">
        <v>2.95800684374137E-2</v>
      </c>
      <c r="L4" s="13">
        <v>1.0007689209581901E-2</v>
      </c>
      <c r="M4" s="13">
        <v>9.9341032595114693E-3</v>
      </c>
    </row>
    <row r="5" spans="1:13">
      <c r="A5" s="13" t="s">
        <v>6705</v>
      </c>
      <c r="B5" s="13" t="s">
        <v>6785</v>
      </c>
      <c r="C5" s="13">
        <v>3</v>
      </c>
      <c r="D5" s="13">
        <v>1.6042780748663099</v>
      </c>
      <c r="E5" s="13">
        <v>5.9921689793919104E-3</v>
      </c>
      <c r="F5" s="13" t="s">
        <v>6708</v>
      </c>
      <c r="G5" s="13">
        <v>93</v>
      </c>
      <c r="H5" s="13">
        <v>9</v>
      </c>
      <c r="I5" s="13">
        <v>6879</v>
      </c>
      <c r="J5" s="13">
        <v>24.655913978494599</v>
      </c>
      <c r="K5" s="13">
        <v>0.55841572465012701</v>
      </c>
      <c r="L5" s="13">
        <v>0.203733745299325</v>
      </c>
      <c r="M5" s="13">
        <v>0.202235703054477</v>
      </c>
    </row>
    <row r="6" spans="1:13">
      <c r="A6" s="13" t="s">
        <v>6705</v>
      </c>
      <c r="B6" s="13" t="s">
        <v>6786</v>
      </c>
      <c r="C6" s="13">
        <v>4</v>
      </c>
      <c r="D6" s="13">
        <v>2.1390374331550799</v>
      </c>
      <c r="E6" s="13">
        <v>1.60055791694005E-2</v>
      </c>
      <c r="F6" s="13" t="s">
        <v>6709</v>
      </c>
      <c r="G6" s="13">
        <v>93</v>
      </c>
      <c r="H6" s="13">
        <v>40</v>
      </c>
      <c r="I6" s="13">
        <v>6879</v>
      </c>
      <c r="J6" s="13">
        <v>7.3967741935483797</v>
      </c>
      <c r="K6" s="13">
        <v>0.88857093171146795</v>
      </c>
      <c r="L6" s="13">
        <v>0.435351753407693</v>
      </c>
      <c r="M6" s="13">
        <v>0.432150637573813</v>
      </c>
    </row>
    <row r="7" spans="1:13">
      <c r="A7" s="13" t="s">
        <v>6705</v>
      </c>
      <c r="B7" s="13" t="s">
        <v>6922</v>
      </c>
      <c r="C7" s="13">
        <v>4</v>
      </c>
      <c r="D7" s="13">
        <v>2.1390374331550799</v>
      </c>
      <c r="E7" s="13">
        <v>2.06519779636858E-2</v>
      </c>
      <c r="F7" s="13" t="s">
        <v>6710</v>
      </c>
      <c r="G7" s="13">
        <v>93</v>
      </c>
      <c r="H7" s="13">
        <v>44</v>
      </c>
      <c r="I7" s="13">
        <v>6879</v>
      </c>
      <c r="J7" s="13">
        <v>6.7243401759530697</v>
      </c>
      <c r="K7" s="13">
        <v>0.94146186636181395</v>
      </c>
      <c r="L7" s="13">
        <v>0.468111500510212</v>
      </c>
      <c r="M7" s="13">
        <v>0.46466950418293101</v>
      </c>
    </row>
    <row r="8" spans="1:13">
      <c r="A8" s="13" t="s">
        <v>6711</v>
      </c>
      <c r="B8" s="14" t="s">
        <v>6787</v>
      </c>
      <c r="C8" s="13">
        <v>5</v>
      </c>
      <c r="D8" s="13">
        <v>2.6737967914438499</v>
      </c>
      <c r="E8" s="13">
        <v>4.8223624588613899E-6</v>
      </c>
      <c r="F8" s="13" t="s">
        <v>6712</v>
      </c>
      <c r="G8" s="13">
        <v>172</v>
      </c>
      <c r="H8" s="13">
        <v>12</v>
      </c>
      <c r="I8" s="13">
        <v>16792</v>
      </c>
      <c r="J8" s="13">
        <v>40.678294573643399</v>
      </c>
      <c r="K8" s="13">
        <v>4.3211288699628297E-3</v>
      </c>
      <c r="L8" s="13">
        <v>4.3304814880575299E-3</v>
      </c>
      <c r="M8" s="13">
        <v>4.3304814880575299E-3</v>
      </c>
    </row>
    <row r="9" spans="1:13">
      <c r="A9" s="13" t="s">
        <v>6711</v>
      </c>
      <c r="B9" s="13" t="s">
        <v>6845</v>
      </c>
      <c r="C9" s="13">
        <v>9</v>
      </c>
      <c r="D9" s="13">
        <v>4.8128342245989302</v>
      </c>
      <c r="E9" s="13">
        <v>2.3571606519970001E-4</v>
      </c>
      <c r="F9" s="13" t="s">
        <v>6713</v>
      </c>
      <c r="G9" s="13">
        <v>172</v>
      </c>
      <c r="H9" s="13">
        <v>160</v>
      </c>
      <c r="I9" s="13">
        <v>16792</v>
      </c>
      <c r="J9" s="13">
        <v>5.4915697674418604</v>
      </c>
      <c r="K9" s="13">
        <v>0.19079094026604701</v>
      </c>
      <c r="L9" s="13">
        <v>0.10583651327466501</v>
      </c>
      <c r="M9" s="13">
        <v>0.10583651327466501</v>
      </c>
    </row>
    <row r="10" spans="1:13">
      <c r="A10" s="13" t="s">
        <v>6711</v>
      </c>
      <c r="B10" s="14" t="s">
        <v>6788</v>
      </c>
      <c r="C10" s="13">
        <v>8</v>
      </c>
      <c r="D10" s="13">
        <v>4.2780748663101598</v>
      </c>
      <c r="E10" s="13">
        <v>2.0688305791628399E-3</v>
      </c>
      <c r="F10" s="13" t="s">
        <v>6714</v>
      </c>
      <c r="G10" s="13">
        <v>172</v>
      </c>
      <c r="H10" s="13">
        <v>174</v>
      </c>
      <c r="I10" s="13">
        <v>16792</v>
      </c>
      <c r="J10" s="13">
        <v>4.4886394012296096</v>
      </c>
      <c r="K10" s="13">
        <v>0.84428599594618303</v>
      </c>
      <c r="L10" s="13">
        <v>0.52999825908728104</v>
      </c>
      <c r="M10" s="13">
        <v>0.52999825908728104</v>
      </c>
    </row>
    <row r="11" spans="1:13">
      <c r="A11" s="13" t="s">
        <v>6711</v>
      </c>
      <c r="B11" s="13" t="s">
        <v>6923</v>
      </c>
      <c r="C11" s="13">
        <v>4</v>
      </c>
      <c r="D11" s="13">
        <v>2.1390374331550799</v>
      </c>
      <c r="E11" s="13">
        <v>2.5358811830126201E-3</v>
      </c>
      <c r="F11" s="13" t="s">
        <v>6924</v>
      </c>
      <c r="G11" s="13">
        <v>172</v>
      </c>
      <c r="H11" s="13">
        <v>27</v>
      </c>
      <c r="I11" s="13">
        <v>16792</v>
      </c>
      <c r="J11" s="13">
        <v>14.463393626184301</v>
      </c>
      <c r="K11" s="13">
        <v>0.89772740948646501</v>
      </c>
      <c r="L11" s="13">
        <v>0.52999825908728104</v>
      </c>
      <c r="M11" s="13">
        <v>0.52999825908728104</v>
      </c>
    </row>
    <row r="12" spans="1:13">
      <c r="A12" s="13" t="s">
        <v>6711</v>
      </c>
      <c r="B12" s="13" t="s">
        <v>6925</v>
      </c>
      <c r="C12" s="13">
        <v>3</v>
      </c>
      <c r="D12" s="13">
        <v>1.6042780748663099</v>
      </c>
      <c r="E12" s="13">
        <v>3.5411910406722598E-3</v>
      </c>
      <c r="F12" s="13" t="s">
        <v>6926</v>
      </c>
      <c r="G12" s="13">
        <v>172</v>
      </c>
      <c r="H12" s="13">
        <v>9</v>
      </c>
      <c r="I12" s="13">
        <v>16792</v>
      </c>
      <c r="J12" s="13">
        <v>32.542635658914698</v>
      </c>
      <c r="K12" s="13">
        <v>0.95864795312711404</v>
      </c>
      <c r="L12" s="13">
        <v>0.52999825908728104</v>
      </c>
      <c r="M12" s="13">
        <v>0.52999825908728104</v>
      </c>
    </row>
    <row r="13" spans="1:13">
      <c r="A13" s="13" t="s">
        <v>6711</v>
      </c>
      <c r="B13" s="13" t="s">
        <v>6927</v>
      </c>
      <c r="C13" s="13">
        <v>3</v>
      </c>
      <c r="D13" s="13">
        <v>1.6042780748663099</v>
      </c>
      <c r="E13" s="13">
        <v>3.5411910406722598E-3</v>
      </c>
      <c r="F13" s="13" t="s">
        <v>6926</v>
      </c>
      <c r="G13" s="13">
        <v>172</v>
      </c>
      <c r="H13" s="13">
        <v>9</v>
      </c>
      <c r="I13" s="13">
        <v>16792</v>
      </c>
      <c r="J13" s="13">
        <v>32.542635658914698</v>
      </c>
      <c r="K13" s="13">
        <v>0.95864795312711404</v>
      </c>
      <c r="L13" s="13">
        <v>0.52999825908728104</v>
      </c>
      <c r="M13" s="13">
        <v>0.52999825908728104</v>
      </c>
    </row>
    <row r="14" spans="1:13">
      <c r="A14" s="13" t="s">
        <v>6711</v>
      </c>
      <c r="B14" s="13" t="s">
        <v>6928</v>
      </c>
      <c r="C14" s="13">
        <v>3</v>
      </c>
      <c r="D14" s="13">
        <v>1.6042780748663099</v>
      </c>
      <c r="E14" s="13">
        <v>6.3631942611796803E-3</v>
      </c>
      <c r="F14" s="13" t="s">
        <v>6926</v>
      </c>
      <c r="G14" s="13">
        <v>172</v>
      </c>
      <c r="H14" s="13">
        <v>12</v>
      </c>
      <c r="I14" s="13">
        <v>16792</v>
      </c>
      <c r="J14" s="13">
        <v>24.406976744186</v>
      </c>
      <c r="K14" s="13">
        <v>0.99676072602863097</v>
      </c>
      <c r="L14" s="13">
        <v>0.81630692093419399</v>
      </c>
      <c r="M14" s="13">
        <v>0.81630692093419399</v>
      </c>
    </row>
    <row r="15" spans="1:13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1:13" ht="18">
      <c r="A16" s="12" t="s">
        <v>671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spans="1:13">
      <c r="A17" s="13" t="s">
        <v>6711</v>
      </c>
      <c r="B17" s="13" t="s">
        <v>6789</v>
      </c>
      <c r="C17" s="13">
        <v>11</v>
      </c>
      <c r="D17" s="13">
        <v>6.2857142857142803</v>
      </c>
      <c r="E17" s="13">
        <v>2.7642642711752199E-4</v>
      </c>
      <c r="F17" s="13" t="s">
        <v>6716</v>
      </c>
      <c r="G17" s="13">
        <v>161</v>
      </c>
      <c r="H17" s="13">
        <v>271</v>
      </c>
      <c r="I17" s="13">
        <v>16792</v>
      </c>
      <c r="J17" s="13">
        <v>4.2335037014966401</v>
      </c>
      <c r="K17" s="13">
        <v>0.23310551409504801</v>
      </c>
      <c r="L17" s="13">
        <v>0.26536937003282102</v>
      </c>
      <c r="M17" s="13">
        <v>0.26536937003282102</v>
      </c>
    </row>
    <row r="18" spans="1:13">
      <c r="A18" s="13" t="s">
        <v>6711</v>
      </c>
      <c r="B18" s="14" t="s">
        <v>6844</v>
      </c>
      <c r="C18" s="13">
        <v>8</v>
      </c>
      <c r="D18" s="13">
        <v>4.5714285714285703</v>
      </c>
      <c r="E18" s="13">
        <v>7.5332675117095096E-3</v>
      </c>
      <c r="F18" s="13" t="s">
        <v>6717</v>
      </c>
      <c r="G18" s="13">
        <v>161</v>
      </c>
      <c r="H18" s="13">
        <v>236</v>
      </c>
      <c r="I18" s="13">
        <v>16792</v>
      </c>
      <c r="J18" s="13">
        <v>3.53553005579534</v>
      </c>
      <c r="K18" s="13">
        <v>0.99929640978384504</v>
      </c>
      <c r="L18" s="13">
        <v>1</v>
      </c>
      <c r="M18" s="13">
        <v>1</v>
      </c>
    </row>
    <row r="19" spans="1:13">
      <c r="A19" s="13" t="s">
        <v>6711</v>
      </c>
      <c r="B19" s="13" t="s">
        <v>6790</v>
      </c>
      <c r="C19" s="13">
        <v>10</v>
      </c>
      <c r="D19" s="13">
        <v>5.71428571428571</v>
      </c>
      <c r="E19" s="13">
        <v>1.35381263850667E-2</v>
      </c>
      <c r="F19" s="13" t="s">
        <v>6718</v>
      </c>
      <c r="G19" s="13">
        <v>161</v>
      </c>
      <c r="H19" s="13">
        <v>395</v>
      </c>
      <c r="I19" s="13">
        <v>16792</v>
      </c>
      <c r="J19" s="13">
        <v>2.64045915559399</v>
      </c>
      <c r="K19" s="13">
        <v>0.99999792464493897</v>
      </c>
      <c r="L19" s="13">
        <v>1</v>
      </c>
      <c r="M19" s="13">
        <v>1</v>
      </c>
    </row>
    <row r="20" spans="1:13">
      <c r="A20" s="13" t="s">
        <v>6705</v>
      </c>
      <c r="B20" s="14" t="s">
        <v>6791</v>
      </c>
      <c r="C20" s="13">
        <v>10</v>
      </c>
      <c r="D20" s="13">
        <v>5.71428571428571</v>
      </c>
      <c r="E20" s="13">
        <v>6.8868181197892498E-4</v>
      </c>
      <c r="F20" s="13" t="s">
        <v>6719</v>
      </c>
      <c r="G20" s="13">
        <v>71</v>
      </c>
      <c r="H20" s="13">
        <v>241</v>
      </c>
      <c r="I20" s="13">
        <v>6879</v>
      </c>
      <c r="J20" s="13">
        <v>4.0202209105253903</v>
      </c>
      <c r="K20" s="13">
        <v>7.6804826468191506E-2</v>
      </c>
      <c r="L20" s="13">
        <v>7.9887090189555296E-2</v>
      </c>
      <c r="M20" s="13">
        <v>7.9887090189555296E-2</v>
      </c>
    </row>
    <row r="21" spans="1:13">
      <c r="A21" s="13" t="s">
        <v>6705</v>
      </c>
      <c r="B21" s="13" t="s">
        <v>6792</v>
      </c>
      <c r="C21" s="13">
        <v>4</v>
      </c>
      <c r="D21" s="13">
        <v>2.2857142857142798</v>
      </c>
      <c r="E21" s="13">
        <v>3.9156920372348698E-2</v>
      </c>
      <c r="F21" s="13" t="s">
        <v>6720</v>
      </c>
      <c r="G21" s="13">
        <v>71</v>
      </c>
      <c r="H21" s="13">
        <v>74</v>
      </c>
      <c r="I21" s="13">
        <v>6879</v>
      </c>
      <c r="J21" s="13">
        <v>5.2371526456033504</v>
      </c>
      <c r="K21" s="13">
        <v>0.99027955567354198</v>
      </c>
      <c r="L21" s="13">
        <v>1</v>
      </c>
      <c r="M21" s="13">
        <v>1</v>
      </c>
    </row>
    <row r="22" spans="1:13">
      <c r="A22" s="13" t="s">
        <v>6711</v>
      </c>
      <c r="B22" s="13" t="s">
        <v>6789</v>
      </c>
      <c r="C22" s="13">
        <v>11</v>
      </c>
      <c r="D22" s="13">
        <v>6.2857142857142803</v>
      </c>
      <c r="E22" s="13">
        <v>2.7642642711752199E-4</v>
      </c>
      <c r="F22" s="13" t="s">
        <v>6716</v>
      </c>
      <c r="G22" s="13">
        <v>161</v>
      </c>
      <c r="H22" s="13">
        <v>271</v>
      </c>
      <c r="I22" s="13">
        <v>16792</v>
      </c>
      <c r="J22" s="13">
        <v>4.2335037014966401</v>
      </c>
      <c r="K22" s="13">
        <v>0.23310551409504801</v>
      </c>
      <c r="L22" s="13">
        <v>0.26536937003282102</v>
      </c>
      <c r="M22" s="13">
        <v>0.26536937003282102</v>
      </c>
    </row>
    <row r="23" spans="1:13">
      <c r="A23" s="13" t="s">
        <v>6711</v>
      </c>
      <c r="B23" s="13" t="s">
        <v>6867</v>
      </c>
      <c r="C23" s="13">
        <v>4</v>
      </c>
      <c r="D23" s="13">
        <v>2.2857142857142798</v>
      </c>
      <c r="E23" s="13">
        <v>2.0992978595116602E-3</v>
      </c>
      <c r="F23" s="13" t="s">
        <v>6868</v>
      </c>
      <c r="G23" s="13">
        <v>161</v>
      </c>
      <c r="H23" s="13">
        <v>27</v>
      </c>
      <c r="I23" s="13">
        <v>16792</v>
      </c>
      <c r="J23" s="13">
        <v>15.4515757994018</v>
      </c>
      <c r="K23" s="13">
        <v>0.86700507309644803</v>
      </c>
      <c r="L23" s="13">
        <v>0.77853447103133799</v>
      </c>
      <c r="M23" s="13">
        <v>0.77853447103133799</v>
      </c>
    </row>
    <row r="24" spans="1:13">
      <c r="A24" s="13" t="s">
        <v>6711</v>
      </c>
      <c r="B24" s="13" t="s">
        <v>6869</v>
      </c>
      <c r="C24" s="13">
        <v>3</v>
      </c>
      <c r="D24" s="13">
        <v>1.71428571428571</v>
      </c>
      <c r="E24" s="13">
        <v>2.4329202219729299E-3</v>
      </c>
      <c r="F24" s="13" t="s">
        <v>6870</v>
      </c>
      <c r="G24" s="13">
        <v>161</v>
      </c>
      <c r="H24" s="13">
        <v>8</v>
      </c>
      <c r="I24" s="13">
        <v>16792</v>
      </c>
      <c r="J24" s="13">
        <v>39.111801242235998</v>
      </c>
      <c r="K24" s="13">
        <v>0.90352286079478605</v>
      </c>
      <c r="L24" s="13">
        <v>0.77853447103133799</v>
      </c>
      <c r="M24" s="13">
        <v>0.77853447103133799</v>
      </c>
    </row>
    <row r="25" spans="1:13">
      <c r="A25" s="13" t="s">
        <v>6711</v>
      </c>
      <c r="B25" s="13" t="s">
        <v>6871</v>
      </c>
      <c r="C25" s="13">
        <v>5</v>
      </c>
      <c r="D25" s="13">
        <v>2.8571428571428501</v>
      </c>
      <c r="E25" s="13">
        <v>4.4686981984514099E-3</v>
      </c>
      <c r="F25" s="13" t="s">
        <v>6872</v>
      </c>
      <c r="G25" s="13">
        <v>161</v>
      </c>
      <c r="H25" s="13">
        <v>70</v>
      </c>
      <c r="I25" s="13">
        <v>16792</v>
      </c>
      <c r="J25" s="13">
        <v>7.4498669032830502</v>
      </c>
      <c r="K25" s="13">
        <v>0.98642552609759504</v>
      </c>
      <c r="L25" s="13">
        <v>0.90048678647324099</v>
      </c>
      <c r="M25" s="13">
        <v>0.90048678647324099</v>
      </c>
    </row>
    <row r="26" spans="1:13">
      <c r="A26" s="13" t="s">
        <v>6711</v>
      </c>
      <c r="B26" s="13" t="s">
        <v>6873</v>
      </c>
      <c r="C26" s="13">
        <v>3</v>
      </c>
      <c r="D26" s="13">
        <v>1.71428571428571</v>
      </c>
      <c r="E26" s="13">
        <v>4.6900353462148003E-3</v>
      </c>
      <c r="F26" s="13" t="s">
        <v>6874</v>
      </c>
      <c r="G26" s="13">
        <v>161</v>
      </c>
      <c r="H26" s="13">
        <v>11</v>
      </c>
      <c r="I26" s="13">
        <v>16792</v>
      </c>
      <c r="J26" s="13">
        <v>28.444946357989799</v>
      </c>
      <c r="K26" s="13">
        <v>0.98903476371760701</v>
      </c>
      <c r="L26" s="13">
        <v>0.90048678647324099</v>
      </c>
      <c r="M26" s="13">
        <v>0.90048678647324099</v>
      </c>
    </row>
    <row r="27" spans="1:13">
      <c r="A27" s="13" t="s">
        <v>6711</v>
      </c>
      <c r="B27" s="13" t="s">
        <v>6875</v>
      </c>
      <c r="C27" s="13">
        <v>8</v>
      </c>
      <c r="D27" s="13">
        <v>4.5714285714285703</v>
      </c>
      <c r="E27" s="13">
        <v>7.5332675117095096E-3</v>
      </c>
      <c r="F27" s="13" t="s">
        <v>6717</v>
      </c>
      <c r="G27" s="13">
        <v>161</v>
      </c>
      <c r="H27" s="13">
        <v>236</v>
      </c>
      <c r="I27" s="13">
        <v>16792</v>
      </c>
      <c r="J27" s="13">
        <v>3.53553005579534</v>
      </c>
      <c r="K27" s="13">
        <v>0.99929640978384504</v>
      </c>
      <c r="L27" s="13">
        <v>1</v>
      </c>
      <c r="M27" s="13">
        <v>1</v>
      </c>
    </row>
    <row r="28" spans="1:13">
      <c r="A28" s="13" t="s">
        <v>6711</v>
      </c>
      <c r="B28" s="13" t="s">
        <v>6876</v>
      </c>
      <c r="C28" s="13">
        <v>3</v>
      </c>
      <c r="D28" s="13">
        <v>1.71428571428571</v>
      </c>
      <c r="E28" s="13">
        <v>8.7328592110783709E-3</v>
      </c>
      <c r="F28" s="13" t="s">
        <v>6877</v>
      </c>
      <c r="G28" s="13">
        <v>161</v>
      </c>
      <c r="H28" s="13">
        <v>15</v>
      </c>
      <c r="I28" s="13">
        <v>16792</v>
      </c>
      <c r="J28" s="13">
        <v>20.859627329192499</v>
      </c>
      <c r="K28" s="13">
        <v>0.99977966589936296</v>
      </c>
      <c r="L28" s="13">
        <v>1</v>
      </c>
      <c r="M28" s="13">
        <v>1</v>
      </c>
    </row>
    <row r="29" spans="1:13">
      <c r="A29" s="13" t="s">
        <v>6711</v>
      </c>
      <c r="B29" s="14" t="s">
        <v>6878</v>
      </c>
      <c r="C29" s="13">
        <v>4</v>
      </c>
      <c r="D29" s="13">
        <v>2.2857142857142798</v>
      </c>
      <c r="E29" s="13">
        <v>1.0130502794518799E-2</v>
      </c>
      <c r="F29" s="13" t="s">
        <v>6879</v>
      </c>
      <c r="G29" s="13">
        <v>161</v>
      </c>
      <c r="H29" s="13">
        <v>47</v>
      </c>
      <c r="I29" s="13">
        <v>16792</v>
      </c>
      <c r="J29" s="13">
        <v>8.8764371613585293</v>
      </c>
      <c r="K29" s="13">
        <v>0.999943137752483</v>
      </c>
      <c r="L29" s="13">
        <v>1</v>
      </c>
      <c r="M29" s="13">
        <v>1</v>
      </c>
    </row>
    <row r="30" spans="1:13">
      <c r="A30" s="13" t="s">
        <v>6711</v>
      </c>
      <c r="B30" s="13" t="s">
        <v>6790</v>
      </c>
      <c r="C30" s="13">
        <v>10</v>
      </c>
      <c r="D30" s="13">
        <v>5.71428571428571</v>
      </c>
      <c r="E30" s="13">
        <v>1.35381263850667E-2</v>
      </c>
      <c r="F30" s="13" t="s">
        <v>6718</v>
      </c>
      <c r="G30" s="13">
        <v>161</v>
      </c>
      <c r="H30" s="13">
        <v>395</v>
      </c>
      <c r="I30" s="13">
        <v>16792</v>
      </c>
      <c r="J30" s="13">
        <v>2.64045915559399</v>
      </c>
      <c r="K30" s="13">
        <v>0.99999792464493897</v>
      </c>
      <c r="L30" s="13">
        <v>1</v>
      </c>
      <c r="M30" s="13">
        <v>1</v>
      </c>
    </row>
    <row r="31" spans="1:13">
      <c r="A31" s="13" t="s">
        <v>6711</v>
      </c>
      <c r="B31" s="14" t="s">
        <v>6880</v>
      </c>
      <c r="C31" s="13">
        <v>6</v>
      </c>
      <c r="D31" s="13">
        <v>3.4285714285714199</v>
      </c>
      <c r="E31" s="13">
        <v>1.5234368928466999E-2</v>
      </c>
      <c r="F31" s="13" t="s">
        <v>6881</v>
      </c>
      <c r="G31" s="13">
        <v>161</v>
      </c>
      <c r="H31" s="13">
        <v>152</v>
      </c>
      <c r="I31" s="13">
        <v>16792</v>
      </c>
      <c r="J31" s="13">
        <v>4.1170317097090496</v>
      </c>
      <c r="K31" s="13">
        <v>0.99999960228889195</v>
      </c>
      <c r="L31" s="13">
        <v>1</v>
      </c>
      <c r="M31" s="13">
        <v>1</v>
      </c>
    </row>
    <row r="32" spans="1:13">
      <c r="A32" s="13" t="s">
        <v>6711</v>
      </c>
      <c r="B32" s="13" t="s">
        <v>6882</v>
      </c>
      <c r="C32" s="13">
        <v>3</v>
      </c>
      <c r="D32" s="13">
        <v>1.71428571428571</v>
      </c>
      <c r="E32" s="13">
        <v>1.839409109206E-2</v>
      </c>
      <c r="F32" s="13" t="s">
        <v>6883</v>
      </c>
      <c r="G32" s="13">
        <v>161</v>
      </c>
      <c r="H32" s="13">
        <v>22</v>
      </c>
      <c r="I32" s="13">
        <v>16792</v>
      </c>
      <c r="J32" s="13">
        <v>14.2224731789949</v>
      </c>
      <c r="K32" s="13">
        <v>0.99999998181649996</v>
      </c>
      <c r="L32" s="13">
        <v>1</v>
      </c>
      <c r="M32" s="13">
        <v>1</v>
      </c>
    </row>
    <row r="33" spans="1:13">
      <c r="A33" s="13" t="s">
        <v>6711</v>
      </c>
      <c r="B33" s="13" t="s">
        <v>6884</v>
      </c>
      <c r="C33" s="13">
        <v>2</v>
      </c>
      <c r="D33" s="13">
        <v>1.1428571428571399</v>
      </c>
      <c r="E33" s="13">
        <v>1.8966466330729001E-2</v>
      </c>
      <c r="F33" s="13" t="s">
        <v>6885</v>
      </c>
      <c r="G33" s="13">
        <v>161</v>
      </c>
      <c r="H33" s="13">
        <v>2</v>
      </c>
      <c r="I33" s="13">
        <v>16792</v>
      </c>
      <c r="J33" s="13">
        <v>104.298136645962</v>
      </c>
      <c r="K33" s="13">
        <v>0.99999998961279801</v>
      </c>
      <c r="L33" s="13">
        <v>1</v>
      </c>
      <c r="M33" s="13">
        <v>1</v>
      </c>
    </row>
    <row r="34" spans="1:13">
      <c r="A34" s="13" t="s">
        <v>6711</v>
      </c>
      <c r="B34" s="13" t="s">
        <v>6886</v>
      </c>
      <c r="C34" s="13">
        <v>4</v>
      </c>
      <c r="D34" s="13">
        <v>2.2857142857142798</v>
      </c>
      <c r="E34" s="13">
        <v>2.0420503894362899E-2</v>
      </c>
      <c r="F34" s="13" t="s">
        <v>6887</v>
      </c>
      <c r="G34" s="13">
        <v>161</v>
      </c>
      <c r="H34" s="13">
        <v>61</v>
      </c>
      <c r="I34" s="13">
        <v>16792</v>
      </c>
      <c r="J34" s="13">
        <v>6.8392220751450896</v>
      </c>
      <c r="K34" s="13">
        <v>0.99999999749908597</v>
      </c>
      <c r="L34" s="13">
        <v>1</v>
      </c>
      <c r="M34" s="13">
        <v>1</v>
      </c>
    </row>
    <row r="35" spans="1:13">
      <c r="A35" s="13" t="s">
        <v>6711</v>
      </c>
      <c r="B35" s="13" t="s">
        <v>6888</v>
      </c>
      <c r="C35" s="13">
        <v>3</v>
      </c>
      <c r="D35" s="13">
        <v>1.71428571428571</v>
      </c>
      <c r="E35" s="13">
        <v>2.70979130710595E-2</v>
      </c>
      <c r="F35" s="13" t="s">
        <v>6889</v>
      </c>
      <c r="G35" s="13">
        <v>161</v>
      </c>
      <c r="H35" s="13">
        <v>27</v>
      </c>
      <c r="I35" s="13">
        <v>16792</v>
      </c>
      <c r="J35" s="13">
        <v>11.588681849551399</v>
      </c>
      <c r="K35" s="13">
        <v>0.99999999999648104</v>
      </c>
      <c r="L35" s="13">
        <v>1</v>
      </c>
      <c r="M35" s="13">
        <v>1</v>
      </c>
    </row>
    <row r="36" spans="1:13">
      <c r="A36" s="13" t="s">
        <v>6711</v>
      </c>
      <c r="B36" s="13" t="s">
        <v>6890</v>
      </c>
      <c r="C36" s="13">
        <v>2</v>
      </c>
      <c r="D36" s="13">
        <v>1.1428571428571399</v>
      </c>
      <c r="E36" s="13">
        <v>2.8315207568178201E-2</v>
      </c>
      <c r="F36" s="13" t="s">
        <v>6885</v>
      </c>
      <c r="G36" s="13">
        <v>161</v>
      </c>
      <c r="H36" s="13">
        <v>3</v>
      </c>
      <c r="I36" s="13">
        <v>16792</v>
      </c>
      <c r="J36" s="13">
        <v>69.532091097308395</v>
      </c>
      <c r="K36" s="13">
        <v>0.99999999999894196</v>
      </c>
      <c r="L36" s="13">
        <v>1</v>
      </c>
      <c r="M36" s="13">
        <v>1</v>
      </c>
    </row>
    <row r="37" spans="1:13">
      <c r="A37" s="13" t="s">
        <v>6711</v>
      </c>
      <c r="B37" s="13" t="s">
        <v>6891</v>
      </c>
      <c r="C37" s="13">
        <v>2</v>
      </c>
      <c r="D37" s="13">
        <v>1.1428571428571399</v>
      </c>
      <c r="E37" s="13">
        <v>2.8315207568178201E-2</v>
      </c>
      <c r="F37" s="13" t="s">
        <v>6885</v>
      </c>
      <c r="G37" s="13">
        <v>161</v>
      </c>
      <c r="H37" s="13">
        <v>3</v>
      </c>
      <c r="I37" s="13">
        <v>16792</v>
      </c>
      <c r="J37" s="13">
        <v>69.532091097308395</v>
      </c>
      <c r="K37" s="13">
        <v>0.99999999999894196</v>
      </c>
      <c r="L37" s="13">
        <v>1</v>
      </c>
      <c r="M37" s="13">
        <v>1</v>
      </c>
    </row>
    <row r="38" spans="1:13">
      <c r="A38" s="13" t="s">
        <v>6711</v>
      </c>
      <c r="B38" s="13" t="s">
        <v>6892</v>
      </c>
      <c r="C38" s="13">
        <v>4</v>
      </c>
      <c r="D38" s="13">
        <v>2.2857142857142798</v>
      </c>
      <c r="E38" s="13">
        <v>3.3653685912561397E-2</v>
      </c>
      <c r="F38" s="13" t="s">
        <v>6893</v>
      </c>
      <c r="G38" s="13">
        <v>161</v>
      </c>
      <c r="H38" s="13">
        <v>74</v>
      </c>
      <c r="I38" s="13">
        <v>16792</v>
      </c>
      <c r="J38" s="13">
        <v>5.6377371159979797</v>
      </c>
      <c r="K38" s="13">
        <v>0.999999999999994</v>
      </c>
      <c r="L38" s="13">
        <v>1</v>
      </c>
      <c r="M38" s="13">
        <v>1</v>
      </c>
    </row>
    <row r="39" spans="1:13">
      <c r="A39" s="13" t="s">
        <v>6711</v>
      </c>
      <c r="B39" s="13" t="s">
        <v>6894</v>
      </c>
      <c r="C39" s="13">
        <v>3</v>
      </c>
      <c r="D39" s="13">
        <v>1.71428571428571</v>
      </c>
      <c r="E39" s="13">
        <v>3.5024314474752898E-2</v>
      </c>
      <c r="F39" s="13" t="s">
        <v>6883</v>
      </c>
      <c r="G39" s="13">
        <v>161</v>
      </c>
      <c r="H39" s="13">
        <v>31</v>
      </c>
      <c r="I39" s="13">
        <v>16792</v>
      </c>
      <c r="J39" s="13">
        <v>10.0933680625125</v>
      </c>
      <c r="K39" s="13">
        <v>0.999999999999998</v>
      </c>
      <c r="L39" s="13">
        <v>1</v>
      </c>
      <c r="M39" s="13">
        <v>1</v>
      </c>
    </row>
    <row r="40" spans="1:13">
      <c r="A40" s="13" t="s">
        <v>6711</v>
      </c>
      <c r="B40" s="13" t="s">
        <v>6895</v>
      </c>
      <c r="C40" s="13">
        <v>3</v>
      </c>
      <c r="D40" s="13">
        <v>1.71428571428571</v>
      </c>
      <c r="E40" s="13">
        <v>3.5024314474752898E-2</v>
      </c>
      <c r="F40" s="13" t="s">
        <v>6896</v>
      </c>
      <c r="G40" s="13">
        <v>161</v>
      </c>
      <c r="H40" s="13">
        <v>31</v>
      </c>
      <c r="I40" s="13">
        <v>16792</v>
      </c>
      <c r="J40" s="13">
        <v>10.0933680625125</v>
      </c>
      <c r="K40" s="13">
        <v>0.999999999999998</v>
      </c>
      <c r="L40" s="13">
        <v>1</v>
      </c>
      <c r="M40" s="13">
        <v>1</v>
      </c>
    </row>
    <row r="41" spans="1:13">
      <c r="A41" s="13" t="s">
        <v>6711</v>
      </c>
      <c r="B41" s="13" t="s">
        <v>6897</v>
      </c>
      <c r="C41" s="13">
        <v>4</v>
      </c>
      <c r="D41" s="13">
        <v>2.2857142857142798</v>
      </c>
      <c r="E41" s="13">
        <v>3.84345150998502E-2</v>
      </c>
      <c r="F41" s="13" t="s">
        <v>6898</v>
      </c>
      <c r="G41" s="13">
        <v>161</v>
      </c>
      <c r="H41" s="13">
        <v>78</v>
      </c>
      <c r="I41" s="13">
        <v>16792</v>
      </c>
      <c r="J41" s="13">
        <v>5.3486223921006504</v>
      </c>
      <c r="K41" s="13">
        <v>1</v>
      </c>
      <c r="L41" s="13">
        <v>1</v>
      </c>
      <c r="M41" s="13">
        <v>1</v>
      </c>
    </row>
    <row r="42" spans="1:13">
      <c r="A42" s="13" t="s">
        <v>6711</v>
      </c>
      <c r="B42" s="13" t="s">
        <v>6899</v>
      </c>
      <c r="C42" s="13">
        <v>2</v>
      </c>
      <c r="D42" s="13">
        <v>1.1428571428571399</v>
      </c>
      <c r="E42" s="13">
        <v>4.67479119245542E-2</v>
      </c>
      <c r="F42" s="13" t="s">
        <v>6900</v>
      </c>
      <c r="G42" s="13">
        <v>161</v>
      </c>
      <c r="H42" s="13">
        <v>5</v>
      </c>
      <c r="I42" s="13">
        <v>16792</v>
      </c>
      <c r="J42" s="13">
        <v>41.719254658384997</v>
      </c>
      <c r="K42" s="13">
        <v>1</v>
      </c>
      <c r="L42" s="13">
        <v>1</v>
      </c>
      <c r="M42" s="13">
        <v>1</v>
      </c>
    </row>
    <row r="43" spans="1:13">
      <c r="A43" s="13" t="s">
        <v>6711</v>
      </c>
      <c r="B43" s="13" t="s">
        <v>6901</v>
      </c>
      <c r="C43" s="13">
        <v>2</v>
      </c>
      <c r="D43" s="13">
        <v>1.1428571428571399</v>
      </c>
      <c r="E43" s="13">
        <v>4.67479119245542E-2</v>
      </c>
      <c r="F43" s="13" t="s">
        <v>6902</v>
      </c>
      <c r="G43" s="13">
        <v>161</v>
      </c>
      <c r="H43" s="13">
        <v>5</v>
      </c>
      <c r="I43" s="13">
        <v>16792</v>
      </c>
      <c r="J43" s="13">
        <v>41.719254658384997</v>
      </c>
      <c r="K43" s="13">
        <v>1</v>
      </c>
      <c r="L43" s="13">
        <v>1</v>
      </c>
      <c r="M43" s="13">
        <v>1</v>
      </c>
    </row>
    <row r="44" spans="1:13">
      <c r="A44" s="13" t="s">
        <v>6711</v>
      </c>
      <c r="B44" s="13" t="s">
        <v>6903</v>
      </c>
      <c r="C44" s="13">
        <v>2</v>
      </c>
      <c r="D44" s="13">
        <v>1.1428571428571399</v>
      </c>
      <c r="E44" s="13">
        <v>4.67479119245542E-2</v>
      </c>
      <c r="F44" s="13" t="s">
        <v>6904</v>
      </c>
      <c r="G44" s="13">
        <v>161</v>
      </c>
      <c r="H44" s="13">
        <v>5</v>
      </c>
      <c r="I44" s="13">
        <v>16792</v>
      </c>
      <c r="J44" s="13">
        <v>41.719254658384997</v>
      </c>
      <c r="K44" s="13">
        <v>1</v>
      </c>
      <c r="L44" s="13">
        <v>1</v>
      </c>
      <c r="M44" s="13">
        <v>1</v>
      </c>
    </row>
    <row r="45" spans="1:13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</row>
    <row r="46" spans="1:13" ht="18">
      <c r="A46" s="12" t="s">
        <v>6721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</row>
    <row r="47" spans="1:13">
      <c r="A47" s="13" t="s">
        <v>6705</v>
      </c>
      <c r="B47" s="13" t="s">
        <v>6793</v>
      </c>
      <c r="C47" s="13">
        <v>14</v>
      </c>
      <c r="D47" s="13">
        <v>3.4567901234567899</v>
      </c>
      <c r="E47" s="13">
        <v>4.0287845251785301E-5</v>
      </c>
      <c r="F47" s="13" t="s">
        <v>6722</v>
      </c>
      <c r="G47" s="13">
        <v>177</v>
      </c>
      <c r="H47" s="13">
        <v>136</v>
      </c>
      <c r="I47" s="13">
        <v>6879</v>
      </c>
      <c r="J47" s="13">
        <v>4.00074775672981</v>
      </c>
      <c r="K47" s="13">
        <v>9.1038319840853702E-3</v>
      </c>
      <c r="L47" s="13">
        <v>9.1453408721552699E-3</v>
      </c>
      <c r="M47" s="13">
        <v>9.0244773363999196E-3</v>
      </c>
    </row>
    <row r="48" spans="1:13">
      <c r="A48" s="13" t="s">
        <v>6705</v>
      </c>
      <c r="B48" s="14" t="s">
        <v>6794</v>
      </c>
      <c r="C48" s="13">
        <v>13</v>
      </c>
      <c r="D48" s="13">
        <v>3.2098765432098699</v>
      </c>
      <c r="E48" s="13">
        <v>1.40370509993943E-4</v>
      </c>
      <c r="F48" s="13" t="s">
        <v>6723</v>
      </c>
      <c r="G48" s="13">
        <v>177</v>
      </c>
      <c r="H48" s="13">
        <v>133</v>
      </c>
      <c r="I48" s="13">
        <v>6879</v>
      </c>
      <c r="J48" s="13">
        <v>3.7987766025232501</v>
      </c>
      <c r="K48" s="13">
        <v>3.1363960973509998E-2</v>
      </c>
      <c r="L48" s="13">
        <v>1.51405269868318E-2</v>
      </c>
      <c r="M48" s="13">
        <v>1.49404319165213E-2</v>
      </c>
    </row>
    <row r="49" spans="1:13">
      <c r="A49" s="13" t="s">
        <v>6705</v>
      </c>
      <c r="B49" s="13" t="s">
        <v>6795</v>
      </c>
      <c r="C49" s="13">
        <v>5</v>
      </c>
      <c r="D49" s="13">
        <v>1.2345679012345601</v>
      </c>
      <c r="E49" s="13">
        <v>3.1441242292430401E-2</v>
      </c>
      <c r="F49" s="13" t="s">
        <v>6724</v>
      </c>
      <c r="G49" s="13">
        <v>177</v>
      </c>
      <c r="H49" s="13">
        <v>47</v>
      </c>
      <c r="I49" s="13">
        <v>6879</v>
      </c>
      <c r="J49" s="13">
        <v>4.1345113595383998</v>
      </c>
      <c r="K49" s="13">
        <v>0.99929108244998299</v>
      </c>
      <c r="L49" s="13">
        <v>0.86782856884514004</v>
      </c>
      <c r="M49" s="13">
        <v>0.85635946881634994</v>
      </c>
    </row>
    <row r="50" spans="1:13">
      <c r="A50" s="13" t="s">
        <v>6705</v>
      </c>
      <c r="B50" s="13" t="s">
        <v>6796</v>
      </c>
      <c r="C50" s="13">
        <v>7</v>
      </c>
      <c r="D50" s="13">
        <v>1.7283950617283901</v>
      </c>
      <c r="E50" s="13">
        <v>3.4407300086371197E-2</v>
      </c>
      <c r="F50" s="13" t="s">
        <v>6725</v>
      </c>
      <c r="G50" s="13">
        <v>177</v>
      </c>
      <c r="H50" s="13">
        <v>95</v>
      </c>
      <c r="I50" s="13">
        <v>6879</v>
      </c>
      <c r="J50" s="13">
        <v>2.8636931311329099</v>
      </c>
      <c r="K50" s="13">
        <v>0.99964662807718196</v>
      </c>
      <c r="L50" s="13">
        <v>0.86782856884514004</v>
      </c>
      <c r="M50" s="13">
        <v>0.85635946881634994</v>
      </c>
    </row>
    <row r="51" spans="1:13">
      <c r="A51" s="13" t="s">
        <v>6711</v>
      </c>
      <c r="B51" s="13" t="s">
        <v>6797</v>
      </c>
      <c r="C51" s="13">
        <v>11</v>
      </c>
      <c r="D51" s="13">
        <v>2.7160493827160401</v>
      </c>
      <c r="E51" s="13">
        <v>8.0472511976266003E-8</v>
      </c>
      <c r="F51" s="13" t="s">
        <v>6726</v>
      </c>
      <c r="G51" s="13">
        <v>366</v>
      </c>
      <c r="H51" s="13">
        <v>49</v>
      </c>
      <c r="I51" s="13">
        <v>16792</v>
      </c>
      <c r="J51" s="13">
        <v>10.2995427679268</v>
      </c>
      <c r="K51" s="13">
        <v>1.3140298323455199E-4</v>
      </c>
      <c r="L51" s="13">
        <v>8.0513453090014502E-5</v>
      </c>
      <c r="M51" s="13">
        <v>8.0414845064184705E-5</v>
      </c>
    </row>
    <row r="52" spans="1:13">
      <c r="A52" s="13" t="s">
        <v>6711</v>
      </c>
      <c r="B52" s="13" t="s">
        <v>6798</v>
      </c>
      <c r="C52" s="13">
        <v>12</v>
      </c>
      <c r="D52" s="13">
        <v>2.9629629629629601</v>
      </c>
      <c r="E52" s="13">
        <v>9.8608025829778995E-8</v>
      </c>
      <c r="F52" s="13" t="s">
        <v>6727</v>
      </c>
      <c r="G52" s="13">
        <v>366</v>
      </c>
      <c r="H52" s="13">
        <v>63</v>
      </c>
      <c r="I52" s="13">
        <v>16792</v>
      </c>
      <c r="J52" s="13">
        <v>8.7390059849076192</v>
      </c>
      <c r="K52" s="13">
        <v>1.61013950024102E-4</v>
      </c>
      <c r="L52" s="13">
        <v>8.0513453090014502E-5</v>
      </c>
      <c r="M52" s="13">
        <v>8.0414845064184705E-5</v>
      </c>
    </row>
    <row r="53" spans="1:13">
      <c r="A53" s="13" t="s">
        <v>6711</v>
      </c>
      <c r="B53" s="13" t="s">
        <v>6799</v>
      </c>
      <c r="C53" s="13">
        <v>35</v>
      </c>
      <c r="D53" s="13">
        <v>8.6419753086419693</v>
      </c>
      <c r="E53" s="13">
        <v>2.5876578328310502E-7</v>
      </c>
      <c r="F53" s="13" t="s">
        <v>6728</v>
      </c>
      <c r="G53" s="13">
        <v>366</v>
      </c>
      <c r="H53" s="13">
        <v>592</v>
      </c>
      <c r="I53" s="13">
        <v>16792</v>
      </c>
      <c r="J53" s="13">
        <v>2.7124870772411702</v>
      </c>
      <c r="K53" s="13">
        <v>4.2247531087491398E-4</v>
      </c>
      <c r="L53" s="13">
        <v>1.4085484136710301E-4</v>
      </c>
      <c r="M53" s="13">
        <v>1.4068233084491499E-4</v>
      </c>
    </row>
    <row r="54" spans="1:13">
      <c r="A54" s="13" t="s">
        <v>6711</v>
      </c>
      <c r="B54" s="13" t="s">
        <v>6800</v>
      </c>
      <c r="C54" s="13">
        <v>6</v>
      </c>
      <c r="D54" s="13">
        <v>1.4814814814814801</v>
      </c>
      <c r="E54" s="13">
        <v>1.16134087398683E-3</v>
      </c>
      <c r="F54" s="13" t="s">
        <v>6729</v>
      </c>
      <c r="G54" s="13">
        <v>366</v>
      </c>
      <c r="H54" s="13">
        <v>37</v>
      </c>
      <c r="I54" s="13">
        <v>16792</v>
      </c>
      <c r="J54" s="13">
        <v>7.4399645547186504</v>
      </c>
      <c r="K54" s="13">
        <v>0.85006774562728205</v>
      </c>
      <c r="L54" s="13">
        <v>0.27092423531721299</v>
      </c>
      <c r="M54" s="13">
        <v>0.27059242363893099</v>
      </c>
    </row>
    <row r="55" spans="1:13">
      <c r="A55" s="13" t="s">
        <v>6711</v>
      </c>
      <c r="B55" s="14" t="s">
        <v>6801</v>
      </c>
      <c r="C55" s="13">
        <v>14</v>
      </c>
      <c r="D55" s="13">
        <v>3.4567901234567899</v>
      </c>
      <c r="E55" s="13">
        <v>3.7067138678952899E-3</v>
      </c>
      <c r="F55" s="13" t="s">
        <v>6730</v>
      </c>
      <c r="G55" s="13">
        <v>366</v>
      </c>
      <c r="H55" s="13">
        <v>253</v>
      </c>
      <c r="I55" s="13">
        <v>16792</v>
      </c>
      <c r="J55" s="13">
        <v>2.5388021339553699</v>
      </c>
      <c r="K55" s="13">
        <v>0.997675638807758</v>
      </c>
      <c r="L55" s="13">
        <v>0.55027852238845598</v>
      </c>
      <c r="M55" s="13">
        <v>0.54960457441247501</v>
      </c>
    </row>
    <row r="56" spans="1:13">
      <c r="A56" s="13" t="s">
        <v>6711</v>
      </c>
      <c r="B56" s="13" t="s">
        <v>6802</v>
      </c>
      <c r="C56" s="13">
        <v>6</v>
      </c>
      <c r="D56" s="13">
        <v>1.4814814814814801</v>
      </c>
      <c r="E56" s="13">
        <v>5.3120023931448697E-3</v>
      </c>
      <c r="F56" s="13" t="s">
        <v>6731</v>
      </c>
      <c r="G56" s="13">
        <v>366</v>
      </c>
      <c r="H56" s="13">
        <v>52</v>
      </c>
      <c r="I56" s="13">
        <v>16792</v>
      </c>
      <c r="J56" s="13">
        <v>5.2938209331651898</v>
      </c>
      <c r="K56" s="13">
        <v>0.99983301746086695</v>
      </c>
      <c r="L56" s="13">
        <v>0.60515632290961596</v>
      </c>
      <c r="M56" s="13">
        <v>0.604415163910339</v>
      </c>
    </row>
    <row r="57" spans="1:13">
      <c r="A57" s="13" t="s">
        <v>6711</v>
      </c>
      <c r="B57" s="13" t="s">
        <v>6846</v>
      </c>
      <c r="C57" s="13">
        <v>10</v>
      </c>
      <c r="D57" s="13">
        <v>2.4691358024691299</v>
      </c>
      <c r="E57" s="13">
        <v>6.0598482821567099E-3</v>
      </c>
      <c r="F57" s="13" t="s">
        <v>6732</v>
      </c>
      <c r="G57" s="13">
        <v>366</v>
      </c>
      <c r="H57" s="13">
        <v>152</v>
      </c>
      <c r="I57" s="13">
        <v>16792</v>
      </c>
      <c r="J57" s="13">
        <v>3.0184066724187502</v>
      </c>
      <c r="K57" s="13">
        <v>0.99995110508944596</v>
      </c>
      <c r="L57" s="13">
        <v>0.60515632290961596</v>
      </c>
      <c r="M57" s="13">
        <v>0.604415163910339</v>
      </c>
    </row>
    <row r="58" spans="1:13">
      <c r="A58" s="13" t="s">
        <v>6711</v>
      </c>
      <c r="B58" s="14" t="s">
        <v>6847</v>
      </c>
      <c r="C58" s="13">
        <v>21</v>
      </c>
      <c r="D58" s="13">
        <v>5.1851851851851798</v>
      </c>
      <c r="E58" s="13">
        <v>2.2833938390385399E-2</v>
      </c>
      <c r="F58" s="13" t="s">
        <v>6848</v>
      </c>
      <c r="G58" s="13">
        <v>366</v>
      </c>
      <c r="H58" s="13">
        <v>565</v>
      </c>
      <c r="I58" s="13">
        <v>16792</v>
      </c>
      <c r="J58" s="13">
        <v>1.7052662120992299</v>
      </c>
      <c r="K58" s="13">
        <v>1</v>
      </c>
      <c r="L58" s="13">
        <v>1</v>
      </c>
      <c r="M58" s="13">
        <v>0.99938725490196001</v>
      </c>
    </row>
    <row r="59" spans="1:13">
      <c r="A59" s="13" t="s">
        <v>6711</v>
      </c>
      <c r="B59" s="14" t="s">
        <v>6849</v>
      </c>
      <c r="C59" s="13">
        <v>10</v>
      </c>
      <c r="D59" s="13">
        <v>2.4691358024691299</v>
      </c>
      <c r="E59" s="13">
        <v>2.0049709141333499E-2</v>
      </c>
      <c r="F59" s="13" t="s">
        <v>6850</v>
      </c>
      <c r="G59" s="13">
        <v>366</v>
      </c>
      <c r="H59" s="13">
        <v>185</v>
      </c>
      <c r="I59" s="13">
        <v>16792</v>
      </c>
      <c r="J59" s="13">
        <v>2.47998818490621</v>
      </c>
      <c r="K59" s="13">
        <v>0.999999999999995</v>
      </c>
      <c r="L59" s="13">
        <v>1</v>
      </c>
      <c r="M59" s="13">
        <v>0.99938725490196001</v>
      </c>
    </row>
    <row r="60" spans="1:13">
      <c r="A60" s="13" t="s">
        <v>6711</v>
      </c>
      <c r="B60" s="13" t="s">
        <v>6851</v>
      </c>
      <c r="C60" s="13">
        <v>5</v>
      </c>
      <c r="D60" s="13">
        <v>1.2345679012345601</v>
      </c>
      <c r="E60" s="13">
        <v>6.0856223563251696E-3</v>
      </c>
      <c r="F60" s="13" t="s">
        <v>6852</v>
      </c>
      <c r="G60" s="13">
        <v>366</v>
      </c>
      <c r="H60" s="13">
        <v>34</v>
      </c>
      <c r="I60" s="13">
        <v>16792</v>
      </c>
      <c r="J60" s="13">
        <v>6.7470266795242599</v>
      </c>
      <c r="K60" s="13">
        <v>0.99995313237718697</v>
      </c>
      <c r="L60" s="13">
        <v>0.60515632290961596</v>
      </c>
      <c r="M60" s="13">
        <v>0.604415163910339</v>
      </c>
    </row>
    <row r="61" spans="1:13">
      <c r="A61" s="13" t="s">
        <v>6711</v>
      </c>
      <c r="B61" s="13" t="s">
        <v>6853</v>
      </c>
      <c r="C61" s="13">
        <v>9</v>
      </c>
      <c r="D61" s="13">
        <v>2.2222222222222201</v>
      </c>
      <c r="E61" s="13">
        <v>6.2846970869217004E-3</v>
      </c>
      <c r="F61" s="13" t="s">
        <v>6854</v>
      </c>
      <c r="G61" s="13">
        <v>366</v>
      </c>
      <c r="H61" s="13">
        <v>126</v>
      </c>
      <c r="I61" s="13">
        <v>16792</v>
      </c>
      <c r="J61" s="13">
        <v>3.2771272443403499</v>
      </c>
      <c r="K61" s="13">
        <v>0.99996620831338601</v>
      </c>
      <c r="L61" s="13">
        <v>0.60515632290961596</v>
      </c>
      <c r="M61" s="13">
        <v>0.604415163910339</v>
      </c>
    </row>
    <row r="62" spans="1:13">
      <c r="A62" s="13" t="s">
        <v>6711</v>
      </c>
      <c r="B62" s="13" t="s">
        <v>6855</v>
      </c>
      <c r="C62" s="13">
        <v>4</v>
      </c>
      <c r="D62" s="13">
        <v>0.98765432098765404</v>
      </c>
      <c r="E62" s="13">
        <v>6.5215848180701901E-3</v>
      </c>
      <c r="F62" s="13" t="s">
        <v>6856</v>
      </c>
      <c r="G62" s="13">
        <v>366</v>
      </c>
      <c r="H62" s="13">
        <v>18</v>
      </c>
      <c r="I62" s="13">
        <v>16792</v>
      </c>
      <c r="J62" s="13">
        <v>10.1955069823922</v>
      </c>
      <c r="K62" s="13">
        <v>0.99997710578614496</v>
      </c>
      <c r="L62" s="13">
        <v>0.60515632290961596</v>
      </c>
      <c r="M62" s="13">
        <v>0.604415163910339</v>
      </c>
    </row>
    <row r="63" spans="1:13">
      <c r="A63" s="13" t="s">
        <v>6711</v>
      </c>
      <c r="B63" s="13" t="s">
        <v>6857</v>
      </c>
      <c r="C63" s="13">
        <v>3</v>
      </c>
      <c r="D63" s="13">
        <v>0.74074074074074003</v>
      </c>
      <c r="E63" s="13">
        <v>6.6704309934924001E-3</v>
      </c>
      <c r="F63" s="13" t="s">
        <v>6858</v>
      </c>
      <c r="G63" s="13">
        <v>366</v>
      </c>
      <c r="H63" s="13">
        <v>6</v>
      </c>
      <c r="I63" s="13">
        <v>16792</v>
      </c>
      <c r="J63" s="13">
        <v>22.9398907103825</v>
      </c>
      <c r="K63" s="13">
        <v>0.99998207485466695</v>
      </c>
      <c r="L63" s="13">
        <v>0.60515632290961596</v>
      </c>
      <c r="M63" s="13">
        <v>0.604415163910339</v>
      </c>
    </row>
    <row r="64" spans="1:13">
      <c r="A64" s="13" t="s">
        <v>6711</v>
      </c>
      <c r="B64" s="13" t="s">
        <v>6859</v>
      </c>
      <c r="C64" s="13">
        <v>19</v>
      </c>
      <c r="D64" s="13">
        <v>4.6913580246913504</v>
      </c>
      <c r="E64" s="13">
        <v>1.1092024996499901E-2</v>
      </c>
      <c r="F64" s="13" t="s">
        <v>6860</v>
      </c>
      <c r="G64" s="13">
        <v>366</v>
      </c>
      <c r="H64" s="13">
        <v>456</v>
      </c>
      <c r="I64" s="13">
        <v>16792</v>
      </c>
      <c r="J64" s="13">
        <v>1.9116575591985401</v>
      </c>
      <c r="K64" s="13">
        <v>0.99999998771002996</v>
      </c>
      <c r="L64" s="13">
        <v>0.95333035890970197</v>
      </c>
      <c r="M64" s="13">
        <v>0.95216277733112298</v>
      </c>
    </row>
    <row r="65" spans="1:13">
      <c r="A65" s="13" t="s">
        <v>6711</v>
      </c>
      <c r="B65" s="13" t="s">
        <v>6861</v>
      </c>
      <c r="C65" s="13">
        <v>3</v>
      </c>
      <c r="D65" s="13">
        <v>0.74074074074074003</v>
      </c>
      <c r="E65" s="13">
        <v>1.20979788247679E-2</v>
      </c>
      <c r="F65" s="13" t="s">
        <v>6862</v>
      </c>
      <c r="G65" s="13">
        <v>366</v>
      </c>
      <c r="H65" s="13">
        <v>8</v>
      </c>
      <c r="I65" s="13">
        <v>16792</v>
      </c>
      <c r="J65" s="13">
        <v>17.2049180327868</v>
      </c>
      <c r="K65" s="13">
        <v>0.99999999766785097</v>
      </c>
      <c r="L65" s="13">
        <v>0.98779997104230499</v>
      </c>
      <c r="M65" s="13">
        <v>0.986590173159828</v>
      </c>
    </row>
    <row r="66" spans="1:13">
      <c r="A66" s="13" t="s">
        <v>6711</v>
      </c>
      <c r="B66" s="13" t="s">
        <v>6863</v>
      </c>
      <c r="C66" s="13">
        <v>14</v>
      </c>
      <c r="D66" s="13">
        <v>3.4567901234567899</v>
      </c>
      <c r="E66" s="13">
        <v>1.4480175894340501E-2</v>
      </c>
      <c r="F66" s="13" t="s">
        <v>6864</v>
      </c>
      <c r="G66" s="13">
        <v>366</v>
      </c>
      <c r="H66" s="13">
        <v>300</v>
      </c>
      <c r="I66" s="13">
        <v>16792</v>
      </c>
      <c r="J66" s="13">
        <v>2.1410564663023601</v>
      </c>
      <c r="K66" s="13">
        <v>0.99999999995475797</v>
      </c>
      <c r="L66" s="13">
        <v>1</v>
      </c>
      <c r="M66" s="13">
        <v>0.99938725490196001</v>
      </c>
    </row>
    <row r="67" spans="1:13">
      <c r="A67" s="13" t="s">
        <v>6711</v>
      </c>
      <c r="B67" s="13" t="s">
        <v>6865</v>
      </c>
      <c r="C67" s="13">
        <v>8</v>
      </c>
      <c r="D67" s="13">
        <v>1.9753086419753001</v>
      </c>
      <c r="E67" s="13">
        <v>1.5230541437053E-2</v>
      </c>
      <c r="F67" s="13" t="s">
        <v>6866</v>
      </c>
      <c r="G67" s="13">
        <v>366</v>
      </c>
      <c r="H67" s="13">
        <v>119</v>
      </c>
      <c r="I67" s="13">
        <v>16792</v>
      </c>
      <c r="J67" s="13">
        <v>3.0843550534967998</v>
      </c>
      <c r="K67" s="13">
        <v>0.99999999998695699</v>
      </c>
      <c r="L67" s="13">
        <v>1</v>
      </c>
      <c r="M67" s="13">
        <v>0.99938725490196001</v>
      </c>
    </row>
    <row r="68" spans="1:13">
      <c r="A68" s="13" t="s">
        <v>6711</v>
      </c>
      <c r="B68" s="13" t="s">
        <v>6849</v>
      </c>
      <c r="C68" s="13">
        <v>10</v>
      </c>
      <c r="D68" s="13">
        <v>2.4691358024691299</v>
      </c>
      <c r="E68" s="13">
        <v>2.0049709141333499E-2</v>
      </c>
      <c r="F68" s="13" t="s">
        <v>6850</v>
      </c>
      <c r="G68" s="13">
        <v>366</v>
      </c>
      <c r="H68" s="13">
        <v>185</v>
      </c>
      <c r="I68" s="13">
        <v>16792</v>
      </c>
      <c r="J68" s="13">
        <v>2.47998818490621</v>
      </c>
      <c r="K68" s="13">
        <v>0.999999999999995</v>
      </c>
      <c r="L68" s="13">
        <v>1</v>
      </c>
      <c r="M68" s="13">
        <v>0.99938725490196001</v>
      </c>
    </row>
    <row r="69" spans="1:13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</row>
    <row r="70" spans="1:13" ht="18">
      <c r="A70" s="12" t="s">
        <v>6733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</row>
    <row r="71" spans="1:13">
      <c r="A71" s="13" t="s">
        <v>6711</v>
      </c>
      <c r="B71" s="13" t="s">
        <v>6803</v>
      </c>
      <c r="C71" s="13">
        <v>3</v>
      </c>
      <c r="D71" s="13">
        <v>1.875</v>
      </c>
      <c r="E71" s="13">
        <v>4.55597514639524E-3</v>
      </c>
      <c r="F71" s="13" t="s">
        <v>6734</v>
      </c>
      <c r="G71" s="13">
        <v>145</v>
      </c>
      <c r="H71" s="13">
        <v>12</v>
      </c>
      <c r="I71" s="13">
        <v>16792</v>
      </c>
      <c r="J71" s="13">
        <v>28.951724137930999</v>
      </c>
      <c r="K71" s="13">
        <v>0.97956610459700499</v>
      </c>
      <c r="L71" s="13">
        <v>1</v>
      </c>
      <c r="M71" s="13">
        <v>1</v>
      </c>
    </row>
    <row r="72" spans="1:13">
      <c r="A72" s="13" t="s">
        <v>6711</v>
      </c>
      <c r="B72" s="14" t="s">
        <v>6804</v>
      </c>
      <c r="C72" s="13">
        <v>5</v>
      </c>
      <c r="D72" s="13">
        <v>3.125</v>
      </c>
      <c r="E72" s="13">
        <v>2.2639317455524399E-2</v>
      </c>
      <c r="F72" s="13" t="s">
        <v>6735</v>
      </c>
      <c r="G72" s="13">
        <v>145</v>
      </c>
      <c r="H72" s="13">
        <v>125</v>
      </c>
      <c r="I72" s="13">
        <v>16792</v>
      </c>
      <c r="J72" s="13">
        <v>4.6322758620689601</v>
      </c>
      <c r="K72" s="13">
        <v>0.99999999663686501</v>
      </c>
      <c r="L72" s="13">
        <v>1</v>
      </c>
      <c r="M72" s="13">
        <v>1</v>
      </c>
    </row>
    <row r="73" spans="1:13">
      <c r="A73" s="13" t="s">
        <v>6705</v>
      </c>
      <c r="B73" s="14" t="s">
        <v>6805</v>
      </c>
      <c r="C73" s="13">
        <v>5</v>
      </c>
      <c r="D73" s="13">
        <v>3.125</v>
      </c>
      <c r="E73" s="13">
        <v>4.0971823577753898E-2</v>
      </c>
      <c r="F73" s="13" t="s">
        <v>6736</v>
      </c>
      <c r="G73" s="13">
        <v>66</v>
      </c>
      <c r="H73" s="13">
        <v>138</v>
      </c>
      <c r="I73" s="13">
        <v>6879</v>
      </c>
      <c r="J73" s="13">
        <v>3.7763504611330698</v>
      </c>
      <c r="K73" s="13">
        <v>0.99600294204626005</v>
      </c>
      <c r="L73" s="13">
        <v>1</v>
      </c>
      <c r="M73" s="13">
        <v>1</v>
      </c>
    </row>
    <row r="74" spans="1:13">
      <c r="A74" s="13" t="s">
        <v>6705</v>
      </c>
      <c r="B74" s="14" t="s">
        <v>6806</v>
      </c>
      <c r="C74" s="13">
        <v>6</v>
      </c>
      <c r="D74" s="13">
        <v>3.75</v>
      </c>
      <c r="E74" s="13">
        <v>4.76405570360251E-2</v>
      </c>
      <c r="F74" s="13" t="s">
        <v>6737</v>
      </c>
      <c r="G74" s="13">
        <v>66</v>
      </c>
      <c r="H74" s="13">
        <v>210</v>
      </c>
      <c r="I74" s="13">
        <v>6879</v>
      </c>
      <c r="J74" s="13">
        <v>2.9779220779220701</v>
      </c>
      <c r="K74" s="13">
        <v>0.99840882558437904</v>
      </c>
      <c r="L74" s="13">
        <v>1</v>
      </c>
      <c r="M74" s="13">
        <v>1</v>
      </c>
    </row>
    <row r="75" spans="1:13">
      <c r="A75" s="13" t="s">
        <v>6711</v>
      </c>
      <c r="B75" s="13" t="s">
        <v>6905</v>
      </c>
      <c r="C75" s="13">
        <v>3</v>
      </c>
      <c r="D75" s="13">
        <v>1.875</v>
      </c>
      <c r="E75" s="13">
        <v>2.8869053478591099E-2</v>
      </c>
      <c r="F75" s="13" t="s">
        <v>6906</v>
      </c>
      <c r="G75" s="13">
        <v>145</v>
      </c>
      <c r="H75" s="13">
        <v>31</v>
      </c>
      <c r="I75" s="13">
        <v>16792</v>
      </c>
      <c r="J75" s="13">
        <v>11.207119021134501</v>
      </c>
      <c r="K75" s="13">
        <v>0.99999999998552203</v>
      </c>
      <c r="L75" s="13">
        <v>1</v>
      </c>
      <c r="M75" s="13">
        <v>1</v>
      </c>
    </row>
    <row r="76" spans="1:13">
      <c r="A76" s="13" t="s">
        <v>6711</v>
      </c>
      <c r="B76" s="13" t="s">
        <v>6907</v>
      </c>
      <c r="C76" s="13">
        <v>3</v>
      </c>
      <c r="D76" s="13">
        <v>1.875</v>
      </c>
      <c r="E76" s="13">
        <v>2.8869053478591099E-2</v>
      </c>
      <c r="F76" s="13" t="s">
        <v>6908</v>
      </c>
      <c r="G76" s="13">
        <v>145</v>
      </c>
      <c r="H76" s="13">
        <v>31</v>
      </c>
      <c r="I76" s="13">
        <v>16792</v>
      </c>
      <c r="J76" s="13">
        <v>11.207119021134501</v>
      </c>
      <c r="K76" s="13">
        <v>0.99999999998552203</v>
      </c>
      <c r="L76" s="13">
        <v>1</v>
      </c>
      <c r="M76" s="13">
        <v>1</v>
      </c>
    </row>
    <row r="77" spans="1:13">
      <c r="A77" s="13" t="s">
        <v>6711</v>
      </c>
      <c r="B77" s="13" t="s">
        <v>6909</v>
      </c>
      <c r="C77" s="13">
        <v>2</v>
      </c>
      <c r="D77" s="13">
        <v>1.25</v>
      </c>
      <c r="E77" s="13">
        <v>3.3866315686026903E-2</v>
      </c>
      <c r="F77" s="13" t="s">
        <v>6910</v>
      </c>
      <c r="G77" s="13">
        <v>145</v>
      </c>
      <c r="H77" s="13">
        <v>4</v>
      </c>
      <c r="I77" s="13">
        <v>16792</v>
      </c>
      <c r="J77" s="13">
        <v>57.903448275861997</v>
      </c>
      <c r="K77" s="13">
        <v>0.99999999999982103</v>
      </c>
      <c r="L77" s="13">
        <v>1</v>
      </c>
      <c r="M77" s="13">
        <v>1</v>
      </c>
    </row>
    <row r="78" spans="1:13">
      <c r="A78" s="13" t="s">
        <v>6711</v>
      </c>
      <c r="B78" s="13" t="s">
        <v>6911</v>
      </c>
      <c r="C78" s="13">
        <v>2</v>
      </c>
      <c r="D78" s="13">
        <v>1.25</v>
      </c>
      <c r="E78" s="13">
        <v>3.3866315686026903E-2</v>
      </c>
      <c r="F78" s="13" t="s">
        <v>6912</v>
      </c>
      <c r="G78" s="13">
        <v>145</v>
      </c>
      <c r="H78" s="13">
        <v>4</v>
      </c>
      <c r="I78" s="13">
        <v>16792</v>
      </c>
      <c r="J78" s="13">
        <v>57.903448275861997</v>
      </c>
      <c r="K78" s="13">
        <v>0.99999999999982103</v>
      </c>
      <c r="L78" s="13">
        <v>1</v>
      </c>
      <c r="M78" s="13">
        <v>1</v>
      </c>
    </row>
    <row r="79" spans="1:13">
      <c r="A79" s="13" t="s">
        <v>6711</v>
      </c>
      <c r="B79" s="13" t="s">
        <v>6913</v>
      </c>
      <c r="C79" s="13">
        <v>4</v>
      </c>
      <c r="D79" s="13">
        <v>2.5</v>
      </c>
      <c r="E79" s="13">
        <v>3.6640197847867199E-2</v>
      </c>
      <c r="F79" s="13" t="s">
        <v>6914</v>
      </c>
      <c r="G79" s="13">
        <v>145</v>
      </c>
      <c r="H79" s="13">
        <v>85</v>
      </c>
      <c r="I79" s="13">
        <v>16792</v>
      </c>
      <c r="J79" s="13">
        <v>5.4497363083164299</v>
      </c>
      <c r="K79" s="13">
        <v>0.99999999999998401</v>
      </c>
      <c r="L79" s="13">
        <v>1</v>
      </c>
      <c r="M79" s="13">
        <v>1</v>
      </c>
    </row>
    <row r="80" spans="1:13">
      <c r="A80" s="13" t="s">
        <v>6711</v>
      </c>
      <c r="B80" s="13" t="s">
        <v>6915</v>
      </c>
      <c r="C80" s="13">
        <v>4</v>
      </c>
      <c r="D80" s="13">
        <v>2.5</v>
      </c>
      <c r="E80" s="13">
        <v>3.7733318636587999E-2</v>
      </c>
      <c r="F80" s="13" t="s">
        <v>6914</v>
      </c>
      <c r="G80" s="13">
        <v>145</v>
      </c>
      <c r="H80" s="13">
        <v>86</v>
      </c>
      <c r="I80" s="13">
        <v>16792</v>
      </c>
      <c r="J80" s="13">
        <v>5.3863672814755397</v>
      </c>
      <c r="K80" s="13">
        <v>0.999999999999994</v>
      </c>
      <c r="L80" s="13">
        <v>1</v>
      </c>
      <c r="M80" s="13">
        <v>1</v>
      </c>
    </row>
    <row r="81" spans="1:13">
      <c r="A81" s="13" t="s">
        <v>6711</v>
      </c>
      <c r="B81" s="13" t="s">
        <v>6916</v>
      </c>
      <c r="C81" s="13">
        <v>3</v>
      </c>
      <c r="D81" s="13">
        <v>1.875</v>
      </c>
      <c r="E81" s="13">
        <v>3.8045298281436997E-2</v>
      </c>
      <c r="F81" s="13" t="s">
        <v>6917</v>
      </c>
      <c r="G81" s="13">
        <v>145</v>
      </c>
      <c r="H81" s="13">
        <v>36</v>
      </c>
      <c r="I81" s="13">
        <v>16792</v>
      </c>
      <c r="J81" s="13">
        <v>9.6505747126436692</v>
      </c>
      <c r="K81" s="13">
        <v>0.999999999999995</v>
      </c>
      <c r="L81" s="13">
        <v>1</v>
      </c>
      <c r="M81" s="13">
        <v>1</v>
      </c>
    </row>
    <row r="82" spans="1:13">
      <c r="A82" s="13" t="s">
        <v>6711</v>
      </c>
      <c r="B82" s="13" t="s">
        <v>6918</v>
      </c>
      <c r="C82" s="13">
        <v>2</v>
      </c>
      <c r="D82" s="13">
        <v>1.25</v>
      </c>
      <c r="E82" s="13">
        <v>4.2153380884882199E-2</v>
      </c>
      <c r="F82" s="13" t="s">
        <v>6919</v>
      </c>
      <c r="G82" s="13">
        <v>145</v>
      </c>
      <c r="H82" s="13">
        <v>5</v>
      </c>
      <c r="I82" s="13">
        <v>16792</v>
      </c>
      <c r="J82" s="13">
        <v>46.322758620689598</v>
      </c>
      <c r="K82" s="13">
        <v>0.999999999999999</v>
      </c>
      <c r="L82" s="13">
        <v>1</v>
      </c>
      <c r="M82" s="13">
        <v>1</v>
      </c>
    </row>
    <row r="83" spans="1:13">
      <c r="A83" s="13" t="s">
        <v>6711</v>
      </c>
      <c r="B83" s="13" t="s">
        <v>6920</v>
      </c>
      <c r="C83" s="13">
        <v>5</v>
      </c>
      <c r="D83" s="13">
        <v>3.125</v>
      </c>
      <c r="E83" s="13">
        <v>4.9488871772184001E-2</v>
      </c>
      <c r="F83" s="13" t="s">
        <v>6921</v>
      </c>
      <c r="G83" s="13">
        <v>145</v>
      </c>
      <c r="H83" s="13">
        <v>160</v>
      </c>
      <c r="I83" s="13">
        <v>16792</v>
      </c>
      <c r="J83" s="13">
        <v>3.6189655172413699</v>
      </c>
      <c r="K83" s="13">
        <v>1</v>
      </c>
      <c r="L83" s="13">
        <v>1</v>
      </c>
      <c r="M83" s="13">
        <v>1</v>
      </c>
    </row>
    <row r="84" spans="1:13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</row>
    <row r="85" spans="1:13" ht="18">
      <c r="A85" s="12" t="s">
        <v>6738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</row>
    <row r="86" spans="1:13">
      <c r="A86" s="13" t="s">
        <v>6958</v>
      </c>
      <c r="B86" s="14" t="s">
        <v>6807</v>
      </c>
      <c r="C86" s="13">
        <v>60</v>
      </c>
      <c r="D86" s="13">
        <v>10.0334448160535</v>
      </c>
      <c r="E86" s="13">
        <v>2.84864684784118E-34</v>
      </c>
      <c r="F86" s="13" t="s">
        <v>6739</v>
      </c>
      <c r="G86" s="13">
        <v>292</v>
      </c>
      <c r="H86" s="13">
        <v>206</v>
      </c>
      <c r="I86" s="13">
        <v>6879</v>
      </c>
      <c r="J86" s="13">
        <v>6.8616172363346104</v>
      </c>
      <c r="K86" s="13">
        <v>6.5803742185131298E-32</v>
      </c>
      <c r="L86" s="13">
        <v>6.5803742185131298E-32</v>
      </c>
      <c r="M86" s="13">
        <v>5.6688072272039501E-32</v>
      </c>
    </row>
    <row r="87" spans="1:13">
      <c r="A87" s="13" t="s">
        <v>6705</v>
      </c>
      <c r="B87" s="14" t="s">
        <v>6808</v>
      </c>
      <c r="C87" s="13">
        <v>39</v>
      </c>
      <c r="D87" s="13">
        <v>6.5217391304347796</v>
      </c>
      <c r="E87" s="13">
        <v>5.8267630602146898E-30</v>
      </c>
      <c r="F87" s="13" t="s">
        <v>6740</v>
      </c>
      <c r="G87" s="13">
        <v>292</v>
      </c>
      <c r="H87" s="13">
        <v>87</v>
      </c>
      <c r="I87" s="13">
        <v>6879</v>
      </c>
      <c r="J87" s="13">
        <v>10.5605810108644</v>
      </c>
      <c r="K87" s="13">
        <v>1.3459822669095901E-27</v>
      </c>
      <c r="L87" s="13">
        <v>6.72991133454797E-28</v>
      </c>
      <c r="M87" s="13">
        <v>5.7976292449136203E-28</v>
      </c>
    </row>
    <row r="88" spans="1:13">
      <c r="A88" s="13" t="s">
        <v>6705</v>
      </c>
      <c r="B88" s="14" t="s">
        <v>6809</v>
      </c>
      <c r="C88" s="13">
        <v>33</v>
      </c>
      <c r="D88" s="13">
        <v>5.51839464882943</v>
      </c>
      <c r="E88" s="13">
        <v>2.2894606387043701E-26</v>
      </c>
      <c r="F88" s="13" t="s">
        <v>6741</v>
      </c>
      <c r="G88" s="13">
        <v>292</v>
      </c>
      <c r="H88" s="13">
        <v>69</v>
      </c>
      <c r="I88" s="13">
        <v>6879</v>
      </c>
      <c r="J88" s="13">
        <v>11.2669743895175</v>
      </c>
      <c r="K88" s="13">
        <v>5.2886540754070901E-24</v>
      </c>
      <c r="L88" s="13">
        <v>1.7628846918023598E-24</v>
      </c>
      <c r="M88" s="13">
        <v>1.5186755570072299E-24</v>
      </c>
    </row>
    <row r="89" spans="1:13">
      <c r="A89" s="13" t="s">
        <v>6705</v>
      </c>
      <c r="B89" s="14" t="s">
        <v>6810</v>
      </c>
      <c r="C89" s="13">
        <v>29</v>
      </c>
      <c r="D89" s="13">
        <v>4.8494983277591901</v>
      </c>
      <c r="E89" s="13">
        <v>4.3860561680471402E-13</v>
      </c>
      <c r="F89" s="13" t="s">
        <v>6742</v>
      </c>
      <c r="G89" s="13">
        <v>292</v>
      </c>
      <c r="H89" s="13">
        <v>130</v>
      </c>
      <c r="I89" s="13">
        <v>6879</v>
      </c>
      <c r="J89" s="13">
        <v>5.25529504741833</v>
      </c>
      <c r="K89" s="13">
        <v>1.01327946033791E-10</v>
      </c>
      <c r="L89" s="13">
        <v>2.53294743704722E-11</v>
      </c>
      <c r="M89" s="13">
        <v>2.1820629436034501E-11</v>
      </c>
    </row>
    <row r="90" spans="1:13">
      <c r="A90" s="13" t="s">
        <v>6705</v>
      </c>
      <c r="B90" s="13" t="s">
        <v>6806</v>
      </c>
      <c r="C90" s="13">
        <v>34</v>
      </c>
      <c r="D90" s="13">
        <v>5.6856187290969897</v>
      </c>
      <c r="E90" s="13">
        <v>3.4233623699311697E-11</v>
      </c>
      <c r="F90" s="13" t="s">
        <v>6743</v>
      </c>
      <c r="G90" s="13">
        <v>292</v>
      </c>
      <c r="H90" s="13">
        <v>210</v>
      </c>
      <c r="I90" s="13">
        <v>6879</v>
      </c>
      <c r="J90" s="13">
        <v>3.8141878669275902</v>
      </c>
      <c r="K90" s="13">
        <v>7.9079652826052893E-9</v>
      </c>
      <c r="L90" s="13">
        <v>1.3179945124235E-9</v>
      </c>
      <c r="M90" s="13">
        <v>1.1354151860271701E-9</v>
      </c>
    </row>
    <row r="91" spans="1:13">
      <c r="A91" s="13" t="s">
        <v>6705</v>
      </c>
      <c r="B91" s="13" t="s">
        <v>6811</v>
      </c>
      <c r="C91" s="13">
        <v>33</v>
      </c>
      <c r="D91" s="13">
        <v>5.51839464882943</v>
      </c>
      <c r="E91" s="13">
        <v>4.2717947633620601E-11</v>
      </c>
      <c r="F91" s="13" t="s">
        <v>6744</v>
      </c>
      <c r="G91" s="13">
        <v>292</v>
      </c>
      <c r="H91" s="13">
        <v>200</v>
      </c>
      <c r="I91" s="13">
        <v>6879</v>
      </c>
      <c r="J91" s="13">
        <v>3.8871061643835598</v>
      </c>
      <c r="K91" s="13">
        <v>9.8678442084221208E-9</v>
      </c>
      <c r="L91" s="13">
        <v>1.40969227190948E-9</v>
      </c>
      <c r="M91" s="13">
        <v>1.21441022558435E-9</v>
      </c>
    </row>
    <row r="92" spans="1:13">
      <c r="A92" s="13" t="s">
        <v>6705</v>
      </c>
      <c r="B92" s="14" t="s">
        <v>6812</v>
      </c>
      <c r="C92" s="13">
        <v>44</v>
      </c>
      <c r="D92" s="13">
        <v>7.3578595317725703</v>
      </c>
      <c r="E92" s="13">
        <v>8.0848748629767702E-11</v>
      </c>
      <c r="F92" s="13" t="s">
        <v>6745</v>
      </c>
      <c r="G92" s="13">
        <v>292</v>
      </c>
      <c r="H92" s="13">
        <v>345</v>
      </c>
      <c r="I92" s="13">
        <v>6879</v>
      </c>
      <c r="J92" s="13">
        <v>3.0045265038713498</v>
      </c>
      <c r="K92" s="13">
        <v>1.8676066138034698E-8</v>
      </c>
      <c r="L92" s="13">
        <v>2.3345076166845399E-9</v>
      </c>
      <c r="M92" s="13">
        <v>2.0111126221654701E-9</v>
      </c>
    </row>
    <row r="93" spans="1:13">
      <c r="A93" s="13" t="s">
        <v>6705</v>
      </c>
      <c r="B93" s="13" t="s">
        <v>6813</v>
      </c>
      <c r="C93" s="13">
        <v>21</v>
      </c>
      <c r="D93" s="13">
        <v>3.5117056856187201</v>
      </c>
      <c r="E93" s="13">
        <v>4.0052537237881801E-10</v>
      </c>
      <c r="F93" s="13" t="s">
        <v>6746</v>
      </c>
      <c r="G93" s="13">
        <v>292</v>
      </c>
      <c r="H93" s="13">
        <v>88</v>
      </c>
      <c r="I93" s="13">
        <v>6879</v>
      </c>
      <c r="J93" s="13">
        <v>5.6218477584059698</v>
      </c>
      <c r="K93" s="13">
        <v>9.2521361017006103E-8</v>
      </c>
      <c r="L93" s="13">
        <v>9.2521361019507097E-9</v>
      </c>
      <c r="M93" s="13">
        <v>7.9704549103384894E-9</v>
      </c>
    </row>
    <row r="94" spans="1:13">
      <c r="A94" s="13" t="s">
        <v>6705</v>
      </c>
      <c r="B94" s="13" t="s">
        <v>6814</v>
      </c>
      <c r="C94" s="13">
        <v>19</v>
      </c>
      <c r="D94" s="13">
        <v>3.1772575250836099</v>
      </c>
      <c r="E94" s="13">
        <v>5.6169022775863698E-5</v>
      </c>
      <c r="F94" s="13" t="s">
        <v>6747</v>
      </c>
      <c r="G94" s="13">
        <v>292</v>
      </c>
      <c r="H94" s="13">
        <v>150</v>
      </c>
      <c r="I94" s="13">
        <v>6879</v>
      </c>
      <c r="J94" s="13">
        <v>2.9840410958904098</v>
      </c>
      <c r="K94" s="13">
        <v>1.28915909721536E-2</v>
      </c>
      <c r="L94" s="13">
        <v>7.6323789771908998E-4</v>
      </c>
      <c r="M94" s="13">
        <v>6.5750797249393498E-4</v>
      </c>
    </row>
    <row r="95" spans="1:13">
      <c r="A95" s="13" t="s">
        <v>6705</v>
      </c>
      <c r="B95" s="13" t="s">
        <v>6815</v>
      </c>
      <c r="C95" s="13">
        <v>16</v>
      </c>
      <c r="D95" s="13">
        <v>2.6755852842809298</v>
      </c>
      <c r="E95" s="13">
        <v>9.06358382392257E-5</v>
      </c>
      <c r="F95" s="13" t="s">
        <v>6748</v>
      </c>
      <c r="G95" s="13">
        <v>292</v>
      </c>
      <c r="H95" s="13">
        <v>115</v>
      </c>
      <c r="I95" s="13">
        <v>6879</v>
      </c>
      <c r="J95" s="13">
        <v>3.2776652769505601</v>
      </c>
      <c r="K95" s="13">
        <v>2.0720153053112499E-2</v>
      </c>
      <c r="L95" s="13">
        <v>1.10194098069795E-3</v>
      </c>
      <c r="M95" s="13">
        <v>9.4929114787399604E-4</v>
      </c>
    </row>
    <row r="96" spans="1:13">
      <c r="A96" s="13" t="s">
        <v>6705</v>
      </c>
      <c r="B96" s="13" t="s">
        <v>6816</v>
      </c>
      <c r="C96" s="13">
        <v>34</v>
      </c>
      <c r="D96" s="13">
        <v>5.6856187290969897</v>
      </c>
      <c r="E96" s="13">
        <v>1.0745770878771201E-4</v>
      </c>
      <c r="F96" s="13" t="s">
        <v>6749</v>
      </c>
      <c r="G96" s="13">
        <v>292</v>
      </c>
      <c r="H96" s="13">
        <v>393</v>
      </c>
      <c r="I96" s="13">
        <v>6879</v>
      </c>
      <c r="J96" s="13">
        <v>2.0381156540834402</v>
      </c>
      <c r="K96" s="13">
        <v>2.4518481261076901E-2</v>
      </c>
      <c r="L96" s="13">
        <v>1.21687261603475E-3</v>
      </c>
      <c r="M96" s="13">
        <v>1.04830151770959E-3</v>
      </c>
    </row>
    <row r="97" spans="1:13">
      <c r="A97" s="13" t="s">
        <v>6705</v>
      </c>
      <c r="B97" s="13" t="s">
        <v>6817</v>
      </c>
      <c r="C97" s="13">
        <v>12</v>
      </c>
      <c r="D97" s="13">
        <v>2.0066889632107001</v>
      </c>
      <c r="E97" s="13">
        <v>3.9772877653184899E-4</v>
      </c>
      <c r="F97" s="13" t="s">
        <v>6750</v>
      </c>
      <c r="G97" s="13">
        <v>292</v>
      </c>
      <c r="H97" s="13">
        <v>78</v>
      </c>
      <c r="I97" s="13">
        <v>6879</v>
      </c>
      <c r="J97" s="13">
        <v>3.6243414120126398</v>
      </c>
      <c r="K97" s="13">
        <v>8.77978182476543E-2</v>
      </c>
      <c r="L97" s="13">
        <v>4.1761521535844202E-3</v>
      </c>
      <c r="M97" s="13">
        <v>3.5976375695380902E-3</v>
      </c>
    </row>
    <row r="98" spans="1:13">
      <c r="A98" s="13" t="s">
        <v>6705</v>
      </c>
      <c r="B98" s="13" t="s">
        <v>6818</v>
      </c>
      <c r="C98" s="13">
        <v>20</v>
      </c>
      <c r="D98" s="13">
        <v>3.3444816053511701</v>
      </c>
      <c r="E98" s="13">
        <v>1.3665538746676601E-3</v>
      </c>
      <c r="F98" s="13" t="s">
        <v>6751</v>
      </c>
      <c r="G98" s="13">
        <v>292</v>
      </c>
      <c r="H98" s="13">
        <v>210</v>
      </c>
      <c r="I98" s="13">
        <v>6879</v>
      </c>
      <c r="J98" s="13">
        <v>2.2436399217221101</v>
      </c>
      <c r="K98" s="13">
        <v>0.27086022819471001</v>
      </c>
      <c r="L98" s="13">
        <v>1.31530810436762E-2</v>
      </c>
      <c r="M98" s="13">
        <v>1.1331009210785999E-2</v>
      </c>
    </row>
    <row r="99" spans="1:13">
      <c r="A99" s="13" t="s">
        <v>6705</v>
      </c>
      <c r="B99" s="13" t="s">
        <v>6819</v>
      </c>
      <c r="C99" s="13">
        <v>9</v>
      </c>
      <c r="D99" s="13">
        <v>1.50501672240802</v>
      </c>
      <c r="E99" s="13">
        <v>2.2535694761947299E-3</v>
      </c>
      <c r="F99" s="13" t="s">
        <v>6752</v>
      </c>
      <c r="G99" s="13">
        <v>292</v>
      </c>
      <c r="H99" s="13">
        <v>56</v>
      </c>
      <c r="I99" s="13">
        <v>6879</v>
      </c>
      <c r="J99" s="13">
        <v>3.7861423679060602</v>
      </c>
      <c r="K99" s="13">
        <v>0.40616988796900899</v>
      </c>
      <c r="L99" s="13">
        <v>2.0822981960039299E-2</v>
      </c>
      <c r="M99" s="13">
        <v>1.7938413030510102E-2</v>
      </c>
    </row>
    <row r="100" spans="1:13">
      <c r="A100" s="13" t="s">
        <v>6705</v>
      </c>
      <c r="B100" s="13" t="s">
        <v>6820</v>
      </c>
      <c r="C100" s="13">
        <v>11</v>
      </c>
      <c r="D100" s="13">
        <v>1.8394648829431399</v>
      </c>
      <c r="E100" s="13">
        <v>3.8163950622572898E-3</v>
      </c>
      <c r="F100" s="13" t="s">
        <v>6753</v>
      </c>
      <c r="G100" s="13">
        <v>292</v>
      </c>
      <c r="H100" s="13">
        <v>88</v>
      </c>
      <c r="I100" s="13">
        <v>6879</v>
      </c>
      <c r="J100" s="13">
        <v>2.9447773972602702</v>
      </c>
      <c r="K100" s="13">
        <v>0.58657278193752205</v>
      </c>
      <c r="L100" s="13">
        <v>3.2651379977090098E-2</v>
      </c>
      <c r="M100" s="13">
        <v>2.81282450884889E-2</v>
      </c>
    </row>
    <row r="101" spans="1:13">
      <c r="A101" s="13" t="s">
        <v>6705</v>
      </c>
      <c r="B101" s="13" t="s">
        <v>6821</v>
      </c>
      <c r="C101" s="13">
        <v>9</v>
      </c>
      <c r="D101" s="13">
        <v>1.50501672240802</v>
      </c>
      <c r="E101" s="13">
        <v>9.7810959199295094E-3</v>
      </c>
      <c r="F101" s="13" t="s">
        <v>6754</v>
      </c>
      <c r="G101" s="13">
        <v>292</v>
      </c>
      <c r="H101" s="13">
        <v>71</v>
      </c>
      <c r="I101" s="13">
        <v>6879</v>
      </c>
      <c r="J101" s="13">
        <v>2.98625313524985</v>
      </c>
      <c r="K101" s="13">
        <v>0.89674520521908796</v>
      </c>
      <c r="L101" s="13">
        <v>7.2884940564636E-2</v>
      </c>
      <c r="M101" s="13">
        <v>6.2788325421482993E-2</v>
      </c>
    </row>
    <row r="102" spans="1:13">
      <c r="A102" s="13" t="s">
        <v>6705</v>
      </c>
      <c r="B102" s="13" t="s">
        <v>6822</v>
      </c>
      <c r="C102" s="13">
        <v>8</v>
      </c>
      <c r="D102" s="13">
        <v>1.33779264214046</v>
      </c>
      <c r="E102" s="13">
        <v>1.3901348122304201E-2</v>
      </c>
      <c r="F102" s="13" t="s">
        <v>6755</v>
      </c>
      <c r="G102" s="13">
        <v>292</v>
      </c>
      <c r="H102" s="13">
        <v>61</v>
      </c>
      <c r="I102" s="13">
        <v>6879</v>
      </c>
      <c r="J102" s="13">
        <v>3.08960251515831</v>
      </c>
      <c r="K102" s="13">
        <v>0.96059019098535803</v>
      </c>
      <c r="L102" s="13">
        <v>9.1748897607207905E-2</v>
      </c>
      <c r="M102" s="13">
        <v>7.9039093609672595E-2</v>
      </c>
    </row>
    <row r="103" spans="1:13">
      <c r="A103" s="13" t="s">
        <v>6705</v>
      </c>
      <c r="B103" s="13" t="s">
        <v>6823</v>
      </c>
      <c r="C103" s="13">
        <v>8</v>
      </c>
      <c r="D103" s="13">
        <v>1.33779264214046</v>
      </c>
      <c r="E103" s="13">
        <v>1.3901348122304201E-2</v>
      </c>
      <c r="F103" s="13" t="s">
        <v>6756</v>
      </c>
      <c r="G103" s="13">
        <v>292</v>
      </c>
      <c r="H103" s="13">
        <v>61</v>
      </c>
      <c r="I103" s="13">
        <v>6879</v>
      </c>
      <c r="J103" s="13">
        <v>3.08960251515831</v>
      </c>
      <c r="K103" s="13">
        <v>0.96059019098535803</v>
      </c>
      <c r="L103" s="13">
        <v>9.1748897607207905E-2</v>
      </c>
      <c r="M103" s="13">
        <v>7.9039093609672595E-2</v>
      </c>
    </row>
    <row r="104" spans="1:13">
      <c r="A104" s="13" t="s">
        <v>6705</v>
      </c>
      <c r="B104" s="13" t="s">
        <v>6824</v>
      </c>
      <c r="C104" s="13">
        <v>14</v>
      </c>
      <c r="D104" s="13">
        <v>2.3411371237458098</v>
      </c>
      <c r="E104" s="13">
        <v>1.6098616082936699E-2</v>
      </c>
      <c r="F104" s="13" t="s">
        <v>6757</v>
      </c>
      <c r="G104" s="13">
        <v>292</v>
      </c>
      <c r="H104" s="13">
        <v>158</v>
      </c>
      <c r="I104" s="13">
        <v>6879</v>
      </c>
      <c r="J104" s="13">
        <v>2.08743714236171</v>
      </c>
      <c r="K104" s="13">
        <v>0.97645964538125496</v>
      </c>
      <c r="L104" s="13">
        <v>0.103299453198844</v>
      </c>
      <c r="M104" s="13">
        <v>8.8989572236233799E-2</v>
      </c>
    </row>
    <row r="105" spans="1:13">
      <c r="A105" s="13" t="s">
        <v>6705</v>
      </c>
      <c r="B105" s="13" t="s">
        <v>6825</v>
      </c>
      <c r="C105" s="13">
        <v>8</v>
      </c>
      <c r="D105" s="13">
        <v>1.33779264214046</v>
      </c>
      <c r="E105" s="13">
        <v>2.2386236503196499E-2</v>
      </c>
      <c r="F105" s="13" t="s">
        <v>6758</v>
      </c>
      <c r="G105" s="13">
        <v>292</v>
      </c>
      <c r="H105" s="13">
        <v>67</v>
      </c>
      <c r="I105" s="13">
        <v>6879</v>
      </c>
      <c r="J105" s="13">
        <v>2.8129216929053298</v>
      </c>
      <c r="K105" s="13">
        <v>0.99464637472430895</v>
      </c>
      <c r="L105" s="13">
        <v>0.13259540082662499</v>
      </c>
      <c r="M105" s="13">
        <v>0.11422720677272</v>
      </c>
    </row>
    <row r="106" spans="1:13">
      <c r="A106" s="13" t="s">
        <v>6705</v>
      </c>
      <c r="B106" s="13" t="s">
        <v>6826</v>
      </c>
      <c r="C106" s="13">
        <v>6</v>
      </c>
      <c r="D106" s="13">
        <v>1.0033444816053501</v>
      </c>
      <c r="E106" s="13">
        <v>2.8201822190655E-2</v>
      </c>
      <c r="F106" s="13" t="s">
        <v>6759</v>
      </c>
      <c r="G106" s="13">
        <v>292</v>
      </c>
      <c r="H106" s="13">
        <v>41</v>
      </c>
      <c r="I106" s="13">
        <v>6879</v>
      </c>
      <c r="J106" s="13">
        <v>3.4475442699632399</v>
      </c>
      <c r="K106" s="13">
        <v>0.99865080547183505</v>
      </c>
      <c r="L106" s="13">
        <v>0.15889319331808099</v>
      </c>
      <c r="M106" s="13">
        <v>0.13688201502293501</v>
      </c>
    </row>
    <row r="107" spans="1:13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</row>
    <row r="108" spans="1:13" ht="18">
      <c r="A108" s="12" t="s">
        <v>6760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</row>
    <row r="109" spans="1:13">
      <c r="A109" s="13" t="s">
        <v>6958</v>
      </c>
      <c r="B109" s="14" t="s">
        <v>6827</v>
      </c>
      <c r="C109" s="13">
        <v>19</v>
      </c>
      <c r="D109" s="13">
        <v>4.3981481481481399</v>
      </c>
      <c r="E109" s="13">
        <v>1.6032613961815199E-11</v>
      </c>
      <c r="F109" s="13" t="s">
        <v>6761</v>
      </c>
      <c r="G109" s="13">
        <v>222</v>
      </c>
      <c r="H109" s="13">
        <v>76</v>
      </c>
      <c r="I109" s="13">
        <v>6879</v>
      </c>
      <c r="J109" s="13">
        <v>7.7466216216216202</v>
      </c>
      <c r="K109" s="13">
        <v>3.6073394271696202E-9</v>
      </c>
      <c r="L109" s="13">
        <v>1.0475697983835101E-9</v>
      </c>
      <c r="M109" s="13">
        <v>8.6133516755977897E-10</v>
      </c>
    </row>
    <row r="110" spans="1:13">
      <c r="A110" s="13" t="s">
        <v>6705</v>
      </c>
      <c r="B110" s="13" t="s">
        <v>6828</v>
      </c>
      <c r="C110" s="13">
        <v>13</v>
      </c>
      <c r="D110" s="13">
        <v>3.0092592592592502</v>
      </c>
      <c r="E110" s="13">
        <v>4.2384769160857904E-9</v>
      </c>
      <c r="F110" s="13" t="s">
        <v>6762</v>
      </c>
      <c r="G110" s="13">
        <v>222</v>
      </c>
      <c r="H110" s="13">
        <v>42</v>
      </c>
      <c r="I110" s="13">
        <v>6879</v>
      </c>
      <c r="J110" s="13">
        <v>9.5910553410553394</v>
      </c>
      <c r="K110" s="13">
        <v>9.5365685037762596E-7</v>
      </c>
      <c r="L110" s="13">
        <v>1.04163038245317E-7</v>
      </c>
      <c r="M110" s="13">
        <v>8.5645164779483006E-8</v>
      </c>
    </row>
    <row r="111" spans="1:13">
      <c r="A111" s="13" t="s">
        <v>6705</v>
      </c>
      <c r="B111" s="14" t="s">
        <v>6829</v>
      </c>
      <c r="C111" s="13">
        <v>21</v>
      </c>
      <c r="D111" s="13">
        <v>4.8611111111111098</v>
      </c>
      <c r="E111" s="13">
        <v>2.0351605866367499E-8</v>
      </c>
      <c r="F111" s="13" t="s">
        <v>6763</v>
      </c>
      <c r="G111" s="13">
        <v>222</v>
      </c>
      <c r="H111" s="13">
        <v>142</v>
      </c>
      <c r="I111" s="13">
        <v>6879</v>
      </c>
      <c r="J111" s="13">
        <v>4.5825085649029296</v>
      </c>
      <c r="K111" s="13">
        <v>4.5791008775886104E-6</v>
      </c>
      <c r="L111" s="13">
        <v>3.27079379995193E-7</v>
      </c>
      <c r="M111" s="13">
        <v>2.6893193466271401E-7</v>
      </c>
    </row>
    <row r="112" spans="1:13">
      <c r="A112" s="13" t="s">
        <v>6705</v>
      </c>
      <c r="B112" s="13" t="s">
        <v>6830</v>
      </c>
      <c r="C112" s="13">
        <v>14</v>
      </c>
      <c r="D112" s="13">
        <v>3.24074074074074</v>
      </c>
      <c r="E112" s="13">
        <v>2.2667433564562399E-6</v>
      </c>
      <c r="F112" s="13" t="s">
        <v>6764</v>
      </c>
      <c r="G112" s="13">
        <v>222</v>
      </c>
      <c r="H112" s="13">
        <v>84</v>
      </c>
      <c r="I112" s="13">
        <v>6879</v>
      </c>
      <c r="J112" s="13">
        <v>5.1644144144144102</v>
      </c>
      <c r="K112" s="13">
        <v>5.0988779625649096E-4</v>
      </c>
      <c r="L112" s="13">
        <v>2.8334291955703001E-5</v>
      </c>
      <c r="M112" s="13">
        <v>2.3297084496911401E-5</v>
      </c>
    </row>
    <row r="113" spans="1:13">
      <c r="A113" s="13" t="s">
        <v>6705</v>
      </c>
      <c r="B113" s="13" t="s">
        <v>6815</v>
      </c>
      <c r="C113" s="13">
        <v>15</v>
      </c>
      <c r="D113" s="13">
        <v>3.4722222222222201</v>
      </c>
      <c r="E113" s="13">
        <v>1.6566675991068999E-5</v>
      </c>
      <c r="F113" s="13" t="s">
        <v>6765</v>
      </c>
      <c r="G113" s="13">
        <v>222</v>
      </c>
      <c r="H113" s="13">
        <v>115</v>
      </c>
      <c r="I113" s="13">
        <v>6879</v>
      </c>
      <c r="J113" s="13">
        <v>4.0417156286721498</v>
      </c>
      <c r="K113" s="13">
        <v>3.7205943474437602E-3</v>
      </c>
      <c r="L113" s="13">
        <v>1.7750009990431101E-4</v>
      </c>
      <c r="M113" s="13">
        <v>1.4594452658798899E-4</v>
      </c>
    </row>
    <row r="114" spans="1:13">
      <c r="A114" s="13" t="s">
        <v>6705</v>
      </c>
      <c r="B114" s="14" t="s">
        <v>6831</v>
      </c>
      <c r="C114" s="13">
        <v>17</v>
      </c>
      <c r="D114" s="13">
        <v>3.9351851851851798</v>
      </c>
      <c r="E114" s="13">
        <v>2.9492863476925199E-4</v>
      </c>
      <c r="F114" s="13" t="s">
        <v>6766</v>
      </c>
      <c r="G114" s="13">
        <v>222</v>
      </c>
      <c r="H114" s="13">
        <v>186</v>
      </c>
      <c r="I114" s="13">
        <v>6879</v>
      </c>
      <c r="J114" s="13">
        <v>2.8320982272595101</v>
      </c>
      <c r="K114" s="13">
        <v>6.4214251913714104E-2</v>
      </c>
      <c r="L114" s="13">
        <v>3.0163155828673502E-3</v>
      </c>
      <c r="M114" s="13">
        <v>2.4800817014687098E-3</v>
      </c>
    </row>
    <row r="115" spans="1:13">
      <c r="A115" s="13" t="s">
        <v>6705</v>
      </c>
      <c r="B115" s="13" t="s">
        <v>6832</v>
      </c>
      <c r="C115" s="13">
        <v>8</v>
      </c>
      <c r="D115" s="13">
        <v>1.8518518518518501</v>
      </c>
      <c r="E115" s="13">
        <v>6.7560051305948199E-4</v>
      </c>
      <c r="F115" s="13" t="s">
        <v>6767</v>
      </c>
      <c r="G115" s="13">
        <v>222</v>
      </c>
      <c r="H115" s="13">
        <v>47</v>
      </c>
      <c r="I115" s="13">
        <v>6879</v>
      </c>
      <c r="J115" s="13">
        <v>5.2742955721679099</v>
      </c>
      <c r="K115" s="13">
        <v>0.14106453479189399</v>
      </c>
      <c r="L115" s="13">
        <v>6.3337548099326501E-3</v>
      </c>
      <c r="M115" s="13">
        <v>5.2077539548335099E-3</v>
      </c>
    </row>
    <row r="116" spans="1:13">
      <c r="A116" s="13" t="s">
        <v>6705</v>
      </c>
      <c r="B116" s="13" t="s">
        <v>6791</v>
      </c>
      <c r="C116" s="13">
        <v>19</v>
      </c>
      <c r="D116" s="13">
        <v>4.3981481481481399</v>
      </c>
      <c r="E116" s="13">
        <v>7.09116256434819E-4</v>
      </c>
      <c r="F116" s="13" t="s">
        <v>6768</v>
      </c>
      <c r="G116" s="13">
        <v>222</v>
      </c>
      <c r="H116" s="13">
        <v>241</v>
      </c>
      <c r="I116" s="13">
        <v>6879</v>
      </c>
      <c r="J116" s="13">
        <v>2.4429180217561899</v>
      </c>
      <c r="K116" s="13">
        <v>0.14752189600281401</v>
      </c>
      <c r="L116" s="13">
        <v>6.3820463079133699E-3</v>
      </c>
      <c r="M116" s="13">
        <v>5.2474602976176603E-3</v>
      </c>
    </row>
    <row r="117" spans="1:13">
      <c r="A117" s="13" t="s">
        <v>6705</v>
      </c>
      <c r="B117" s="13" t="s">
        <v>6833</v>
      </c>
      <c r="C117" s="13">
        <v>9</v>
      </c>
      <c r="D117" s="13">
        <v>2.0833333333333299</v>
      </c>
      <c r="E117" s="13">
        <v>1.40410663448018E-3</v>
      </c>
      <c r="F117" s="13" t="s">
        <v>6769</v>
      </c>
      <c r="G117" s="13">
        <v>222</v>
      </c>
      <c r="H117" s="13">
        <v>68</v>
      </c>
      <c r="I117" s="13">
        <v>6879</v>
      </c>
      <c r="J117" s="13">
        <v>4.1011526232114397</v>
      </c>
      <c r="K117" s="13">
        <v>0.27104698188494702</v>
      </c>
      <c r="L117" s="13">
        <v>1.17008886206682E-2</v>
      </c>
      <c r="M117" s="13">
        <v>9.6207306436605303E-3</v>
      </c>
    </row>
    <row r="118" spans="1:13">
      <c r="A118" s="13" t="s">
        <v>6705</v>
      </c>
      <c r="B118" s="13" t="s">
        <v>6834</v>
      </c>
      <c r="C118" s="13">
        <v>9</v>
      </c>
      <c r="D118" s="13">
        <v>2.0833333333333299</v>
      </c>
      <c r="E118" s="13">
        <v>1.5452308710590299E-3</v>
      </c>
      <c r="F118" s="13" t="s">
        <v>6770</v>
      </c>
      <c r="G118" s="13">
        <v>222</v>
      </c>
      <c r="H118" s="13">
        <v>69</v>
      </c>
      <c r="I118" s="13">
        <v>6879</v>
      </c>
      <c r="J118" s="13">
        <v>4.0417156286721498</v>
      </c>
      <c r="K118" s="13">
        <v>0.29386288298046198</v>
      </c>
      <c r="L118" s="13">
        <v>1.24170337852958E-2</v>
      </c>
      <c r="M118" s="13">
        <v>1.02095611123543E-2</v>
      </c>
    </row>
    <row r="119" spans="1:13">
      <c r="A119" s="13" t="s">
        <v>6705</v>
      </c>
      <c r="B119" s="13" t="s">
        <v>6835</v>
      </c>
      <c r="C119" s="13">
        <v>12</v>
      </c>
      <c r="D119" s="13">
        <v>2.7777777777777701</v>
      </c>
      <c r="E119" s="13">
        <v>1.7940336733653099E-3</v>
      </c>
      <c r="F119" s="13" t="s">
        <v>6771</v>
      </c>
      <c r="G119" s="13">
        <v>222</v>
      </c>
      <c r="H119" s="13">
        <v>122</v>
      </c>
      <c r="I119" s="13">
        <v>6879</v>
      </c>
      <c r="J119" s="13">
        <v>3.0478511298183402</v>
      </c>
      <c r="K119" s="13">
        <v>0.33236929677295601</v>
      </c>
      <c r="L119" s="13">
        <v>1.35112267851712E-2</v>
      </c>
      <c r="M119" s="13">
        <v>1.11092309122519E-2</v>
      </c>
    </row>
    <row r="120" spans="1:13">
      <c r="A120" s="13" t="s">
        <v>6705</v>
      </c>
      <c r="B120" s="13" t="s">
        <v>6836</v>
      </c>
      <c r="C120" s="13">
        <v>10</v>
      </c>
      <c r="D120" s="13">
        <v>2.31481481481481</v>
      </c>
      <c r="E120" s="13">
        <v>1.8014969046894901E-3</v>
      </c>
      <c r="F120" s="13" t="s">
        <v>6772</v>
      </c>
      <c r="G120" s="13">
        <v>222</v>
      </c>
      <c r="H120" s="13">
        <v>87</v>
      </c>
      <c r="I120" s="13">
        <v>6879</v>
      </c>
      <c r="J120" s="13">
        <v>3.5616651133892501</v>
      </c>
      <c r="K120" s="13">
        <v>0.33349147526098399</v>
      </c>
      <c r="L120" s="13">
        <v>1.35112267851712E-2</v>
      </c>
      <c r="M120" s="13">
        <v>1.11092309122519E-2</v>
      </c>
    </row>
    <row r="121" spans="1:13">
      <c r="A121" s="13" t="s">
        <v>6705</v>
      </c>
      <c r="B121" s="13" t="s">
        <v>6837</v>
      </c>
      <c r="C121" s="13">
        <v>10</v>
      </c>
      <c r="D121" s="13">
        <v>2.31481481481481</v>
      </c>
      <c r="E121" s="13">
        <v>4.6651928268146899E-3</v>
      </c>
      <c r="F121" s="13" t="s">
        <v>6773</v>
      </c>
      <c r="G121" s="13">
        <v>222</v>
      </c>
      <c r="H121" s="13">
        <v>100</v>
      </c>
      <c r="I121" s="13">
        <v>6879</v>
      </c>
      <c r="J121" s="13">
        <v>3.09864864864864</v>
      </c>
      <c r="K121" s="13">
        <v>0.65080489766178296</v>
      </c>
      <c r="L121" s="13">
        <v>2.91574551675918E-2</v>
      </c>
      <c r="M121" s="13">
        <v>2.3973907582242101E-2</v>
      </c>
    </row>
    <row r="122" spans="1:13">
      <c r="A122" s="13" t="s">
        <v>6705</v>
      </c>
      <c r="B122" s="13" t="s">
        <v>6838</v>
      </c>
      <c r="C122" s="13">
        <v>11</v>
      </c>
      <c r="D122" s="13">
        <v>2.5462962962962901</v>
      </c>
      <c r="E122" s="13">
        <v>5.37333878608674E-3</v>
      </c>
      <c r="F122" s="13" t="s">
        <v>6774</v>
      </c>
      <c r="G122" s="13">
        <v>222</v>
      </c>
      <c r="H122" s="13">
        <v>121</v>
      </c>
      <c r="I122" s="13">
        <v>6879</v>
      </c>
      <c r="J122" s="13">
        <v>2.8169533169533101</v>
      </c>
      <c r="K122" s="13">
        <v>0.70247621163263296</v>
      </c>
      <c r="L122" s="13">
        <v>3.21709390156424E-2</v>
      </c>
      <c r="M122" s="13">
        <v>2.6451660968417001E-2</v>
      </c>
    </row>
    <row r="123" spans="1:13">
      <c r="A123" s="13" t="s">
        <v>6705</v>
      </c>
      <c r="B123" s="13" t="s">
        <v>6839</v>
      </c>
      <c r="C123" s="13">
        <v>10</v>
      </c>
      <c r="D123" s="13">
        <v>2.31481481481481</v>
      </c>
      <c r="E123" s="13">
        <v>7.2515690128281303E-3</v>
      </c>
      <c r="F123" s="13" t="s">
        <v>6775</v>
      </c>
      <c r="G123" s="13">
        <v>222</v>
      </c>
      <c r="H123" s="13">
        <v>107</v>
      </c>
      <c r="I123" s="13">
        <v>6879</v>
      </c>
      <c r="J123" s="13">
        <v>2.8959333164940602</v>
      </c>
      <c r="K123" s="13">
        <v>0.80554366206250305</v>
      </c>
      <c r="L123" s="13">
        <v>3.9795195802105603E-2</v>
      </c>
      <c r="M123" s="13">
        <v>3.27204943261757E-2</v>
      </c>
    </row>
    <row r="124" spans="1:13">
      <c r="A124" s="13" t="s">
        <v>6705</v>
      </c>
      <c r="B124" s="13" t="s">
        <v>6840</v>
      </c>
      <c r="C124" s="13">
        <v>13</v>
      </c>
      <c r="D124" s="13">
        <v>3.0092592592592502</v>
      </c>
      <c r="E124" s="13">
        <v>8.0328254339721294E-3</v>
      </c>
      <c r="F124" s="13" t="s">
        <v>6776</v>
      </c>
      <c r="G124" s="13">
        <v>222</v>
      </c>
      <c r="H124" s="13">
        <v>169</v>
      </c>
      <c r="I124" s="13">
        <v>6879</v>
      </c>
      <c r="J124" s="13">
        <v>2.38357588357588</v>
      </c>
      <c r="K124" s="13">
        <v>0.837110633214175</v>
      </c>
      <c r="L124" s="13">
        <v>4.2090170540667597E-2</v>
      </c>
      <c r="M124" s="13">
        <v>3.4607473555659997E-2</v>
      </c>
    </row>
    <row r="125" spans="1:13">
      <c r="A125" s="13" t="s">
        <v>6705</v>
      </c>
      <c r="B125" s="14" t="s">
        <v>6841</v>
      </c>
      <c r="C125" s="13">
        <v>8</v>
      </c>
      <c r="D125" s="13">
        <v>1.8518518518518501</v>
      </c>
      <c r="E125" s="13">
        <v>2.1347919364735998E-2</v>
      </c>
      <c r="F125" s="13" t="s">
        <v>6777</v>
      </c>
      <c r="G125" s="13">
        <v>222</v>
      </c>
      <c r="H125" s="13">
        <v>87</v>
      </c>
      <c r="I125" s="13">
        <v>6879</v>
      </c>
      <c r="J125" s="13">
        <v>2.8493320907114001</v>
      </c>
      <c r="K125" s="13">
        <v>0.99221295210864002</v>
      </c>
      <c r="L125" s="13">
        <v>0.102197486320544</v>
      </c>
      <c r="M125" s="13">
        <v>8.4029044308003398E-2</v>
      </c>
    </row>
    <row r="126" spans="1:13">
      <c r="A126" s="13" t="s">
        <v>6705</v>
      </c>
      <c r="B126" s="13" t="s">
        <v>6842</v>
      </c>
      <c r="C126" s="13">
        <v>5</v>
      </c>
      <c r="D126" s="13">
        <v>1.1574074074073999</v>
      </c>
      <c r="E126" s="13">
        <v>2.25980794789752E-2</v>
      </c>
      <c r="F126" s="13" t="s">
        <v>6778</v>
      </c>
      <c r="G126" s="13">
        <v>222</v>
      </c>
      <c r="H126" s="13">
        <v>34</v>
      </c>
      <c r="I126" s="13">
        <v>6879</v>
      </c>
      <c r="J126" s="13">
        <v>4.5568362480127096</v>
      </c>
      <c r="K126" s="13">
        <v>0.99415926757292805</v>
      </c>
      <c r="L126" s="13">
        <v>0.105928497557696</v>
      </c>
      <c r="M126" s="13">
        <v>8.7096764658550596E-2</v>
      </c>
    </row>
    <row r="127" spans="1:13">
      <c r="A127" s="13" t="s">
        <v>6705</v>
      </c>
      <c r="B127" s="13" t="s">
        <v>6843</v>
      </c>
      <c r="C127" s="13">
        <v>7</v>
      </c>
      <c r="D127" s="13">
        <v>1.62037037037037</v>
      </c>
      <c r="E127" s="13">
        <v>2.43893540158788E-2</v>
      </c>
      <c r="F127" s="13" t="s">
        <v>6779</v>
      </c>
      <c r="G127" s="13">
        <v>222</v>
      </c>
      <c r="H127" s="13">
        <v>70</v>
      </c>
      <c r="I127" s="13">
        <v>6879</v>
      </c>
      <c r="J127" s="13">
        <v>3.09864864864864</v>
      </c>
      <c r="K127" s="13">
        <v>0.99613437770769797</v>
      </c>
      <c r="L127" s="13">
        <v>0.111991931705566</v>
      </c>
      <c r="M127" s="13">
        <v>9.2082254957909795E-2</v>
      </c>
    </row>
    <row r="128" spans="1:13">
      <c r="A128" s="13" t="s">
        <v>6705</v>
      </c>
      <c r="B128" s="13" t="s">
        <v>6818</v>
      </c>
      <c r="C128" s="13">
        <v>13</v>
      </c>
      <c r="D128" s="13">
        <v>3.0092592592592502</v>
      </c>
      <c r="E128" s="13">
        <v>3.7376825294871401E-2</v>
      </c>
      <c r="F128" s="13" t="s">
        <v>6780</v>
      </c>
      <c r="G128" s="13">
        <v>222</v>
      </c>
      <c r="H128" s="13">
        <v>210</v>
      </c>
      <c r="I128" s="13">
        <v>6879</v>
      </c>
      <c r="J128" s="13">
        <v>1.91821106821106</v>
      </c>
      <c r="K128" s="13">
        <v>0.99981047329879602</v>
      </c>
      <c r="L128" s="13">
        <v>0.16172664791050101</v>
      </c>
      <c r="M128" s="13">
        <v>0.13297524383752299</v>
      </c>
    </row>
    <row r="129" spans="1:13">
      <c r="A129" s="13" t="s">
        <v>6705</v>
      </c>
      <c r="B129" s="13" t="s">
        <v>6826</v>
      </c>
      <c r="C129" s="13">
        <v>5</v>
      </c>
      <c r="D129" s="13">
        <v>1.1574074074073999</v>
      </c>
      <c r="E129" s="13">
        <v>4.1522628164735197E-2</v>
      </c>
      <c r="F129" s="13" t="s">
        <v>6781</v>
      </c>
      <c r="G129" s="13">
        <v>222</v>
      </c>
      <c r="H129" s="13">
        <v>41</v>
      </c>
      <c r="I129" s="13">
        <v>6879</v>
      </c>
      <c r="J129" s="13">
        <v>3.7788398154251799</v>
      </c>
      <c r="K129" s="13">
        <v>0.99992823387932395</v>
      </c>
      <c r="L129" s="13">
        <v>0.17627530824651699</v>
      </c>
      <c r="M129" s="13">
        <v>0.144937475669358</v>
      </c>
    </row>
    <row r="130" spans="1:13">
      <c r="A130" s="13" t="s">
        <v>6958</v>
      </c>
      <c r="B130" s="13" t="s">
        <v>6823</v>
      </c>
      <c r="C130" s="13">
        <v>6</v>
      </c>
      <c r="D130" s="13">
        <v>1.38888888888888</v>
      </c>
      <c r="E130" s="13">
        <v>4.54424455561942E-2</v>
      </c>
      <c r="F130" s="13" t="s">
        <v>6782</v>
      </c>
      <c r="G130" s="13">
        <v>222</v>
      </c>
      <c r="H130" s="13">
        <v>61</v>
      </c>
      <c r="I130" s="13">
        <v>6879</v>
      </c>
      <c r="J130" s="13">
        <v>3.0478511298183402</v>
      </c>
      <c r="K130" s="13">
        <v>0.99997145850078595</v>
      </c>
      <c r="L130" s="13">
        <v>0.18590091363897601</v>
      </c>
      <c r="M130" s="13">
        <v>0.15285186232538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60DE9-64F2-D643-9A1E-A51DB1989337}">
  <dimension ref="B1:H2259"/>
  <sheetViews>
    <sheetView workbookViewId="0">
      <selection activeCell="I12" sqref="I12"/>
    </sheetView>
  </sheetViews>
  <sheetFormatPr baseColWidth="10" defaultRowHeight="16"/>
  <cols>
    <col min="2" max="2" width="10.83203125" style="1"/>
    <col min="3" max="3" width="14.5" customWidth="1"/>
    <col min="4" max="4" width="12.33203125" customWidth="1"/>
    <col min="6" max="6" width="20" customWidth="1"/>
    <col min="8" max="8" width="28.1640625" customWidth="1"/>
  </cols>
  <sheetData>
    <row r="1" spans="2:8" ht="31" customHeight="1">
      <c r="B1" s="2"/>
      <c r="C1" s="15" t="s">
        <v>7010</v>
      </c>
      <c r="E1" s="9"/>
      <c r="F1" s="10"/>
    </row>
    <row r="2" spans="2:8" ht="18">
      <c r="B2" s="6" t="s">
        <v>1</v>
      </c>
      <c r="D2" s="6" t="s">
        <v>7008</v>
      </c>
      <c r="F2" s="6" t="s">
        <v>7009</v>
      </c>
      <c r="H2" s="20"/>
    </row>
    <row r="3" spans="2:8">
      <c r="B3" s="5" t="s">
        <v>17</v>
      </c>
      <c r="D3" s="5" t="s">
        <v>17</v>
      </c>
      <c r="F3" s="5" t="s">
        <v>528</v>
      </c>
    </row>
    <row r="4" spans="2:8">
      <c r="B4" s="5" t="s">
        <v>33</v>
      </c>
      <c r="D4" s="5" t="s">
        <v>65</v>
      </c>
      <c r="F4" s="19" t="s">
        <v>1422</v>
      </c>
    </row>
    <row r="5" spans="2:8">
      <c r="B5" s="5" t="s">
        <v>49</v>
      </c>
      <c r="D5" s="5" t="s">
        <v>128</v>
      </c>
      <c r="F5" s="5" t="s">
        <v>2013</v>
      </c>
    </row>
    <row r="6" spans="2:8">
      <c r="B6" s="5" t="s">
        <v>65</v>
      </c>
      <c r="D6" s="5" t="s">
        <v>160</v>
      </c>
      <c r="F6" s="5" t="s">
        <v>2615</v>
      </c>
    </row>
    <row r="7" spans="2:8">
      <c r="B7" s="5" t="s">
        <v>81</v>
      </c>
      <c r="D7" s="5" t="s">
        <v>176</v>
      </c>
      <c r="F7" s="19" t="s">
        <v>2675</v>
      </c>
    </row>
    <row r="8" spans="2:8">
      <c r="B8" s="5" t="s">
        <v>97</v>
      </c>
      <c r="D8" s="5" t="s">
        <v>256</v>
      </c>
      <c r="F8" s="19" t="s">
        <v>3047</v>
      </c>
    </row>
    <row r="9" spans="2:8">
      <c r="B9" s="5">
        <v>44080</v>
      </c>
      <c r="D9" s="5" t="s">
        <v>272</v>
      </c>
      <c r="F9" s="5" t="s">
        <v>3224</v>
      </c>
    </row>
    <row r="10" spans="2:8">
      <c r="B10" s="5" t="s">
        <v>128</v>
      </c>
      <c r="D10" s="5" t="s">
        <v>304</v>
      </c>
      <c r="F10" s="19" t="s">
        <v>3280</v>
      </c>
    </row>
    <row r="11" spans="2:8">
      <c r="B11" s="5" t="s">
        <v>144</v>
      </c>
      <c r="D11" s="5" t="s">
        <v>368</v>
      </c>
      <c r="F11" s="5" t="s">
        <v>3538</v>
      </c>
    </row>
    <row r="12" spans="2:8">
      <c r="B12" s="5" t="s">
        <v>160</v>
      </c>
      <c r="D12" s="5" t="s">
        <v>448</v>
      </c>
      <c r="F12" s="5" t="s">
        <v>3608</v>
      </c>
    </row>
    <row r="13" spans="2:8">
      <c r="B13" s="5" t="s">
        <v>176</v>
      </c>
      <c r="D13" s="5" t="s">
        <v>512</v>
      </c>
      <c r="F13" s="5" t="s">
        <v>3636</v>
      </c>
    </row>
    <row r="14" spans="2:8">
      <c r="B14" s="5" t="s">
        <v>192</v>
      </c>
      <c r="D14" s="5" t="s">
        <v>528</v>
      </c>
      <c r="F14" s="5" t="s">
        <v>3754</v>
      </c>
    </row>
    <row r="15" spans="2:8">
      <c r="B15" s="5" t="s">
        <v>208</v>
      </c>
      <c r="D15" s="5" t="s">
        <v>544</v>
      </c>
      <c r="F15" s="5" t="s">
        <v>3768</v>
      </c>
    </row>
    <row r="16" spans="2:8">
      <c r="B16" s="5" t="s">
        <v>224</v>
      </c>
      <c r="D16" s="5" t="s">
        <v>576</v>
      </c>
      <c r="F16" s="5" t="s">
        <v>3865</v>
      </c>
    </row>
    <row r="17" spans="2:6">
      <c r="B17" s="5" t="s">
        <v>240</v>
      </c>
      <c r="D17" s="5" t="s">
        <v>736</v>
      </c>
      <c r="F17" s="5" t="s">
        <v>3984</v>
      </c>
    </row>
    <row r="18" spans="2:6">
      <c r="B18" s="5" t="s">
        <v>256</v>
      </c>
      <c r="D18" s="5" t="s">
        <v>768</v>
      </c>
      <c r="F18" s="5" t="s">
        <v>4292</v>
      </c>
    </row>
    <row r="19" spans="2:6">
      <c r="B19" s="5" t="s">
        <v>272</v>
      </c>
      <c r="D19" s="5" t="s">
        <v>800</v>
      </c>
      <c r="F19" s="5" t="s">
        <v>4554</v>
      </c>
    </row>
    <row r="20" spans="2:6">
      <c r="B20" s="5" t="s">
        <v>288</v>
      </c>
      <c r="D20" s="5" t="s">
        <v>816</v>
      </c>
      <c r="F20" s="5" t="s">
        <v>4631</v>
      </c>
    </row>
    <row r="21" spans="2:6">
      <c r="B21" s="5" t="s">
        <v>304</v>
      </c>
      <c r="D21" s="5" t="s">
        <v>943</v>
      </c>
      <c r="F21" s="19" t="s">
        <v>4643</v>
      </c>
    </row>
    <row r="22" spans="2:6">
      <c r="B22" s="5" t="s">
        <v>320</v>
      </c>
      <c r="D22" s="5" t="s">
        <v>1023</v>
      </c>
      <c r="F22" s="5" t="s">
        <v>4667</v>
      </c>
    </row>
    <row r="23" spans="2:6">
      <c r="B23" s="5" t="s">
        <v>336</v>
      </c>
      <c r="D23" s="5" t="s">
        <v>1055</v>
      </c>
      <c r="F23" s="5" t="s">
        <v>4670</v>
      </c>
    </row>
    <row r="24" spans="2:6">
      <c r="B24" s="5" t="s">
        <v>352</v>
      </c>
      <c r="D24" s="5" t="s">
        <v>1071</v>
      </c>
      <c r="F24" s="19" t="s">
        <v>4769</v>
      </c>
    </row>
    <row r="25" spans="2:6">
      <c r="B25" s="5" t="s">
        <v>368</v>
      </c>
      <c r="D25" s="5" t="s">
        <v>1247</v>
      </c>
      <c r="F25" s="5" t="s">
        <v>4850</v>
      </c>
    </row>
    <row r="26" spans="2:6">
      <c r="B26" s="5" t="s">
        <v>384</v>
      </c>
      <c r="D26" s="5" t="s">
        <v>1263</v>
      </c>
    </row>
    <row r="27" spans="2:6">
      <c r="B27" s="5" t="s">
        <v>400</v>
      </c>
      <c r="D27" s="5" t="s">
        <v>1295</v>
      </c>
    </row>
    <row r="28" spans="2:6">
      <c r="B28" s="5" t="s">
        <v>416</v>
      </c>
      <c r="D28" s="5" t="s">
        <v>1326</v>
      </c>
    </row>
    <row r="29" spans="2:6">
      <c r="B29" s="5" t="s">
        <v>432</v>
      </c>
      <c r="D29" s="5" t="s">
        <v>1374</v>
      </c>
    </row>
    <row r="30" spans="2:6">
      <c r="B30" s="5" t="s">
        <v>448</v>
      </c>
      <c r="D30" s="5" t="s">
        <v>1406</v>
      </c>
    </row>
    <row r="31" spans="2:6">
      <c r="B31" s="5" t="s">
        <v>464</v>
      </c>
      <c r="D31" s="5" t="s">
        <v>1422</v>
      </c>
    </row>
    <row r="32" spans="2:6">
      <c r="B32" s="5" t="s">
        <v>480</v>
      </c>
      <c r="D32" s="5" t="s">
        <v>1518</v>
      </c>
    </row>
    <row r="33" spans="2:4">
      <c r="B33" s="5" t="s">
        <v>496</v>
      </c>
      <c r="D33" s="5" t="s">
        <v>1533</v>
      </c>
    </row>
    <row r="34" spans="2:4">
      <c r="B34" s="5" t="s">
        <v>512</v>
      </c>
      <c r="D34" s="5" t="s">
        <v>1613</v>
      </c>
    </row>
    <row r="35" spans="2:4">
      <c r="B35" s="5" t="s">
        <v>528</v>
      </c>
      <c r="D35" s="5" t="s">
        <v>1645</v>
      </c>
    </row>
    <row r="36" spans="2:4">
      <c r="B36" s="5" t="s">
        <v>544</v>
      </c>
      <c r="D36" s="5" t="s">
        <v>1709</v>
      </c>
    </row>
    <row r="37" spans="2:4">
      <c r="B37" s="5" t="s">
        <v>560</v>
      </c>
      <c r="D37" s="5" t="s">
        <v>1848</v>
      </c>
    </row>
    <row r="38" spans="2:4">
      <c r="B38" s="5" t="s">
        <v>576</v>
      </c>
      <c r="D38" s="5" t="s">
        <v>1863</v>
      </c>
    </row>
    <row r="39" spans="2:4">
      <c r="B39" s="5" t="s">
        <v>592</v>
      </c>
      <c r="D39" s="5" t="s">
        <v>1908</v>
      </c>
    </row>
    <row r="40" spans="2:4">
      <c r="B40" s="5" t="s">
        <v>608</v>
      </c>
      <c r="D40" s="5" t="s">
        <v>2013</v>
      </c>
    </row>
    <row r="41" spans="2:4">
      <c r="B41" s="5" t="s">
        <v>624</v>
      </c>
      <c r="D41" s="5" t="s">
        <v>2088</v>
      </c>
    </row>
    <row r="42" spans="2:4">
      <c r="B42" s="5" t="s">
        <v>640</v>
      </c>
      <c r="D42" s="5" t="s">
        <v>2148</v>
      </c>
    </row>
    <row r="43" spans="2:4">
      <c r="B43" s="5" t="s">
        <v>656</v>
      </c>
      <c r="D43" s="5" t="s">
        <v>2178</v>
      </c>
    </row>
    <row r="44" spans="2:4">
      <c r="B44" s="5" t="s">
        <v>672</v>
      </c>
      <c r="D44" s="5" t="s">
        <v>2223</v>
      </c>
    </row>
    <row r="45" spans="2:4">
      <c r="B45" s="5" t="s">
        <v>688</v>
      </c>
      <c r="D45" s="5" t="s">
        <v>2283</v>
      </c>
    </row>
    <row r="46" spans="2:4">
      <c r="B46" s="5" t="s">
        <v>704</v>
      </c>
      <c r="D46" s="5" t="s">
        <v>2313</v>
      </c>
    </row>
    <row r="47" spans="2:4">
      <c r="B47" s="5" t="s">
        <v>720</v>
      </c>
      <c r="D47" s="5" t="s">
        <v>2418</v>
      </c>
    </row>
    <row r="48" spans="2:4">
      <c r="B48" s="5" t="s">
        <v>736</v>
      </c>
      <c r="D48" s="5" t="s">
        <v>2548</v>
      </c>
    </row>
    <row r="49" spans="2:4">
      <c r="B49" s="5" t="s">
        <v>752</v>
      </c>
      <c r="D49" s="5" t="s">
        <v>2589</v>
      </c>
    </row>
    <row r="50" spans="2:4">
      <c r="B50" s="5" t="s">
        <v>768</v>
      </c>
      <c r="D50" s="5" t="s">
        <v>2615</v>
      </c>
    </row>
    <row r="51" spans="2:4">
      <c r="B51" s="5" t="s">
        <v>784</v>
      </c>
      <c r="D51" s="5" t="s">
        <v>2675</v>
      </c>
    </row>
    <row r="52" spans="2:4">
      <c r="B52" s="5" t="s">
        <v>800</v>
      </c>
      <c r="D52" s="5" t="s">
        <v>2687</v>
      </c>
    </row>
    <row r="53" spans="2:4">
      <c r="B53" s="5" t="s">
        <v>816</v>
      </c>
      <c r="D53" s="5" t="s">
        <v>2740</v>
      </c>
    </row>
    <row r="54" spans="2:4">
      <c r="B54" s="5" t="s">
        <v>832</v>
      </c>
      <c r="D54" s="5" t="s">
        <v>2770</v>
      </c>
    </row>
    <row r="55" spans="2:4">
      <c r="B55" s="5" t="s">
        <v>847</v>
      </c>
      <c r="D55" s="5" t="s">
        <v>2790</v>
      </c>
    </row>
    <row r="56" spans="2:4">
      <c r="B56" s="5" t="s">
        <v>863</v>
      </c>
      <c r="D56" s="5" t="s">
        <v>2820</v>
      </c>
    </row>
    <row r="57" spans="2:4">
      <c r="B57" s="5" t="s">
        <v>879</v>
      </c>
      <c r="D57" s="5" t="s">
        <v>2859</v>
      </c>
    </row>
    <row r="58" spans="2:4">
      <c r="B58" s="5" t="s">
        <v>895</v>
      </c>
      <c r="D58" s="5" t="s">
        <v>2886</v>
      </c>
    </row>
    <row r="59" spans="2:4">
      <c r="B59" s="5" t="s">
        <v>911</v>
      </c>
      <c r="D59" s="5" t="s">
        <v>2922</v>
      </c>
    </row>
    <row r="60" spans="2:4">
      <c r="B60" s="5" t="s">
        <v>927</v>
      </c>
      <c r="D60" s="5" t="s">
        <v>2931</v>
      </c>
    </row>
    <row r="61" spans="2:4">
      <c r="B61" s="5" t="s">
        <v>943</v>
      </c>
      <c r="D61" s="5" t="s">
        <v>2940</v>
      </c>
    </row>
    <row r="62" spans="2:4">
      <c r="B62" s="5" t="s">
        <v>959</v>
      </c>
      <c r="D62" s="5" t="s">
        <v>2958</v>
      </c>
    </row>
    <row r="63" spans="2:4">
      <c r="B63" s="5" t="s">
        <v>975</v>
      </c>
      <c r="D63" s="5" t="s">
        <v>2967</v>
      </c>
    </row>
    <row r="64" spans="2:4">
      <c r="B64" s="5" t="s">
        <v>991</v>
      </c>
      <c r="D64" s="5" t="s">
        <v>2984</v>
      </c>
    </row>
    <row r="65" spans="2:4">
      <c r="B65" s="5" t="s">
        <v>1007</v>
      </c>
      <c r="D65" s="5" t="s">
        <v>3002</v>
      </c>
    </row>
    <row r="66" spans="2:4">
      <c r="B66" s="5" t="s">
        <v>1023</v>
      </c>
      <c r="D66" s="5" t="s">
        <v>3020</v>
      </c>
    </row>
    <row r="67" spans="2:4">
      <c r="B67" s="5" t="s">
        <v>1039</v>
      </c>
      <c r="D67" s="5" t="s">
        <v>3038</v>
      </c>
    </row>
    <row r="68" spans="2:4">
      <c r="B68" s="5" t="s">
        <v>1055</v>
      </c>
      <c r="D68" s="5" t="s">
        <v>3047</v>
      </c>
    </row>
    <row r="69" spans="2:4">
      <c r="B69" s="5" t="s">
        <v>1071</v>
      </c>
      <c r="D69" s="5" t="s">
        <v>3092</v>
      </c>
    </row>
    <row r="70" spans="2:4">
      <c r="B70" s="5" t="s">
        <v>1087</v>
      </c>
      <c r="D70" s="5" t="s">
        <v>3110</v>
      </c>
    </row>
    <row r="71" spans="2:4">
      <c r="B71" s="5" t="s">
        <v>1103</v>
      </c>
      <c r="D71" s="5" t="s">
        <v>3119</v>
      </c>
    </row>
    <row r="72" spans="2:4">
      <c r="B72" s="5" t="s">
        <v>1119</v>
      </c>
      <c r="D72" s="5" t="s">
        <v>3128</v>
      </c>
    </row>
    <row r="73" spans="2:4">
      <c r="B73" s="5" t="s">
        <v>1135</v>
      </c>
      <c r="D73" s="5" t="s">
        <v>3137</v>
      </c>
    </row>
    <row r="74" spans="2:4">
      <c r="B74" s="5" t="s">
        <v>1151</v>
      </c>
      <c r="D74" s="5" t="s">
        <v>3198</v>
      </c>
    </row>
    <row r="75" spans="2:4">
      <c r="B75" s="5" t="s">
        <v>1167</v>
      </c>
      <c r="D75" s="5" t="s">
        <v>3224</v>
      </c>
    </row>
    <row r="76" spans="2:4">
      <c r="B76" s="5" t="s">
        <v>1183</v>
      </c>
      <c r="D76" s="5" t="s">
        <v>3240</v>
      </c>
    </row>
    <row r="77" spans="2:4">
      <c r="B77" s="5" t="s">
        <v>1199</v>
      </c>
      <c r="D77" s="5" t="s">
        <v>3280</v>
      </c>
    </row>
    <row r="78" spans="2:4">
      <c r="B78" s="5" t="s">
        <v>1215</v>
      </c>
      <c r="D78" s="5" t="s">
        <v>3296</v>
      </c>
    </row>
    <row r="79" spans="2:4">
      <c r="B79" s="5" t="s">
        <v>1231</v>
      </c>
      <c r="D79" s="5" t="s">
        <v>3342</v>
      </c>
    </row>
    <row r="80" spans="2:4">
      <c r="B80" s="5" t="s">
        <v>1247</v>
      </c>
      <c r="D80" s="5" t="s">
        <v>3349</v>
      </c>
    </row>
    <row r="81" spans="2:4">
      <c r="B81" s="5" t="s">
        <v>1263</v>
      </c>
      <c r="D81" s="5" t="s">
        <v>3363</v>
      </c>
    </row>
    <row r="82" spans="2:4">
      <c r="B82" s="5" t="s">
        <v>1279</v>
      </c>
      <c r="D82" s="5" t="s">
        <v>3384</v>
      </c>
    </row>
    <row r="83" spans="2:4">
      <c r="B83" s="5" t="s">
        <v>1295</v>
      </c>
      <c r="D83" s="5" t="s">
        <v>3391</v>
      </c>
    </row>
    <row r="84" spans="2:4">
      <c r="B84" s="5" t="s">
        <v>1311</v>
      </c>
      <c r="D84" s="5" t="s">
        <v>3419</v>
      </c>
    </row>
    <row r="85" spans="2:4">
      <c r="B85" s="5" t="s">
        <v>1326</v>
      </c>
      <c r="D85" s="5" t="s">
        <v>3426</v>
      </c>
    </row>
    <row r="86" spans="2:4">
      <c r="B86" s="5" t="s">
        <v>1342</v>
      </c>
      <c r="D86" s="5" t="s">
        <v>3433</v>
      </c>
    </row>
    <row r="87" spans="2:4">
      <c r="B87" s="5" t="s">
        <v>1358</v>
      </c>
      <c r="D87" s="5" t="s">
        <v>3440</v>
      </c>
    </row>
    <row r="88" spans="2:4">
      <c r="B88" s="5" t="s">
        <v>1374</v>
      </c>
      <c r="D88" s="5" t="s">
        <v>3468</v>
      </c>
    </row>
    <row r="89" spans="2:4">
      <c r="B89" s="5" t="s">
        <v>1390</v>
      </c>
      <c r="D89" s="5" t="s">
        <v>3510</v>
      </c>
    </row>
    <row r="90" spans="2:4">
      <c r="B90" s="5" t="s">
        <v>1406</v>
      </c>
      <c r="D90" s="5" t="s">
        <v>3538</v>
      </c>
    </row>
    <row r="91" spans="2:4">
      <c r="B91" s="5" t="s">
        <v>1422</v>
      </c>
      <c r="D91" s="5" t="s">
        <v>3580</v>
      </c>
    </row>
    <row r="92" spans="2:4">
      <c r="B92" s="5" t="s">
        <v>1438</v>
      </c>
      <c r="D92" s="5" t="s">
        <v>3594</v>
      </c>
    </row>
    <row r="93" spans="2:4">
      <c r="B93" s="5" t="s">
        <v>1454</v>
      </c>
      <c r="D93" s="5" t="s">
        <v>3608</v>
      </c>
    </row>
    <row r="94" spans="2:4">
      <c r="B94" s="5" t="s">
        <v>1470</v>
      </c>
      <c r="D94" s="5" t="s">
        <v>3636</v>
      </c>
    </row>
    <row r="95" spans="2:4">
      <c r="B95" s="5" t="s">
        <v>1486</v>
      </c>
      <c r="D95" s="5" t="s">
        <v>3643</v>
      </c>
    </row>
    <row r="96" spans="2:4">
      <c r="B96" s="5" t="s">
        <v>1502</v>
      </c>
      <c r="D96" s="5" t="s">
        <v>3664</v>
      </c>
    </row>
    <row r="97" spans="2:4">
      <c r="B97" s="5" t="s">
        <v>1518</v>
      </c>
      <c r="D97" s="5" t="s">
        <v>3685</v>
      </c>
    </row>
    <row r="98" spans="2:4">
      <c r="B98" s="5" t="s">
        <v>1533</v>
      </c>
      <c r="D98" s="5" t="s">
        <v>3719</v>
      </c>
    </row>
    <row r="99" spans="2:4">
      <c r="B99" s="5" t="s">
        <v>1549</v>
      </c>
      <c r="D99" s="5" t="s">
        <v>3747</v>
      </c>
    </row>
    <row r="100" spans="2:4">
      <c r="B100" s="5" t="s">
        <v>1565</v>
      </c>
      <c r="D100" s="5" t="s">
        <v>3754</v>
      </c>
    </row>
    <row r="101" spans="2:4">
      <c r="B101" s="5" t="s">
        <v>1581</v>
      </c>
      <c r="D101" s="5" t="s">
        <v>3768</v>
      </c>
    </row>
    <row r="102" spans="2:4">
      <c r="B102" s="5" t="s">
        <v>1597</v>
      </c>
      <c r="D102" s="5" t="s">
        <v>3803</v>
      </c>
    </row>
    <row r="103" spans="2:4">
      <c r="B103" s="5" t="s">
        <v>1613</v>
      </c>
      <c r="D103" s="5" t="s">
        <v>3817</v>
      </c>
    </row>
    <row r="104" spans="2:4">
      <c r="B104" s="5" t="s">
        <v>1629</v>
      </c>
      <c r="D104" s="5" t="s">
        <v>3824</v>
      </c>
    </row>
    <row r="105" spans="2:4">
      <c r="B105" s="5" t="s">
        <v>1645</v>
      </c>
      <c r="D105" s="5" t="s">
        <v>3858</v>
      </c>
    </row>
    <row r="106" spans="2:4">
      <c r="B106" s="5" t="s">
        <v>1661</v>
      </c>
      <c r="D106" s="5" t="s">
        <v>3865</v>
      </c>
    </row>
    <row r="107" spans="2:4">
      <c r="B107" s="5" t="s">
        <v>1677</v>
      </c>
      <c r="D107" s="5" t="s">
        <v>3879</v>
      </c>
    </row>
    <row r="108" spans="2:4">
      <c r="B108" s="5" t="s">
        <v>1693</v>
      </c>
      <c r="D108" s="5" t="s">
        <v>3886</v>
      </c>
    </row>
    <row r="109" spans="2:4">
      <c r="B109" s="5" t="s">
        <v>1709</v>
      </c>
      <c r="D109" s="5" t="s">
        <v>3907</v>
      </c>
    </row>
    <row r="110" spans="2:4">
      <c r="B110" s="5" t="s">
        <v>1725</v>
      </c>
      <c r="D110" s="5" t="s">
        <v>3921</v>
      </c>
    </row>
    <row r="111" spans="2:4">
      <c r="B111" s="5" t="s">
        <v>1741</v>
      </c>
      <c r="D111" s="5" t="s">
        <v>3942</v>
      </c>
    </row>
    <row r="112" spans="2:4">
      <c r="B112" s="5" t="s">
        <v>1757</v>
      </c>
      <c r="D112" s="5" t="s">
        <v>3949</v>
      </c>
    </row>
    <row r="113" spans="2:4">
      <c r="B113" s="5" t="s">
        <v>1773</v>
      </c>
      <c r="D113" s="5" t="s">
        <v>3956</v>
      </c>
    </row>
    <row r="114" spans="2:4">
      <c r="B114" s="5" t="s">
        <v>1788</v>
      </c>
      <c r="D114" s="5" t="s">
        <v>3970</v>
      </c>
    </row>
    <row r="115" spans="2:4">
      <c r="B115" s="5" t="s">
        <v>1803</v>
      </c>
      <c r="D115" s="5" t="s">
        <v>3984</v>
      </c>
    </row>
    <row r="116" spans="2:4">
      <c r="B116" s="5" t="s">
        <v>1818</v>
      </c>
      <c r="D116" s="5" t="s">
        <v>3991</v>
      </c>
    </row>
    <row r="117" spans="2:4">
      <c r="B117" s="5" t="s">
        <v>1833</v>
      </c>
      <c r="D117" s="5" t="s">
        <v>3998</v>
      </c>
    </row>
    <row r="118" spans="2:4">
      <c r="B118" s="5" t="s">
        <v>1848</v>
      </c>
      <c r="D118" s="5" t="s">
        <v>4005</v>
      </c>
    </row>
    <row r="119" spans="2:4">
      <c r="B119" s="5" t="s">
        <v>1863</v>
      </c>
      <c r="D119" s="5" t="s">
        <v>4019</v>
      </c>
    </row>
    <row r="120" spans="2:4">
      <c r="B120" s="5" t="s">
        <v>1878</v>
      </c>
      <c r="D120" s="5" t="s">
        <v>4061</v>
      </c>
    </row>
    <row r="121" spans="2:4">
      <c r="B121" s="5" t="s">
        <v>1893</v>
      </c>
      <c r="D121" s="5" t="s">
        <v>4068</v>
      </c>
    </row>
    <row r="122" spans="2:4">
      <c r="B122" s="5" t="s">
        <v>1908</v>
      </c>
      <c r="D122" s="5" t="s">
        <v>4082</v>
      </c>
    </row>
    <row r="123" spans="2:4">
      <c r="B123" s="5" t="s">
        <v>1923</v>
      </c>
      <c r="D123" s="5" t="s">
        <v>4089</v>
      </c>
    </row>
    <row r="124" spans="2:4">
      <c r="B124" s="5" t="s">
        <v>1938</v>
      </c>
      <c r="D124" s="5" t="s">
        <v>4096</v>
      </c>
    </row>
    <row r="125" spans="2:4">
      <c r="B125" s="5" t="s">
        <v>1953</v>
      </c>
      <c r="D125" s="5" t="s">
        <v>4103</v>
      </c>
    </row>
    <row r="126" spans="2:4">
      <c r="B126" s="5" t="s">
        <v>1968</v>
      </c>
      <c r="D126" s="5" t="s">
        <v>4117</v>
      </c>
    </row>
    <row r="127" spans="2:4">
      <c r="B127" s="5" t="s">
        <v>1983</v>
      </c>
      <c r="D127" s="5" t="s">
        <v>4124</v>
      </c>
    </row>
    <row r="128" spans="2:4">
      <c r="B128" s="5" t="s">
        <v>1998</v>
      </c>
      <c r="D128" s="5" t="s">
        <v>4145</v>
      </c>
    </row>
    <row r="129" spans="2:4">
      <c r="B129" s="5" t="s">
        <v>2013</v>
      </c>
      <c r="D129" s="5" t="s">
        <v>4152</v>
      </c>
    </row>
    <row r="130" spans="2:4">
      <c r="B130" s="5" t="s">
        <v>2028</v>
      </c>
      <c r="D130" s="5" t="s">
        <v>4180</v>
      </c>
    </row>
    <row r="131" spans="2:4">
      <c r="B131" s="5" t="s">
        <v>2043</v>
      </c>
      <c r="D131" s="5" t="s">
        <v>4194</v>
      </c>
    </row>
    <row r="132" spans="2:4">
      <c r="B132" s="5" t="s">
        <v>2058</v>
      </c>
      <c r="D132" s="5" t="s">
        <v>4201</v>
      </c>
    </row>
    <row r="133" spans="2:4">
      <c r="B133" s="5" t="s">
        <v>2073</v>
      </c>
      <c r="D133" s="5" t="s">
        <v>4208</v>
      </c>
    </row>
    <row r="134" spans="2:4">
      <c r="B134" s="5" t="s">
        <v>2088</v>
      </c>
      <c r="D134" s="5" t="s">
        <v>4257</v>
      </c>
    </row>
    <row r="135" spans="2:4">
      <c r="B135" s="5" t="s">
        <v>2103</v>
      </c>
      <c r="D135" s="5" t="s">
        <v>4264</v>
      </c>
    </row>
    <row r="136" spans="2:4">
      <c r="B136" s="5" t="s">
        <v>2118</v>
      </c>
      <c r="D136" s="5" t="s">
        <v>4285</v>
      </c>
    </row>
    <row r="137" spans="2:4">
      <c r="B137" s="5" t="s">
        <v>2133</v>
      </c>
      <c r="D137" s="5" t="s">
        <v>4292</v>
      </c>
    </row>
    <row r="138" spans="2:4">
      <c r="B138" s="5" t="s">
        <v>2148</v>
      </c>
      <c r="D138" s="5" t="s">
        <v>4306</v>
      </c>
    </row>
    <row r="139" spans="2:4">
      <c r="B139" s="5" t="s">
        <v>2163</v>
      </c>
      <c r="D139" s="5" t="s">
        <v>4341</v>
      </c>
    </row>
    <row r="140" spans="2:4">
      <c r="B140" s="5" t="s">
        <v>2178</v>
      </c>
      <c r="D140" s="5" t="s">
        <v>4362</v>
      </c>
    </row>
    <row r="141" spans="2:4">
      <c r="B141" s="5" t="s">
        <v>2193</v>
      </c>
      <c r="D141" s="5" t="s">
        <v>4376</v>
      </c>
    </row>
    <row r="142" spans="2:4">
      <c r="B142" s="5" t="s">
        <v>2208</v>
      </c>
      <c r="D142" s="5" t="s">
        <v>4404</v>
      </c>
    </row>
    <row r="143" spans="2:4">
      <c r="B143" s="5" t="s">
        <v>2223</v>
      </c>
      <c r="D143" s="5" t="s">
        <v>4418</v>
      </c>
    </row>
    <row r="144" spans="2:4">
      <c r="B144" s="5" t="s">
        <v>2238</v>
      </c>
      <c r="D144" s="5" t="s">
        <v>4437</v>
      </c>
    </row>
    <row r="145" spans="2:4">
      <c r="B145" s="5" t="s">
        <v>2253</v>
      </c>
      <c r="D145" s="5" t="s">
        <v>4449</v>
      </c>
    </row>
    <row r="146" spans="2:4">
      <c r="B146" s="5" t="s">
        <v>2268</v>
      </c>
      <c r="D146" s="5" t="s">
        <v>4461</v>
      </c>
    </row>
    <row r="147" spans="2:4">
      <c r="B147" s="5" t="s">
        <v>2283</v>
      </c>
      <c r="D147" s="5" t="s">
        <v>4485</v>
      </c>
    </row>
    <row r="148" spans="2:4">
      <c r="B148" s="5" t="s">
        <v>2298</v>
      </c>
      <c r="D148" s="5" t="s">
        <v>4497</v>
      </c>
    </row>
    <row r="149" spans="2:4">
      <c r="B149" s="5" t="s">
        <v>2313</v>
      </c>
      <c r="D149" s="5" t="s">
        <v>4503</v>
      </c>
    </row>
    <row r="150" spans="2:4">
      <c r="B150" s="5" t="s">
        <v>2328</v>
      </c>
      <c r="D150" s="5" t="s">
        <v>4527</v>
      </c>
    </row>
    <row r="151" spans="2:4">
      <c r="B151" s="5" t="s">
        <v>2343</v>
      </c>
      <c r="D151" s="5" t="s">
        <v>4549</v>
      </c>
    </row>
    <row r="152" spans="2:4">
      <c r="B152" s="5" t="s">
        <v>2358</v>
      </c>
      <c r="D152" s="5" t="s">
        <v>4554</v>
      </c>
    </row>
    <row r="153" spans="2:4">
      <c r="B153" s="5" t="s">
        <v>2373</v>
      </c>
      <c r="D153" s="5" t="s">
        <v>4564</v>
      </c>
    </row>
    <row r="154" spans="2:4">
      <c r="B154" s="5" t="s">
        <v>2388</v>
      </c>
      <c r="D154" s="5" t="s">
        <v>4579</v>
      </c>
    </row>
    <row r="155" spans="2:4">
      <c r="B155" s="5" t="s">
        <v>2403</v>
      </c>
      <c r="D155" s="5" t="s">
        <v>4584</v>
      </c>
    </row>
    <row r="156" spans="2:4">
      <c r="B156" s="5" t="s">
        <v>2418</v>
      </c>
      <c r="D156" s="5" t="s">
        <v>4604</v>
      </c>
    </row>
    <row r="157" spans="2:4">
      <c r="B157" s="5" t="s">
        <v>2433</v>
      </c>
      <c r="D157" s="5" t="s">
        <v>4609</v>
      </c>
    </row>
    <row r="158" spans="2:4">
      <c r="B158" s="5" t="s">
        <v>2448</v>
      </c>
      <c r="D158" s="5" t="s">
        <v>4618</v>
      </c>
    </row>
    <row r="159" spans="2:4">
      <c r="B159" s="5" t="s">
        <v>2463</v>
      </c>
      <c r="D159" s="5" t="s">
        <v>4625</v>
      </c>
    </row>
    <row r="160" spans="2:4">
      <c r="B160" s="5" t="s">
        <v>2478</v>
      </c>
      <c r="D160" s="5" t="s">
        <v>4631</v>
      </c>
    </row>
    <row r="161" spans="2:4">
      <c r="B161" s="5" t="s">
        <v>2492</v>
      </c>
      <c r="D161" s="5" t="s">
        <v>4637</v>
      </c>
    </row>
    <row r="162" spans="2:4">
      <c r="B162" s="5" t="s">
        <v>2506</v>
      </c>
      <c r="D162" s="5" t="s">
        <v>4640</v>
      </c>
    </row>
    <row r="163" spans="2:4">
      <c r="B163" s="5" t="s">
        <v>2520</v>
      </c>
      <c r="D163" s="5" t="s">
        <v>4643</v>
      </c>
    </row>
    <row r="164" spans="2:4">
      <c r="B164" s="5" t="s">
        <v>2534</v>
      </c>
      <c r="D164" s="5" t="s">
        <v>4646</v>
      </c>
    </row>
    <row r="165" spans="2:4">
      <c r="B165" s="5" t="s">
        <v>2548</v>
      </c>
      <c r="D165" s="5" t="s">
        <v>4649</v>
      </c>
    </row>
    <row r="166" spans="2:4">
      <c r="B166" s="5" t="s">
        <v>2562</v>
      </c>
      <c r="D166" s="5" t="s">
        <v>4667</v>
      </c>
    </row>
    <row r="167" spans="2:4">
      <c r="B167" s="5" t="s">
        <v>2576</v>
      </c>
      <c r="D167" s="5" t="s">
        <v>4670</v>
      </c>
    </row>
    <row r="168" spans="2:4">
      <c r="B168" s="5" t="s">
        <v>2589</v>
      </c>
      <c r="D168" s="5" t="s">
        <v>4673</v>
      </c>
    </row>
    <row r="169" spans="2:4">
      <c r="B169" s="5" t="s">
        <v>2602</v>
      </c>
      <c r="D169" s="5" t="s">
        <v>4676</v>
      </c>
    </row>
    <row r="170" spans="2:4">
      <c r="B170" s="5" t="s">
        <v>2615</v>
      </c>
      <c r="D170" s="5" t="s">
        <v>4682</v>
      </c>
    </row>
    <row r="171" spans="2:4">
      <c r="B171" s="5" t="s">
        <v>2627</v>
      </c>
      <c r="D171" s="5" t="s">
        <v>4685</v>
      </c>
    </row>
    <row r="172" spans="2:4">
      <c r="B172" s="5" t="s">
        <v>2639</v>
      </c>
      <c r="D172" s="5" t="s">
        <v>4697</v>
      </c>
    </row>
    <row r="173" spans="2:4">
      <c r="B173" s="5" t="s">
        <v>2651</v>
      </c>
      <c r="D173" s="5" t="s">
        <v>4703</v>
      </c>
    </row>
    <row r="174" spans="2:4">
      <c r="B174" s="5" t="s">
        <v>2663</v>
      </c>
      <c r="D174" s="5" t="s">
        <v>4709</v>
      </c>
    </row>
    <row r="175" spans="2:4">
      <c r="B175" s="5" t="s">
        <v>2675</v>
      </c>
      <c r="D175" s="5" t="s">
        <v>4715</v>
      </c>
    </row>
    <row r="176" spans="2:4">
      <c r="B176" s="5" t="s">
        <v>2687</v>
      </c>
      <c r="D176" s="5" t="s">
        <v>4721</v>
      </c>
    </row>
    <row r="177" spans="2:4">
      <c r="B177" s="5" t="s">
        <v>2697</v>
      </c>
      <c r="D177" s="5" t="s">
        <v>4727</v>
      </c>
    </row>
    <row r="178" spans="2:4">
      <c r="B178" s="5" t="s">
        <v>2708</v>
      </c>
      <c r="D178" s="5" t="s">
        <v>4763</v>
      </c>
    </row>
    <row r="179" spans="2:4">
      <c r="B179" s="5" t="s">
        <v>2719</v>
      </c>
      <c r="D179" s="5" t="s">
        <v>4769</v>
      </c>
    </row>
    <row r="180" spans="2:4">
      <c r="B180" s="5" t="s">
        <v>2730</v>
      </c>
      <c r="D180" s="5" t="s">
        <v>4781</v>
      </c>
    </row>
    <row r="181" spans="2:4">
      <c r="B181" s="5" t="s">
        <v>2740</v>
      </c>
      <c r="D181" s="5" t="s">
        <v>4787</v>
      </c>
    </row>
    <row r="182" spans="2:4">
      <c r="B182" s="5" t="s">
        <v>2750</v>
      </c>
      <c r="D182" s="5" t="s">
        <v>4805</v>
      </c>
    </row>
    <row r="183" spans="2:4">
      <c r="B183" s="5" t="s">
        <v>2760</v>
      </c>
      <c r="D183" s="5" t="s">
        <v>4811</v>
      </c>
    </row>
    <row r="184" spans="2:4">
      <c r="B184" s="5" t="s">
        <v>2770</v>
      </c>
      <c r="D184" s="5" t="s">
        <v>4820</v>
      </c>
    </row>
    <row r="185" spans="2:4">
      <c r="B185" s="5" t="s">
        <v>2780</v>
      </c>
      <c r="D185" s="5" t="s">
        <v>4838</v>
      </c>
    </row>
    <row r="186" spans="2:4">
      <c r="B186" s="5" t="s">
        <v>2790</v>
      </c>
      <c r="D186" s="5" t="s">
        <v>4850</v>
      </c>
    </row>
    <row r="187" spans="2:4">
      <c r="B187" s="5" t="s">
        <v>2800</v>
      </c>
      <c r="D187" s="5" t="s">
        <v>4853</v>
      </c>
    </row>
    <row r="188" spans="2:4">
      <c r="B188" s="5" t="s">
        <v>2810</v>
      </c>
      <c r="D188" s="5" t="s">
        <v>4856</v>
      </c>
    </row>
    <row r="189" spans="2:4">
      <c r="B189" s="5" t="s">
        <v>2820</v>
      </c>
      <c r="D189" s="5" t="s">
        <v>4859</v>
      </c>
    </row>
    <row r="190" spans="2:4">
      <c r="B190" s="5" t="s">
        <v>2830</v>
      </c>
      <c r="D190" s="5" t="s">
        <v>4862</v>
      </c>
    </row>
    <row r="191" spans="2:4">
      <c r="B191" s="5" t="s">
        <v>2840</v>
      </c>
      <c r="D191" s="5" t="s">
        <v>4871</v>
      </c>
    </row>
    <row r="192" spans="2:4">
      <c r="B192" s="5" t="s">
        <v>2850</v>
      </c>
      <c r="D192" s="5" t="s">
        <v>4877</v>
      </c>
    </row>
    <row r="193" spans="2:4">
      <c r="B193" s="5" t="s">
        <v>2859</v>
      </c>
      <c r="D193" s="5" t="s">
        <v>4881</v>
      </c>
    </row>
    <row r="194" spans="2:4">
      <c r="B194" s="5" t="s">
        <v>2868</v>
      </c>
      <c r="D194" s="5" t="s">
        <v>4891</v>
      </c>
    </row>
    <row r="195" spans="2:4">
      <c r="B195" s="5" t="s">
        <v>2877</v>
      </c>
      <c r="D195" s="5" t="s">
        <v>4895</v>
      </c>
    </row>
    <row r="196" spans="2:4">
      <c r="B196" s="5" t="s">
        <v>2886</v>
      </c>
      <c r="D196" s="5" t="s">
        <v>4901</v>
      </c>
    </row>
    <row r="197" spans="2:4">
      <c r="B197" s="5" t="s">
        <v>2895</v>
      </c>
      <c r="D197" s="5" t="s">
        <v>4903</v>
      </c>
    </row>
    <row r="198" spans="2:4">
      <c r="B198" s="5" t="s">
        <v>2904</v>
      </c>
      <c r="D198" s="5" t="s">
        <v>4907</v>
      </c>
    </row>
    <row r="199" spans="2:4">
      <c r="B199" s="5" t="s">
        <v>2913</v>
      </c>
      <c r="D199" s="5" t="s">
        <v>4911</v>
      </c>
    </row>
    <row r="200" spans="2:4">
      <c r="B200" s="5" t="s">
        <v>2922</v>
      </c>
      <c r="D200" s="5" t="s">
        <v>4919</v>
      </c>
    </row>
    <row r="201" spans="2:4">
      <c r="B201" s="5" t="s">
        <v>2931</v>
      </c>
      <c r="D201" s="5" t="s">
        <v>4929</v>
      </c>
    </row>
    <row r="202" spans="2:4">
      <c r="B202" s="5" t="s">
        <v>2940</v>
      </c>
      <c r="D202" s="5" t="s">
        <v>4931</v>
      </c>
    </row>
    <row r="203" spans="2:4">
      <c r="B203" s="5" t="s">
        <v>2949</v>
      </c>
      <c r="D203" s="5" t="s">
        <v>4941</v>
      </c>
    </row>
    <row r="204" spans="2:4">
      <c r="B204" s="5" t="s">
        <v>2958</v>
      </c>
      <c r="D204" s="5" t="s">
        <v>4947</v>
      </c>
    </row>
    <row r="205" spans="2:4">
      <c r="B205" s="5" t="s">
        <v>2967</v>
      </c>
      <c r="D205" s="5" t="s">
        <v>4949</v>
      </c>
    </row>
    <row r="206" spans="2:4">
      <c r="B206" s="5" t="s">
        <v>2975</v>
      </c>
      <c r="D206" s="5" t="s">
        <v>4953</v>
      </c>
    </row>
    <row r="207" spans="2:4">
      <c r="B207" s="5" t="s">
        <v>2984</v>
      </c>
      <c r="D207" s="5" t="s">
        <v>4966</v>
      </c>
    </row>
    <row r="208" spans="2:4">
      <c r="B208" s="5" t="s">
        <v>2993</v>
      </c>
      <c r="D208" s="5" t="s">
        <v>4968</v>
      </c>
    </row>
    <row r="209" spans="2:4">
      <c r="B209" s="5" t="s">
        <v>3002</v>
      </c>
      <c r="D209" s="5" t="s">
        <v>4970</v>
      </c>
    </row>
    <row r="210" spans="2:4">
      <c r="B210" s="5" t="s">
        <v>3011</v>
      </c>
      <c r="D210" s="5" t="s">
        <v>4974</v>
      </c>
    </row>
    <row r="211" spans="2:4">
      <c r="B211" s="5" t="s">
        <v>3020</v>
      </c>
      <c r="D211" s="5" t="s">
        <v>4978</v>
      </c>
    </row>
    <row r="212" spans="2:4">
      <c r="B212" s="5" t="s">
        <v>3029</v>
      </c>
      <c r="D212" s="5" t="s">
        <v>4984</v>
      </c>
    </row>
    <row r="213" spans="2:4">
      <c r="B213" s="5" t="s">
        <v>3038</v>
      </c>
      <c r="D213" s="5" t="s">
        <v>4991</v>
      </c>
    </row>
    <row r="214" spans="2:4">
      <c r="B214" s="5" t="s">
        <v>3047</v>
      </c>
    </row>
    <row r="215" spans="2:4">
      <c r="B215" s="5" t="s">
        <v>3056</v>
      </c>
    </row>
    <row r="216" spans="2:4">
      <c r="B216" s="5" t="s">
        <v>3065</v>
      </c>
    </row>
    <row r="217" spans="2:4">
      <c r="B217" s="5" t="s">
        <v>3074</v>
      </c>
    </row>
    <row r="218" spans="2:4">
      <c r="B218" s="5" t="s">
        <v>3083</v>
      </c>
    </row>
    <row r="219" spans="2:4">
      <c r="B219" s="5" t="s">
        <v>3092</v>
      </c>
    </row>
    <row r="220" spans="2:4">
      <c r="B220" s="5" t="s">
        <v>3101</v>
      </c>
    </row>
    <row r="221" spans="2:4">
      <c r="B221" s="5" t="s">
        <v>3110</v>
      </c>
    </row>
    <row r="222" spans="2:4">
      <c r="B222" s="5" t="s">
        <v>3119</v>
      </c>
    </row>
    <row r="223" spans="2:4">
      <c r="B223" s="5" t="s">
        <v>3128</v>
      </c>
    </row>
    <row r="224" spans="2:4">
      <c r="B224" s="5" t="s">
        <v>3137</v>
      </c>
    </row>
    <row r="225" spans="2:2">
      <c r="B225" s="5" t="s">
        <v>3145</v>
      </c>
    </row>
    <row r="226" spans="2:2">
      <c r="B226" s="5" t="s">
        <v>3154</v>
      </c>
    </row>
    <row r="227" spans="2:2">
      <c r="B227" s="5" t="s">
        <v>3163</v>
      </c>
    </row>
    <row r="228" spans="2:2">
      <c r="B228" s="5" t="s">
        <v>3172</v>
      </c>
    </row>
    <row r="229" spans="2:2">
      <c r="B229" s="5">
        <v>44085</v>
      </c>
    </row>
    <row r="230" spans="2:2">
      <c r="B230" s="5" t="s">
        <v>3189</v>
      </c>
    </row>
    <row r="231" spans="2:2">
      <c r="B231" s="5" t="s">
        <v>3198</v>
      </c>
    </row>
    <row r="232" spans="2:2">
      <c r="B232" s="5" t="s">
        <v>3207</v>
      </c>
    </row>
    <row r="233" spans="2:2">
      <c r="B233" s="5" t="s">
        <v>3216</v>
      </c>
    </row>
    <row r="234" spans="2:2">
      <c r="B234" s="5" t="s">
        <v>3224</v>
      </c>
    </row>
    <row r="235" spans="2:2">
      <c r="B235" s="5" t="s">
        <v>3232</v>
      </c>
    </row>
    <row r="236" spans="2:2">
      <c r="B236" s="5" t="s">
        <v>3240</v>
      </c>
    </row>
    <row r="237" spans="2:2">
      <c r="B237" s="5" t="s">
        <v>3248</v>
      </c>
    </row>
    <row r="238" spans="2:2">
      <c r="B238" s="5" t="s">
        <v>3256</v>
      </c>
    </row>
    <row r="239" spans="2:2">
      <c r="B239" s="5" t="s">
        <v>3264</v>
      </c>
    </row>
    <row r="240" spans="2:2">
      <c r="B240" s="5" t="s">
        <v>3272</v>
      </c>
    </row>
    <row r="241" spans="2:2">
      <c r="B241" s="5" t="s">
        <v>3280</v>
      </c>
    </row>
    <row r="242" spans="2:2">
      <c r="B242" s="5" t="s">
        <v>3288</v>
      </c>
    </row>
    <row r="243" spans="2:2">
      <c r="B243" s="5" t="s">
        <v>3296</v>
      </c>
    </row>
    <row r="244" spans="2:2">
      <c r="B244" s="5" t="s">
        <v>3304</v>
      </c>
    </row>
    <row r="245" spans="2:2">
      <c r="B245" s="5" t="s">
        <v>3312</v>
      </c>
    </row>
    <row r="246" spans="2:2">
      <c r="B246" s="5" t="s">
        <v>3320</v>
      </c>
    </row>
    <row r="247" spans="2:2">
      <c r="B247" s="5" t="s">
        <v>3328</v>
      </c>
    </row>
    <row r="248" spans="2:2">
      <c r="B248" s="5" t="s">
        <v>3335</v>
      </c>
    </row>
    <row r="249" spans="2:2">
      <c r="B249" s="5" t="s">
        <v>3342</v>
      </c>
    </row>
    <row r="250" spans="2:2">
      <c r="B250" s="5" t="s">
        <v>3349</v>
      </c>
    </row>
    <row r="251" spans="2:2">
      <c r="B251" s="5" t="s">
        <v>3356</v>
      </c>
    </row>
    <row r="252" spans="2:2">
      <c r="B252" s="5" t="s">
        <v>3363</v>
      </c>
    </row>
    <row r="253" spans="2:2">
      <c r="B253" s="5" t="s">
        <v>3370</v>
      </c>
    </row>
    <row r="254" spans="2:2">
      <c r="B254" s="5" t="s">
        <v>3377</v>
      </c>
    </row>
    <row r="255" spans="2:2">
      <c r="B255" s="5" t="s">
        <v>3384</v>
      </c>
    </row>
    <row r="256" spans="2:2">
      <c r="B256" s="5" t="s">
        <v>3391</v>
      </c>
    </row>
    <row r="257" spans="2:2">
      <c r="B257" s="5" t="s">
        <v>3398</v>
      </c>
    </row>
    <row r="258" spans="2:2">
      <c r="B258" s="5" t="s">
        <v>3405</v>
      </c>
    </row>
    <row r="259" spans="2:2">
      <c r="B259" s="5" t="s">
        <v>3412</v>
      </c>
    </row>
    <row r="260" spans="2:2">
      <c r="B260" s="5" t="s">
        <v>3419</v>
      </c>
    </row>
    <row r="261" spans="2:2">
      <c r="B261" s="5" t="s">
        <v>3426</v>
      </c>
    </row>
    <row r="262" spans="2:2">
      <c r="B262" s="5" t="s">
        <v>3433</v>
      </c>
    </row>
    <row r="263" spans="2:2">
      <c r="B263" s="5" t="s">
        <v>3440</v>
      </c>
    </row>
    <row r="264" spans="2:2">
      <c r="B264" s="5" t="s">
        <v>3447</v>
      </c>
    </row>
    <row r="265" spans="2:2">
      <c r="B265" s="5" t="s">
        <v>3454</v>
      </c>
    </row>
    <row r="266" spans="2:2">
      <c r="B266" s="5" t="s">
        <v>3461</v>
      </c>
    </row>
    <row r="267" spans="2:2">
      <c r="B267" s="5" t="s">
        <v>3468</v>
      </c>
    </row>
    <row r="268" spans="2:2">
      <c r="B268" s="5" t="s">
        <v>3475</v>
      </c>
    </row>
    <row r="269" spans="2:2">
      <c r="B269" s="5" t="s">
        <v>3482</v>
      </c>
    </row>
    <row r="270" spans="2:2">
      <c r="B270" s="5" t="s">
        <v>3489</v>
      </c>
    </row>
    <row r="271" spans="2:2">
      <c r="B271" s="5" t="s">
        <v>3496</v>
      </c>
    </row>
    <row r="272" spans="2:2">
      <c r="B272" s="5" t="s">
        <v>3503</v>
      </c>
    </row>
    <row r="273" spans="2:2">
      <c r="B273" s="5" t="s">
        <v>3510</v>
      </c>
    </row>
    <row r="274" spans="2:2">
      <c r="B274" s="5" t="s">
        <v>3517</v>
      </c>
    </row>
    <row r="275" spans="2:2">
      <c r="B275" s="5" t="s">
        <v>3524</v>
      </c>
    </row>
    <row r="276" spans="2:2">
      <c r="B276" s="5" t="s">
        <v>3531</v>
      </c>
    </row>
    <row r="277" spans="2:2">
      <c r="B277" s="5" t="s">
        <v>3538</v>
      </c>
    </row>
    <row r="278" spans="2:2">
      <c r="B278" s="5" t="s">
        <v>3545</v>
      </c>
    </row>
    <row r="279" spans="2:2">
      <c r="B279" s="5" t="s">
        <v>3552</v>
      </c>
    </row>
    <row r="280" spans="2:2">
      <c r="B280" s="5" t="s">
        <v>3559</v>
      </c>
    </row>
    <row r="281" spans="2:2">
      <c r="B281" s="5" t="s">
        <v>3566</v>
      </c>
    </row>
    <row r="282" spans="2:2">
      <c r="B282" s="5" t="s">
        <v>3573</v>
      </c>
    </row>
    <row r="283" spans="2:2">
      <c r="B283" s="5" t="s">
        <v>3580</v>
      </c>
    </row>
    <row r="284" spans="2:2">
      <c r="B284" s="5" t="s">
        <v>3587</v>
      </c>
    </row>
    <row r="285" spans="2:2">
      <c r="B285" s="5" t="s">
        <v>3594</v>
      </c>
    </row>
    <row r="286" spans="2:2">
      <c r="B286" s="5" t="s">
        <v>3601</v>
      </c>
    </row>
    <row r="287" spans="2:2">
      <c r="B287" s="5" t="s">
        <v>3608</v>
      </c>
    </row>
    <row r="288" spans="2:2">
      <c r="B288" s="5" t="s">
        <v>3615</v>
      </c>
    </row>
    <row r="289" spans="2:2">
      <c r="B289" s="5" t="s">
        <v>3622</v>
      </c>
    </row>
    <row r="290" spans="2:2">
      <c r="B290" s="5" t="s">
        <v>3629</v>
      </c>
    </row>
    <row r="291" spans="2:2">
      <c r="B291" s="5" t="s">
        <v>3636</v>
      </c>
    </row>
    <row r="292" spans="2:2">
      <c r="B292" s="5" t="s">
        <v>3643</v>
      </c>
    </row>
    <row r="293" spans="2:2">
      <c r="B293" s="5" t="s">
        <v>3650</v>
      </c>
    </row>
    <row r="294" spans="2:2">
      <c r="B294" s="5" t="s">
        <v>3657</v>
      </c>
    </row>
    <row r="295" spans="2:2">
      <c r="B295" s="5" t="s">
        <v>3664</v>
      </c>
    </row>
    <row r="296" spans="2:2">
      <c r="B296" s="5" t="s">
        <v>3671</v>
      </c>
    </row>
    <row r="297" spans="2:2">
      <c r="B297" s="5" t="s">
        <v>3678</v>
      </c>
    </row>
    <row r="298" spans="2:2">
      <c r="B298" s="5" t="s">
        <v>3685</v>
      </c>
    </row>
    <row r="299" spans="2:2">
      <c r="B299" s="5" t="s">
        <v>3692</v>
      </c>
    </row>
    <row r="300" spans="2:2">
      <c r="B300" s="5" t="s">
        <v>3698</v>
      </c>
    </row>
    <row r="301" spans="2:2">
      <c r="B301" s="5" t="s">
        <v>3705</v>
      </c>
    </row>
    <row r="302" spans="2:2">
      <c r="B302" s="5" t="s">
        <v>3712</v>
      </c>
    </row>
    <row r="303" spans="2:2">
      <c r="B303" s="5" t="s">
        <v>3719</v>
      </c>
    </row>
    <row r="304" spans="2:2">
      <c r="B304" s="5" t="s">
        <v>3726</v>
      </c>
    </row>
    <row r="305" spans="2:2">
      <c r="B305" s="5" t="s">
        <v>3733</v>
      </c>
    </row>
    <row r="306" spans="2:2">
      <c r="B306" s="5" t="s">
        <v>3740</v>
      </c>
    </row>
    <row r="307" spans="2:2">
      <c r="B307" s="5" t="s">
        <v>3747</v>
      </c>
    </row>
    <row r="308" spans="2:2">
      <c r="B308" s="5" t="s">
        <v>3754</v>
      </c>
    </row>
    <row r="309" spans="2:2">
      <c r="B309" s="5" t="s">
        <v>3761</v>
      </c>
    </row>
    <row r="310" spans="2:2">
      <c r="B310" s="5" t="s">
        <v>3768</v>
      </c>
    </row>
    <row r="311" spans="2:2">
      <c r="B311" s="5" t="s">
        <v>3775</v>
      </c>
    </row>
    <row r="312" spans="2:2">
      <c r="B312" s="5" t="s">
        <v>3782</v>
      </c>
    </row>
    <row r="313" spans="2:2">
      <c r="B313" s="5" t="s">
        <v>3789</v>
      </c>
    </row>
    <row r="314" spans="2:2">
      <c r="B314" s="5" t="s">
        <v>3796</v>
      </c>
    </row>
    <row r="315" spans="2:2">
      <c r="B315" s="5" t="s">
        <v>3803</v>
      </c>
    </row>
    <row r="316" spans="2:2">
      <c r="B316" s="5" t="s">
        <v>3810</v>
      </c>
    </row>
    <row r="317" spans="2:2">
      <c r="B317" s="5" t="s">
        <v>3817</v>
      </c>
    </row>
    <row r="318" spans="2:2">
      <c r="B318" s="5" t="s">
        <v>3824</v>
      </c>
    </row>
    <row r="319" spans="2:2">
      <c r="B319" s="5" t="s">
        <v>3831</v>
      </c>
    </row>
    <row r="320" spans="2:2">
      <c r="B320" s="5" t="s">
        <v>3838</v>
      </c>
    </row>
    <row r="321" spans="2:2">
      <c r="B321" s="5" t="s">
        <v>3845</v>
      </c>
    </row>
    <row r="322" spans="2:2">
      <c r="B322" s="5" t="s">
        <v>3852</v>
      </c>
    </row>
    <row r="323" spans="2:2">
      <c r="B323" s="5" t="s">
        <v>3858</v>
      </c>
    </row>
    <row r="324" spans="2:2">
      <c r="B324" s="5" t="s">
        <v>3865</v>
      </c>
    </row>
    <row r="325" spans="2:2">
      <c r="B325" s="5" t="s">
        <v>3872</v>
      </c>
    </row>
    <row r="326" spans="2:2">
      <c r="B326" s="5" t="s">
        <v>3879</v>
      </c>
    </row>
    <row r="327" spans="2:2">
      <c r="B327" s="5" t="s">
        <v>3886</v>
      </c>
    </row>
    <row r="328" spans="2:2">
      <c r="B328" s="5" t="s">
        <v>3893</v>
      </c>
    </row>
    <row r="329" spans="2:2">
      <c r="B329" s="5" t="s">
        <v>3900</v>
      </c>
    </row>
    <row r="330" spans="2:2">
      <c r="B330" s="5" t="s">
        <v>3907</v>
      </c>
    </row>
    <row r="331" spans="2:2">
      <c r="B331" s="5" t="s">
        <v>3914</v>
      </c>
    </row>
    <row r="332" spans="2:2">
      <c r="B332" s="5" t="s">
        <v>3921</v>
      </c>
    </row>
    <row r="333" spans="2:2">
      <c r="B333" s="5" t="s">
        <v>3928</v>
      </c>
    </row>
    <row r="334" spans="2:2">
      <c r="B334" s="5" t="s">
        <v>3935</v>
      </c>
    </row>
    <row r="335" spans="2:2">
      <c r="B335" s="5" t="s">
        <v>3942</v>
      </c>
    </row>
    <row r="336" spans="2:2">
      <c r="B336" s="5" t="s">
        <v>3949</v>
      </c>
    </row>
    <row r="337" spans="2:2">
      <c r="B337" s="5" t="s">
        <v>3956</v>
      </c>
    </row>
    <row r="338" spans="2:2">
      <c r="B338" s="5" t="s">
        <v>3963</v>
      </c>
    </row>
    <row r="339" spans="2:2">
      <c r="B339" s="5" t="s">
        <v>3970</v>
      </c>
    </row>
    <row r="340" spans="2:2">
      <c r="B340" s="5" t="s">
        <v>3977</v>
      </c>
    </row>
    <row r="341" spans="2:2">
      <c r="B341" s="5" t="s">
        <v>3984</v>
      </c>
    </row>
    <row r="342" spans="2:2">
      <c r="B342" s="5" t="s">
        <v>3991</v>
      </c>
    </row>
    <row r="343" spans="2:2">
      <c r="B343" s="5" t="s">
        <v>3998</v>
      </c>
    </row>
    <row r="344" spans="2:2">
      <c r="B344" s="5" t="s">
        <v>4005</v>
      </c>
    </row>
    <row r="345" spans="2:2">
      <c r="B345" s="5" t="s">
        <v>4012</v>
      </c>
    </row>
    <row r="346" spans="2:2">
      <c r="B346" s="5" t="s">
        <v>4019</v>
      </c>
    </row>
    <row r="347" spans="2:2">
      <c r="B347" s="5" t="s">
        <v>4026</v>
      </c>
    </row>
    <row r="348" spans="2:2">
      <c r="B348" s="5" t="s">
        <v>4033</v>
      </c>
    </row>
    <row r="349" spans="2:2">
      <c r="B349" s="5" t="s">
        <v>4040</v>
      </c>
    </row>
    <row r="350" spans="2:2">
      <c r="B350" s="5" t="s">
        <v>4047</v>
      </c>
    </row>
    <row r="351" spans="2:2">
      <c r="B351" s="5" t="s">
        <v>4054</v>
      </c>
    </row>
    <row r="352" spans="2:2">
      <c r="B352" s="5" t="s">
        <v>4061</v>
      </c>
    </row>
    <row r="353" spans="2:2">
      <c r="B353" s="5" t="s">
        <v>4068</v>
      </c>
    </row>
    <row r="354" spans="2:2">
      <c r="B354" s="5" t="s">
        <v>4075</v>
      </c>
    </row>
    <row r="355" spans="2:2">
      <c r="B355" s="5" t="s">
        <v>4082</v>
      </c>
    </row>
    <row r="356" spans="2:2">
      <c r="B356" s="5" t="s">
        <v>4089</v>
      </c>
    </row>
    <row r="357" spans="2:2">
      <c r="B357" s="5" t="s">
        <v>4096</v>
      </c>
    </row>
    <row r="358" spans="2:2">
      <c r="B358" s="5" t="s">
        <v>4103</v>
      </c>
    </row>
    <row r="359" spans="2:2">
      <c r="B359" s="5" t="s">
        <v>4110</v>
      </c>
    </row>
    <row r="360" spans="2:2">
      <c r="B360" s="5" t="s">
        <v>4117</v>
      </c>
    </row>
    <row r="361" spans="2:2">
      <c r="B361" s="5" t="s">
        <v>4124</v>
      </c>
    </row>
    <row r="362" spans="2:2">
      <c r="B362" s="5" t="s">
        <v>4131</v>
      </c>
    </row>
    <row r="363" spans="2:2">
      <c r="B363" s="5" t="s">
        <v>4138</v>
      </c>
    </row>
    <row r="364" spans="2:2">
      <c r="B364" s="5" t="s">
        <v>4145</v>
      </c>
    </row>
    <row r="365" spans="2:2">
      <c r="B365" s="5" t="s">
        <v>4152</v>
      </c>
    </row>
    <row r="366" spans="2:2">
      <c r="B366" s="5" t="s">
        <v>4159</v>
      </c>
    </row>
    <row r="367" spans="2:2">
      <c r="B367" s="5" t="s">
        <v>4166</v>
      </c>
    </row>
    <row r="368" spans="2:2">
      <c r="B368" s="5" t="s">
        <v>4173</v>
      </c>
    </row>
    <row r="369" spans="2:2">
      <c r="B369" s="5" t="s">
        <v>4180</v>
      </c>
    </row>
    <row r="370" spans="2:2">
      <c r="B370" s="5" t="s">
        <v>4187</v>
      </c>
    </row>
    <row r="371" spans="2:2">
      <c r="B371" s="5" t="s">
        <v>4194</v>
      </c>
    </row>
    <row r="372" spans="2:2">
      <c r="B372" s="5" t="s">
        <v>4201</v>
      </c>
    </row>
    <row r="373" spans="2:2">
      <c r="B373" s="5" t="s">
        <v>4208</v>
      </c>
    </row>
    <row r="374" spans="2:2">
      <c r="B374" s="5" t="s">
        <v>4215</v>
      </c>
    </row>
    <row r="375" spans="2:2">
      <c r="B375" s="5" t="s">
        <v>4222</v>
      </c>
    </row>
    <row r="376" spans="2:2">
      <c r="B376" s="5" t="s">
        <v>4229</v>
      </c>
    </row>
    <row r="377" spans="2:2">
      <c r="B377" s="5" t="s">
        <v>4236</v>
      </c>
    </row>
    <row r="378" spans="2:2">
      <c r="B378" s="5" t="s">
        <v>4243</v>
      </c>
    </row>
    <row r="379" spans="2:2">
      <c r="B379" s="5" t="s">
        <v>4250</v>
      </c>
    </row>
    <row r="380" spans="2:2">
      <c r="B380" s="5" t="s">
        <v>4257</v>
      </c>
    </row>
    <row r="381" spans="2:2">
      <c r="B381" s="5" t="s">
        <v>4264</v>
      </c>
    </row>
    <row r="382" spans="2:2">
      <c r="B382" s="5" t="s">
        <v>4271</v>
      </c>
    </row>
    <row r="383" spans="2:2">
      <c r="B383" s="5" t="s">
        <v>4278</v>
      </c>
    </row>
    <row r="384" spans="2:2">
      <c r="B384" s="5" t="s">
        <v>4285</v>
      </c>
    </row>
    <row r="385" spans="2:2">
      <c r="B385" s="5" t="s">
        <v>4292</v>
      </c>
    </row>
    <row r="386" spans="2:2">
      <c r="B386" s="5" t="s">
        <v>4299</v>
      </c>
    </row>
    <row r="387" spans="2:2">
      <c r="B387" s="5" t="s">
        <v>4306</v>
      </c>
    </row>
    <row r="388" spans="2:2">
      <c r="B388" s="5" t="s">
        <v>4313</v>
      </c>
    </row>
    <row r="389" spans="2:2">
      <c r="B389" s="5" t="s">
        <v>4320</v>
      </c>
    </row>
    <row r="390" spans="2:2">
      <c r="B390" s="5" t="s">
        <v>4327</v>
      </c>
    </row>
    <row r="391" spans="2:2">
      <c r="B391" s="5" t="s">
        <v>4334</v>
      </c>
    </row>
    <row r="392" spans="2:2">
      <c r="B392" s="5" t="s">
        <v>4341</v>
      </c>
    </row>
    <row r="393" spans="2:2">
      <c r="B393" s="5" t="s">
        <v>4348</v>
      </c>
    </row>
    <row r="394" spans="2:2">
      <c r="B394" s="5" t="s">
        <v>4355</v>
      </c>
    </row>
    <row r="395" spans="2:2">
      <c r="B395" s="5" t="s">
        <v>4362</v>
      </c>
    </row>
    <row r="396" spans="2:2">
      <c r="B396" s="5" t="s">
        <v>4369</v>
      </c>
    </row>
    <row r="397" spans="2:2">
      <c r="B397" s="5" t="s">
        <v>4376</v>
      </c>
    </row>
    <row r="398" spans="2:2">
      <c r="B398" s="5" t="s">
        <v>4383</v>
      </c>
    </row>
    <row r="399" spans="2:2">
      <c r="B399" s="5" t="s">
        <v>4390</v>
      </c>
    </row>
    <row r="400" spans="2:2">
      <c r="B400" s="5" t="s">
        <v>4397</v>
      </c>
    </row>
    <row r="401" spans="2:2">
      <c r="B401" s="5" t="s">
        <v>4404</v>
      </c>
    </row>
    <row r="402" spans="2:2">
      <c r="B402" s="5" t="s">
        <v>4411</v>
      </c>
    </row>
    <row r="403" spans="2:2">
      <c r="B403" s="5" t="s">
        <v>4418</v>
      </c>
    </row>
    <row r="404" spans="2:2">
      <c r="B404" s="5" t="s">
        <v>4425</v>
      </c>
    </row>
    <row r="405" spans="2:2">
      <c r="B405" s="5" t="s">
        <v>4431</v>
      </c>
    </row>
    <row r="406" spans="2:2">
      <c r="B406" s="5" t="s">
        <v>4437</v>
      </c>
    </row>
    <row r="407" spans="2:2">
      <c r="B407" s="5" t="s">
        <v>4443</v>
      </c>
    </row>
    <row r="408" spans="2:2">
      <c r="B408" s="5" t="s">
        <v>4449</v>
      </c>
    </row>
    <row r="409" spans="2:2">
      <c r="B409" s="5" t="s">
        <v>4455</v>
      </c>
    </row>
    <row r="410" spans="2:2">
      <c r="B410" s="5" t="s">
        <v>4461</v>
      </c>
    </row>
    <row r="411" spans="2:2">
      <c r="B411" s="5" t="s">
        <v>4467</v>
      </c>
    </row>
    <row r="412" spans="2:2">
      <c r="B412" s="5" t="s">
        <v>4473</v>
      </c>
    </row>
    <row r="413" spans="2:2">
      <c r="B413" s="5" t="s">
        <v>4479</v>
      </c>
    </row>
    <row r="414" spans="2:2">
      <c r="B414" s="5" t="s">
        <v>4485</v>
      </c>
    </row>
    <row r="415" spans="2:2">
      <c r="B415" s="5" t="s">
        <v>4491</v>
      </c>
    </row>
    <row r="416" spans="2:2">
      <c r="B416" s="5" t="s">
        <v>4497</v>
      </c>
    </row>
    <row r="417" spans="2:2">
      <c r="B417" s="5" t="s">
        <v>4503</v>
      </c>
    </row>
    <row r="418" spans="2:2">
      <c r="B418" s="5" t="s">
        <v>4509</v>
      </c>
    </row>
    <row r="419" spans="2:2">
      <c r="B419" s="5" t="s">
        <v>4515</v>
      </c>
    </row>
    <row r="420" spans="2:2">
      <c r="B420" s="5" t="s">
        <v>4521</v>
      </c>
    </row>
    <row r="421" spans="2:2">
      <c r="B421" s="5" t="s">
        <v>4527</v>
      </c>
    </row>
    <row r="422" spans="2:2">
      <c r="B422" s="5" t="s">
        <v>4533</v>
      </c>
    </row>
    <row r="423" spans="2:2">
      <c r="B423" s="5" t="s">
        <v>4539</v>
      </c>
    </row>
    <row r="424" spans="2:2">
      <c r="B424" s="5" t="s">
        <v>4544</v>
      </c>
    </row>
    <row r="425" spans="2:2">
      <c r="B425" s="5" t="s">
        <v>4549</v>
      </c>
    </row>
    <row r="426" spans="2:2">
      <c r="B426" s="5" t="s">
        <v>4554</v>
      </c>
    </row>
    <row r="427" spans="2:2">
      <c r="B427" s="5" t="s">
        <v>4559</v>
      </c>
    </row>
    <row r="428" spans="2:2">
      <c r="B428" s="5" t="s">
        <v>4564</v>
      </c>
    </row>
    <row r="429" spans="2:2">
      <c r="B429" s="5" t="s">
        <v>4569</v>
      </c>
    </row>
    <row r="430" spans="2:2">
      <c r="B430" s="5" t="s">
        <v>4574</v>
      </c>
    </row>
    <row r="431" spans="2:2">
      <c r="B431" s="5" t="s">
        <v>4579</v>
      </c>
    </row>
    <row r="432" spans="2:2">
      <c r="B432" s="5" t="s">
        <v>4584</v>
      </c>
    </row>
    <row r="433" spans="2:2">
      <c r="B433" s="5" t="s">
        <v>4589</v>
      </c>
    </row>
    <row r="434" spans="2:2">
      <c r="B434" s="5" t="s">
        <v>4594</v>
      </c>
    </row>
    <row r="435" spans="2:2">
      <c r="B435" s="5" t="s">
        <v>4599</v>
      </c>
    </row>
    <row r="436" spans="2:2">
      <c r="B436" s="5" t="s">
        <v>4604</v>
      </c>
    </row>
    <row r="437" spans="2:2">
      <c r="B437" s="5" t="s">
        <v>4609</v>
      </c>
    </row>
    <row r="438" spans="2:2">
      <c r="B438" s="5" t="s">
        <v>4614</v>
      </c>
    </row>
    <row r="439" spans="2:2">
      <c r="B439" s="5" t="s">
        <v>4618</v>
      </c>
    </row>
    <row r="440" spans="2:2">
      <c r="B440" s="5" t="s">
        <v>4622</v>
      </c>
    </row>
    <row r="441" spans="2:2">
      <c r="B441" s="5" t="s">
        <v>4625</v>
      </c>
    </row>
    <row r="442" spans="2:2">
      <c r="B442" s="5" t="s">
        <v>4628</v>
      </c>
    </row>
    <row r="443" spans="2:2">
      <c r="B443" s="5" t="s">
        <v>4631</v>
      </c>
    </row>
    <row r="444" spans="2:2">
      <c r="B444" s="5" t="s">
        <v>4634</v>
      </c>
    </row>
    <row r="445" spans="2:2">
      <c r="B445" s="5" t="s">
        <v>4637</v>
      </c>
    </row>
    <row r="446" spans="2:2">
      <c r="B446" s="5" t="s">
        <v>4640</v>
      </c>
    </row>
    <row r="447" spans="2:2">
      <c r="B447" s="5" t="s">
        <v>4643</v>
      </c>
    </row>
    <row r="448" spans="2:2">
      <c r="B448" s="5" t="s">
        <v>4646</v>
      </c>
    </row>
    <row r="449" spans="2:2">
      <c r="B449" s="5" t="s">
        <v>4649</v>
      </c>
    </row>
    <row r="450" spans="2:2">
      <c r="B450" s="5" t="s">
        <v>4652</v>
      </c>
    </row>
    <row r="451" spans="2:2">
      <c r="B451" s="5" t="s">
        <v>4655</v>
      </c>
    </row>
    <row r="452" spans="2:2">
      <c r="B452" s="5" t="s">
        <v>4658</v>
      </c>
    </row>
    <row r="453" spans="2:2">
      <c r="B453" s="5" t="s">
        <v>4661</v>
      </c>
    </row>
    <row r="454" spans="2:2">
      <c r="B454" s="5" t="s">
        <v>4664</v>
      </c>
    </row>
    <row r="455" spans="2:2">
      <c r="B455" s="5" t="s">
        <v>4667</v>
      </c>
    </row>
    <row r="456" spans="2:2">
      <c r="B456" s="5" t="s">
        <v>4670</v>
      </c>
    </row>
    <row r="457" spans="2:2">
      <c r="B457" s="5" t="s">
        <v>4673</v>
      </c>
    </row>
    <row r="458" spans="2:2">
      <c r="B458" s="5" t="s">
        <v>4676</v>
      </c>
    </row>
    <row r="459" spans="2:2">
      <c r="B459" s="5" t="s">
        <v>4679</v>
      </c>
    </row>
    <row r="460" spans="2:2">
      <c r="B460" s="5" t="s">
        <v>4682</v>
      </c>
    </row>
    <row r="461" spans="2:2">
      <c r="B461" s="5" t="s">
        <v>4685</v>
      </c>
    </row>
    <row r="462" spans="2:2">
      <c r="B462" s="5" t="s">
        <v>4688</v>
      </c>
    </row>
    <row r="463" spans="2:2">
      <c r="B463" s="5" t="s">
        <v>4691</v>
      </c>
    </row>
    <row r="464" spans="2:2">
      <c r="B464" s="5" t="s">
        <v>4694</v>
      </c>
    </row>
    <row r="465" spans="2:2">
      <c r="B465" s="5" t="s">
        <v>4697</v>
      </c>
    </row>
    <row r="466" spans="2:2">
      <c r="B466" s="5" t="s">
        <v>4700</v>
      </c>
    </row>
    <row r="467" spans="2:2">
      <c r="B467" s="5" t="s">
        <v>4703</v>
      </c>
    </row>
    <row r="468" spans="2:2">
      <c r="B468" s="5" t="s">
        <v>4706</v>
      </c>
    </row>
    <row r="469" spans="2:2">
      <c r="B469" s="5" t="s">
        <v>4709</v>
      </c>
    </row>
    <row r="470" spans="2:2">
      <c r="B470" s="5" t="s">
        <v>4712</v>
      </c>
    </row>
    <row r="471" spans="2:2">
      <c r="B471" s="5" t="s">
        <v>4715</v>
      </c>
    </row>
    <row r="472" spans="2:2">
      <c r="B472" s="5" t="s">
        <v>4718</v>
      </c>
    </row>
    <row r="473" spans="2:2">
      <c r="B473" s="5" t="s">
        <v>4721</v>
      </c>
    </row>
    <row r="474" spans="2:2">
      <c r="B474" s="5" t="s">
        <v>4724</v>
      </c>
    </row>
    <row r="475" spans="2:2">
      <c r="B475" s="5" t="s">
        <v>4727</v>
      </c>
    </row>
    <row r="476" spans="2:2">
      <c r="B476" s="5" t="s">
        <v>4730</v>
      </c>
    </row>
    <row r="477" spans="2:2">
      <c r="B477" s="5" t="s">
        <v>4733</v>
      </c>
    </row>
    <row r="478" spans="2:2">
      <c r="B478" s="5" t="s">
        <v>4736</v>
      </c>
    </row>
    <row r="479" spans="2:2">
      <c r="B479" s="5" t="s">
        <v>4739</v>
      </c>
    </row>
    <row r="480" spans="2:2">
      <c r="B480" s="5" t="s">
        <v>4742</v>
      </c>
    </row>
    <row r="481" spans="2:2">
      <c r="B481" s="5" t="s">
        <v>4745</v>
      </c>
    </row>
    <row r="482" spans="2:2">
      <c r="B482" s="5" t="s">
        <v>4748</v>
      </c>
    </row>
    <row r="483" spans="2:2">
      <c r="B483" s="5" t="s">
        <v>4751</v>
      </c>
    </row>
    <row r="484" spans="2:2">
      <c r="B484" s="5" t="s">
        <v>4754</v>
      </c>
    </row>
    <row r="485" spans="2:2">
      <c r="B485" s="5" t="s">
        <v>4757</v>
      </c>
    </row>
    <row r="486" spans="2:2">
      <c r="B486" s="5" t="s">
        <v>4760</v>
      </c>
    </row>
    <row r="487" spans="2:2">
      <c r="B487" s="5" t="s">
        <v>4763</v>
      </c>
    </row>
    <row r="488" spans="2:2">
      <c r="B488" s="5" t="s">
        <v>4766</v>
      </c>
    </row>
    <row r="489" spans="2:2">
      <c r="B489" s="5" t="s">
        <v>4769</v>
      </c>
    </row>
    <row r="490" spans="2:2">
      <c r="B490" s="5" t="s">
        <v>4772</v>
      </c>
    </row>
    <row r="491" spans="2:2">
      <c r="B491" s="5" t="s">
        <v>4775</v>
      </c>
    </row>
    <row r="492" spans="2:2">
      <c r="B492" s="5" t="s">
        <v>4778</v>
      </c>
    </row>
    <row r="493" spans="2:2">
      <c r="B493" s="5" t="s">
        <v>4781</v>
      </c>
    </row>
    <row r="494" spans="2:2">
      <c r="B494" s="5" t="s">
        <v>4784</v>
      </c>
    </row>
    <row r="495" spans="2:2">
      <c r="B495" s="5" t="s">
        <v>4787</v>
      </c>
    </row>
    <row r="496" spans="2:2">
      <c r="B496" s="5" t="s">
        <v>4790</v>
      </c>
    </row>
    <row r="497" spans="2:2">
      <c r="B497" s="5" t="s">
        <v>4793</v>
      </c>
    </row>
    <row r="498" spans="2:2">
      <c r="B498" s="5" t="s">
        <v>4796</v>
      </c>
    </row>
    <row r="499" spans="2:2">
      <c r="B499" s="5" t="s">
        <v>4799</v>
      </c>
    </row>
    <row r="500" spans="2:2">
      <c r="B500" s="5" t="s">
        <v>4802</v>
      </c>
    </row>
    <row r="501" spans="2:2">
      <c r="B501" s="5" t="s">
        <v>4805</v>
      </c>
    </row>
    <row r="502" spans="2:2">
      <c r="B502" s="5" t="s">
        <v>4808</v>
      </c>
    </row>
    <row r="503" spans="2:2">
      <c r="B503" s="5" t="s">
        <v>4811</v>
      </c>
    </row>
    <row r="504" spans="2:2">
      <c r="B504" s="5" t="s">
        <v>4814</v>
      </c>
    </row>
    <row r="505" spans="2:2">
      <c r="B505" s="5" t="s">
        <v>4817</v>
      </c>
    </row>
    <row r="506" spans="2:2">
      <c r="B506" s="5" t="s">
        <v>4820</v>
      </c>
    </row>
    <row r="507" spans="2:2">
      <c r="B507" s="5" t="s">
        <v>4823</v>
      </c>
    </row>
    <row r="508" spans="2:2">
      <c r="B508" s="5" t="s">
        <v>4826</v>
      </c>
    </row>
    <row r="509" spans="2:2">
      <c r="B509" s="5" t="s">
        <v>4829</v>
      </c>
    </row>
    <row r="510" spans="2:2">
      <c r="B510" s="5" t="s">
        <v>4832</v>
      </c>
    </row>
    <row r="511" spans="2:2">
      <c r="B511" s="5" t="s">
        <v>4835</v>
      </c>
    </row>
    <row r="512" spans="2:2">
      <c r="B512" s="5" t="s">
        <v>4838</v>
      </c>
    </row>
    <row r="513" spans="2:2">
      <c r="B513" s="5" t="s">
        <v>4841</v>
      </c>
    </row>
    <row r="514" spans="2:2">
      <c r="B514" s="5" t="s">
        <v>4844</v>
      </c>
    </row>
    <row r="515" spans="2:2">
      <c r="B515" s="5" t="s">
        <v>4847</v>
      </c>
    </row>
    <row r="516" spans="2:2">
      <c r="B516" s="5" t="s">
        <v>4850</v>
      </c>
    </row>
    <row r="517" spans="2:2">
      <c r="B517" s="5" t="s">
        <v>4853</v>
      </c>
    </row>
    <row r="518" spans="2:2">
      <c r="B518" s="5" t="s">
        <v>4856</v>
      </c>
    </row>
    <row r="519" spans="2:2">
      <c r="B519" s="5" t="s">
        <v>4859</v>
      </c>
    </row>
    <row r="520" spans="2:2">
      <c r="B520" s="5" t="s">
        <v>4862</v>
      </c>
    </row>
    <row r="521" spans="2:2">
      <c r="B521" s="5" t="s">
        <v>4865</v>
      </c>
    </row>
    <row r="522" spans="2:2">
      <c r="B522" s="5" t="s">
        <v>4868</v>
      </c>
    </row>
    <row r="523" spans="2:2">
      <c r="B523" s="5" t="s">
        <v>4871</v>
      </c>
    </row>
    <row r="524" spans="2:2">
      <c r="B524" s="5" t="s">
        <v>4874</v>
      </c>
    </row>
    <row r="525" spans="2:2">
      <c r="B525" s="5" t="s">
        <v>4877</v>
      </c>
    </row>
    <row r="526" spans="2:2">
      <c r="B526" s="5" t="s">
        <v>4879</v>
      </c>
    </row>
    <row r="527" spans="2:2">
      <c r="B527" s="5" t="s">
        <v>4881</v>
      </c>
    </row>
    <row r="528" spans="2:2">
      <c r="B528" s="5" t="s">
        <v>4883</v>
      </c>
    </row>
    <row r="529" spans="2:2">
      <c r="B529" s="5" t="s">
        <v>4885</v>
      </c>
    </row>
    <row r="530" spans="2:2">
      <c r="B530" s="5" t="s">
        <v>4887</v>
      </c>
    </row>
    <row r="531" spans="2:2">
      <c r="B531" s="5" t="s">
        <v>4889</v>
      </c>
    </row>
    <row r="532" spans="2:2">
      <c r="B532" s="5" t="s">
        <v>4891</v>
      </c>
    </row>
    <row r="533" spans="2:2">
      <c r="B533" s="5" t="s">
        <v>4893</v>
      </c>
    </row>
    <row r="534" spans="2:2">
      <c r="B534" s="5" t="s">
        <v>4895</v>
      </c>
    </row>
    <row r="535" spans="2:2">
      <c r="B535" s="5" t="s">
        <v>4897</v>
      </c>
    </row>
    <row r="536" spans="2:2">
      <c r="B536" s="5" t="s">
        <v>4899</v>
      </c>
    </row>
    <row r="537" spans="2:2">
      <c r="B537" s="5" t="s">
        <v>4901</v>
      </c>
    </row>
    <row r="538" spans="2:2">
      <c r="B538" s="5" t="s">
        <v>4903</v>
      </c>
    </row>
    <row r="539" spans="2:2">
      <c r="B539" s="5" t="s">
        <v>4905</v>
      </c>
    </row>
    <row r="540" spans="2:2">
      <c r="B540" s="5" t="s">
        <v>4907</v>
      </c>
    </row>
    <row r="541" spans="2:2">
      <c r="B541" s="5" t="s">
        <v>4909</v>
      </c>
    </row>
    <row r="542" spans="2:2">
      <c r="B542" s="5" t="s">
        <v>4911</v>
      </c>
    </row>
    <row r="543" spans="2:2">
      <c r="B543" s="5" t="s">
        <v>4913</v>
      </c>
    </row>
    <row r="544" spans="2:2">
      <c r="B544" s="5" t="s">
        <v>4915</v>
      </c>
    </row>
    <row r="545" spans="2:2">
      <c r="B545" s="5" t="s">
        <v>4917</v>
      </c>
    </row>
    <row r="546" spans="2:2">
      <c r="B546" s="5" t="s">
        <v>4919</v>
      </c>
    </row>
    <row r="547" spans="2:2">
      <c r="B547" s="5" t="s">
        <v>4921</v>
      </c>
    </row>
    <row r="548" spans="2:2">
      <c r="B548" s="5" t="s">
        <v>4923</v>
      </c>
    </row>
    <row r="549" spans="2:2">
      <c r="B549" s="5" t="s">
        <v>4925</v>
      </c>
    </row>
    <row r="550" spans="2:2">
      <c r="B550" s="5" t="s">
        <v>4927</v>
      </c>
    </row>
    <row r="551" spans="2:2">
      <c r="B551" s="5" t="s">
        <v>4929</v>
      </c>
    </row>
    <row r="552" spans="2:2">
      <c r="B552" s="5" t="s">
        <v>4931</v>
      </c>
    </row>
    <row r="553" spans="2:2">
      <c r="B553" s="5" t="s">
        <v>4933</v>
      </c>
    </row>
    <row r="554" spans="2:2">
      <c r="B554" s="5" t="s">
        <v>4935</v>
      </c>
    </row>
    <row r="555" spans="2:2">
      <c r="B555" s="5" t="s">
        <v>4937</v>
      </c>
    </row>
    <row r="556" spans="2:2">
      <c r="B556" s="5" t="s">
        <v>4939</v>
      </c>
    </row>
    <row r="557" spans="2:2">
      <c r="B557" s="5" t="s">
        <v>4941</v>
      </c>
    </row>
    <row r="558" spans="2:2">
      <c r="B558" s="5" t="s">
        <v>4943</v>
      </c>
    </row>
    <row r="559" spans="2:2">
      <c r="B559" s="5" t="s">
        <v>4945</v>
      </c>
    </row>
    <row r="560" spans="2:2">
      <c r="B560" s="5" t="s">
        <v>4947</v>
      </c>
    </row>
    <row r="561" spans="2:2">
      <c r="B561" s="5" t="s">
        <v>4949</v>
      </c>
    </row>
    <row r="562" spans="2:2">
      <c r="B562" s="5" t="s">
        <v>4951</v>
      </c>
    </row>
    <row r="563" spans="2:2">
      <c r="B563" s="5" t="s">
        <v>4953</v>
      </c>
    </row>
    <row r="564" spans="2:2">
      <c r="B564" s="5" t="s">
        <v>4955</v>
      </c>
    </row>
    <row r="565" spans="2:2">
      <c r="B565" s="5" t="s">
        <v>4957</v>
      </c>
    </row>
    <row r="566" spans="2:2">
      <c r="B566" s="5" t="s">
        <v>4959</v>
      </c>
    </row>
    <row r="567" spans="2:2">
      <c r="B567" s="5">
        <v>44079</v>
      </c>
    </row>
    <row r="568" spans="2:2">
      <c r="B568" s="5" t="s">
        <v>4962</v>
      </c>
    </row>
    <row r="569" spans="2:2">
      <c r="B569" s="5" t="s">
        <v>4964</v>
      </c>
    </row>
    <row r="570" spans="2:2">
      <c r="B570" s="5" t="s">
        <v>4966</v>
      </c>
    </row>
    <row r="571" spans="2:2">
      <c r="B571" s="5" t="s">
        <v>4968</v>
      </c>
    </row>
    <row r="572" spans="2:2">
      <c r="B572" s="5" t="s">
        <v>4970</v>
      </c>
    </row>
    <row r="573" spans="2:2">
      <c r="B573" s="5" t="s">
        <v>4972</v>
      </c>
    </row>
    <row r="574" spans="2:2">
      <c r="B574" s="5" t="s">
        <v>4974</v>
      </c>
    </row>
    <row r="575" spans="2:2">
      <c r="B575" s="5" t="s">
        <v>4976</v>
      </c>
    </row>
    <row r="576" spans="2:2">
      <c r="B576" s="5" t="s">
        <v>4978</v>
      </c>
    </row>
    <row r="577" spans="2:2">
      <c r="B577" s="5" t="s">
        <v>4980</v>
      </c>
    </row>
    <row r="578" spans="2:2">
      <c r="B578" s="5" t="s">
        <v>4982</v>
      </c>
    </row>
    <row r="579" spans="2:2">
      <c r="B579" s="5" t="s">
        <v>4984</v>
      </c>
    </row>
    <row r="580" spans="2:2">
      <c r="B580" s="5" t="s">
        <v>4986</v>
      </c>
    </row>
    <row r="581" spans="2:2">
      <c r="B581" s="5" t="s">
        <v>4988</v>
      </c>
    </row>
    <row r="582" spans="2:2">
      <c r="B582" s="5">
        <v>44078</v>
      </c>
    </row>
    <row r="583" spans="2:2">
      <c r="B583" s="5" t="s">
        <v>4991</v>
      </c>
    </row>
    <row r="584" spans="2:2">
      <c r="B584" s="5" t="s">
        <v>4993</v>
      </c>
    </row>
    <row r="585" spans="2:2">
      <c r="B585" s="5" t="s">
        <v>4995</v>
      </c>
    </row>
    <row r="586" spans="2:2">
      <c r="B586" s="5" t="s">
        <v>4997</v>
      </c>
    </row>
    <row r="587" spans="2:2">
      <c r="B587" s="5" t="s">
        <v>4999</v>
      </c>
    </row>
    <row r="588" spans="2:2">
      <c r="B588" s="5" t="s">
        <v>5001</v>
      </c>
    </row>
    <row r="589" spans="2:2">
      <c r="B589" s="5" t="s">
        <v>5003</v>
      </c>
    </row>
    <row r="590" spans="2:2">
      <c r="B590" s="5" t="s">
        <v>5005</v>
      </c>
    </row>
    <row r="591" spans="2:2">
      <c r="B591" s="5" t="s">
        <v>5007</v>
      </c>
    </row>
    <row r="592" spans="2:2">
      <c r="B592" s="5" t="s">
        <v>5009</v>
      </c>
    </row>
    <row r="593" spans="2:2">
      <c r="B593" s="5" t="s">
        <v>5011</v>
      </c>
    </row>
    <row r="594" spans="2:2">
      <c r="B594" s="5" t="s">
        <v>5013</v>
      </c>
    </row>
    <row r="595" spans="2:2">
      <c r="B595" s="5" t="s">
        <v>5015</v>
      </c>
    </row>
    <row r="596" spans="2:2">
      <c r="B596" s="5" t="s">
        <v>5017</v>
      </c>
    </row>
    <row r="597" spans="2:2">
      <c r="B597" s="5" t="s">
        <v>5019</v>
      </c>
    </row>
    <row r="598" spans="2:2">
      <c r="B598" s="5" t="s">
        <v>5021</v>
      </c>
    </row>
    <row r="599" spans="2:2">
      <c r="B599" s="5" t="s">
        <v>5023</v>
      </c>
    </row>
    <row r="600" spans="2:2">
      <c r="B600" s="5" t="s">
        <v>5025</v>
      </c>
    </row>
    <row r="601" spans="2:2">
      <c r="B601" s="5" t="s">
        <v>5027</v>
      </c>
    </row>
    <row r="602" spans="2:2">
      <c r="B602" s="5" t="s">
        <v>5029</v>
      </c>
    </row>
    <row r="603" spans="2:2">
      <c r="B603" s="5" t="s">
        <v>5031</v>
      </c>
    </row>
    <row r="604" spans="2:2">
      <c r="B604" s="5" t="s">
        <v>5033</v>
      </c>
    </row>
    <row r="605" spans="2:2">
      <c r="B605" s="5" t="s">
        <v>5035</v>
      </c>
    </row>
    <row r="606" spans="2:2">
      <c r="B606" s="5" t="s">
        <v>5037</v>
      </c>
    </row>
    <row r="607" spans="2:2">
      <c r="B607" s="5" t="s">
        <v>5039</v>
      </c>
    </row>
    <row r="608" spans="2:2">
      <c r="B608" s="5" t="s">
        <v>5041</v>
      </c>
    </row>
    <row r="609" spans="2:2">
      <c r="B609" s="5" t="s">
        <v>5043</v>
      </c>
    </row>
    <row r="610" spans="2:2">
      <c r="B610" s="5"/>
    </row>
    <row r="611" spans="2:2">
      <c r="B611" s="5"/>
    </row>
    <row r="612" spans="2:2">
      <c r="B612" s="5"/>
    </row>
    <row r="613" spans="2:2">
      <c r="B613" s="5"/>
    </row>
    <row r="614" spans="2:2">
      <c r="B614" s="5"/>
    </row>
    <row r="615" spans="2:2">
      <c r="B615" s="5"/>
    </row>
    <row r="616" spans="2:2">
      <c r="B616" s="5"/>
    </row>
    <row r="617" spans="2:2">
      <c r="B617" s="5"/>
    </row>
    <row r="618" spans="2:2">
      <c r="B618" s="5"/>
    </row>
    <row r="619" spans="2:2">
      <c r="B619" s="5"/>
    </row>
    <row r="620" spans="2:2">
      <c r="B620" s="5"/>
    </row>
    <row r="621" spans="2:2">
      <c r="B621" s="5"/>
    </row>
    <row r="622" spans="2:2">
      <c r="B622" s="5"/>
    </row>
    <row r="623" spans="2:2">
      <c r="B623" s="5"/>
    </row>
    <row r="624" spans="2:2">
      <c r="B624" s="5"/>
    </row>
    <row r="625" spans="2:2">
      <c r="B625" s="5"/>
    </row>
    <row r="626" spans="2:2">
      <c r="B626" s="5"/>
    </row>
    <row r="627" spans="2:2">
      <c r="B627" s="5"/>
    </row>
    <row r="628" spans="2:2">
      <c r="B628" s="5"/>
    </row>
    <row r="629" spans="2:2">
      <c r="B629" s="5"/>
    </row>
    <row r="630" spans="2:2">
      <c r="B630" s="5"/>
    </row>
    <row r="631" spans="2:2">
      <c r="B631" s="5"/>
    </row>
    <row r="632" spans="2:2">
      <c r="B632" s="5"/>
    </row>
    <row r="633" spans="2:2">
      <c r="B633" s="5"/>
    </row>
    <row r="634" spans="2:2">
      <c r="B634" s="5"/>
    </row>
    <row r="635" spans="2:2">
      <c r="B635" s="5"/>
    </row>
    <row r="636" spans="2:2">
      <c r="B636" s="5"/>
    </row>
    <row r="637" spans="2:2">
      <c r="B637" s="5"/>
    </row>
    <row r="638" spans="2:2">
      <c r="B638" s="5"/>
    </row>
    <row r="639" spans="2:2">
      <c r="B639" s="5"/>
    </row>
    <row r="640" spans="2:2">
      <c r="B640" s="5"/>
    </row>
    <row r="641" spans="2:2">
      <c r="B641" s="5"/>
    </row>
    <row r="642" spans="2:2">
      <c r="B642" s="5"/>
    </row>
    <row r="643" spans="2:2">
      <c r="B643" s="5"/>
    </row>
    <row r="644" spans="2:2">
      <c r="B644" s="5"/>
    </row>
    <row r="645" spans="2:2">
      <c r="B645" s="5"/>
    </row>
    <row r="646" spans="2:2">
      <c r="B646" s="5"/>
    </row>
    <row r="647" spans="2:2">
      <c r="B647" s="5"/>
    </row>
    <row r="648" spans="2:2">
      <c r="B648" s="5"/>
    </row>
    <row r="649" spans="2:2">
      <c r="B649" s="5"/>
    </row>
    <row r="650" spans="2:2">
      <c r="B650" s="5"/>
    </row>
    <row r="651" spans="2:2">
      <c r="B651" s="5"/>
    </row>
    <row r="652" spans="2:2">
      <c r="B652" s="5"/>
    </row>
    <row r="653" spans="2:2">
      <c r="B653" s="5"/>
    </row>
    <row r="654" spans="2:2">
      <c r="B654" s="5"/>
    </row>
    <row r="655" spans="2:2">
      <c r="B655" s="5"/>
    </row>
    <row r="656" spans="2:2">
      <c r="B656" s="5"/>
    </row>
    <row r="657" spans="2:2">
      <c r="B657" s="5"/>
    </row>
    <row r="658" spans="2:2">
      <c r="B658" s="5"/>
    </row>
    <row r="659" spans="2:2">
      <c r="B659" s="5"/>
    </row>
    <row r="660" spans="2:2">
      <c r="B660" s="5"/>
    </row>
    <row r="661" spans="2:2">
      <c r="B661" s="5"/>
    </row>
    <row r="662" spans="2:2">
      <c r="B662" s="5"/>
    </row>
    <row r="663" spans="2:2">
      <c r="B663" s="5"/>
    </row>
    <row r="664" spans="2:2">
      <c r="B664" s="5"/>
    </row>
    <row r="665" spans="2:2">
      <c r="B665" s="5"/>
    </row>
    <row r="666" spans="2:2">
      <c r="B666" s="5"/>
    </row>
    <row r="667" spans="2:2">
      <c r="B667" s="5"/>
    </row>
    <row r="668" spans="2:2">
      <c r="B668" s="5"/>
    </row>
    <row r="669" spans="2:2">
      <c r="B669" s="5"/>
    </row>
    <row r="670" spans="2:2">
      <c r="B670" s="5"/>
    </row>
    <row r="671" spans="2:2">
      <c r="B671" s="5"/>
    </row>
    <row r="672" spans="2:2">
      <c r="B672" s="5"/>
    </row>
    <row r="673" spans="2:2">
      <c r="B673" s="5"/>
    </row>
    <row r="674" spans="2:2">
      <c r="B674" s="5"/>
    </row>
    <row r="675" spans="2:2">
      <c r="B675" s="5"/>
    </row>
    <row r="676" spans="2:2">
      <c r="B676" s="5"/>
    </row>
    <row r="677" spans="2:2">
      <c r="B677" s="5"/>
    </row>
    <row r="678" spans="2:2">
      <c r="B678" s="5"/>
    </row>
    <row r="679" spans="2:2">
      <c r="B679" s="5"/>
    </row>
    <row r="680" spans="2:2">
      <c r="B680" s="5"/>
    </row>
    <row r="681" spans="2:2">
      <c r="B681" s="5"/>
    </row>
    <row r="682" spans="2:2">
      <c r="B682" s="5"/>
    </row>
    <row r="683" spans="2:2">
      <c r="B683" s="5"/>
    </row>
    <row r="684" spans="2:2">
      <c r="B684" s="5"/>
    </row>
    <row r="685" spans="2:2">
      <c r="B685" s="5"/>
    </row>
    <row r="686" spans="2:2">
      <c r="B686" s="5"/>
    </row>
    <row r="687" spans="2:2">
      <c r="B687" s="5"/>
    </row>
    <row r="688" spans="2:2">
      <c r="B688" s="5"/>
    </row>
    <row r="689" spans="2:2">
      <c r="B689" s="5"/>
    </row>
    <row r="690" spans="2:2">
      <c r="B690" s="5"/>
    </row>
    <row r="691" spans="2:2">
      <c r="B691" s="5"/>
    </row>
    <row r="692" spans="2:2">
      <c r="B692" s="5"/>
    </row>
    <row r="693" spans="2:2">
      <c r="B693" s="5"/>
    </row>
    <row r="694" spans="2:2">
      <c r="B694" s="5"/>
    </row>
    <row r="695" spans="2:2">
      <c r="B695" s="5"/>
    </row>
    <row r="696" spans="2:2">
      <c r="B696" s="5"/>
    </row>
    <row r="697" spans="2:2">
      <c r="B697" s="5"/>
    </row>
    <row r="698" spans="2:2">
      <c r="B698" s="5"/>
    </row>
    <row r="699" spans="2:2">
      <c r="B699" s="5"/>
    </row>
    <row r="700" spans="2:2">
      <c r="B700" s="5"/>
    </row>
    <row r="701" spans="2:2">
      <c r="B701" s="5"/>
    </row>
    <row r="702" spans="2:2">
      <c r="B702" s="5"/>
    </row>
    <row r="703" spans="2:2">
      <c r="B703" s="5"/>
    </row>
    <row r="704" spans="2:2">
      <c r="B704" s="5"/>
    </row>
    <row r="705" spans="2:2">
      <c r="B705" s="5"/>
    </row>
    <row r="706" spans="2:2">
      <c r="B706" s="5"/>
    </row>
    <row r="707" spans="2:2">
      <c r="B707" s="5"/>
    </row>
    <row r="708" spans="2:2">
      <c r="B708" s="5"/>
    </row>
    <row r="709" spans="2:2">
      <c r="B709" s="5"/>
    </row>
    <row r="710" spans="2:2">
      <c r="B710" s="5"/>
    </row>
    <row r="711" spans="2:2">
      <c r="B711" s="5"/>
    </row>
    <row r="712" spans="2:2">
      <c r="B712" s="5"/>
    </row>
    <row r="713" spans="2:2">
      <c r="B713" s="5"/>
    </row>
    <row r="714" spans="2:2">
      <c r="B714" s="5"/>
    </row>
    <row r="715" spans="2:2">
      <c r="B715" s="5"/>
    </row>
    <row r="716" spans="2:2">
      <c r="B716" s="5"/>
    </row>
    <row r="717" spans="2:2">
      <c r="B717" s="5"/>
    </row>
    <row r="718" spans="2:2">
      <c r="B718" s="5"/>
    </row>
    <row r="719" spans="2:2">
      <c r="B719" s="5"/>
    </row>
    <row r="720" spans="2:2">
      <c r="B720" s="5"/>
    </row>
    <row r="721" spans="2:2">
      <c r="B721" s="5"/>
    </row>
    <row r="722" spans="2:2">
      <c r="B722" s="5"/>
    </row>
    <row r="723" spans="2:2">
      <c r="B723" s="5"/>
    </row>
    <row r="724" spans="2:2">
      <c r="B724" s="5"/>
    </row>
    <row r="725" spans="2:2">
      <c r="B725" s="5"/>
    </row>
    <row r="726" spans="2:2">
      <c r="B726" s="5"/>
    </row>
    <row r="727" spans="2:2">
      <c r="B727" s="5"/>
    </row>
    <row r="728" spans="2:2">
      <c r="B728" s="5"/>
    </row>
    <row r="729" spans="2:2">
      <c r="B729" s="5"/>
    </row>
    <row r="730" spans="2:2">
      <c r="B730" s="5"/>
    </row>
    <row r="731" spans="2:2">
      <c r="B731" s="5"/>
    </row>
    <row r="732" spans="2:2">
      <c r="B732" s="5"/>
    </row>
    <row r="733" spans="2:2">
      <c r="B733" s="5"/>
    </row>
    <row r="734" spans="2:2">
      <c r="B734" s="5"/>
    </row>
    <row r="735" spans="2:2">
      <c r="B735" s="5"/>
    </row>
    <row r="736" spans="2:2">
      <c r="B736" s="5"/>
    </row>
    <row r="737" spans="2:2">
      <c r="B737" s="5"/>
    </row>
    <row r="738" spans="2:2">
      <c r="B738" s="5"/>
    </row>
    <row r="739" spans="2:2">
      <c r="B739" s="5"/>
    </row>
    <row r="740" spans="2:2">
      <c r="B740" s="5"/>
    </row>
    <row r="741" spans="2:2">
      <c r="B741" s="5"/>
    </row>
    <row r="742" spans="2:2">
      <c r="B742" s="5"/>
    </row>
    <row r="743" spans="2:2">
      <c r="B743" s="5"/>
    </row>
    <row r="744" spans="2:2">
      <c r="B744" s="5"/>
    </row>
    <row r="745" spans="2:2">
      <c r="B745" s="5"/>
    </row>
    <row r="746" spans="2:2">
      <c r="B746" s="5"/>
    </row>
    <row r="747" spans="2:2">
      <c r="B747" s="5"/>
    </row>
    <row r="748" spans="2:2">
      <c r="B748" s="5"/>
    </row>
    <row r="749" spans="2:2">
      <c r="B749" s="5"/>
    </row>
    <row r="750" spans="2:2">
      <c r="B750" s="5"/>
    </row>
    <row r="751" spans="2:2">
      <c r="B751" s="5"/>
    </row>
    <row r="752" spans="2:2">
      <c r="B752" s="5"/>
    </row>
    <row r="753" spans="2:2">
      <c r="B753" s="5"/>
    </row>
    <row r="754" spans="2:2">
      <c r="B754" s="5"/>
    </row>
    <row r="755" spans="2:2">
      <c r="B755" s="5"/>
    </row>
    <row r="756" spans="2:2">
      <c r="B756" s="5"/>
    </row>
    <row r="757" spans="2:2">
      <c r="B757" s="5"/>
    </row>
    <row r="758" spans="2:2">
      <c r="B758" s="5"/>
    </row>
    <row r="759" spans="2:2">
      <c r="B759" s="5"/>
    </row>
    <row r="760" spans="2:2">
      <c r="B760" s="5"/>
    </row>
    <row r="761" spans="2:2">
      <c r="B761" s="5"/>
    </row>
    <row r="762" spans="2:2">
      <c r="B762" s="5"/>
    </row>
    <row r="763" spans="2:2">
      <c r="B763" s="5"/>
    </row>
    <row r="764" spans="2:2">
      <c r="B764" s="5"/>
    </row>
    <row r="765" spans="2:2">
      <c r="B765" s="5"/>
    </row>
    <row r="766" spans="2:2">
      <c r="B766" s="5"/>
    </row>
    <row r="767" spans="2:2">
      <c r="B767" s="5"/>
    </row>
    <row r="768" spans="2:2">
      <c r="B768" s="5"/>
    </row>
    <row r="769" spans="2:2">
      <c r="B769" s="5"/>
    </row>
    <row r="770" spans="2:2">
      <c r="B770" s="5"/>
    </row>
    <row r="771" spans="2:2">
      <c r="B771" s="5"/>
    </row>
    <row r="772" spans="2:2">
      <c r="B772" s="5"/>
    </row>
    <row r="773" spans="2:2">
      <c r="B773" s="5"/>
    </row>
    <row r="774" spans="2:2">
      <c r="B774" s="5"/>
    </row>
    <row r="775" spans="2:2">
      <c r="B775" s="5"/>
    </row>
    <row r="776" spans="2:2">
      <c r="B776" s="5"/>
    </row>
    <row r="777" spans="2:2">
      <c r="B777" s="5"/>
    </row>
    <row r="778" spans="2:2">
      <c r="B778" s="5"/>
    </row>
    <row r="779" spans="2:2">
      <c r="B779" s="5"/>
    </row>
    <row r="780" spans="2:2">
      <c r="B780" s="5"/>
    </row>
    <row r="781" spans="2:2">
      <c r="B781" s="5"/>
    </row>
    <row r="782" spans="2:2">
      <c r="B782" s="5"/>
    </row>
    <row r="783" spans="2:2">
      <c r="B783" s="5"/>
    </row>
    <row r="784" spans="2:2">
      <c r="B784" s="5"/>
    </row>
    <row r="785" spans="2:2">
      <c r="B785" s="5"/>
    </row>
    <row r="786" spans="2:2">
      <c r="B786" s="5"/>
    </row>
    <row r="787" spans="2:2">
      <c r="B787" s="5"/>
    </row>
    <row r="788" spans="2:2">
      <c r="B788" s="5"/>
    </row>
    <row r="789" spans="2:2">
      <c r="B789" s="5"/>
    </row>
    <row r="790" spans="2:2">
      <c r="B790" s="5"/>
    </row>
    <row r="791" spans="2:2">
      <c r="B791" s="5"/>
    </row>
    <row r="792" spans="2:2">
      <c r="B792" s="5"/>
    </row>
    <row r="793" spans="2:2">
      <c r="B793" s="5"/>
    </row>
    <row r="794" spans="2:2">
      <c r="B794" s="5"/>
    </row>
    <row r="795" spans="2:2">
      <c r="B795" s="5"/>
    </row>
    <row r="796" spans="2:2">
      <c r="B796" s="5"/>
    </row>
    <row r="797" spans="2:2">
      <c r="B797" s="5"/>
    </row>
    <row r="798" spans="2:2">
      <c r="B798" s="5"/>
    </row>
    <row r="799" spans="2:2">
      <c r="B799" s="5"/>
    </row>
    <row r="800" spans="2:2">
      <c r="B800" s="5"/>
    </row>
    <row r="801" spans="2:2">
      <c r="B801" s="5"/>
    </row>
    <row r="802" spans="2:2">
      <c r="B802" s="5"/>
    </row>
    <row r="803" spans="2:2">
      <c r="B803" s="5"/>
    </row>
    <row r="804" spans="2:2">
      <c r="B804" s="5"/>
    </row>
    <row r="805" spans="2:2">
      <c r="B805" s="5"/>
    </row>
    <row r="806" spans="2:2">
      <c r="B806" s="5"/>
    </row>
    <row r="807" spans="2:2">
      <c r="B807" s="5"/>
    </row>
    <row r="808" spans="2:2">
      <c r="B808" s="5"/>
    </row>
    <row r="809" spans="2:2">
      <c r="B809" s="5"/>
    </row>
    <row r="810" spans="2:2">
      <c r="B810" s="5"/>
    </row>
    <row r="811" spans="2:2">
      <c r="B811" s="5"/>
    </row>
    <row r="812" spans="2:2">
      <c r="B812" s="5"/>
    </row>
    <row r="813" spans="2:2">
      <c r="B813" s="5"/>
    </row>
    <row r="814" spans="2:2">
      <c r="B814" s="5"/>
    </row>
    <row r="815" spans="2:2">
      <c r="B815" s="5"/>
    </row>
    <row r="816" spans="2:2">
      <c r="B816" s="5"/>
    </row>
    <row r="817" spans="2:2">
      <c r="B817" s="5"/>
    </row>
    <row r="818" spans="2:2">
      <c r="B818" s="5"/>
    </row>
    <row r="819" spans="2:2">
      <c r="B819" s="5"/>
    </row>
    <row r="820" spans="2:2">
      <c r="B820" s="5"/>
    </row>
    <row r="821" spans="2:2">
      <c r="B821" s="5"/>
    </row>
    <row r="822" spans="2:2">
      <c r="B822" s="5"/>
    </row>
    <row r="823" spans="2:2">
      <c r="B823" s="5"/>
    </row>
    <row r="824" spans="2:2">
      <c r="B824" s="5"/>
    </row>
    <row r="825" spans="2:2">
      <c r="B825" s="5"/>
    </row>
    <row r="826" spans="2:2">
      <c r="B826" s="5"/>
    </row>
    <row r="827" spans="2:2">
      <c r="B827" s="5"/>
    </row>
    <row r="828" spans="2:2">
      <c r="B828" s="5"/>
    </row>
    <row r="829" spans="2:2">
      <c r="B829" s="5"/>
    </row>
    <row r="830" spans="2:2">
      <c r="B830" s="5"/>
    </row>
    <row r="831" spans="2:2">
      <c r="B831" s="5"/>
    </row>
    <row r="832" spans="2:2">
      <c r="B832" s="5"/>
    </row>
    <row r="833" spans="2:2">
      <c r="B833" s="5"/>
    </row>
    <row r="834" spans="2:2">
      <c r="B834" s="5"/>
    </row>
    <row r="835" spans="2:2">
      <c r="B835" s="5"/>
    </row>
    <row r="836" spans="2:2">
      <c r="B836" s="5"/>
    </row>
    <row r="837" spans="2:2">
      <c r="B837" s="5"/>
    </row>
    <row r="838" spans="2:2">
      <c r="B838" s="5"/>
    </row>
    <row r="839" spans="2:2">
      <c r="B839" s="5"/>
    </row>
    <row r="840" spans="2:2">
      <c r="B840" s="5"/>
    </row>
    <row r="841" spans="2:2">
      <c r="B841" s="5"/>
    </row>
    <row r="842" spans="2:2">
      <c r="B842" s="5"/>
    </row>
    <row r="843" spans="2:2">
      <c r="B843" s="5"/>
    </row>
    <row r="844" spans="2:2">
      <c r="B844" s="5"/>
    </row>
    <row r="845" spans="2:2">
      <c r="B845" s="5"/>
    </row>
    <row r="846" spans="2:2">
      <c r="B846" s="5"/>
    </row>
    <row r="847" spans="2:2">
      <c r="B847" s="5"/>
    </row>
    <row r="848" spans="2:2">
      <c r="B848" s="5"/>
    </row>
    <row r="849" spans="2:2">
      <c r="B849" s="5"/>
    </row>
    <row r="850" spans="2:2">
      <c r="B850" s="5"/>
    </row>
    <row r="851" spans="2:2">
      <c r="B851" s="5"/>
    </row>
    <row r="852" spans="2:2">
      <c r="B852" s="5"/>
    </row>
    <row r="853" spans="2:2">
      <c r="B853" s="5"/>
    </row>
    <row r="854" spans="2:2">
      <c r="B854" s="5"/>
    </row>
    <row r="855" spans="2:2">
      <c r="B855" s="5"/>
    </row>
    <row r="856" spans="2:2">
      <c r="B856" s="5"/>
    </row>
    <row r="857" spans="2:2">
      <c r="B857" s="5"/>
    </row>
    <row r="858" spans="2:2">
      <c r="B858" s="5"/>
    </row>
    <row r="859" spans="2:2">
      <c r="B859" s="5"/>
    </row>
    <row r="860" spans="2:2">
      <c r="B860" s="5"/>
    </row>
    <row r="861" spans="2:2">
      <c r="B861" s="5"/>
    </row>
    <row r="862" spans="2:2">
      <c r="B862" s="5"/>
    </row>
    <row r="863" spans="2:2">
      <c r="B863" s="5"/>
    </row>
    <row r="864" spans="2:2">
      <c r="B864" s="5"/>
    </row>
    <row r="865" spans="2:2">
      <c r="B865" s="5"/>
    </row>
    <row r="866" spans="2:2">
      <c r="B866" s="5"/>
    </row>
    <row r="867" spans="2:2">
      <c r="B867" s="5"/>
    </row>
    <row r="868" spans="2:2">
      <c r="B868" s="5"/>
    </row>
    <row r="869" spans="2:2">
      <c r="B869" s="5"/>
    </row>
    <row r="870" spans="2:2">
      <c r="B870" s="5"/>
    </row>
    <row r="871" spans="2:2">
      <c r="B871" s="5"/>
    </row>
    <row r="872" spans="2:2">
      <c r="B872" s="5"/>
    </row>
    <row r="873" spans="2:2">
      <c r="B873" s="5"/>
    </row>
    <row r="874" spans="2:2">
      <c r="B874" s="5"/>
    </row>
    <row r="875" spans="2:2">
      <c r="B875" s="5"/>
    </row>
    <row r="876" spans="2:2">
      <c r="B876" s="5"/>
    </row>
    <row r="877" spans="2:2">
      <c r="B877" s="5"/>
    </row>
    <row r="878" spans="2:2">
      <c r="B878" s="5"/>
    </row>
    <row r="879" spans="2:2">
      <c r="B879" s="5"/>
    </row>
    <row r="880" spans="2:2">
      <c r="B880" s="5"/>
    </row>
    <row r="881" spans="2:2">
      <c r="B881" s="5"/>
    </row>
    <row r="882" spans="2:2">
      <c r="B882" s="5"/>
    </row>
    <row r="883" spans="2:2">
      <c r="B883" s="5"/>
    </row>
    <row r="884" spans="2:2">
      <c r="B884" s="5"/>
    </row>
    <row r="885" spans="2:2">
      <c r="B885" s="5"/>
    </row>
    <row r="886" spans="2:2">
      <c r="B886" s="5"/>
    </row>
    <row r="887" spans="2:2">
      <c r="B887" s="5"/>
    </row>
    <row r="888" spans="2:2">
      <c r="B888" s="5"/>
    </row>
    <row r="889" spans="2:2">
      <c r="B889" s="5"/>
    </row>
    <row r="890" spans="2:2">
      <c r="B890" s="5"/>
    </row>
    <row r="891" spans="2:2">
      <c r="B891" s="5"/>
    </row>
    <row r="892" spans="2:2">
      <c r="B892" s="5"/>
    </row>
    <row r="893" spans="2:2">
      <c r="B893" s="5"/>
    </row>
    <row r="894" spans="2:2">
      <c r="B894" s="5"/>
    </row>
    <row r="895" spans="2:2">
      <c r="B895" s="5"/>
    </row>
    <row r="896" spans="2:2">
      <c r="B896" s="5"/>
    </row>
    <row r="897" spans="2:2">
      <c r="B897" s="5"/>
    </row>
    <row r="898" spans="2:2">
      <c r="B898" s="5"/>
    </row>
    <row r="899" spans="2:2">
      <c r="B899" s="5"/>
    </row>
    <row r="900" spans="2:2">
      <c r="B900" s="5"/>
    </row>
    <row r="901" spans="2:2">
      <c r="B901" s="5"/>
    </row>
    <row r="902" spans="2:2">
      <c r="B902" s="5"/>
    </row>
    <row r="903" spans="2:2">
      <c r="B903" s="5"/>
    </row>
    <row r="904" spans="2:2">
      <c r="B904" s="5"/>
    </row>
    <row r="905" spans="2:2">
      <c r="B905" s="5"/>
    </row>
    <row r="906" spans="2:2">
      <c r="B906" s="5"/>
    </row>
    <row r="907" spans="2:2">
      <c r="B907" s="5"/>
    </row>
    <row r="908" spans="2:2">
      <c r="B908" s="5"/>
    </row>
    <row r="909" spans="2:2">
      <c r="B909" s="5"/>
    </row>
    <row r="910" spans="2:2">
      <c r="B910" s="5"/>
    </row>
    <row r="911" spans="2:2">
      <c r="B911" s="5"/>
    </row>
    <row r="912" spans="2:2">
      <c r="B912" s="5"/>
    </row>
    <row r="913" spans="2:2">
      <c r="B913" s="5"/>
    </row>
    <row r="914" spans="2:2">
      <c r="B914" s="5"/>
    </row>
    <row r="915" spans="2:2">
      <c r="B915" s="5"/>
    </row>
    <row r="916" spans="2:2">
      <c r="B916" s="5"/>
    </row>
    <row r="917" spans="2:2">
      <c r="B917" s="5"/>
    </row>
    <row r="918" spans="2:2">
      <c r="B918" s="5"/>
    </row>
    <row r="919" spans="2:2">
      <c r="B919" s="5"/>
    </row>
    <row r="920" spans="2:2">
      <c r="B920" s="5"/>
    </row>
    <row r="921" spans="2:2">
      <c r="B921" s="5"/>
    </row>
    <row r="922" spans="2:2">
      <c r="B922" s="5"/>
    </row>
    <row r="923" spans="2:2">
      <c r="B923" s="5"/>
    </row>
    <row r="924" spans="2:2">
      <c r="B924" s="5"/>
    </row>
    <row r="925" spans="2:2">
      <c r="B925" s="5"/>
    </row>
    <row r="926" spans="2:2">
      <c r="B926" s="5"/>
    </row>
    <row r="927" spans="2:2">
      <c r="B927" s="5"/>
    </row>
    <row r="928" spans="2:2">
      <c r="B928" s="5"/>
    </row>
    <row r="929" spans="2:2">
      <c r="B929" s="5"/>
    </row>
    <row r="930" spans="2:2">
      <c r="B930" s="5"/>
    </row>
    <row r="931" spans="2:2">
      <c r="B931" s="5"/>
    </row>
    <row r="932" spans="2:2">
      <c r="B932" s="5"/>
    </row>
    <row r="933" spans="2:2">
      <c r="B933" s="5"/>
    </row>
    <row r="934" spans="2:2">
      <c r="B934" s="5"/>
    </row>
    <row r="935" spans="2:2">
      <c r="B935" s="5"/>
    </row>
    <row r="936" spans="2:2">
      <c r="B936" s="5"/>
    </row>
    <row r="937" spans="2:2">
      <c r="B937" s="5"/>
    </row>
    <row r="938" spans="2:2">
      <c r="B938" s="5"/>
    </row>
    <row r="939" spans="2:2">
      <c r="B939" s="5"/>
    </row>
    <row r="940" spans="2:2">
      <c r="B940" s="5"/>
    </row>
    <row r="941" spans="2:2">
      <c r="B941" s="5"/>
    </row>
    <row r="942" spans="2:2">
      <c r="B942" s="5"/>
    </row>
    <row r="943" spans="2:2">
      <c r="B943" s="5"/>
    </row>
    <row r="944" spans="2:2">
      <c r="B944" s="5"/>
    </row>
    <row r="945" spans="2:2">
      <c r="B945" s="5"/>
    </row>
    <row r="946" spans="2:2">
      <c r="B946" s="5"/>
    </row>
    <row r="947" spans="2:2">
      <c r="B947" s="5"/>
    </row>
    <row r="948" spans="2:2">
      <c r="B948" s="5"/>
    </row>
    <row r="949" spans="2:2">
      <c r="B949" s="5"/>
    </row>
    <row r="950" spans="2:2">
      <c r="B950" s="5"/>
    </row>
    <row r="951" spans="2:2">
      <c r="B951" s="5"/>
    </row>
    <row r="952" spans="2:2">
      <c r="B952" s="5"/>
    </row>
    <row r="953" spans="2:2">
      <c r="B953" s="5"/>
    </row>
    <row r="954" spans="2:2">
      <c r="B954" s="5"/>
    </row>
    <row r="955" spans="2:2">
      <c r="B955" s="5"/>
    </row>
    <row r="956" spans="2:2">
      <c r="B956" s="5"/>
    </row>
    <row r="957" spans="2:2">
      <c r="B957" s="5"/>
    </row>
    <row r="958" spans="2:2">
      <c r="B958" s="5"/>
    </row>
    <row r="959" spans="2:2">
      <c r="B959" s="5"/>
    </row>
    <row r="960" spans="2:2">
      <c r="B960" s="5"/>
    </row>
    <row r="961" spans="2:2">
      <c r="B961" s="5"/>
    </row>
    <row r="962" spans="2:2">
      <c r="B962" s="5"/>
    </row>
    <row r="963" spans="2:2">
      <c r="B963" s="5"/>
    </row>
    <row r="964" spans="2:2">
      <c r="B964" s="5"/>
    </row>
    <row r="965" spans="2:2">
      <c r="B965" s="5"/>
    </row>
    <row r="966" spans="2:2">
      <c r="B966" s="5"/>
    </row>
    <row r="967" spans="2:2">
      <c r="B967" s="5"/>
    </row>
    <row r="968" spans="2:2">
      <c r="B968" s="5"/>
    </row>
    <row r="969" spans="2:2">
      <c r="B969" s="5"/>
    </row>
    <row r="970" spans="2:2">
      <c r="B970" s="5"/>
    </row>
    <row r="971" spans="2:2">
      <c r="B971" s="5"/>
    </row>
    <row r="972" spans="2:2">
      <c r="B972" s="5"/>
    </row>
    <row r="973" spans="2:2">
      <c r="B973" s="5"/>
    </row>
    <row r="974" spans="2:2">
      <c r="B974" s="5"/>
    </row>
    <row r="975" spans="2:2">
      <c r="B975" s="5"/>
    </row>
    <row r="976" spans="2:2">
      <c r="B976" s="5"/>
    </row>
    <row r="977" spans="2:2">
      <c r="B977" s="5"/>
    </row>
    <row r="978" spans="2:2">
      <c r="B978" s="5"/>
    </row>
    <row r="979" spans="2:2">
      <c r="B979" s="5"/>
    </row>
    <row r="980" spans="2:2">
      <c r="B980" s="5"/>
    </row>
    <row r="981" spans="2:2">
      <c r="B981" s="5"/>
    </row>
    <row r="982" spans="2:2">
      <c r="B982" s="5"/>
    </row>
    <row r="983" spans="2:2">
      <c r="B983" s="5"/>
    </row>
    <row r="984" spans="2:2">
      <c r="B984" s="5"/>
    </row>
    <row r="985" spans="2:2">
      <c r="B985" s="5"/>
    </row>
    <row r="986" spans="2:2">
      <c r="B986" s="5"/>
    </row>
    <row r="987" spans="2:2">
      <c r="B987" s="5"/>
    </row>
    <row r="988" spans="2:2">
      <c r="B988" s="5"/>
    </row>
    <row r="989" spans="2:2">
      <c r="B989" s="5"/>
    </row>
    <row r="990" spans="2:2">
      <c r="B990" s="5"/>
    </row>
    <row r="991" spans="2:2">
      <c r="B991" s="5"/>
    </row>
    <row r="992" spans="2:2">
      <c r="B992" s="5"/>
    </row>
    <row r="993" spans="2:2">
      <c r="B993" s="5"/>
    </row>
    <row r="994" spans="2:2">
      <c r="B994" s="5"/>
    </row>
    <row r="995" spans="2:2">
      <c r="B995" s="5"/>
    </row>
    <row r="996" spans="2:2">
      <c r="B996" s="5"/>
    </row>
    <row r="997" spans="2:2">
      <c r="B997" s="5"/>
    </row>
    <row r="998" spans="2:2">
      <c r="B998" s="5"/>
    </row>
    <row r="999" spans="2:2">
      <c r="B999" s="5"/>
    </row>
    <row r="1000" spans="2:2">
      <c r="B1000" s="5"/>
    </row>
    <row r="1001" spans="2:2">
      <c r="B1001" s="5"/>
    </row>
    <row r="1002" spans="2:2">
      <c r="B1002" s="5"/>
    </row>
    <row r="1003" spans="2:2">
      <c r="B1003" s="5"/>
    </row>
    <row r="1004" spans="2:2">
      <c r="B1004" s="5"/>
    </row>
    <row r="1005" spans="2:2">
      <c r="B1005" s="5"/>
    </row>
    <row r="1006" spans="2:2">
      <c r="B1006" s="5"/>
    </row>
    <row r="1007" spans="2:2">
      <c r="B1007" s="5"/>
    </row>
    <row r="1008" spans="2:2">
      <c r="B1008" s="5"/>
    </row>
    <row r="1009" spans="2:2">
      <c r="B1009" s="5"/>
    </row>
    <row r="1010" spans="2:2">
      <c r="B1010" s="5"/>
    </row>
    <row r="1011" spans="2:2">
      <c r="B1011" s="5"/>
    </row>
    <row r="1012" spans="2:2">
      <c r="B1012" s="5"/>
    </row>
    <row r="1013" spans="2:2">
      <c r="B1013" s="5"/>
    </row>
    <row r="1014" spans="2:2">
      <c r="B1014" s="5"/>
    </row>
    <row r="1015" spans="2:2">
      <c r="B1015" s="5"/>
    </row>
    <row r="1016" spans="2:2">
      <c r="B1016" s="5"/>
    </row>
    <row r="1017" spans="2:2">
      <c r="B1017" s="5"/>
    </row>
    <row r="1018" spans="2:2">
      <c r="B1018" s="5"/>
    </row>
    <row r="1019" spans="2:2">
      <c r="B1019" s="5"/>
    </row>
    <row r="1020" spans="2:2">
      <c r="B1020" s="5"/>
    </row>
    <row r="1021" spans="2:2">
      <c r="B1021" s="5"/>
    </row>
    <row r="1022" spans="2:2">
      <c r="B1022" s="5"/>
    </row>
    <row r="1023" spans="2:2">
      <c r="B1023" s="5"/>
    </row>
    <row r="1024" spans="2:2">
      <c r="B1024" s="5"/>
    </row>
    <row r="1025" spans="2:2">
      <c r="B1025" s="5"/>
    </row>
    <row r="1026" spans="2:2">
      <c r="B1026" s="5"/>
    </row>
    <row r="1027" spans="2:2">
      <c r="B1027" s="5"/>
    </row>
    <row r="1028" spans="2:2">
      <c r="B1028" s="5"/>
    </row>
    <row r="1029" spans="2:2">
      <c r="B1029" s="5"/>
    </row>
    <row r="1030" spans="2:2">
      <c r="B1030" s="5"/>
    </row>
    <row r="1031" spans="2:2">
      <c r="B1031" s="5"/>
    </row>
    <row r="1032" spans="2:2">
      <c r="B1032" s="5"/>
    </row>
    <row r="1033" spans="2:2">
      <c r="B1033" s="5"/>
    </row>
    <row r="1034" spans="2:2">
      <c r="B1034" s="5"/>
    </row>
    <row r="1035" spans="2:2">
      <c r="B1035" s="5"/>
    </row>
    <row r="1036" spans="2:2">
      <c r="B1036" s="5"/>
    </row>
    <row r="1037" spans="2:2">
      <c r="B1037" s="5"/>
    </row>
    <row r="1038" spans="2:2">
      <c r="B1038" s="5"/>
    </row>
    <row r="1039" spans="2:2">
      <c r="B1039" s="5"/>
    </row>
    <row r="1040" spans="2:2">
      <c r="B1040" s="5"/>
    </row>
    <row r="1041" spans="2:2">
      <c r="B1041" s="5"/>
    </row>
    <row r="1042" spans="2:2">
      <c r="B1042" s="5"/>
    </row>
    <row r="1043" spans="2:2">
      <c r="B1043" s="5"/>
    </row>
    <row r="1044" spans="2:2">
      <c r="B1044" s="5"/>
    </row>
    <row r="1045" spans="2:2">
      <c r="B1045" s="5"/>
    </row>
    <row r="1046" spans="2:2">
      <c r="B1046" s="5"/>
    </row>
    <row r="1047" spans="2:2">
      <c r="B1047" s="5"/>
    </row>
    <row r="1048" spans="2:2">
      <c r="B1048" s="5"/>
    </row>
    <row r="1049" spans="2:2">
      <c r="B1049" s="5"/>
    </row>
    <row r="1050" spans="2:2">
      <c r="B1050" s="5"/>
    </row>
    <row r="1051" spans="2:2">
      <c r="B1051" s="5"/>
    </row>
    <row r="1052" spans="2:2">
      <c r="B1052" s="5"/>
    </row>
    <row r="1053" spans="2:2">
      <c r="B1053" s="5"/>
    </row>
    <row r="1054" spans="2:2">
      <c r="B1054" s="5"/>
    </row>
    <row r="1055" spans="2:2">
      <c r="B1055" s="5"/>
    </row>
    <row r="1056" spans="2:2">
      <c r="B1056" s="5"/>
    </row>
    <row r="1057" spans="2:2">
      <c r="B1057" s="5"/>
    </row>
    <row r="1058" spans="2:2">
      <c r="B1058" s="5"/>
    </row>
    <row r="1059" spans="2:2">
      <c r="B1059" s="5"/>
    </row>
    <row r="1060" spans="2:2">
      <c r="B1060" s="5"/>
    </row>
    <row r="1061" spans="2:2">
      <c r="B1061" s="5"/>
    </row>
    <row r="1062" spans="2:2">
      <c r="B1062" s="5"/>
    </row>
    <row r="1063" spans="2:2">
      <c r="B1063" s="5"/>
    </row>
    <row r="1064" spans="2:2">
      <c r="B1064" s="5"/>
    </row>
    <row r="1065" spans="2:2">
      <c r="B1065" s="5"/>
    </row>
    <row r="1066" spans="2:2">
      <c r="B1066" s="5"/>
    </row>
    <row r="1067" spans="2:2">
      <c r="B1067" s="5"/>
    </row>
    <row r="1068" spans="2:2">
      <c r="B1068" s="5"/>
    </row>
    <row r="1069" spans="2:2">
      <c r="B1069" s="5"/>
    </row>
    <row r="1070" spans="2:2">
      <c r="B1070" s="5"/>
    </row>
    <row r="1071" spans="2:2">
      <c r="B1071" s="5"/>
    </row>
    <row r="1072" spans="2:2">
      <c r="B1072" s="5"/>
    </row>
    <row r="1073" spans="2:2">
      <c r="B1073" s="5"/>
    </row>
    <row r="1074" spans="2:2">
      <c r="B1074" s="5"/>
    </row>
    <row r="1075" spans="2:2">
      <c r="B1075" s="5"/>
    </row>
    <row r="1076" spans="2:2">
      <c r="B1076" s="5"/>
    </row>
    <row r="1077" spans="2:2">
      <c r="B1077" s="5"/>
    </row>
    <row r="1078" spans="2:2">
      <c r="B1078" s="5"/>
    </row>
    <row r="1079" spans="2:2">
      <c r="B1079" s="5"/>
    </row>
    <row r="1080" spans="2:2">
      <c r="B1080" s="5"/>
    </row>
    <row r="1081" spans="2:2">
      <c r="B1081" s="5"/>
    </row>
    <row r="1082" spans="2:2">
      <c r="B1082" s="5"/>
    </row>
    <row r="1083" spans="2:2">
      <c r="B1083" s="5"/>
    </row>
    <row r="1084" spans="2:2">
      <c r="B1084" s="5"/>
    </row>
    <row r="1085" spans="2:2">
      <c r="B1085" s="5"/>
    </row>
    <row r="1086" spans="2:2">
      <c r="B1086" s="5"/>
    </row>
    <row r="1087" spans="2:2">
      <c r="B1087" s="5"/>
    </row>
    <row r="1088" spans="2:2">
      <c r="B1088" s="5"/>
    </row>
    <row r="1089" spans="2:2">
      <c r="B1089" s="5"/>
    </row>
    <row r="1090" spans="2:2">
      <c r="B1090" s="5"/>
    </row>
    <row r="1091" spans="2:2">
      <c r="B1091" s="5"/>
    </row>
    <row r="1092" spans="2:2">
      <c r="B1092" s="5"/>
    </row>
    <row r="1093" spans="2:2">
      <c r="B1093" s="5"/>
    </row>
    <row r="1094" spans="2:2">
      <c r="B1094" s="5"/>
    </row>
    <row r="1095" spans="2:2">
      <c r="B1095" s="5"/>
    </row>
    <row r="1096" spans="2:2">
      <c r="B1096" s="5"/>
    </row>
    <row r="1097" spans="2:2">
      <c r="B1097" s="5"/>
    </row>
    <row r="1098" spans="2:2">
      <c r="B1098" s="5"/>
    </row>
    <row r="1099" spans="2:2">
      <c r="B1099" s="5"/>
    </row>
    <row r="1100" spans="2:2">
      <c r="B1100" s="5"/>
    </row>
    <row r="1101" spans="2:2">
      <c r="B1101" s="5"/>
    </row>
    <row r="1102" spans="2:2">
      <c r="B1102" s="5"/>
    </row>
    <row r="1103" spans="2:2">
      <c r="B1103" s="5"/>
    </row>
    <row r="1104" spans="2:2">
      <c r="B1104" s="5"/>
    </row>
    <row r="1105" spans="2:2">
      <c r="B1105" s="5"/>
    </row>
    <row r="1106" spans="2:2">
      <c r="B1106" s="5"/>
    </row>
    <row r="1107" spans="2:2">
      <c r="B1107" s="5"/>
    </row>
    <row r="1108" spans="2:2">
      <c r="B1108" s="5"/>
    </row>
    <row r="1109" spans="2:2">
      <c r="B1109" s="5"/>
    </row>
    <row r="1110" spans="2:2">
      <c r="B1110" s="5"/>
    </row>
    <row r="1111" spans="2:2">
      <c r="B1111" s="5"/>
    </row>
    <row r="1112" spans="2:2">
      <c r="B1112" s="5"/>
    </row>
    <row r="1113" spans="2:2">
      <c r="B1113" s="5"/>
    </row>
    <row r="1114" spans="2:2">
      <c r="B1114" s="5"/>
    </row>
    <row r="1115" spans="2:2">
      <c r="B1115" s="5"/>
    </row>
    <row r="1116" spans="2:2">
      <c r="B1116" s="5"/>
    </row>
    <row r="1117" spans="2:2">
      <c r="B1117" s="5"/>
    </row>
    <row r="1118" spans="2:2">
      <c r="B1118" s="5"/>
    </row>
    <row r="1119" spans="2:2">
      <c r="B1119" s="5"/>
    </row>
    <row r="1120" spans="2:2">
      <c r="B1120" s="5"/>
    </row>
    <row r="1121" spans="2:2">
      <c r="B1121" s="5"/>
    </row>
    <row r="1122" spans="2:2">
      <c r="B1122" s="5"/>
    </row>
    <row r="1123" spans="2:2">
      <c r="B1123" s="5"/>
    </row>
    <row r="1124" spans="2:2">
      <c r="B1124" s="5"/>
    </row>
    <row r="1125" spans="2:2">
      <c r="B1125" s="5"/>
    </row>
    <row r="1126" spans="2:2">
      <c r="B1126" s="5"/>
    </row>
    <row r="1127" spans="2:2">
      <c r="B1127" s="5"/>
    </row>
    <row r="1128" spans="2:2">
      <c r="B1128" s="5"/>
    </row>
    <row r="1129" spans="2:2">
      <c r="B1129" s="5"/>
    </row>
    <row r="1130" spans="2:2">
      <c r="B1130" s="5"/>
    </row>
    <row r="1131" spans="2:2">
      <c r="B1131" s="5"/>
    </row>
    <row r="1132" spans="2:2">
      <c r="B1132" s="5"/>
    </row>
    <row r="1133" spans="2:2">
      <c r="B1133" s="5"/>
    </row>
    <row r="1134" spans="2:2">
      <c r="B1134" s="5"/>
    </row>
    <row r="1135" spans="2:2">
      <c r="B1135" s="5"/>
    </row>
    <row r="1136" spans="2:2">
      <c r="B1136" s="5"/>
    </row>
    <row r="1137" spans="2:2">
      <c r="B1137" s="5"/>
    </row>
    <row r="1138" spans="2:2">
      <c r="B1138" s="5"/>
    </row>
    <row r="1139" spans="2:2">
      <c r="B1139" s="5"/>
    </row>
    <row r="1140" spans="2:2">
      <c r="B1140" s="5"/>
    </row>
    <row r="1141" spans="2:2">
      <c r="B1141" s="5"/>
    </row>
    <row r="1142" spans="2:2">
      <c r="B1142" s="5"/>
    </row>
    <row r="1143" spans="2:2">
      <c r="B1143" s="5"/>
    </row>
    <row r="1144" spans="2:2">
      <c r="B1144" s="5"/>
    </row>
    <row r="1145" spans="2:2">
      <c r="B1145" s="5"/>
    </row>
    <row r="1146" spans="2:2">
      <c r="B1146" s="5"/>
    </row>
    <row r="1147" spans="2:2">
      <c r="B1147" s="5"/>
    </row>
    <row r="1148" spans="2:2">
      <c r="B1148" s="5"/>
    </row>
    <row r="1149" spans="2:2">
      <c r="B1149" s="5"/>
    </row>
    <row r="1150" spans="2:2">
      <c r="B1150" s="5"/>
    </row>
    <row r="1151" spans="2:2">
      <c r="B1151" s="5"/>
    </row>
    <row r="1152" spans="2:2">
      <c r="B1152" s="5"/>
    </row>
    <row r="1153" spans="2:2">
      <c r="B1153" s="5"/>
    </row>
    <row r="1154" spans="2:2">
      <c r="B1154" s="5"/>
    </row>
    <row r="1155" spans="2:2">
      <c r="B1155" s="5"/>
    </row>
    <row r="1156" spans="2:2">
      <c r="B1156" s="5"/>
    </row>
    <row r="1157" spans="2:2">
      <c r="B1157" s="5"/>
    </row>
    <row r="1158" spans="2:2">
      <c r="B1158" s="5"/>
    </row>
    <row r="1159" spans="2:2">
      <c r="B1159" s="5"/>
    </row>
    <row r="1160" spans="2:2">
      <c r="B1160" s="5"/>
    </row>
    <row r="1161" spans="2:2">
      <c r="B1161" s="5"/>
    </row>
    <row r="1162" spans="2:2">
      <c r="B1162" s="5"/>
    </row>
    <row r="1163" spans="2:2">
      <c r="B1163" s="5"/>
    </row>
    <row r="1164" spans="2:2">
      <c r="B1164" s="5"/>
    </row>
    <row r="1165" spans="2:2">
      <c r="B1165" s="5"/>
    </row>
    <row r="1166" spans="2:2">
      <c r="B1166" s="5"/>
    </row>
    <row r="1167" spans="2:2">
      <c r="B1167" s="5"/>
    </row>
    <row r="1168" spans="2:2">
      <c r="B1168" s="5"/>
    </row>
    <row r="1169" spans="2:2">
      <c r="B1169" s="5"/>
    </row>
    <row r="1170" spans="2:2">
      <c r="B1170" s="5"/>
    </row>
    <row r="1171" spans="2:2">
      <c r="B1171" s="5"/>
    </row>
    <row r="1172" spans="2:2">
      <c r="B1172" s="5"/>
    </row>
    <row r="1173" spans="2:2">
      <c r="B1173" s="5"/>
    </row>
    <row r="1174" spans="2:2">
      <c r="B1174" s="5"/>
    </row>
    <row r="1175" spans="2:2">
      <c r="B1175" s="5"/>
    </row>
    <row r="1176" spans="2:2">
      <c r="B1176" s="5"/>
    </row>
    <row r="1177" spans="2:2">
      <c r="B1177" s="5"/>
    </row>
    <row r="1178" spans="2:2">
      <c r="B1178" s="5"/>
    </row>
    <row r="1179" spans="2:2">
      <c r="B1179" s="5"/>
    </row>
    <row r="1180" spans="2:2">
      <c r="B1180" s="5"/>
    </row>
    <row r="1181" spans="2:2">
      <c r="B1181" s="5"/>
    </row>
    <row r="1182" spans="2:2">
      <c r="B1182" s="5"/>
    </row>
    <row r="1183" spans="2:2">
      <c r="B1183" s="5"/>
    </row>
    <row r="1184" spans="2:2">
      <c r="B1184" s="5"/>
    </row>
    <row r="1185" spans="2:2">
      <c r="B1185" s="5"/>
    </row>
    <row r="1186" spans="2:2">
      <c r="B1186" s="5"/>
    </row>
    <row r="1187" spans="2:2">
      <c r="B1187" s="5"/>
    </row>
    <row r="1188" spans="2:2">
      <c r="B1188" s="5"/>
    </row>
    <row r="1189" spans="2:2">
      <c r="B1189" s="5"/>
    </row>
    <row r="1190" spans="2:2">
      <c r="B1190" s="5"/>
    </row>
    <row r="1191" spans="2:2">
      <c r="B1191" s="5"/>
    </row>
    <row r="1192" spans="2:2">
      <c r="B1192" s="5"/>
    </row>
    <row r="1193" spans="2:2">
      <c r="B1193" s="5"/>
    </row>
    <row r="1194" spans="2:2">
      <c r="B1194" s="5"/>
    </row>
    <row r="1195" spans="2:2">
      <c r="B1195" s="5"/>
    </row>
    <row r="1196" spans="2:2">
      <c r="B1196" s="5"/>
    </row>
    <row r="1197" spans="2:2">
      <c r="B1197" s="5"/>
    </row>
    <row r="1198" spans="2:2">
      <c r="B1198" s="5"/>
    </row>
    <row r="1199" spans="2:2">
      <c r="B1199" s="5"/>
    </row>
    <row r="1200" spans="2:2">
      <c r="B1200" s="5"/>
    </row>
    <row r="1201" spans="2:2">
      <c r="B1201" s="5"/>
    </row>
    <row r="1202" spans="2:2">
      <c r="B1202" s="5"/>
    </row>
    <row r="1203" spans="2:2">
      <c r="B1203" s="5"/>
    </row>
    <row r="1204" spans="2:2">
      <c r="B1204" s="5"/>
    </row>
    <row r="1205" spans="2:2">
      <c r="B1205" s="5"/>
    </row>
    <row r="1206" spans="2:2">
      <c r="B1206" s="5"/>
    </row>
    <row r="1207" spans="2:2">
      <c r="B1207" s="5"/>
    </row>
    <row r="1208" spans="2:2">
      <c r="B1208" s="5"/>
    </row>
    <row r="1209" spans="2:2">
      <c r="B1209" s="5"/>
    </row>
    <row r="1210" spans="2:2">
      <c r="B1210" s="5"/>
    </row>
    <row r="1211" spans="2:2">
      <c r="B1211" s="5"/>
    </row>
    <row r="1212" spans="2:2">
      <c r="B1212" s="5"/>
    </row>
    <row r="1213" spans="2:2">
      <c r="B1213" s="5"/>
    </row>
    <row r="1214" spans="2:2">
      <c r="B1214" s="5"/>
    </row>
    <row r="1215" spans="2:2">
      <c r="B1215" s="5"/>
    </row>
    <row r="1216" spans="2:2">
      <c r="B1216" s="5"/>
    </row>
    <row r="1217" spans="2:2">
      <c r="B1217" s="5"/>
    </row>
    <row r="1218" spans="2:2">
      <c r="B1218" s="5"/>
    </row>
    <row r="1219" spans="2:2">
      <c r="B1219" s="5"/>
    </row>
    <row r="1220" spans="2:2">
      <c r="B1220" s="5"/>
    </row>
    <row r="1221" spans="2:2">
      <c r="B1221" s="5"/>
    </row>
    <row r="1222" spans="2:2">
      <c r="B1222" s="5"/>
    </row>
    <row r="1223" spans="2:2">
      <c r="B1223" s="5"/>
    </row>
    <row r="1224" spans="2:2">
      <c r="B1224" s="5"/>
    </row>
    <row r="1225" spans="2:2">
      <c r="B1225" s="5"/>
    </row>
    <row r="1226" spans="2:2">
      <c r="B1226" s="5"/>
    </row>
    <row r="1227" spans="2:2">
      <c r="B1227" s="5"/>
    </row>
    <row r="1228" spans="2:2">
      <c r="B1228" s="5"/>
    </row>
    <row r="1229" spans="2:2">
      <c r="B1229" s="5"/>
    </row>
    <row r="1230" spans="2:2">
      <c r="B1230" s="5"/>
    </row>
    <row r="1231" spans="2:2">
      <c r="B1231" s="5"/>
    </row>
    <row r="1232" spans="2:2">
      <c r="B1232" s="5"/>
    </row>
    <row r="1233" spans="2:2">
      <c r="B1233" s="5"/>
    </row>
    <row r="1234" spans="2:2">
      <c r="B1234" s="5"/>
    </row>
    <row r="1235" spans="2:2">
      <c r="B1235" s="5"/>
    </row>
    <row r="1236" spans="2:2">
      <c r="B1236" s="5"/>
    </row>
    <row r="1237" spans="2:2">
      <c r="B1237" s="5"/>
    </row>
    <row r="1238" spans="2:2">
      <c r="B1238" s="5"/>
    </row>
    <row r="1239" spans="2:2">
      <c r="B1239" s="5"/>
    </row>
    <row r="1240" spans="2:2">
      <c r="B1240" s="5"/>
    </row>
    <row r="1241" spans="2:2">
      <c r="B1241" s="5"/>
    </row>
    <row r="1242" spans="2:2">
      <c r="B1242" s="5"/>
    </row>
    <row r="1243" spans="2:2">
      <c r="B1243" s="5"/>
    </row>
    <row r="1244" spans="2:2">
      <c r="B1244" s="5"/>
    </row>
    <row r="1245" spans="2:2">
      <c r="B1245" s="5"/>
    </row>
    <row r="1246" spans="2:2">
      <c r="B1246" s="5"/>
    </row>
    <row r="1247" spans="2:2">
      <c r="B1247" s="5"/>
    </row>
    <row r="1248" spans="2:2">
      <c r="B1248" s="5"/>
    </row>
    <row r="1249" spans="2:2">
      <c r="B1249" s="5"/>
    </row>
    <row r="1250" spans="2:2">
      <c r="B1250" s="5"/>
    </row>
    <row r="1251" spans="2:2">
      <c r="B1251" s="5"/>
    </row>
    <row r="1252" spans="2:2">
      <c r="B1252" s="5"/>
    </row>
    <row r="1253" spans="2:2">
      <c r="B1253" s="5"/>
    </row>
    <row r="1254" spans="2:2">
      <c r="B1254" s="5"/>
    </row>
    <row r="1255" spans="2:2">
      <c r="B1255" s="5"/>
    </row>
    <row r="1256" spans="2:2">
      <c r="B1256" s="5"/>
    </row>
    <row r="1257" spans="2:2">
      <c r="B1257" s="5"/>
    </row>
    <row r="1258" spans="2:2">
      <c r="B1258" s="5"/>
    </row>
    <row r="1259" spans="2:2">
      <c r="B1259" s="5"/>
    </row>
    <row r="1260" spans="2:2">
      <c r="B1260" s="5"/>
    </row>
    <row r="1261" spans="2:2">
      <c r="B1261" s="5"/>
    </row>
    <row r="1262" spans="2:2">
      <c r="B1262" s="5"/>
    </row>
    <row r="1263" spans="2:2">
      <c r="B1263" s="5"/>
    </row>
    <row r="1264" spans="2:2">
      <c r="B1264" s="5"/>
    </row>
    <row r="1265" spans="2:2">
      <c r="B1265" s="5"/>
    </row>
    <row r="1266" spans="2:2">
      <c r="B1266" s="5"/>
    </row>
    <row r="1267" spans="2:2">
      <c r="B1267" s="5"/>
    </row>
    <row r="1268" spans="2:2">
      <c r="B1268" s="5"/>
    </row>
    <row r="1269" spans="2:2">
      <c r="B1269" s="5"/>
    </row>
    <row r="1270" spans="2:2">
      <c r="B1270" s="5"/>
    </row>
    <row r="1271" spans="2:2">
      <c r="B1271" s="5"/>
    </row>
    <row r="1272" spans="2:2">
      <c r="B1272" s="5"/>
    </row>
    <row r="1273" spans="2:2">
      <c r="B1273" s="5"/>
    </row>
    <row r="1274" spans="2:2">
      <c r="B1274" s="5"/>
    </row>
    <row r="1275" spans="2:2">
      <c r="B1275" s="5"/>
    </row>
    <row r="1276" spans="2:2">
      <c r="B1276" s="5"/>
    </row>
    <row r="1277" spans="2:2">
      <c r="B1277" s="5"/>
    </row>
    <row r="1278" spans="2:2">
      <c r="B1278" s="5"/>
    </row>
    <row r="1279" spans="2:2">
      <c r="B1279" s="5"/>
    </row>
    <row r="1280" spans="2:2">
      <c r="B1280" s="5"/>
    </row>
    <row r="1281" spans="2:2">
      <c r="B1281" s="5"/>
    </row>
    <row r="1282" spans="2:2">
      <c r="B1282" s="5"/>
    </row>
    <row r="1283" spans="2:2">
      <c r="B1283" s="5"/>
    </row>
    <row r="1284" spans="2:2">
      <c r="B1284" s="5"/>
    </row>
    <row r="1285" spans="2:2">
      <c r="B1285" s="5"/>
    </row>
    <row r="1286" spans="2:2">
      <c r="B1286" s="5"/>
    </row>
    <row r="1287" spans="2:2">
      <c r="B1287" s="5"/>
    </row>
    <row r="1288" spans="2:2">
      <c r="B1288" s="5"/>
    </row>
    <row r="1289" spans="2:2">
      <c r="B1289" s="5"/>
    </row>
    <row r="1290" spans="2:2">
      <c r="B1290" s="5"/>
    </row>
    <row r="1291" spans="2:2">
      <c r="B1291" s="5"/>
    </row>
    <row r="1292" spans="2:2">
      <c r="B1292" s="5"/>
    </row>
    <row r="1293" spans="2:2">
      <c r="B1293" s="5"/>
    </row>
    <row r="1294" spans="2:2">
      <c r="B1294" s="5"/>
    </row>
    <row r="1295" spans="2:2">
      <c r="B1295" s="5"/>
    </row>
    <row r="1296" spans="2:2">
      <c r="B1296" s="5"/>
    </row>
    <row r="1297" spans="2:2">
      <c r="B1297" s="5"/>
    </row>
    <row r="1298" spans="2:2">
      <c r="B1298" s="5"/>
    </row>
    <row r="1299" spans="2:2">
      <c r="B1299" s="5"/>
    </row>
    <row r="1300" spans="2:2">
      <c r="B1300" s="5"/>
    </row>
    <row r="1301" spans="2:2">
      <c r="B1301" s="5"/>
    </row>
    <row r="1302" spans="2:2">
      <c r="B1302" s="5"/>
    </row>
    <row r="1303" spans="2:2">
      <c r="B1303" s="5"/>
    </row>
    <row r="1304" spans="2:2">
      <c r="B1304" s="5"/>
    </row>
    <row r="1305" spans="2:2">
      <c r="B1305" s="5"/>
    </row>
    <row r="1306" spans="2:2">
      <c r="B1306" s="5"/>
    </row>
    <row r="1307" spans="2:2">
      <c r="B1307" s="5"/>
    </row>
    <row r="1308" spans="2:2">
      <c r="B1308" s="5"/>
    </row>
    <row r="1309" spans="2:2">
      <c r="B1309" s="5"/>
    </row>
    <row r="1310" spans="2:2">
      <c r="B1310" s="5"/>
    </row>
    <row r="1311" spans="2:2">
      <c r="B1311" s="5"/>
    </row>
    <row r="1312" spans="2:2">
      <c r="B1312" s="5"/>
    </row>
    <row r="1313" spans="2:2">
      <c r="B1313" s="5"/>
    </row>
    <row r="1314" spans="2:2">
      <c r="B1314" s="5"/>
    </row>
    <row r="1315" spans="2:2">
      <c r="B1315" s="5"/>
    </row>
    <row r="1316" spans="2:2">
      <c r="B1316" s="5"/>
    </row>
    <row r="1317" spans="2:2">
      <c r="B1317" s="5"/>
    </row>
    <row r="1318" spans="2:2">
      <c r="B1318" s="5"/>
    </row>
    <row r="1319" spans="2:2">
      <c r="B1319" s="5"/>
    </row>
    <row r="1320" spans="2:2">
      <c r="B1320" s="5"/>
    </row>
    <row r="1321" spans="2:2">
      <c r="B1321" s="5"/>
    </row>
    <row r="1322" spans="2:2">
      <c r="B1322" s="5"/>
    </row>
    <row r="1323" spans="2:2">
      <c r="B1323" s="5"/>
    </row>
    <row r="1324" spans="2:2">
      <c r="B1324" s="5"/>
    </row>
    <row r="1325" spans="2:2">
      <c r="B1325" s="5"/>
    </row>
    <row r="1326" spans="2:2">
      <c r="B1326" s="5"/>
    </row>
    <row r="1327" spans="2:2">
      <c r="B1327" s="5"/>
    </row>
    <row r="1328" spans="2:2">
      <c r="B1328" s="5"/>
    </row>
    <row r="1329" spans="2:2">
      <c r="B1329" s="5"/>
    </row>
    <row r="1330" spans="2:2">
      <c r="B1330" s="5"/>
    </row>
    <row r="1331" spans="2:2">
      <c r="B1331" s="5"/>
    </row>
    <row r="1332" spans="2:2">
      <c r="B1332" s="5"/>
    </row>
    <row r="1333" spans="2:2">
      <c r="B1333" s="5"/>
    </row>
    <row r="1334" spans="2:2">
      <c r="B1334" s="5"/>
    </row>
    <row r="1335" spans="2:2">
      <c r="B1335" s="5"/>
    </row>
    <row r="1336" spans="2:2">
      <c r="B1336" s="5"/>
    </row>
    <row r="1337" spans="2:2">
      <c r="B1337" s="5"/>
    </row>
    <row r="1338" spans="2:2">
      <c r="B1338" s="5"/>
    </row>
    <row r="1339" spans="2:2">
      <c r="B1339" s="5"/>
    </row>
    <row r="1340" spans="2:2">
      <c r="B1340" s="5"/>
    </row>
    <row r="1341" spans="2:2">
      <c r="B1341" s="5"/>
    </row>
    <row r="1342" spans="2:2">
      <c r="B1342" s="5"/>
    </row>
    <row r="1343" spans="2:2">
      <c r="B1343" s="5"/>
    </row>
    <row r="1344" spans="2:2">
      <c r="B1344" s="5"/>
    </row>
    <row r="1345" spans="2:2">
      <c r="B1345" s="5"/>
    </row>
    <row r="1346" spans="2:2">
      <c r="B1346" s="5"/>
    </row>
    <row r="1347" spans="2:2">
      <c r="B1347" s="5"/>
    </row>
    <row r="1348" spans="2:2">
      <c r="B1348" s="5"/>
    </row>
    <row r="1349" spans="2:2">
      <c r="B1349" s="5"/>
    </row>
    <row r="1350" spans="2:2">
      <c r="B1350" s="5"/>
    </row>
    <row r="1351" spans="2:2">
      <c r="B1351" s="5"/>
    </row>
    <row r="1352" spans="2:2">
      <c r="B1352" s="5"/>
    </row>
    <row r="1353" spans="2:2">
      <c r="B1353" s="5"/>
    </row>
    <row r="1354" spans="2:2">
      <c r="B1354" s="5"/>
    </row>
    <row r="1355" spans="2:2">
      <c r="B1355" s="5"/>
    </row>
    <row r="1356" spans="2:2">
      <c r="B1356" s="5"/>
    </row>
    <row r="1357" spans="2:2">
      <c r="B1357" s="5"/>
    </row>
    <row r="1358" spans="2:2">
      <c r="B1358" s="5"/>
    </row>
    <row r="1359" spans="2:2">
      <c r="B1359" s="5"/>
    </row>
    <row r="1360" spans="2:2">
      <c r="B1360" s="5"/>
    </row>
    <row r="1361" spans="2:2">
      <c r="B1361" s="5"/>
    </row>
    <row r="1362" spans="2:2">
      <c r="B1362" s="5"/>
    </row>
    <row r="1363" spans="2:2">
      <c r="B1363" s="5"/>
    </row>
    <row r="1364" spans="2:2">
      <c r="B1364" s="5"/>
    </row>
    <row r="1365" spans="2:2">
      <c r="B1365" s="5"/>
    </row>
    <row r="1366" spans="2:2">
      <c r="B1366" s="5"/>
    </row>
    <row r="1367" spans="2:2">
      <c r="B1367" s="5"/>
    </row>
    <row r="1368" spans="2:2">
      <c r="B1368" s="5"/>
    </row>
    <row r="1369" spans="2:2">
      <c r="B1369" s="5"/>
    </row>
    <row r="1370" spans="2:2">
      <c r="B1370" s="5"/>
    </row>
    <row r="1371" spans="2:2">
      <c r="B1371" s="5"/>
    </row>
    <row r="1372" spans="2:2">
      <c r="B1372" s="5"/>
    </row>
    <row r="1373" spans="2:2">
      <c r="B1373" s="5"/>
    </row>
    <row r="1374" spans="2:2">
      <c r="B1374" s="5"/>
    </row>
    <row r="1375" spans="2:2">
      <c r="B1375" s="5"/>
    </row>
    <row r="1376" spans="2:2">
      <c r="B1376" s="5"/>
    </row>
    <row r="1377" spans="2:2">
      <c r="B1377" s="5"/>
    </row>
    <row r="1378" spans="2:2">
      <c r="B1378" s="5"/>
    </row>
    <row r="1379" spans="2:2">
      <c r="B1379" s="5"/>
    </row>
    <row r="1380" spans="2:2">
      <c r="B1380" s="5"/>
    </row>
    <row r="1381" spans="2:2">
      <c r="B1381" s="5"/>
    </row>
    <row r="1382" spans="2:2">
      <c r="B1382" s="5"/>
    </row>
    <row r="1383" spans="2:2">
      <c r="B1383" s="5"/>
    </row>
    <row r="1384" spans="2:2">
      <c r="B1384" s="5"/>
    </row>
    <row r="1385" spans="2:2">
      <c r="B1385" s="5"/>
    </row>
    <row r="1386" spans="2:2">
      <c r="B1386" s="5"/>
    </row>
    <row r="1387" spans="2:2">
      <c r="B1387" s="5"/>
    </row>
    <row r="1388" spans="2:2">
      <c r="B1388" s="5"/>
    </row>
    <row r="1389" spans="2:2">
      <c r="B1389" s="5"/>
    </row>
    <row r="1390" spans="2:2">
      <c r="B1390" s="5"/>
    </row>
    <row r="1391" spans="2:2">
      <c r="B1391" s="5"/>
    </row>
    <row r="1392" spans="2:2">
      <c r="B1392" s="5"/>
    </row>
    <row r="1393" spans="2:2">
      <c r="B1393" s="5"/>
    </row>
    <row r="1394" spans="2:2">
      <c r="B1394" s="5"/>
    </row>
    <row r="1395" spans="2:2">
      <c r="B1395" s="5"/>
    </row>
    <row r="1396" spans="2:2">
      <c r="B1396" s="5"/>
    </row>
    <row r="1397" spans="2:2">
      <c r="B1397" s="5"/>
    </row>
    <row r="1398" spans="2:2">
      <c r="B1398" s="5"/>
    </row>
    <row r="1399" spans="2:2">
      <c r="B1399" s="5"/>
    </row>
    <row r="1400" spans="2:2">
      <c r="B1400" s="5"/>
    </row>
    <row r="1401" spans="2:2">
      <c r="B1401" s="5"/>
    </row>
    <row r="1402" spans="2:2">
      <c r="B1402" s="5"/>
    </row>
    <row r="1403" spans="2:2">
      <c r="B1403" s="5"/>
    </row>
    <row r="1404" spans="2:2">
      <c r="B1404" s="5"/>
    </row>
    <row r="1405" spans="2:2">
      <c r="B1405" s="5"/>
    </row>
    <row r="1406" spans="2:2">
      <c r="B1406" s="5"/>
    </row>
    <row r="1407" spans="2:2">
      <c r="B1407" s="5"/>
    </row>
    <row r="1408" spans="2:2">
      <c r="B1408" s="5"/>
    </row>
    <row r="1409" spans="2:2">
      <c r="B1409" s="5"/>
    </row>
    <row r="1410" spans="2:2">
      <c r="B1410" s="5"/>
    </row>
    <row r="1411" spans="2:2">
      <c r="B1411" s="5"/>
    </row>
    <row r="1412" spans="2:2">
      <c r="B1412" s="5"/>
    </row>
    <row r="1413" spans="2:2">
      <c r="B1413" s="5"/>
    </row>
    <row r="1414" spans="2:2">
      <c r="B1414" s="5"/>
    </row>
    <row r="1415" spans="2:2">
      <c r="B1415" s="5"/>
    </row>
    <row r="1416" spans="2:2">
      <c r="B1416" s="5"/>
    </row>
    <row r="1417" spans="2:2">
      <c r="B1417" s="5"/>
    </row>
    <row r="1418" spans="2:2">
      <c r="B1418" s="5"/>
    </row>
    <row r="1419" spans="2:2">
      <c r="B1419" s="5"/>
    </row>
    <row r="1420" spans="2:2">
      <c r="B1420" s="5"/>
    </row>
    <row r="1421" spans="2:2">
      <c r="B1421" s="5"/>
    </row>
    <row r="1422" spans="2:2">
      <c r="B1422" s="5"/>
    </row>
    <row r="1423" spans="2:2">
      <c r="B1423" s="5"/>
    </row>
    <row r="1424" spans="2:2">
      <c r="B1424" s="5"/>
    </row>
    <row r="1425" spans="2:2">
      <c r="B1425" s="5"/>
    </row>
    <row r="1426" spans="2:2">
      <c r="B1426" s="5"/>
    </row>
    <row r="1427" spans="2:2">
      <c r="B1427" s="5"/>
    </row>
    <row r="1428" spans="2:2">
      <c r="B1428" s="5"/>
    </row>
    <row r="1429" spans="2:2">
      <c r="B1429" s="5"/>
    </row>
    <row r="1430" spans="2:2">
      <c r="B1430" s="5"/>
    </row>
    <row r="1431" spans="2:2">
      <c r="B1431" s="5"/>
    </row>
    <row r="1432" spans="2:2">
      <c r="B1432" s="5"/>
    </row>
    <row r="1433" spans="2:2">
      <c r="B1433" s="5"/>
    </row>
    <row r="1434" spans="2:2">
      <c r="B1434" s="5"/>
    </row>
    <row r="1435" spans="2:2">
      <c r="B1435" s="5"/>
    </row>
    <row r="1436" spans="2:2">
      <c r="B1436" s="5"/>
    </row>
    <row r="1437" spans="2:2">
      <c r="B1437" s="5"/>
    </row>
    <row r="1438" spans="2:2">
      <c r="B1438" s="5"/>
    </row>
    <row r="1439" spans="2:2">
      <c r="B1439" s="5"/>
    </row>
    <row r="1440" spans="2:2">
      <c r="B1440" s="5"/>
    </row>
    <row r="1441" spans="2:2">
      <c r="B1441" s="5"/>
    </row>
    <row r="1442" spans="2:2">
      <c r="B1442" s="5"/>
    </row>
    <row r="1443" spans="2:2">
      <c r="B1443" s="5"/>
    </row>
    <row r="1444" spans="2:2">
      <c r="B1444" s="5"/>
    </row>
    <row r="1445" spans="2:2">
      <c r="B1445" s="5"/>
    </row>
    <row r="1446" spans="2:2">
      <c r="B1446" s="5"/>
    </row>
    <row r="1447" spans="2:2">
      <c r="B1447" s="5"/>
    </row>
    <row r="1448" spans="2:2">
      <c r="B1448" s="5"/>
    </row>
    <row r="1449" spans="2:2">
      <c r="B1449" s="5"/>
    </row>
    <row r="1450" spans="2:2">
      <c r="B1450" s="5"/>
    </row>
    <row r="1451" spans="2:2">
      <c r="B1451" s="5"/>
    </row>
    <row r="1452" spans="2:2">
      <c r="B1452" s="5"/>
    </row>
    <row r="1453" spans="2:2">
      <c r="B1453" s="5"/>
    </row>
    <row r="1454" spans="2:2">
      <c r="B1454" s="5"/>
    </row>
    <row r="1455" spans="2:2">
      <c r="B1455" s="5"/>
    </row>
    <row r="1456" spans="2:2">
      <c r="B1456" s="5"/>
    </row>
    <row r="1457" spans="2:2">
      <c r="B1457" s="5"/>
    </row>
    <row r="1458" spans="2:2">
      <c r="B1458" s="5"/>
    </row>
    <row r="1459" spans="2:2">
      <c r="B1459" s="5"/>
    </row>
    <row r="1460" spans="2:2">
      <c r="B1460" s="5"/>
    </row>
    <row r="1461" spans="2:2">
      <c r="B1461" s="5"/>
    </row>
    <row r="1462" spans="2:2">
      <c r="B1462" s="5"/>
    </row>
    <row r="1463" spans="2:2">
      <c r="B1463" s="5"/>
    </row>
    <row r="1464" spans="2:2">
      <c r="B1464" s="5"/>
    </row>
    <row r="1465" spans="2:2">
      <c r="B1465" s="5"/>
    </row>
    <row r="1466" spans="2:2">
      <c r="B1466" s="5"/>
    </row>
    <row r="1467" spans="2:2">
      <c r="B1467" s="5"/>
    </row>
    <row r="1468" spans="2:2">
      <c r="B1468" s="5"/>
    </row>
    <row r="1469" spans="2:2">
      <c r="B1469" s="5"/>
    </row>
    <row r="1470" spans="2:2">
      <c r="B1470" s="5"/>
    </row>
    <row r="1471" spans="2:2">
      <c r="B1471" s="5"/>
    </row>
    <row r="1472" spans="2:2">
      <c r="B1472" s="5"/>
    </row>
    <row r="1473" spans="2:2">
      <c r="B1473" s="5"/>
    </row>
    <row r="1474" spans="2:2">
      <c r="B1474" s="5"/>
    </row>
    <row r="1475" spans="2:2">
      <c r="B1475" s="5"/>
    </row>
    <row r="1476" spans="2:2">
      <c r="B1476" s="5"/>
    </row>
    <row r="1477" spans="2:2">
      <c r="B1477" s="5"/>
    </row>
    <row r="1478" spans="2:2">
      <c r="B1478" s="5"/>
    </row>
    <row r="1479" spans="2:2">
      <c r="B1479" s="5"/>
    </row>
    <row r="1480" spans="2:2">
      <c r="B1480" s="5"/>
    </row>
    <row r="1481" spans="2:2">
      <c r="B1481" s="5"/>
    </row>
    <row r="1482" spans="2:2">
      <c r="B1482" s="5"/>
    </row>
    <row r="1483" spans="2:2">
      <c r="B1483" s="5"/>
    </row>
    <row r="1484" spans="2:2">
      <c r="B1484" s="5"/>
    </row>
    <row r="1485" spans="2:2">
      <c r="B1485" s="5"/>
    </row>
    <row r="1486" spans="2:2">
      <c r="B1486" s="5"/>
    </row>
    <row r="1487" spans="2:2">
      <c r="B1487" s="5"/>
    </row>
    <row r="1488" spans="2:2">
      <c r="B1488" s="5"/>
    </row>
    <row r="1489" spans="2:2">
      <c r="B1489" s="5"/>
    </row>
    <row r="1490" spans="2:2">
      <c r="B1490" s="5"/>
    </row>
    <row r="1491" spans="2:2">
      <c r="B1491" s="5"/>
    </row>
    <row r="1492" spans="2:2">
      <c r="B1492" s="5"/>
    </row>
    <row r="1493" spans="2:2">
      <c r="B1493" s="5"/>
    </row>
    <row r="1494" spans="2:2">
      <c r="B1494" s="5"/>
    </row>
    <row r="1495" spans="2:2">
      <c r="B1495" s="5"/>
    </row>
    <row r="1496" spans="2:2">
      <c r="B1496" s="5"/>
    </row>
    <row r="1497" spans="2:2">
      <c r="B1497" s="5"/>
    </row>
    <row r="1498" spans="2:2">
      <c r="B1498" s="5"/>
    </row>
    <row r="1499" spans="2:2">
      <c r="B1499" s="5"/>
    </row>
    <row r="1500" spans="2:2">
      <c r="B1500" s="5"/>
    </row>
    <row r="1501" spans="2:2">
      <c r="B1501" s="5"/>
    </row>
    <row r="1502" spans="2:2">
      <c r="B1502" s="5"/>
    </row>
    <row r="1503" spans="2:2">
      <c r="B1503" s="5"/>
    </row>
    <row r="1504" spans="2:2">
      <c r="B1504" s="5"/>
    </row>
    <row r="1505" spans="2:2">
      <c r="B1505" s="5"/>
    </row>
    <row r="1506" spans="2:2">
      <c r="B1506" s="5"/>
    </row>
    <row r="1507" spans="2:2">
      <c r="B1507" s="5"/>
    </row>
    <row r="1508" spans="2:2">
      <c r="B1508" s="5"/>
    </row>
    <row r="1509" spans="2:2">
      <c r="B1509" s="5"/>
    </row>
    <row r="1510" spans="2:2">
      <c r="B1510" s="5"/>
    </row>
    <row r="1511" spans="2:2">
      <c r="B1511" s="5"/>
    </row>
    <row r="1512" spans="2:2">
      <c r="B1512" s="5"/>
    </row>
    <row r="1513" spans="2:2">
      <c r="B1513" s="5"/>
    </row>
    <row r="1514" spans="2:2">
      <c r="B1514" s="5"/>
    </row>
    <row r="1515" spans="2:2">
      <c r="B1515" s="5"/>
    </row>
    <row r="1516" spans="2:2">
      <c r="B1516" s="5"/>
    </row>
    <row r="1517" spans="2:2">
      <c r="B1517" s="5"/>
    </row>
    <row r="1518" spans="2:2">
      <c r="B1518" s="5"/>
    </row>
    <row r="1519" spans="2:2">
      <c r="B1519" s="5"/>
    </row>
    <row r="1520" spans="2:2">
      <c r="B1520" s="5"/>
    </row>
    <row r="1521" spans="2:2">
      <c r="B1521" s="5"/>
    </row>
    <row r="1522" spans="2:2">
      <c r="B1522" s="5"/>
    </row>
    <row r="1523" spans="2:2">
      <c r="B1523" s="5"/>
    </row>
    <row r="1524" spans="2:2">
      <c r="B1524" s="5"/>
    </row>
    <row r="1525" spans="2:2">
      <c r="B1525" s="5"/>
    </row>
    <row r="1526" spans="2:2">
      <c r="B1526" s="5"/>
    </row>
    <row r="1527" spans="2:2">
      <c r="B1527" s="5"/>
    </row>
    <row r="1528" spans="2:2">
      <c r="B1528" s="5"/>
    </row>
    <row r="1529" spans="2:2">
      <c r="B1529" s="5"/>
    </row>
    <row r="1530" spans="2:2">
      <c r="B1530" s="5"/>
    </row>
    <row r="1531" spans="2:2">
      <c r="B1531" s="5"/>
    </row>
    <row r="1532" spans="2:2">
      <c r="B1532" s="5"/>
    </row>
    <row r="1533" spans="2:2">
      <c r="B1533" s="5"/>
    </row>
    <row r="1534" spans="2:2">
      <c r="B1534" s="5"/>
    </row>
    <row r="1535" spans="2:2">
      <c r="B1535" s="5"/>
    </row>
    <row r="1536" spans="2:2">
      <c r="B1536" s="5"/>
    </row>
    <row r="1537" spans="2:2">
      <c r="B1537" s="5"/>
    </row>
    <row r="1538" spans="2:2">
      <c r="B1538" s="5"/>
    </row>
    <row r="1539" spans="2:2">
      <c r="B1539" s="5"/>
    </row>
    <row r="1540" spans="2:2">
      <c r="B1540" s="5"/>
    </row>
    <row r="1541" spans="2:2">
      <c r="B1541" s="5"/>
    </row>
    <row r="1542" spans="2:2">
      <c r="B1542" s="5"/>
    </row>
    <row r="1543" spans="2:2">
      <c r="B1543" s="5"/>
    </row>
    <row r="1544" spans="2:2">
      <c r="B1544" s="5"/>
    </row>
    <row r="1545" spans="2:2">
      <c r="B1545" s="5"/>
    </row>
    <row r="1546" spans="2:2">
      <c r="B1546" s="5"/>
    </row>
    <row r="1547" spans="2:2">
      <c r="B1547" s="5"/>
    </row>
    <row r="1548" spans="2:2">
      <c r="B1548" s="5"/>
    </row>
    <row r="1549" spans="2:2">
      <c r="B1549" s="5"/>
    </row>
    <row r="1550" spans="2:2">
      <c r="B1550" s="5"/>
    </row>
    <row r="1551" spans="2:2">
      <c r="B1551" s="5"/>
    </row>
    <row r="1552" spans="2:2">
      <c r="B1552" s="5"/>
    </row>
    <row r="1553" spans="2:2">
      <c r="B1553" s="5"/>
    </row>
    <row r="1554" spans="2:2">
      <c r="B1554" s="5"/>
    </row>
    <row r="1555" spans="2:2">
      <c r="B1555" s="5"/>
    </row>
    <row r="1556" spans="2:2">
      <c r="B1556" s="5"/>
    </row>
    <row r="1557" spans="2:2">
      <c r="B1557" s="5"/>
    </row>
    <row r="1558" spans="2:2">
      <c r="B1558" s="5"/>
    </row>
    <row r="1559" spans="2:2">
      <c r="B1559" s="5"/>
    </row>
    <row r="1560" spans="2:2">
      <c r="B1560" s="5"/>
    </row>
    <row r="1561" spans="2:2">
      <c r="B1561" s="5"/>
    </row>
    <row r="1562" spans="2:2">
      <c r="B1562" s="5"/>
    </row>
    <row r="1563" spans="2:2">
      <c r="B1563" s="5"/>
    </row>
    <row r="1564" spans="2:2">
      <c r="B1564" s="5"/>
    </row>
    <row r="1565" spans="2:2">
      <c r="B1565" s="5"/>
    </row>
    <row r="1566" spans="2:2">
      <c r="B1566" s="5"/>
    </row>
    <row r="1567" spans="2:2">
      <c r="B1567" s="5"/>
    </row>
    <row r="1568" spans="2:2">
      <c r="B1568" s="5"/>
    </row>
    <row r="1569" spans="2:2">
      <c r="B1569" s="5"/>
    </row>
    <row r="1570" spans="2:2">
      <c r="B1570" s="5"/>
    </row>
    <row r="1571" spans="2:2">
      <c r="B1571" s="5"/>
    </row>
    <row r="1572" spans="2:2">
      <c r="B1572" s="5"/>
    </row>
    <row r="1573" spans="2:2">
      <c r="B1573" s="5"/>
    </row>
    <row r="1574" spans="2:2">
      <c r="B1574" s="5"/>
    </row>
    <row r="1575" spans="2:2">
      <c r="B1575" s="5"/>
    </row>
    <row r="1576" spans="2:2">
      <c r="B1576" s="5"/>
    </row>
    <row r="1577" spans="2:2">
      <c r="B1577" s="5"/>
    </row>
    <row r="1578" spans="2:2">
      <c r="B1578" s="5"/>
    </row>
    <row r="1579" spans="2:2">
      <c r="B1579" s="5"/>
    </row>
    <row r="1580" spans="2:2">
      <c r="B1580" s="5"/>
    </row>
    <row r="1581" spans="2:2">
      <c r="B1581" s="5"/>
    </row>
    <row r="1582" spans="2:2">
      <c r="B1582" s="5"/>
    </row>
    <row r="1583" spans="2:2">
      <c r="B1583" s="5"/>
    </row>
    <row r="1584" spans="2:2">
      <c r="B1584" s="5"/>
    </row>
    <row r="1585" spans="2:2">
      <c r="B1585" s="5"/>
    </row>
    <row r="1586" spans="2:2">
      <c r="B1586" s="5"/>
    </row>
    <row r="1587" spans="2:2">
      <c r="B1587" s="5"/>
    </row>
    <row r="1588" spans="2:2">
      <c r="B1588" s="5"/>
    </row>
    <row r="1589" spans="2:2">
      <c r="B1589" s="5"/>
    </row>
    <row r="1590" spans="2:2">
      <c r="B1590" s="5"/>
    </row>
    <row r="1591" spans="2:2">
      <c r="B1591" s="5"/>
    </row>
    <row r="1592" spans="2:2">
      <c r="B1592" s="5"/>
    </row>
    <row r="1593" spans="2:2">
      <c r="B1593" s="5"/>
    </row>
    <row r="1594" spans="2:2">
      <c r="B1594" s="5"/>
    </row>
    <row r="1595" spans="2:2">
      <c r="B1595" s="5"/>
    </row>
    <row r="1596" spans="2:2">
      <c r="B1596" s="5"/>
    </row>
    <row r="1597" spans="2:2">
      <c r="B1597" s="5"/>
    </row>
    <row r="1598" spans="2:2">
      <c r="B1598" s="5"/>
    </row>
    <row r="1599" spans="2:2">
      <c r="B1599" s="5"/>
    </row>
    <row r="1600" spans="2:2">
      <c r="B1600" s="5"/>
    </row>
    <row r="1601" spans="2:2">
      <c r="B1601" s="5"/>
    </row>
    <row r="1602" spans="2:2">
      <c r="B1602" s="5"/>
    </row>
    <row r="1603" spans="2:2">
      <c r="B1603" s="5"/>
    </row>
    <row r="1604" spans="2:2">
      <c r="B1604" s="5"/>
    </row>
    <row r="1605" spans="2:2">
      <c r="B1605" s="5"/>
    </row>
    <row r="1606" spans="2:2">
      <c r="B1606" s="5"/>
    </row>
    <row r="1607" spans="2:2">
      <c r="B1607" s="5"/>
    </row>
    <row r="1608" spans="2:2">
      <c r="B1608" s="5"/>
    </row>
    <row r="1609" spans="2:2">
      <c r="B1609" s="5"/>
    </row>
    <row r="1610" spans="2:2">
      <c r="B1610" s="5"/>
    </row>
    <row r="1611" spans="2:2">
      <c r="B1611" s="5"/>
    </row>
    <row r="1612" spans="2:2">
      <c r="B1612" s="5"/>
    </row>
    <row r="1613" spans="2:2">
      <c r="B1613" s="5"/>
    </row>
    <row r="1614" spans="2:2">
      <c r="B1614" s="5"/>
    </row>
    <row r="1615" spans="2:2">
      <c r="B1615" s="5"/>
    </row>
    <row r="1616" spans="2:2">
      <c r="B1616" s="5"/>
    </row>
    <row r="1617" spans="2:2">
      <c r="B1617" s="5"/>
    </row>
    <row r="1618" spans="2:2">
      <c r="B1618" s="5"/>
    </row>
    <row r="1619" spans="2:2">
      <c r="B1619" s="5"/>
    </row>
    <row r="1620" spans="2:2">
      <c r="B1620" s="5"/>
    </row>
    <row r="1621" spans="2:2">
      <c r="B1621" s="5"/>
    </row>
    <row r="1622" spans="2:2">
      <c r="B1622" s="5"/>
    </row>
    <row r="1623" spans="2:2">
      <c r="B1623" s="5"/>
    </row>
    <row r="1624" spans="2:2">
      <c r="B1624" s="5"/>
    </row>
    <row r="1625" spans="2:2">
      <c r="B1625" s="5"/>
    </row>
    <row r="1626" spans="2:2">
      <c r="B1626" s="5"/>
    </row>
    <row r="1627" spans="2:2">
      <c r="B1627" s="5"/>
    </row>
    <row r="1628" spans="2:2">
      <c r="B1628" s="5"/>
    </row>
    <row r="1629" spans="2:2">
      <c r="B1629" s="5"/>
    </row>
    <row r="1630" spans="2:2">
      <c r="B1630" s="5"/>
    </row>
    <row r="1631" spans="2:2">
      <c r="B1631" s="5"/>
    </row>
    <row r="1632" spans="2:2">
      <c r="B1632" s="5"/>
    </row>
    <row r="1633" spans="2:2">
      <c r="B1633" s="5"/>
    </row>
    <row r="1634" spans="2:2">
      <c r="B1634" s="5"/>
    </row>
    <row r="1635" spans="2:2">
      <c r="B1635" s="5"/>
    </row>
    <row r="1636" spans="2:2">
      <c r="B1636" s="5"/>
    </row>
    <row r="1637" spans="2:2">
      <c r="B1637" s="5"/>
    </row>
    <row r="1638" spans="2:2">
      <c r="B1638" s="5"/>
    </row>
    <row r="1639" spans="2:2">
      <c r="B1639" s="5"/>
    </row>
    <row r="1640" spans="2:2">
      <c r="B1640" s="5"/>
    </row>
    <row r="1641" spans="2:2">
      <c r="B1641" s="5"/>
    </row>
    <row r="1642" spans="2:2">
      <c r="B1642" s="5"/>
    </row>
    <row r="1643" spans="2:2">
      <c r="B1643" s="5"/>
    </row>
    <row r="1644" spans="2:2">
      <c r="B1644" s="5"/>
    </row>
    <row r="1645" spans="2:2">
      <c r="B1645" s="5"/>
    </row>
    <row r="1646" spans="2:2">
      <c r="B1646" s="5"/>
    </row>
    <row r="1647" spans="2:2">
      <c r="B1647" s="5"/>
    </row>
    <row r="1648" spans="2:2">
      <c r="B1648" s="5"/>
    </row>
    <row r="1649" spans="2:2">
      <c r="B1649" s="5"/>
    </row>
    <row r="1650" spans="2:2">
      <c r="B1650" s="5"/>
    </row>
    <row r="1651" spans="2:2">
      <c r="B1651" s="5"/>
    </row>
    <row r="1652" spans="2:2">
      <c r="B1652" s="5"/>
    </row>
    <row r="1653" spans="2:2">
      <c r="B1653" s="5"/>
    </row>
    <row r="1654" spans="2:2">
      <c r="B1654" s="5"/>
    </row>
    <row r="1655" spans="2:2">
      <c r="B1655" s="5"/>
    </row>
    <row r="1656" spans="2:2">
      <c r="B1656" s="5"/>
    </row>
    <row r="1657" spans="2:2">
      <c r="B1657" s="5"/>
    </row>
    <row r="1658" spans="2:2">
      <c r="B1658" s="5"/>
    </row>
    <row r="1659" spans="2:2">
      <c r="B1659" s="5"/>
    </row>
    <row r="1660" spans="2:2">
      <c r="B1660" s="5"/>
    </row>
    <row r="1661" spans="2:2">
      <c r="B1661" s="5"/>
    </row>
    <row r="1662" spans="2:2">
      <c r="B1662" s="5"/>
    </row>
    <row r="1663" spans="2:2">
      <c r="B1663" s="5"/>
    </row>
    <row r="1664" spans="2:2">
      <c r="B1664" s="5"/>
    </row>
    <row r="1665" spans="2:2">
      <c r="B1665" s="5"/>
    </row>
    <row r="1666" spans="2:2">
      <c r="B1666" s="5"/>
    </row>
    <row r="1667" spans="2:2">
      <c r="B1667" s="5"/>
    </row>
    <row r="1668" spans="2:2">
      <c r="B1668" s="5"/>
    </row>
    <row r="1669" spans="2:2">
      <c r="B1669" s="5"/>
    </row>
    <row r="1670" spans="2:2">
      <c r="B1670" s="5"/>
    </row>
    <row r="1671" spans="2:2">
      <c r="B1671" s="5"/>
    </row>
    <row r="1672" spans="2:2">
      <c r="B1672" s="5"/>
    </row>
    <row r="1673" spans="2:2">
      <c r="B1673" s="5"/>
    </row>
    <row r="1674" spans="2:2">
      <c r="B1674" s="5"/>
    </row>
    <row r="1675" spans="2:2">
      <c r="B1675" s="5"/>
    </row>
    <row r="1676" spans="2:2">
      <c r="B1676" s="5"/>
    </row>
    <row r="1677" spans="2:2">
      <c r="B1677" s="5"/>
    </row>
    <row r="1678" spans="2:2">
      <c r="B1678" s="5"/>
    </row>
    <row r="1679" spans="2:2">
      <c r="B1679" s="5"/>
    </row>
    <row r="1680" spans="2:2">
      <c r="B1680" s="5"/>
    </row>
    <row r="1681" spans="2:2">
      <c r="B1681" s="5"/>
    </row>
    <row r="1682" spans="2:2">
      <c r="B1682" s="5"/>
    </row>
    <row r="1683" spans="2:2">
      <c r="B1683" s="5"/>
    </row>
    <row r="1684" spans="2:2">
      <c r="B1684" s="5"/>
    </row>
    <row r="1685" spans="2:2">
      <c r="B1685" s="5"/>
    </row>
    <row r="1686" spans="2:2">
      <c r="B1686" s="5"/>
    </row>
    <row r="1687" spans="2:2">
      <c r="B1687" s="5"/>
    </row>
    <row r="1688" spans="2:2">
      <c r="B1688" s="5"/>
    </row>
    <row r="1689" spans="2:2">
      <c r="B1689" s="5"/>
    </row>
    <row r="1690" spans="2:2">
      <c r="B1690" s="5"/>
    </row>
    <row r="1691" spans="2:2">
      <c r="B1691" s="5"/>
    </row>
    <row r="1692" spans="2:2">
      <c r="B1692" s="5"/>
    </row>
    <row r="1693" spans="2:2">
      <c r="B1693" s="5"/>
    </row>
    <row r="1694" spans="2:2">
      <c r="B1694" s="5"/>
    </row>
    <row r="1695" spans="2:2">
      <c r="B1695" s="5"/>
    </row>
    <row r="1696" spans="2:2">
      <c r="B1696" s="5"/>
    </row>
    <row r="1697" spans="2:2">
      <c r="B1697" s="5"/>
    </row>
    <row r="1698" spans="2:2">
      <c r="B1698" s="5"/>
    </row>
    <row r="1699" spans="2:2">
      <c r="B1699" s="5"/>
    </row>
    <row r="1700" spans="2:2">
      <c r="B1700" s="5"/>
    </row>
    <row r="1701" spans="2:2">
      <c r="B1701" s="5"/>
    </row>
    <row r="1702" spans="2:2">
      <c r="B1702" s="5"/>
    </row>
    <row r="1703" spans="2:2">
      <c r="B1703" s="5"/>
    </row>
    <row r="1704" spans="2:2">
      <c r="B1704" s="5"/>
    </row>
    <row r="1705" spans="2:2">
      <c r="B1705" s="5"/>
    </row>
    <row r="1706" spans="2:2">
      <c r="B1706" s="5"/>
    </row>
    <row r="1707" spans="2:2">
      <c r="B1707" s="5"/>
    </row>
    <row r="1708" spans="2:2">
      <c r="B1708" s="5"/>
    </row>
    <row r="1709" spans="2:2">
      <c r="B1709" s="5"/>
    </row>
    <row r="1710" spans="2:2">
      <c r="B1710" s="5"/>
    </row>
    <row r="1711" spans="2:2">
      <c r="B1711" s="5"/>
    </row>
    <row r="1712" spans="2:2">
      <c r="B1712" s="5"/>
    </row>
    <row r="1713" spans="2:2">
      <c r="B1713" s="5"/>
    </row>
    <row r="1714" spans="2:2">
      <c r="B1714" s="5"/>
    </row>
    <row r="1715" spans="2:2">
      <c r="B1715" s="5"/>
    </row>
    <row r="1716" spans="2:2">
      <c r="B1716" s="5"/>
    </row>
    <row r="1717" spans="2:2">
      <c r="B1717" s="5"/>
    </row>
    <row r="1718" spans="2:2">
      <c r="B1718" s="5"/>
    </row>
    <row r="1719" spans="2:2">
      <c r="B1719" s="5"/>
    </row>
    <row r="1720" spans="2:2">
      <c r="B1720" s="5"/>
    </row>
    <row r="1721" spans="2:2">
      <c r="B1721" s="5"/>
    </row>
    <row r="1722" spans="2:2">
      <c r="B1722" s="5"/>
    </row>
    <row r="1723" spans="2:2">
      <c r="B1723" s="5"/>
    </row>
    <row r="1724" spans="2:2">
      <c r="B1724" s="5"/>
    </row>
    <row r="1725" spans="2:2">
      <c r="B1725" s="5"/>
    </row>
    <row r="1726" spans="2:2">
      <c r="B1726" s="5"/>
    </row>
    <row r="1727" spans="2:2">
      <c r="B1727" s="5"/>
    </row>
    <row r="1728" spans="2:2">
      <c r="B1728" s="5"/>
    </row>
    <row r="1729" spans="2:2">
      <c r="B1729" s="5"/>
    </row>
    <row r="1730" spans="2:2">
      <c r="B1730" s="5"/>
    </row>
    <row r="1731" spans="2:2">
      <c r="B1731" s="5"/>
    </row>
    <row r="1732" spans="2:2">
      <c r="B1732" s="5"/>
    </row>
    <row r="1733" spans="2:2">
      <c r="B1733" s="5"/>
    </row>
    <row r="1734" spans="2:2">
      <c r="B1734" s="5"/>
    </row>
    <row r="1735" spans="2:2">
      <c r="B1735" s="5"/>
    </row>
    <row r="1736" spans="2:2">
      <c r="B1736" s="5"/>
    </row>
    <row r="1737" spans="2:2">
      <c r="B1737" s="5"/>
    </row>
    <row r="1738" spans="2:2">
      <c r="B1738" s="5"/>
    </row>
    <row r="1739" spans="2:2">
      <c r="B1739" s="5"/>
    </row>
    <row r="1740" spans="2:2">
      <c r="B1740" s="5"/>
    </row>
    <row r="1741" spans="2:2">
      <c r="B1741" s="5"/>
    </row>
    <row r="1742" spans="2:2">
      <c r="B1742" s="5"/>
    </row>
    <row r="1743" spans="2:2">
      <c r="B1743" s="5"/>
    </row>
    <row r="1744" spans="2:2">
      <c r="B1744" s="5"/>
    </row>
    <row r="1745" spans="2:2">
      <c r="B1745" s="5"/>
    </row>
    <row r="1746" spans="2:2">
      <c r="B1746" s="5"/>
    </row>
    <row r="1747" spans="2:2">
      <c r="B1747" s="5"/>
    </row>
    <row r="1748" spans="2:2">
      <c r="B1748" s="5"/>
    </row>
    <row r="1749" spans="2:2">
      <c r="B1749" s="5"/>
    </row>
    <row r="1750" spans="2:2">
      <c r="B1750" s="5"/>
    </row>
    <row r="1751" spans="2:2">
      <c r="B1751" s="5"/>
    </row>
    <row r="1752" spans="2:2">
      <c r="B1752" s="5"/>
    </row>
    <row r="1753" spans="2:2">
      <c r="B1753" s="5"/>
    </row>
    <row r="1754" spans="2:2">
      <c r="B1754" s="5"/>
    </row>
    <row r="1755" spans="2:2">
      <c r="B1755" s="5"/>
    </row>
    <row r="1756" spans="2:2">
      <c r="B1756" s="5"/>
    </row>
    <row r="1757" spans="2:2">
      <c r="B1757" s="5"/>
    </row>
    <row r="1758" spans="2:2">
      <c r="B1758" s="5"/>
    </row>
    <row r="1759" spans="2:2">
      <c r="B1759" s="5"/>
    </row>
    <row r="1760" spans="2:2">
      <c r="B1760" s="5"/>
    </row>
    <row r="1761" spans="2:2">
      <c r="B1761" s="5"/>
    </row>
    <row r="1762" spans="2:2">
      <c r="B1762" s="5"/>
    </row>
    <row r="1763" spans="2:2">
      <c r="B1763" s="5"/>
    </row>
    <row r="1764" spans="2:2">
      <c r="B1764" s="5"/>
    </row>
    <row r="1765" spans="2:2">
      <c r="B1765" s="5"/>
    </row>
    <row r="1766" spans="2:2">
      <c r="B1766" s="5"/>
    </row>
    <row r="1767" spans="2:2">
      <c r="B1767" s="5"/>
    </row>
    <row r="1768" spans="2:2">
      <c r="B1768" s="5"/>
    </row>
    <row r="1769" spans="2:2">
      <c r="B1769" s="5"/>
    </row>
    <row r="1770" spans="2:2">
      <c r="B1770" s="5"/>
    </row>
    <row r="1771" spans="2:2">
      <c r="B1771" s="5"/>
    </row>
    <row r="1772" spans="2:2">
      <c r="B1772" s="5"/>
    </row>
    <row r="1773" spans="2:2">
      <c r="B1773" s="5"/>
    </row>
    <row r="1774" spans="2:2">
      <c r="B1774" s="5"/>
    </row>
    <row r="1775" spans="2:2">
      <c r="B1775" s="5"/>
    </row>
    <row r="1776" spans="2:2">
      <c r="B1776" s="5"/>
    </row>
    <row r="1777" spans="2:2">
      <c r="B1777" s="5"/>
    </row>
    <row r="1778" spans="2:2">
      <c r="B1778" s="5"/>
    </row>
    <row r="1779" spans="2:2">
      <c r="B1779" s="5"/>
    </row>
    <row r="1780" spans="2:2">
      <c r="B1780" s="5"/>
    </row>
    <row r="1781" spans="2:2">
      <c r="B1781" s="5"/>
    </row>
    <row r="1782" spans="2:2">
      <c r="B1782" s="5"/>
    </row>
    <row r="1783" spans="2:2">
      <c r="B1783" s="5"/>
    </row>
    <row r="1784" spans="2:2">
      <c r="B1784" s="5"/>
    </row>
    <row r="1785" spans="2:2">
      <c r="B1785" s="5"/>
    </row>
    <row r="1786" spans="2:2">
      <c r="B1786" s="5"/>
    </row>
    <row r="1787" spans="2:2">
      <c r="B1787" s="5"/>
    </row>
    <row r="1788" spans="2:2">
      <c r="B1788" s="5"/>
    </row>
    <row r="1789" spans="2:2">
      <c r="B1789" s="5"/>
    </row>
    <row r="1790" spans="2:2">
      <c r="B1790" s="5"/>
    </row>
    <row r="1791" spans="2:2">
      <c r="B1791" s="5"/>
    </row>
    <row r="1792" spans="2:2">
      <c r="B1792" s="5"/>
    </row>
    <row r="1793" spans="2:2">
      <c r="B1793" s="5"/>
    </row>
    <row r="1794" spans="2:2">
      <c r="B1794" s="5"/>
    </row>
    <row r="1795" spans="2:2">
      <c r="B1795" s="5"/>
    </row>
    <row r="1796" spans="2:2">
      <c r="B1796" s="5"/>
    </row>
    <row r="1797" spans="2:2">
      <c r="B1797" s="5"/>
    </row>
    <row r="1798" spans="2:2">
      <c r="B1798" s="5"/>
    </row>
    <row r="1799" spans="2:2">
      <c r="B1799" s="5"/>
    </row>
    <row r="1800" spans="2:2">
      <c r="B1800" s="5"/>
    </row>
    <row r="1801" spans="2:2">
      <c r="B1801" s="5"/>
    </row>
    <row r="1802" spans="2:2">
      <c r="B1802" s="5"/>
    </row>
    <row r="1803" spans="2:2">
      <c r="B1803" s="5"/>
    </row>
    <row r="1804" spans="2:2">
      <c r="B1804" s="5"/>
    </row>
    <row r="1805" spans="2:2">
      <c r="B1805" s="5"/>
    </row>
    <row r="1806" spans="2:2">
      <c r="B1806" s="5"/>
    </row>
    <row r="1807" spans="2:2">
      <c r="B1807" s="5"/>
    </row>
    <row r="1808" spans="2:2">
      <c r="B1808" s="5"/>
    </row>
    <row r="1809" spans="2:2">
      <c r="B1809" s="5"/>
    </row>
    <row r="1810" spans="2:2">
      <c r="B1810" s="5"/>
    </row>
    <row r="1811" spans="2:2">
      <c r="B1811" s="5"/>
    </row>
    <row r="1812" spans="2:2">
      <c r="B1812" s="5"/>
    </row>
    <row r="1813" spans="2:2">
      <c r="B1813" s="5"/>
    </row>
    <row r="1814" spans="2:2">
      <c r="B1814" s="5"/>
    </row>
    <row r="1815" spans="2:2">
      <c r="B1815" s="5"/>
    </row>
    <row r="1816" spans="2:2">
      <c r="B1816" s="5"/>
    </row>
    <row r="1817" spans="2:2">
      <c r="B1817" s="5"/>
    </row>
    <row r="1818" spans="2:2">
      <c r="B1818" s="5"/>
    </row>
    <row r="1819" spans="2:2">
      <c r="B1819" s="5"/>
    </row>
    <row r="1820" spans="2:2">
      <c r="B1820" s="5"/>
    </row>
    <row r="1821" spans="2:2">
      <c r="B1821" s="5"/>
    </row>
    <row r="1822" spans="2:2">
      <c r="B1822" s="5"/>
    </row>
    <row r="1823" spans="2:2">
      <c r="B1823" s="5"/>
    </row>
    <row r="1824" spans="2:2">
      <c r="B1824" s="5"/>
    </row>
    <row r="1825" spans="2:2">
      <c r="B1825" s="5"/>
    </row>
    <row r="1826" spans="2:2">
      <c r="B1826" s="5"/>
    </row>
    <row r="1827" spans="2:2">
      <c r="B1827" s="5"/>
    </row>
    <row r="1828" spans="2:2">
      <c r="B1828" s="5"/>
    </row>
    <row r="1829" spans="2:2">
      <c r="B1829" s="5"/>
    </row>
    <row r="1830" spans="2:2">
      <c r="B1830" s="5"/>
    </row>
    <row r="1831" spans="2:2">
      <c r="B1831" s="5"/>
    </row>
    <row r="1832" spans="2:2">
      <c r="B1832" s="5"/>
    </row>
    <row r="1833" spans="2:2">
      <c r="B1833" s="5"/>
    </row>
    <row r="1834" spans="2:2">
      <c r="B1834" s="5"/>
    </row>
    <row r="1835" spans="2:2">
      <c r="B1835" s="5"/>
    </row>
    <row r="1836" spans="2:2">
      <c r="B1836" s="5"/>
    </row>
    <row r="1837" spans="2:2">
      <c r="B1837" s="5"/>
    </row>
    <row r="1838" spans="2:2">
      <c r="B1838" s="5"/>
    </row>
    <row r="1839" spans="2:2">
      <c r="B1839" s="5"/>
    </row>
    <row r="1840" spans="2:2">
      <c r="B1840" s="5"/>
    </row>
    <row r="1841" spans="2:2">
      <c r="B1841" s="5"/>
    </row>
    <row r="1842" spans="2:2">
      <c r="B1842" s="5"/>
    </row>
    <row r="1843" spans="2:2">
      <c r="B1843" s="5"/>
    </row>
    <row r="1844" spans="2:2">
      <c r="B1844" s="5"/>
    </row>
    <row r="1845" spans="2:2">
      <c r="B1845" s="5"/>
    </row>
    <row r="1846" spans="2:2">
      <c r="B1846" s="5"/>
    </row>
    <row r="1847" spans="2:2">
      <c r="B1847" s="5"/>
    </row>
    <row r="1848" spans="2:2">
      <c r="B1848" s="5"/>
    </row>
    <row r="1849" spans="2:2">
      <c r="B1849" s="5"/>
    </row>
    <row r="1850" spans="2:2">
      <c r="B1850" s="5"/>
    </row>
    <row r="1851" spans="2:2">
      <c r="B1851" s="5"/>
    </row>
    <row r="1852" spans="2:2">
      <c r="B1852" s="5"/>
    </row>
    <row r="1853" spans="2:2">
      <c r="B1853" s="5"/>
    </row>
    <row r="1854" spans="2:2">
      <c r="B1854" s="5"/>
    </row>
    <row r="1855" spans="2:2">
      <c r="B1855" s="5"/>
    </row>
    <row r="1856" spans="2:2">
      <c r="B1856" s="5"/>
    </row>
    <row r="1857" spans="2:2">
      <c r="B1857" s="5"/>
    </row>
    <row r="1858" spans="2:2">
      <c r="B1858" s="5"/>
    </row>
    <row r="1859" spans="2:2">
      <c r="B1859" s="5"/>
    </row>
    <row r="1860" spans="2:2">
      <c r="B1860" s="5"/>
    </row>
    <row r="1861" spans="2:2">
      <c r="B1861" s="5"/>
    </row>
    <row r="1862" spans="2:2">
      <c r="B1862" s="5"/>
    </row>
    <row r="1863" spans="2:2">
      <c r="B1863" s="5"/>
    </row>
    <row r="1864" spans="2:2">
      <c r="B1864" s="5"/>
    </row>
    <row r="1865" spans="2:2">
      <c r="B1865" s="5"/>
    </row>
    <row r="1866" spans="2:2">
      <c r="B1866" s="5"/>
    </row>
    <row r="1867" spans="2:2">
      <c r="B1867" s="5"/>
    </row>
    <row r="1868" spans="2:2">
      <c r="B1868" s="5"/>
    </row>
    <row r="1869" spans="2:2">
      <c r="B1869" s="5"/>
    </row>
    <row r="1870" spans="2:2">
      <c r="B1870" s="5"/>
    </row>
    <row r="1871" spans="2:2">
      <c r="B1871" s="5"/>
    </row>
    <row r="1872" spans="2:2">
      <c r="B1872" s="5"/>
    </row>
    <row r="1873" spans="2:2">
      <c r="B1873" s="5"/>
    </row>
    <row r="1874" spans="2:2">
      <c r="B1874" s="5"/>
    </row>
    <row r="1875" spans="2:2">
      <c r="B1875" s="5"/>
    </row>
    <row r="1876" spans="2:2">
      <c r="B1876" s="5"/>
    </row>
    <row r="1877" spans="2:2">
      <c r="B1877" s="5"/>
    </row>
    <row r="1878" spans="2:2">
      <c r="B1878" s="5"/>
    </row>
    <row r="1879" spans="2:2">
      <c r="B1879" s="5"/>
    </row>
    <row r="1880" spans="2:2">
      <c r="B1880" s="5"/>
    </row>
    <row r="1881" spans="2:2">
      <c r="B1881" s="5"/>
    </row>
    <row r="1882" spans="2:2">
      <c r="B1882" s="5"/>
    </row>
    <row r="1883" spans="2:2">
      <c r="B1883" s="5"/>
    </row>
    <row r="1884" spans="2:2">
      <c r="B1884" s="5"/>
    </row>
    <row r="1885" spans="2:2">
      <c r="B1885" s="5"/>
    </row>
    <row r="1886" spans="2:2">
      <c r="B1886" s="5"/>
    </row>
    <row r="1887" spans="2:2">
      <c r="B1887" s="5"/>
    </row>
    <row r="1888" spans="2:2">
      <c r="B1888" s="5"/>
    </row>
    <row r="1889" spans="2:2">
      <c r="B1889" s="5"/>
    </row>
    <row r="1890" spans="2:2">
      <c r="B1890" s="5"/>
    </row>
    <row r="1891" spans="2:2">
      <c r="B1891" s="5"/>
    </row>
    <row r="1892" spans="2:2">
      <c r="B1892" s="5"/>
    </row>
    <row r="1893" spans="2:2">
      <c r="B1893" s="5"/>
    </row>
    <row r="1894" spans="2:2">
      <c r="B1894" s="5"/>
    </row>
    <row r="1895" spans="2:2">
      <c r="B1895" s="5"/>
    </row>
    <row r="1896" spans="2:2">
      <c r="B1896" s="5"/>
    </row>
    <row r="1897" spans="2:2">
      <c r="B1897" s="5"/>
    </row>
    <row r="1898" spans="2:2">
      <c r="B1898" s="5"/>
    </row>
    <row r="1899" spans="2:2">
      <c r="B1899" s="5"/>
    </row>
    <row r="1900" spans="2:2">
      <c r="B1900" s="5"/>
    </row>
    <row r="1901" spans="2:2">
      <c r="B1901" s="5"/>
    </row>
    <row r="1902" spans="2:2">
      <c r="B1902" s="5"/>
    </row>
    <row r="1903" spans="2:2">
      <c r="B1903" s="5"/>
    </row>
    <row r="1904" spans="2:2">
      <c r="B1904" s="5"/>
    </row>
    <row r="1905" spans="2:2">
      <c r="B1905" s="5"/>
    </row>
    <row r="1906" spans="2:2">
      <c r="B1906" s="5"/>
    </row>
    <row r="1907" spans="2:2">
      <c r="B1907" s="5"/>
    </row>
    <row r="1908" spans="2:2">
      <c r="B1908" s="5"/>
    </row>
    <row r="1909" spans="2:2">
      <c r="B1909" s="5"/>
    </row>
    <row r="1910" spans="2:2">
      <c r="B1910" s="5"/>
    </row>
    <row r="1911" spans="2:2">
      <c r="B1911" s="5"/>
    </row>
    <row r="1912" spans="2:2">
      <c r="B1912" s="5"/>
    </row>
    <row r="1913" spans="2:2">
      <c r="B1913" s="5"/>
    </row>
    <row r="1914" spans="2:2">
      <c r="B1914" s="5"/>
    </row>
    <row r="1915" spans="2:2">
      <c r="B1915" s="5"/>
    </row>
    <row r="1916" spans="2:2">
      <c r="B1916" s="5"/>
    </row>
    <row r="1917" spans="2:2">
      <c r="B1917" s="5"/>
    </row>
    <row r="1918" spans="2:2">
      <c r="B1918" s="5"/>
    </row>
    <row r="1919" spans="2:2">
      <c r="B1919" s="5"/>
    </row>
    <row r="1920" spans="2:2">
      <c r="B1920" s="5"/>
    </row>
    <row r="1921" spans="2:2">
      <c r="B1921" s="5"/>
    </row>
    <row r="1922" spans="2:2">
      <c r="B1922" s="5"/>
    </row>
    <row r="1923" spans="2:2">
      <c r="B1923" s="5"/>
    </row>
    <row r="1924" spans="2:2">
      <c r="B1924" s="5"/>
    </row>
    <row r="1925" spans="2:2">
      <c r="B1925" s="5"/>
    </row>
    <row r="1926" spans="2:2">
      <c r="B1926" s="5"/>
    </row>
    <row r="1927" spans="2:2">
      <c r="B1927" s="5"/>
    </row>
    <row r="1928" spans="2:2">
      <c r="B1928" s="5"/>
    </row>
    <row r="1929" spans="2:2">
      <c r="B1929" s="5"/>
    </row>
    <row r="1930" spans="2:2">
      <c r="B1930" s="5"/>
    </row>
    <row r="1931" spans="2:2">
      <c r="B1931" s="5"/>
    </row>
    <row r="1932" spans="2:2">
      <c r="B1932" s="5"/>
    </row>
    <row r="1933" spans="2:2">
      <c r="B1933" s="5"/>
    </row>
    <row r="1934" spans="2:2">
      <c r="B1934" s="5"/>
    </row>
    <row r="1935" spans="2:2">
      <c r="B1935" s="5"/>
    </row>
    <row r="1936" spans="2:2">
      <c r="B1936" s="5"/>
    </row>
    <row r="1937" spans="2:2">
      <c r="B1937" s="5"/>
    </row>
    <row r="1938" spans="2:2">
      <c r="B1938" s="5"/>
    </row>
    <row r="1939" spans="2:2">
      <c r="B1939" s="5"/>
    </row>
    <row r="1940" spans="2:2">
      <c r="B1940" s="5"/>
    </row>
    <row r="1941" spans="2:2">
      <c r="B1941" s="5"/>
    </row>
    <row r="1942" spans="2:2">
      <c r="B1942" s="5"/>
    </row>
    <row r="1943" spans="2:2">
      <c r="B1943" s="5"/>
    </row>
    <row r="1944" spans="2:2">
      <c r="B1944" s="5"/>
    </row>
    <row r="1945" spans="2:2">
      <c r="B1945" s="5"/>
    </row>
    <row r="1946" spans="2:2">
      <c r="B1946" s="5"/>
    </row>
    <row r="1947" spans="2:2">
      <c r="B1947" s="5"/>
    </row>
    <row r="1948" spans="2:2">
      <c r="B1948" s="5"/>
    </row>
    <row r="1949" spans="2:2">
      <c r="B1949" s="5"/>
    </row>
    <row r="1950" spans="2:2">
      <c r="B1950" s="5"/>
    </row>
    <row r="1951" spans="2:2">
      <c r="B1951" s="5"/>
    </row>
    <row r="1952" spans="2:2">
      <c r="B1952" s="5"/>
    </row>
    <row r="1953" spans="2:2">
      <c r="B1953" s="5"/>
    </row>
    <row r="1954" spans="2:2">
      <c r="B1954" s="5"/>
    </row>
    <row r="1955" spans="2:2">
      <c r="B1955" s="5"/>
    </row>
    <row r="1956" spans="2:2">
      <c r="B1956" s="5"/>
    </row>
    <row r="1957" spans="2:2">
      <c r="B1957" s="5"/>
    </row>
    <row r="1958" spans="2:2">
      <c r="B1958" s="5"/>
    </row>
    <row r="1959" spans="2:2">
      <c r="B1959" s="5"/>
    </row>
    <row r="1960" spans="2:2">
      <c r="B1960" s="5"/>
    </row>
    <row r="1961" spans="2:2">
      <c r="B1961" s="5"/>
    </row>
    <row r="1962" spans="2:2">
      <c r="B1962" s="5"/>
    </row>
    <row r="1963" spans="2:2">
      <c r="B1963" s="5"/>
    </row>
    <row r="1964" spans="2:2">
      <c r="B1964" s="5"/>
    </row>
    <row r="1965" spans="2:2">
      <c r="B1965" s="5"/>
    </row>
    <row r="1966" spans="2:2">
      <c r="B1966" s="5"/>
    </row>
    <row r="1967" spans="2:2">
      <c r="B1967" s="5"/>
    </row>
    <row r="1968" spans="2:2">
      <c r="B1968" s="5"/>
    </row>
    <row r="1969" spans="2:2">
      <c r="B1969" s="5"/>
    </row>
    <row r="1970" spans="2:2">
      <c r="B1970" s="5"/>
    </row>
    <row r="1971" spans="2:2">
      <c r="B1971" s="5"/>
    </row>
    <row r="1972" spans="2:2">
      <c r="B1972" s="5"/>
    </row>
    <row r="1973" spans="2:2">
      <c r="B1973" s="5"/>
    </row>
    <row r="1974" spans="2:2">
      <c r="B1974" s="5"/>
    </row>
    <row r="1975" spans="2:2">
      <c r="B1975" s="5"/>
    </row>
    <row r="1976" spans="2:2">
      <c r="B1976" s="5"/>
    </row>
    <row r="1977" spans="2:2">
      <c r="B1977" s="5"/>
    </row>
    <row r="1978" spans="2:2">
      <c r="B1978" s="5"/>
    </row>
    <row r="1979" spans="2:2">
      <c r="B1979" s="5"/>
    </row>
    <row r="1980" spans="2:2">
      <c r="B1980" s="5"/>
    </row>
    <row r="1981" spans="2:2">
      <c r="B1981" s="5"/>
    </row>
    <row r="1982" spans="2:2">
      <c r="B1982" s="5"/>
    </row>
    <row r="1983" spans="2:2">
      <c r="B1983" s="5"/>
    </row>
    <row r="1984" spans="2:2">
      <c r="B1984" s="5"/>
    </row>
    <row r="1985" spans="2:2">
      <c r="B1985" s="5"/>
    </row>
    <row r="1986" spans="2:2">
      <c r="B1986" s="5"/>
    </row>
    <row r="1987" spans="2:2">
      <c r="B1987" s="5"/>
    </row>
    <row r="1988" spans="2:2">
      <c r="B1988" s="5"/>
    </row>
    <row r="1989" spans="2:2">
      <c r="B1989" s="5"/>
    </row>
    <row r="1990" spans="2:2">
      <c r="B1990" s="5"/>
    </row>
    <row r="1991" spans="2:2">
      <c r="B1991" s="5"/>
    </row>
    <row r="1992" spans="2:2">
      <c r="B1992" s="5"/>
    </row>
    <row r="1993" spans="2:2">
      <c r="B1993" s="5"/>
    </row>
    <row r="1994" spans="2:2">
      <c r="B1994" s="5"/>
    </row>
    <row r="1995" spans="2:2">
      <c r="B1995" s="5"/>
    </row>
    <row r="1996" spans="2:2">
      <c r="B1996" s="5"/>
    </row>
    <row r="1997" spans="2:2">
      <c r="B1997" s="5"/>
    </row>
    <row r="1998" spans="2:2">
      <c r="B1998" s="5"/>
    </row>
    <row r="1999" spans="2:2">
      <c r="B1999" s="5"/>
    </row>
    <row r="2000" spans="2:2">
      <c r="B2000" s="5"/>
    </row>
    <row r="2001" spans="2:2">
      <c r="B2001" s="5"/>
    </row>
    <row r="2002" spans="2:2">
      <c r="B2002" s="5"/>
    </row>
    <row r="2003" spans="2:2">
      <c r="B2003" s="5"/>
    </row>
    <row r="2004" spans="2:2">
      <c r="B2004" s="5"/>
    </row>
    <row r="2005" spans="2:2">
      <c r="B2005" s="5"/>
    </row>
    <row r="2006" spans="2:2">
      <c r="B2006" s="5"/>
    </row>
    <row r="2007" spans="2:2">
      <c r="B2007" s="5"/>
    </row>
    <row r="2008" spans="2:2">
      <c r="B2008" s="5"/>
    </row>
    <row r="2009" spans="2:2">
      <c r="B2009" s="5"/>
    </row>
    <row r="2010" spans="2:2">
      <c r="B2010" s="5"/>
    </row>
    <row r="2011" spans="2:2">
      <c r="B2011" s="5"/>
    </row>
    <row r="2012" spans="2:2">
      <c r="B2012" s="5"/>
    </row>
    <row r="2013" spans="2:2">
      <c r="B2013" s="5"/>
    </row>
    <row r="2014" spans="2:2">
      <c r="B2014" s="5"/>
    </row>
    <row r="2015" spans="2:2">
      <c r="B2015" s="5"/>
    </row>
    <row r="2016" spans="2:2">
      <c r="B2016" s="5"/>
    </row>
    <row r="2017" spans="2:2">
      <c r="B2017" s="5"/>
    </row>
    <row r="2018" spans="2:2">
      <c r="B2018" s="5"/>
    </row>
    <row r="2019" spans="2:2">
      <c r="B2019" s="5"/>
    </row>
    <row r="2020" spans="2:2">
      <c r="B2020" s="5"/>
    </row>
    <row r="2021" spans="2:2">
      <c r="B2021" s="5"/>
    </row>
    <row r="2022" spans="2:2">
      <c r="B2022" s="5"/>
    </row>
    <row r="2023" spans="2:2">
      <c r="B2023" s="5"/>
    </row>
    <row r="2024" spans="2:2">
      <c r="B2024" s="5"/>
    </row>
    <row r="2025" spans="2:2">
      <c r="B2025" s="5"/>
    </row>
    <row r="2026" spans="2:2">
      <c r="B2026" s="5"/>
    </row>
    <row r="2027" spans="2:2">
      <c r="B2027" s="5"/>
    </row>
    <row r="2028" spans="2:2">
      <c r="B2028" s="5"/>
    </row>
    <row r="2029" spans="2:2">
      <c r="B2029" s="5"/>
    </row>
    <row r="2030" spans="2:2">
      <c r="B2030" s="5"/>
    </row>
    <row r="2031" spans="2:2">
      <c r="B2031" s="5"/>
    </row>
    <row r="2032" spans="2:2">
      <c r="B2032" s="5"/>
    </row>
    <row r="2033" spans="2:2">
      <c r="B2033" s="5"/>
    </row>
    <row r="2034" spans="2:2">
      <c r="B2034" s="5"/>
    </row>
    <row r="2035" spans="2:2">
      <c r="B2035" s="5"/>
    </row>
    <row r="2036" spans="2:2">
      <c r="B2036" s="5"/>
    </row>
    <row r="2037" spans="2:2">
      <c r="B2037" s="5"/>
    </row>
    <row r="2038" spans="2:2">
      <c r="B2038" s="5"/>
    </row>
    <row r="2039" spans="2:2">
      <c r="B2039" s="5"/>
    </row>
    <row r="2040" spans="2:2">
      <c r="B2040" s="5"/>
    </row>
    <row r="2041" spans="2:2">
      <c r="B2041" s="5"/>
    </row>
    <row r="2042" spans="2:2">
      <c r="B2042" s="5"/>
    </row>
    <row r="2043" spans="2:2">
      <c r="B2043" s="5"/>
    </row>
    <row r="2044" spans="2:2">
      <c r="B2044" s="5"/>
    </row>
    <row r="2045" spans="2:2">
      <c r="B2045" s="5"/>
    </row>
    <row r="2046" spans="2:2">
      <c r="B2046" s="5"/>
    </row>
    <row r="2047" spans="2:2">
      <c r="B2047" s="5"/>
    </row>
    <row r="2048" spans="2:2">
      <c r="B2048" s="5"/>
    </row>
    <row r="2049" spans="2:2">
      <c r="B2049" s="5"/>
    </row>
    <row r="2050" spans="2:2">
      <c r="B2050" s="5"/>
    </row>
    <row r="2051" spans="2:2">
      <c r="B2051" s="5"/>
    </row>
    <row r="2052" spans="2:2">
      <c r="B2052" s="5"/>
    </row>
    <row r="2053" spans="2:2">
      <c r="B2053" s="5"/>
    </row>
    <row r="2054" spans="2:2">
      <c r="B2054" s="5"/>
    </row>
    <row r="2055" spans="2:2">
      <c r="B2055" s="5"/>
    </row>
    <row r="2056" spans="2:2">
      <c r="B2056" s="5"/>
    </row>
    <row r="2057" spans="2:2">
      <c r="B2057" s="5"/>
    </row>
    <row r="2058" spans="2:2">
      <c r="B2058" s="5"/>
    </row>
    <row r="2059" spans="2:2">
      <c r="B2059" s="5"/>
    </row>
    <row r="2060" spans="2:2">
      <c r="B2060" s="5"/>
    </row>
    <row r="2061" spans="2:2">
      <c r="B2061" s="5"/>
    </row>
    <row r="2062" spans="2:2">
      <c r="B2062" s="5"/>
    </row>
    <row r="2063" spans="2:2">
      <c r="B2063" s="5"/>
    </row>
    <row r="2064" spans="2:2">
      <c r="B2064" s="5"/>
    </row>
    <row r="2065" spans="2:2">
      <c r="B2065" s="5"/>
    </row>
    <row r="2066" spans="2:2">
      <c r="B2066" s="5"/>
    </row>
    <row r="2067" spans="2:2">
      <c r="B2067" s="5"/>
    </row>
    <row r="2068" spans="2:2">
      <c r="B2068" s="5"/>
    </row>
    <row r="2069" spans="2:2">
      <c r="B2069" s="5"/>
    </row>
    <row r="2070" spans="2:2">
      <c r="B2070" s="5"/>
    </row>
    <row r="2071" spans="2:2">
      <c r="B2071" s="5"/>
    </row>
    <row r="2072" spans="2:2">
      <c r="B2072" s="5"/>
    </row>
    <row r="2073" spans="2:2">
      <c r="B2073" s="5"/>
    </row>
    <row r="2074" spans="2:2">
      <c r="B2074" s="5"/>
    </row>
    <row r="2075" spans="2:2">
      <c r="B2075" s="5"/>
    </row>
    <row r="2076" spans="2:2">
      <c r="B2076" s="5"/>
    </row>
    <row r="2077" spans="2:2">
      <c r="B2077" s="5"/>
    </row>
    <row r="2078" spans="2:2">
      <c r="B2078" s="5"/>
    </row>
    <row r="2079" spans="2:2">
      <c r="B2079" s="5"/>
    </row>
    <row r="2080" spans="2:2">
      <c r="B2080" s="5"/>
    </row>
    <row r="2081" spans="2:2">
      <c r="B2081" s="5"/>
    </row>
    <row r="2082" spans="2:2">
      <c r="B2082" s="5"/>
    </row>
    <row r="2083" spans="2:2">
      <c r="B2083" s="5"/>
    </row>
    <row r="2084" spans="2:2">
      <c r="B2084" s="5"/>
    </row>
    <row r="2085" spans="2:2">
      <c r="B2085" s="5"/>
    </row>
    <row r="2086" spans="2:2">
      <c r="B2086" s="5"/>
    </row>
    <row r="2087" spans="2:2">
      <c r="B2087" s="5"/>
    </row>
    <row r="2088" spans="2:2">
      <c r="B2088" s="5"/>
    </row>
    <row r="2089" spans="2:2">
      <c r="B2089" s="5"/>
    </row>
    <row r="2090" spans="2:2">
      <c r="B2090" s="5"/>
    </row>
    <row r="2091" spans="2:2">
      <c r="B2091" s="5"/>
    </row>
    <row r="2092" spans="2:2">
      <c r="B2092" s="5"/>
    </row>
    <row r="2093" spans="2:2">
      <c r="B2093" s="5"/>
    </row>
    <row r="2094" spans="2:2">
      <c r="B2094" s="5"/>
    </row>
    <row r="2095" spans="2:2">
      <c r="B2095" s="5"/>
    </row>
    <row r="2096" spans="2:2">
      <c r="B2096" s="5"/>
    </row>
    <row r="2097" spans="2:2">
      <c r="B2097" s="5"/>
    </row>
    <row r="2098" spans="2:2">
      <c r="B2098" s="5"/>
    </row>
    <row r="2099" spans="2:2">
      <c r="B2099" s="5"/>
    </row>
    <row r="2100" spans="2:2">
      <c r="B2100" s="5"/>
    </row>
    <row r="2101" spans="2:2">
      <c r="B2101" s="5"/>
    </row>
    <row r="2102" spans="2:2">
      <c r="B2102" s="5"/>
    </row>
    <row r="2103" spans="2:2">
      <c r="B2103" s="5"/>
    </row>
    <row r="2104" spans="2:2">
      <c r="B2104" s="5"/>
    </row>
    <row r="2105" spans="2:2">
      <c r="B2105" s="5"/>
    </row>
    <row r="2106" spans="2:2">
      <c r="B2106" s="5"/>
    </row>
    <row r="2107" spans="2:2">
      <c r="B2107" s="5"/>
    </row>
    <row r="2108" spans="2:2">
      <c r="B2108" s="5"/>
    </row>
    <row r="2109" spans="2:2">
      <c r="B2109" s="5"/>
    </row>
    <row r="2110" spans="2:2">
      <c r="B2110" s="5"/>
    </row>
    <row r="2111" spans="2:2">
      <c r="B2111" s="5"/>
    </row>
    <row r="2112" spans="2:2">
      <c r="B2112" s="5"/>
    </row>
    <row r="2113" spans="2:2">
      <c r="B2113" s="5"/>
    </row>
    <row r="2114" spans="2:2">
      <c r="B2114" s="5"/>
    </row>
    <row r="2115" spans="2:2">
      <c r="B2115" s="5"/>
    </row>
    <row r="2116" spans="2:2">
      <c r="B2116" s="5"/>
    </row>
    <row r="2117" spans="2:2">
      <c r="B2117" s="5"/>
    </row>
    <row r="2118" spans="2:2">
      <c r="B2118" s="5"/>
    </row>
    <row r="2119" spans="2:2">
      <c r="B2119" s="5"/>
    </row>
    <row r="2120" spans="2:2">
      <c r="B2120" s="5"/>
    </row>
    <row r="2121" spans="2:2">
      <c r="B2121" s="5"/>
    </row>
    <row r="2122" spans="2:2">
      <c r="B2122" s="5"/>
    </row>
    <row r="2123" spans="2:2">
      <c r="B2123" s="5"/>
    </row>
    <row r="2124" spans="2:2">
      <c r="B2124" s="5"/>
    </row>
    <row r="2125" spans="2:2">
      <c r="B2125" s="5"/>
    </row>
    <row r="2126" spans="2:2">
      <c r="B2126" s="5"/>
    </row>
    <row r="2127" spans="2:2">
      <c r="B2127" s="5"/>
    </row>
    <row r="2128" spans="2:2">
      <c r="B2128" s="5"/>
    </row>
    <row r="2129" spans="2:2">
      <c r="B2129" s="5"/>
    </row>
    <row r="2130" spans="2:2">
      <c r="B2130" s="5"/>
    </row>
    <row r="2131" spans="2:2">
      <c r="B2131" s="5"/>
    </row>
    <row r="2132" spans="2:2">
      <c r="B2132" s="5"/>
    </row>
    <row r="2133" spans="2:2">
      <c r="B2133" s="5"/>
    </row>
    <row r="2134" spans="2:2">
      <c r="B2134" s="5"/>
    </row>
    <row r="2135" spans="2:2">
      <c r="B2135" s="5"/>
    </row>
    <row r="2136" spans="2:2">
      <c r="B2136" s="5"/>
    </row>
    <row r="2137" spans="2:2">
      <c r="B2137" s="5"/>
    </row>
    <row r="2138" spans="2:2">
      <c r="B2138" s="5"/>
    </row>
    <row r="2139" spans="2:2">
      <c r="B2139" s="5"/>
    </row>
    <row r="2140" spans="2:2">
      <c r="B2140" s="5"/>
    </row>
    <row r="2141" spans="2:2">
      <c r="B2141" s="5"/>
    </row>
    <row r="2142" spans="2:2">
      <c r="B2142" s="5"/>
    </row>
    <row r="2143" spans="2:2">
      <c r="B2143" s="5"/>
    </row>
    <row r="2144" spans="2:2">
      <c r="B2144" s="5"/>
    </row>
    <row r="2145" spans="2:2">
      <c r="B2145" s="5"/>
    </row>
    <row r="2146" spans="2:2">
      <c r="B2146" s="5"/>
    </row>
    <row r="2147" spans="2:2">
      <c r="B2147" s="5"/>
    </row>
    <row r="2148" spans="2:2">
      <c r="B2148" s="5"/>
    </row>
    <row r="2149" spans="2:2">
      <c r="B2149" s="5"/>
    </row>
    <row r="2150" spans="2:2">
      <c r="B2150" s="5"/>
    </row>
    <row r="2151" spans="2:2">
      <c r="B2151" s="5"/>
    </row>
    <row r="2152" spans="2:2">
      <c r="B2152" s="5"/>
    </row>
    <row r="2153" spans="2:2">
      <c r="B2153" s="5"/>
    </row>
    <row r="2154" spans="2:2">
      <c r="B2154" s="5"/>
    </row>
    <row r="2155" spans="2:2">
      <c r="B2155" s="5"/>
    </row>
    <row r="2156" spans="2:2">
      <c r="B2156" s="5"/>
    </row>
    <row r="2157" spans="2:2">
      <c r="B2157" s="5"/>
    </row>
    <row r="2158" spans="2:2">
      <c r="B2158" s="5"/>
    </row>
    <row r="2159" spans="2:2">
      <c r="B2159" s="5"/>
    </row>
    <row r="2160" spans="2:2">
      <c r="B2160" s="5"/>
    </row>
    <row r="2161" spans="2:2">
      <c r="B2161" s="5"/>
    </row>
    <row r="2162" spans="2:2">
      <c r="B2162" s="5"/>
    </row>
    <row r="2163" spans="2:2">
      <c r="B2163" s="5"/>
    </row>
    <row r="2164" spans="2:2">
      <c r="B2164" s="5"/>
    </row>
    <row r="2165" spans="2:2">
      <c r="B2165" s="5"/>
    </row>
    <row r="2166" spans="2:2">
      <c r="B2166" s="5"/>
    </row>
    <row r="2167" spans="2:2">
      <c r="B2167" s="5"/>
    </row>
    <row r="2168" spans="2:2">
      <c r="B2168" s="5"/>
    </row>
    <row r="2169" spans="2:2">
      <c r="B2169" s="5"/>
    </row>
    <row r="2170" spans="2:2">
      <c r="B2170" s="5"/>
    </row>
    <row r="2171" spans="2:2">
      <c r="B2171" s="5"/>
    </row>
    <row r="2172" spans="2:2">
      <c r="B2172" s="5"/>
    </row>
    <row r="2173" spans="2:2">
      <c r="B2173" s="5"/>
    </row>
    <row r="2174" spans="2:2">
      <c r="B2174" s="5"/>
    </row>
    <row r="2175" spans="2:2">
      <c r="B2175" s="5"/>
    </row>
    <row r="2176" spans="2:2">
      <c r="B2176" s="5"/>
    </row>
    <row r="2177" spans="2:2">
      <c r="B2177" s="5"/>
    </row>
    <row r="2178" spans="2:2">
      <c r="B2178" s="5"/>
    </row>
    <row r="2179" spans="2:2">
      <c r="B2179" s="5"/>
    </row>
    <row r="2180" spans="2:2">
      <c r="B2180" s="5"/>
    </row>
    <row r="2181" spans="2:2">
      <c r="B2181" s="5"/>
    </row>
    <row r="2182" spans="2:2">
      <c r="B2182" s="5"/>
    </row>
    <row r="2183" spans="2:2">
      <c r="B2183" s="5"/>
    </row>
    <row r="2184" spans="2:2">
      <c r="B2184" s="5"/>
    </row>
    <row r="2185" spans="2:2">
      <c r="B2185" s="5"/>
    </row>
    <row r="2186" spans="2:2">
      <c r="B2186" s="5"/>
    </row>
    <row r="2187" spans="2:2">
      <c r="B2187" s="5"/>
    </row>
    <row r="2188" spans="2:2">
      <c r="B2188" s="5"/>
    </row>
    <row r="2189" spans="2:2">
      <c r="B2189" s="5"/>
    </row>
    <row r="2190" spans="2:2">
      <c r="B2190" s="5"/>
    </row>
    <row r="2191" spans="2:2">
      <c r="B2191" s="5"/>
    </row>
    <row r="2192" spans="2:2">
      <c r="B2192" s="5"/>
    </row>
    <row r="2193" spans="2:2">
      <c r="B2193" s="5"/>
    </row>
    <row r="2194" spans="2:2">
      <c r="B2194" s="5"/>
    </row>
    <row r="2195" spans="2:2">
      <c r="B2195" s="5"/>
    </row>
    <row r="2196" spans="2:2">
      <c r="B2196" s="5"/>
    </row>
    <row r="2197" spans="2:2">
      <c r="B2197" s="5"/>
    </row>
    <row r="2198" spans="2:2">
      <c r="B2198" s="5"/>
    </row>
    <row r="2199" spans="2:2">
      <c r="B2199" s="5"/>
    </row>
    <row r="2200" spans="2:2">
      <c r="B2200" s="5"/>
    </row>
    <row r="2201" spans="2:2">
      <c r="B2201" s="5"/>
    </row>
    <row r="2202" spans="2:2">
      <c r="B2202" s="5"/>
    </row>
    <row r="2203" spans="2:2">
      <c r="B2203" s="5"/>
    </row>
    <row r="2204" spans="2:2">
      <c r="B2204" s="5"/>
    </row>
    <row r="2205" spans="2:2">
      <c r="B2205" s="5"/>
    </row>
    <row r="2206" spans="2:2">
      <c r="B2206" s="5"/>
    </row>
    <row r="2207" spans="2:2">
      <c r="B2207" s="5"/>
    </row>
    <row r="2208" spans="2:2">
      <c r="B2208" s="5"/>
    </row>
    <row r="2209" spans="2:2">
      <c r="B2209" s="5"/>
    </row>
    <row r="2210" spans="2:2">
      <c r="B2210" s="5"/>
    </row>
    <row r="2211" spans="2:2">
      <c r="B2211" s="5"/>
    </row>
    <row r="2212" spans="2:2">
      <c r="B2212" s="5"/>
    </row>
    <row r="2213" spans="2:2">
      <c r="B2213" s="5"/>
    </row>
    <row r="2214" spans="2:2">
      <c r="B2214" s="5"/>
    </row>
    <row r="2215" spans="2:2">
      <c r="B2215" s="5"/>
    </row>
    <row r="2216" spans="2:2">
      <c r="B2216" s="5"/>
    </row>
    <row r="2217" spans="2:2">
      <c r="B2217" s="5"/>
    </row>
    <row r="2218" spans="2:2">
      <c r="B2218" s="5"/>
    </row>
    <row r="2219" spans="2:2">
      <c r="B2219" s="5"/>
    </row>
    <row r="2220" spans="2:2">
      <c r="B2220" s="5"/>
    </row>
    <row r="2221" spans="2:2">
      <c r="B2221" s="5"/>
    </row>
    <row r="2222" spans="2:2">
      <c r="B2222" s="5"/>
    </row>
    <row r="2223" spans="2:2">
      <c r="B2223" s="5"/>
    </row>
    <row r="2224" spans="2:2">
      <c r="B2224" s="5"/>
    </row>
    <row r="2225" spans="2:2">
      <c r="B2225" s="5"/>
    </row>
    <row r="2226" spans="2:2">
      <c r="B2226" s="5"/>
    </row>
    <row r="2227" spans="2:2">
      <c r="B2227" s="5"/>
    </row>
    <row r="2228" spans="2:2">
      <c r="B2228" s="5"/>
    </row>
    <row r="2229" spans="2:2">
      <c r="B2229" s="5"/>
    </row>
    <row r="2230" spans="2:2">
      <c r="B2230" s="5"/>
    </row>
    <row r="2231" spans="2:2">
      <c r="B2231" s="5"/>
    </row>
    <row r="2232" spans="2:2">
      <c r="B2232" s="5"/>
    </row>
    <row r="2233" spans="2:2">
      <c r="B2233" s="5"/>
    </row>
    <row r="2234" spans="2:2">
      <c r="B2234" s="5"/>
    </row>
    <row r="2235" spans="2:2">
      <c r="B2235" s="5"/>
    </row>
    <row r="2236" spans="2:2">
      <c r="B2236" s="5"/>
    </row>
    <row r="2237" spans="2:2">
      <c r="B2237" s="5"/>
    </row>
    <row r="2238" spans="2:2">
      <c r="B2238" s="5"/>
    </row>
    <row r="2239" spans="2:2">
      <c r="B2239" s="5"/>
    </row>
    <row r="2240" spans="2:2">
      <c r="B2240" s="5"/>
    </row>
    <row r="2241" spans="2:2">
      <c r="B2241" s="5"/>
    </row>
    <row r="2242" spans="2:2">
      <c r="B2242" s="5"/>
    </row>
    <row r="2243" spans="2:2">
      <c r="B2243" s="5"/>
    </row>
    <row r="2244" spans="2:2">
      <c r="B2244" s="5"/>
    </row>
    <row r="2245" spans="2:2">
      <c r="B2245" s="5"/>
    </row>
    <row r="2246" spans="2:2">
      <c r="B2246" s="5"/>
    </row>
    <row r="2247" spans="2:2">
      <c r="B2247" s="5"/>
    </row>
    <row r="2248" spans="2:2">
      <c r="B2248" s="5"/>
    </row>
    <row r="2249" spans="2:2">
      <c r="B2249" s="5"/>
    </row>
    <row r="2250" spans="2:2">
      <c r="B2250" s="5"/>
    </row>
    <row r="2251" spans="2:2">
      <c r="B2251" s="5"/>
    </row>
    <row r="2252" spans="2:2">
      <c r="B2252" s="5"/>
    </row>
    <row r="2253" spans="2:2">
      <c r="B2253" s="5"/>
    </row>
    <row r="2254" spans="2:2">
      <c r="B2254" s="5"/>
    </row>
    <row r="2255" spans="2:2">
      <c r="B2255" s="5"/>
    </row>
    <row r="2256" spans="2:2">
      <c r="B2256" s="5"/>
    </row>
    <row r="2257" spans="2:2">
      <c r="B2257" s="5"/>
    </row>
    <row r="2258" spans="2:2">
      <c r="B2258" s="5"/>
    </row>
    <row r="2259" spans="2:2">
      <c r="B2259" s="5"/>
    </row>
  </sheetData>
  <phoneticPr fontId="1" type="noConversion"/>
  <conditionalFormatting sqref="F3:F25">
    <cfRule type="duplicateValues" dxfId="4" priority="5"/>
  </conditionalFormatting>
  <conditionalFormatting sqref="D3:D213">
    <cfRule type="duplicateValues" dxfId="3" priority="4"/>
  </conditionalFormatting>
  <conditionalFormatting sqref="B1:B1048576">
    <cfRule type="duplicateValues" dxfId="2" priority="3"/>
  </conditionalFormatting>
  <conditionalFormatting sqref="D2">
    <cfRule type="duplicateValues" dxfId="1" priority="2"/>
  </conditionalFormatting>
  <conditionalFormatting sqref="F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A0C34-8843-964F-9DE6-2EDC0C929876}">
  <dimension ref="A1:E759"/>
  <sheetViews>
    <sheetView workbookViewId="0">
      <selection activeCell="D15" sqref="D15"/>
    </sheetView>
  </sheetViews>
  <sheetFormatPr baseColWidth="10" defaultRowHeight="16"/>
  <cols>
    <col min="1" max="1" width="32.83203125" style="1" customWidth="1"/>
    <col min="2" max="2" width="39.6640625" style="1" customWidth="1"/>
    <col min="3" max="3" width="40.1640625" style="1" customWidth="1"/>
    <col min="4" max="4" width="40.5" style="1" customWidth="1"/>
    <col min="5" max="5" width="52.6640625" style="1" customWidth="1"/>
    <col min="6" max="16384" width="10.83203125" style="1"/>
  </cols>
  <sheetData>
    <row r="1" spans="1:5" ht="21" customHeight="1">
      <c r="A1" s="2"/>
      <c r="B1" s="3"/>
      <c r="C1" s="8" t="s">
        <v>6966</v>
      </c>
      <c r="D1" s="3"/>
      <c r="E1" s="4"/>
    </row>
    <row r="2" spans="1:5" s="11" customFormat="1" ht="24" customHeight="1">
      <c r="A2" s="16" t="s">
        <v>6965</v>
      </c>
      <c r="B2" s="16" t="s">
        <v>6967</v>
      </c>
      <c r="C2" s="16" t="s">
        <v>6968</v>
      </c>
      <c r="D2" s="16" t="s">
        <v>6969</v>
      </c>
      <c r="E2" s="16" t="s">
        <v>6970</v>
      </c>
    </row>
    <row r="3" spans="1:5">
      <c r="A3" s="5" t="s">
        <v>27</v>
      </c>
      <c r="B3" s="5" t="s">
        <v>797</v>
      </c>
      <c r="C3" s="5" t="s">
        <v>64</v>
      </c>
      <c r="D3" s="5" t="s">
        <v>126</v>
      </c>
      <c r="E3" s="5" t="s">
        <v>45</v>
      </c>
    </row>
    <row r="4" spans="1:5">
      <c r="A4" s="5" t="s">
        <v>141</v>
      </c>
      <c r="B4" s="5" t="s">
        <v>1403</v>
      </c>
      <c r="C4" s="5" t="s">
        <v>1148</v>
      </c>
      <c r="D4" s="5" t="s">
        <v>40</v>
      </c>
      <c r="E4" s="5" t="s">
        <v>48</v>
      </c>
    </row>
    <row r="5" spans="1:5">
      <c r="A5" s="5" t="s">
        <v>237</v>
      </c>
      <c r="B5" s="5" t="s">
        <v>336</v>
      </c>
      <c r="C5" s="5" t="s">
        <v>318</v>
      </c>
      <c r="D5" s="5" t="s">
        <v>179</v>
      </c>
      <c r="E5" s="5" t="s">
        <v>81</v>
      </c>
    </row>
    <row r="6" spans="1:5">
      <c r="A6" s="5" t="s">
        <v>413</v>
      </c>
      <c r="B6" s="5" t="s">
        <v>73</v>
      </c>
      <c r="C6" s="5" t="s">
        <v>195</v>
      </c>
      <c r="D6" s="5" t="s">
        <v>352</v>
      </c>
      <c r="E6" s="5" t="s">
        <v>477</v>
      </c>
    </row>
    <row r="7" spans="1:5">
      <c r="A7" s="5" t="s">
        <v>445</v>
      </c>
      <c r="B7" s="5" t="s">
        <v>800</v>
      </c>
      <c r="C7" s="5" t="s">
        <v>90</v>
      </c>
      <c r="D7" s="5" t="s">
        <v>88</v>
      </c>
      <c r="E7" s="5" t="s">
        <v>44</v>
      </c>
    </row>
    <row r="8" spans="1:5">
      <c r="A8" s="5" t="s">
        <v>122</v>
      </c>
      <c r="B8" s="5" t="s">
        <v>2705</v>
      </c>
      <c r="C8" s="5" t="s">
        <v>137</v>
      </c>
      <c r="D8" s="5" t="s">
        <v>180</v>
      </c>
      <c r="E8" s="5" t="s">
        <v>209</v>
      </c>
    </row>
    <row r="9" spans="1:5">
      <c r="A9" s="5" t="s">
        <v>154</v>
      </c>
      <c r="B9" s="5" t="s">
        <v>816</v>
      </c>
      <c r="C9" s="5" t="s">
        <v>291</v>
      </c>
      <c r="D9" s="5" t="s">
        <v>545</v>
      </c>
      <c r="E9" s="5" t="s">
        <v>257</v>
      </c>
    </row>
    <row r="10" spans="1:5">
      <c r="A10" s="5" t="s">
        <v>525</v>
      </c>
      <c r="B10" s="5" t="s">
        <v>219</v>
      </c>
      <c r="C10" s="5" t="s">
        <v>220</v>
      </c>
      <c r="D10" s="5" t="s">
        <v>119</v>
      </c>
      <c r="E10" s="5" t="s">
        <v>273</v>
      </c>
    </row>
    <row r="11" spans="1:5">
      <c r="A11" s="5" t="s">
        <v>161</v>
      </c>
      <c r="B11" s="5" t="s">
        <v>2910</v>
      </c>
      <c r="C11" s="5" t="s">
        <v>590</v>
      </c>
      <c r="D11" s="5" t="s">
        <v>558</v>
      </c>
      <c r="E11" s="5" t="s">
        <v>192</v>
      </c>
    </row>
    <row r="12" spans="1:5">
      <c r="A12" s="5" t="s">
        <v>177</v>
      </c>
      <c r="B12" s="5" t="s">
        <v>1007</v>
      </c>
      <c r="C12" s="5" t="s">
        <v>308</v>
      </c>
      <c r="D12" s="5" t="s">
        <v>762</v>
      </c>
      <c r="E12" s="5" t="s">
        <v>224</v>
      </c>
    </row>
    <row r="13" spans="1:5">
      <c r="A13" s="5" t="s">
        <v>733</v>
      </c>
      <c r="B13" s="5" t="s">
        <v>3229</v>
      </c>
      <c r="C13" s="5" t="s">
        <v>2865</v>
      </c>
      <c r="D13" s="5" t="s">
        <v>279</v>
      </c>
      <c r="E13" s="5" t="s">
        <v>74</v>
      </c>
    </row>
    <row r="14" spans="1:5">
      <c r="A14" s="5" t="s">
        <v>87</v>
      </c>
      <c r="B14" s="5" t="s">
        <v>1225</v>
      </c>
      <c r="C14" s="5" t="s">
        <v>785</v>
      </c>
      <c r="D14" s="5" t="s">
        <v>327</v>
      </c>
      <c r="E14" s="5" t="s">
        <v>282</v>
      </c>
    </row>
    <row r="15" spans="1:5">
      <c r="A15" s="5" t="s">
        <v>202</v>
      </c>
      <c r="B15" s="5" t="s">
        <v>4142</v>
      </c>
      <c r="C15" s="5" t="s">
        <v>2972</v>
      </c>
      <c r="D15" s="5" t="s">
        <v>4324</v>
      </c>
      <c r="E15" s="5" t="s">
        <v>1339</v>
      </c>
    </row>
    <row r="16" spans="1:5">
      <c r="A16" s="5" t="s">
        <v>797</v>
      </c>
      <c r="B16" s="5" t="s">
        <v>1533</v>
      </c>
      <c r="C16" s="5" t="s">
        <v>235</v>
      </c>
      <c r="D16" s="5" t="s">
        <v>359</v>
      </c>
      <c r="E16" s="5" t="s">
        <v>140</v>
      </c>
    </row>
    <row r="17" spans="1:5">
      <c r="A17" s="5" t="s">
        <v>241</v>
      </c>
      <c r="B17" s="5" t="s">
        <v>4633</v>
      </c>
      <c r="C17" s="5" t="s">
        <v>1097</v>
      </c>
      <c r="D17" s="5" t="s">
        <v>1741</v>
      </c>
      <c r="E17" s="5" t="s">
        <v>337</v>
      </c>
    </row>
    <row r="18" spans="1:5">
      <c r="A18" s="5" t="s">
        <v>218</v>
      </c>
      <c r="B18" s="5" t="s">
        <v>4717</v>
      </c>
      <c r="C18" s="5" t="s">
        <v>311</v>
      </c>
      <c r="D18" s="5" t="s">
        <v>4441</v>
      </c>
      <c r="E18" s="5" t="s">
        <v>103</v>
      </c>
    </row>
    <row r="19" spans="1:5">
      <c r="A19" s="5" t="s">
        <v>234</v>
      </c>
      <c r="B19" s="5" t="s">
        <v>1643</v>
      </c>
      <c r="C19" s="5" t="s">
        <v>990</v>
      </c>
      <c r="D19" s="5" t="s">
        <v>1262</v>
      </c>
      <c r="E19" s="5" t="s">
        <v>369</v>
      </c>
    </row>
    <row r="20" spans="1:5">
      <c r="A20" s="5" t="s">
        <v>908</v>
      </c>
      <c r="B20" s="5" t="s">
        <v>1591</v>
      </c>
      <c r="C20" s="5" t="s">
        <v>3744</v>
      </c>
      <c r="D20" s="5" t="s">
        <v>439</v>
      </c>
      <c r="E20" s="5" t="s">
        <v>449</v>
      </c>
    </row>
    <row r="21" spans="1:5">
      <c r="A21" s="5" t="s">
        <v>250</v>
      </c>
      <c r="B21" s="5" t="s">
        <v>2298</v>
      </c>
      <c r="C21" s="5" t="s">
        <v>489</v>
      </c>
      <c r="D21" s="5" t="s">
        <v>697</v>
      </c>
      <c r="E21" s="5" t="s">
        <v>426</v>
      </c>
    </row>
    <row r="22" spans="1:5">
      <c r="A22" s="5" t="s">
        <v>282</v>
      </c>
      <c r="B22" s="5" t="s">
        <v>4753</v>
      </c>
      <c r="C22" s="5" t="s">
        <v>564</v>
      </c>
      <c r="D22" s="5" t="s">
        <v>471</v>
      </c>
      <c r="E22" s="5" t="s">
        <v>1738</v>
      </c>
    </row>
    <row r="23" spans="1:5">
      <c r="A23" s="5" t="s">
        <v>1084</v>
      </c>
      <c r="B23" s="5" t="s">
        <v>2313</v>
      </c>
      <c r="C23" s="5" t="s">
        <v>617</v>
      </c>
      <c r="D23" s="5" t="s">
        <v>1452</v>
      </c>
      <c r="E23" s="5" t="s">
        <v>474</v>
      </c>
    </row>
    <row r="24" spans="1:5">
      <c r="A24" s="5" t="s">
        <v>175</v>
      </c>
      <c r="B24" s="5" t="s">
        <v>6929</v>
      </c>
      <c r="C24" s="5" t="s">
        <v>133</v>
      </c>
      <c r="D24" s="5" t="s">
        <v>582</v>
      </c>
      <c r="E24" s="5" t="s">
        <v>481</v>
      </c>
    </row>
    <row r="25" spans="1:5">
      <c r="A25" s="5" t="s">
        <v>1196</v>
      </c>
      <c r="B25" s="5" t="s">
        <v>4810</v>
      </c>
      <c r="C25" s="5" t="s">
        <v>649</v>
      </c>
      <c r="D25" s="5" t="s">
        <v>4720</v>
      </c>
      <c r="E25" s="5" t="s">
        <v>1890</v>
      </c>
    </row>
    <row r="26" spans="1:5">
      <c r="A26" s="5" t="s">
        <v>179</v>
      </c>
      <c r="B26" s="5" t="s">
        <v>2750</v>
      </c>
      <c r="C26" s="5" t="s">
        <v>475</v>
      </c>
      <c r="D26" s="5" t="s">
        <v>825</v>
      </c>
      <c r="E26" s="5" t="s">
        <v>171</v>
      </c>
    </row>
    <row r="27" spans="1:5">
      <c r="A27" s="5" t="s">
        <v>67</v>
      </c>
      <c r="B27" s="5" t="s">
        <v>1842</v>
      </c>
      <c r="C27" s="5" t="s">
        <v>1421</v>
      </c>
      <c r="D27" s="5" t="s">
        <v>4792</v>
      </c>
      <c r="E27" s="5" t="s">
        <v>529</v>
      </c>
    </row>
    <row r="28" spans="1:5">
      <c r="A28" s="5" t="s">
        <v>314</v>
      </c>
      <c r="B28" s="5" t="s">
        <v>4969</v>
      </c>
      <c r="C28" s="5" t="s">
        <v>1058</v>
      </c>
      <c r="D28" s="5" t="s">
        <v>551</v>
      </c>
      <c r="E28" s="5" t="s">
        <v>432</v>
      </c>
    </row>
    <row r="29" spans="1:5">
      <c r="A29" s="5" t="s">
        <v>346</v>
      </c>
      <c r="B29" s="5" t="s">
        <v>5022</v>
      </c>
      <c r="C29" s="5" t="s">
        <v>1485</v>
      </c>
      <c r="D29" s="5" t="s">
        <v>853</v>
      </c>
      <c r="E29" s="5" t="s">
        <v>577</v>
      </c>
    </row>
    <row r="30" spans="1:5">
      <c r="A30" s="5" t="s">
        <v>1403</v>
      </c>
      <c r="B30" s="5" t="s">
        <v>5060</v>
      </c>
      <c r="C30" s="5" t="s">
        <v>777</v>
      </c>
      <c r="D30" s="5" t="s">
        <v>647</v>
      </c>
      <c r="E30" s="5" t="s">
        <v>494</v>
      </c>
    </row>
    <row r="31" spans="1:5">
      <c r="A31" s="5" t="s">
        <v>1419</v>
      </c>
      <c r="B31" s="5" t="s">
        <v>2142</v>
      </c>
      <c r="C31" s="5" t="s">
        <v>603</v>
      </c>
      <c r="D31" s="5" t="s">
        <v>695</v>
      </c>
      <c r="E31" s="5" t="s">
        <v>447</v>
      </c>
    </row>
    <row r="32" spans="1:5">
      <c r="A32" s="5" t="s">
        <v>1594</v>
      </c>
      <c r="B32" s="5" t="s">
        <v>2162</v>
      </c>
      <c r="C32" s="5" t="s">
        <v>1612</v>
      </c>
      <c r="D32" s="5" t="s">
        <v>2292</v>
      </c>
      <c r="E32" s="5" t="s">
        <v>609</v>
      </c>
    </row>
    <row r="33" spans="1:5">
      <c r="A33" s="5" t="s">
        <v>1610</v>
      </c>
      <c r="B33" s="5" t="s">
        <v>2217</v>
      </c>
      <c r="C33" s="5" t="s">
        <v>4892</v>
      </c>
      <c r="D33" s="5" t="s">
        <v>965</v>
      </c>
      <c r="E33" s="5" t="s">
        <v>510</v>
      </c>
    </row>
    <row r="34" spans="1:5">
      <c r="A34" s="5" t="s">
        <v>449</v>
      </c>
      <c r="B34" s="5" t="s">
        <v>5098</v>
      </c>
      <c r="C34" s="5" t="s">
        <v>619</v>
      </c>
      <c r="D34" s="5" t="s">
        <v>743</v>
      </c>
      <c r="E34" s="5" t="s">
        <v>89</v>
      </c>
    </row>
    <row r="35" spans="1:5">
      <c r="A35" s="5" t="s">
        <v>426</v>
      </c>
      <c r="B35" s="5" t="s">
        <v>3128</v>
      </c>
      <c r="C35" s="5" t="s">
        <v>1676</v>
      </c>
      <c r="D35" s="5" t="s">
        <v>2462</v>
      </c>
      <c r="E35" s="5" t="s">
        <v>625</v>
      </c>
    </row>
    <row r="36" spans="1:5">
      <c r="A36" s="5" t="s">
        <v>166</v>
      </c>
      <c r="B36" s="5" t="s">
        <v>3288</v>
      </c>
      <c r="C36" s="5" t="s">
        <v>1218</v>
      </c>
      <c r="D36" s="5" t="s">
        <v>875</v>
      </c>
      <c r="E36" s="5" t="s">
        <v>511</v>
      </c>
    </row>
    <row r="37" spans="1:5">
      <c r="A37" s="5" t="s">
        <v>73</v>
      </c>
      <c r="B37" s="5" t="s">
        <v>3349</v>
      </c>
      <c r="C37" s="5" t="s">
        <v>792</v>
      </c>
      <c r="D37" s="5" t="s">
        <v>2461</v>
      </c>
      <c r="E37" s="5" t="s">
        <v>212</v>
      </c>
    </row>
    <row r="38" spans="1:5">
      <c r="A38" s="5" t="s">
        <v>1770</v>
      </c>
      <c r="B38" s="5" t="s">
        <v>5211</v>
      </c>
      <c r="C38" s="5" t="s">
        <v>4965</v>
      </c>
      <c r="D38" s="5" t="s">
        <v>5205</v>
      </c>
      <c r="E38" s="5" t="s">
        <v>634</v>
      </c>
    </row>
    <row r="39" spans="1:5">
      <c r="A39" s="5" t="s">
        <v>164</v>
      </c>
      <c r="B39" s="5" t="s">
        <v>3440</v>
      </c>
      <c r="C39" s="5" t="s">
        <v>4992</v>
      </c>
      <c r="D39" s="5" t="s">
        <v>775</v>
      </c>
      <c r="E39" s="5" t="s">
        <v>608</v>
      </c>
    </row>
    <row r="40" spans="1:5">
      <c r="A40" s="5" t="s">
        <v>458</v>
      </c>
      <c r="B40" s="5" t="s">
        <v>1728</v>
      </c>
      <c r="C40" s="5" t="s">
        <v>5040</v>
      </c>
      <c r="D40" s="5" t="s">
        <v>791</v>
      </c>
      <c r="E40" s="5" t="s">
        <v>590</v>
      </c>
    </row>
    <row r="41" spans="1:5">
      <c r="A41" s="5" t="s">
        <v>474</v>
      </c>
      <c r="B41" s="5" t="s">
        <v>3517</v>
      </c>
      <c r="C41" s="5" t="s">
        <v>1952</v>
      </c>
      <c r="D41" s="5" t="s">
        <v>823</v>
      </c>
      <c r="E41" s="5" t="s">
        <v>640</v>
      </c>
    </row>
    <row r="42" spans="1:5">
      <c r="A42" s="5" t="s">
        <v>38</v>
      </c>
      <c r="B42" s="5" t="s">
        <v>1255</v>
      </c>
      <c r="C42" s="5" t="s">
        <v>2127</v>
      </c>
      <c r="D42" s="5" t="s">
        <v>870</v>
      </c>
      <c r="E42" s="5" t="s">
        <v>657</v>
      </c>
    </row>
    <row r="43" spans="1:5">
      <c r="A43" s="5" t="s">
        <v>522</v>
      </c>
      <c r="B43" s="5" t="s">
        <v>5278</v>
      </c>
      <c r="C43" s="5" t="s">
        <v>1393</v>
      </c>
      <c r="D43" s="5" t="s">
        <v>886</v>
      </c>
      <c r="E43" s="5" t="s">
        <v>310</v>
      </c>
    </row>
    <row r="44" spans="1:5">
      <c r="A44" s="5" t="s">
        <v>335</v>
      </c>
      <c r="B44" s="5" t="s">
        <v>5298</v>
      </c>
      <c r="C44" s="5" t="s">
        <v>5082</v>
      </c>
      <c r="D44" s="5" t="s">
        <v>934</v>
      </c>
      <c r="E44" s="5" t="s">
        <v>943</v>
      </c>
    </row>
    <row r="45" spans="1:5">
      <c r="A45" s="5" t="s">
        <v>169</v>
      </c>
      <c r="B45" s="5" t="s">
        <v>5325</v>
      </c>
      <c r="C45" s="5" t="s">
        <v>663</v>
      </c>
      <c r="D45" s="5" t="s">
        <v>966</v>
      </c>
      <c r="E45" s="5" t="s">
        <v>2955</v>
      </c>
    </row>
    <row r="46" spans="1:5">
      <c r="A46" s="5" t="s">
        <v>447</v>
      </c>
      <c r="B46" s="5" t="s">
        <v>2806</v>
      </c>
      <c r="C46" s="5" t="s">
        <v>2176</v>
      </c>
      <c r="D46" s="5" t="s">
        <v>5388</v>
      </c>
      <c r="E46" s="5" t="s">
        <v>199</v>
      </c>
    </row>
    <row r="47" spans="1:5">
      <c r="A47" s="5" t="s">
        <v>570</v>
      </c>
      <c r="B47" s="5" t="s">
        <v>5384</v>
      </c>
      <c r="C47" s="5" t="s">
        <v>5193</v>
      </c>
      <c r="D47" s="5" t="s">
        <v>5431</v>
      </c>
      <c r="E47" s="5" t="s">
        <v>889</v>
      </c>
    </row>
    <row r="48" spans="1:5">
      <c r="A48" s="5" t="s">
        <v>586</v>
      </c>
      <c r="B48" s="5" t="s">
        <v>786</v>
      </c>
      <c r="C48" s="5" t="s">
        <v>2461</v>
      </c>
      <c r="D48" s="5" t="s">
        <v>5437</v>
      </c>
      <c r="E48" s="5" t="s">
        <v>247</v>
      </c>
    </row>
    <row r="49" spans="1:5">
      <c r="A49" s="5" t="s">
        <v>602</v>
      </c>
      <c r="B49" s="5" t="s">
        <v>5421</v>
      </c>
      <c r="C49" s="5" t="s">
        <v>5218</v>
      </c>
      <c r="D49" s="5" t="s">
        <v>1046</v>
      </c>
      <c r="E49" s="5" t="s">
        <v>703</v>
      </c>
    </row>
    <row r="50" spans="1:5">
      <c r="A50" s="5" t="s">
        <v>2280</v>
      </c>
      <c r="B50" s="5" t="s">
        <v>1492</v>
      </c>
      <c r="C50" s="5" t="s">
        <v>2718</v>
      </c>
      <c r="D50" s="5" t="s">
        <v>3970</v>
      </c>
      <c r="E50" s="5" t="s">
        <v>969</v>
      </c>
    </row>
    <row r="51" spans="1:5">
      <c r="A51" s="5" t="s">
        <v>212</v>
      </c>
      <c r="B51" s="5" t="s">
        <v>3921</v>
      </c>
      <c r="C51" s="5" t="s">
        <v>3233</v>
      </c>
      <c r="D51" s="5" t="s">
        <v>5481</v>
      </c>
      <c r="E51" s="5" t="s">
        <v>896</v>
      </c>
    </row>
    <row r="52" spans="1:5">
      <c r="A52" s="5" t="s">
        <v>634</v>
      </c>
      <c r="B52" s="5" t="s">
        <v>3956</v>
      </c>
      <c r="C52" s="5" t="s">
        <v>5324</v>
      </c>
      <c r="D52" s="5" t="s">
        <v>5483</v>
      </c>
      <c r="E52" s="5" t="s">
        <v>928</v>
      </c>
    </row>
    <row r="53" spans="1:5">
      <c r="A53" s="5" t="s">
        <v>217</v>
      </c>
      <c r="B53" s="5" t="s">
        <v>3127</v>
      </c>
      <c r="C53" s="5" t="s">
        <v>5369</v>
      </c>
      <c r="D53" s="5" t="s">
        <v>1078</v>
      </c>
      <c r="E53" s="5" t="s">
        <v>960</v>
      </c>
    </row>
    <row r="54" spans="1:5">
      <c r="A54" s="5" t="s">
        <v>666</v>
      </c>
      <c r="B54" s="5" t="s">
        <v>5497</v>
      </c>
      <c r="C54" s="5" t="s">
        <v>5385</v>
      </c>
      <c r="D54" s="5" t="s">
        <v>1126</v>
      </c>
      <c r="E54" s="5" t="s">
        <v>1008</v>
      </c>
    </row>
    <row r="55" spans="1:5">
      <c r="A55" s="5" t="s">
        <v>114</v>
      </c>
      <c r="B55" s="5" t="s">
        <v>3063</v>
      </c>
      <c r="C55" s="5" t="s">
        <v>1542</v>
      </c>
      <c r="D55" s="5" t="s">
        <v>4278</v>
      </c>
      <c r="E55" s="5" t="s">
        <v>345</v>
      </c>
    </row>
    <row r="56" spans="1:5">
      <c r="A56" s="5" t="s">
        <v>236</v>
      </c>
      <c r="B56" s="5" t="s">
        <v>4145</v>
      </c>
      <c r="C56" s="5" t="s">
        <v>1131</v>
      </c>
      <c r="D56" s="5" t="s">
        <v>1190</v>
      </c>
      <c r="E56" s="5" t="s">
        <v>1024</v>
      </c>
    </row>
    <row r="57" spans="1:5">
      <c r="A57" s="5" t="s">
        <v>730</v>
      </c>
      <c r="B57" s="5" t="s">
        <v>5514</v>
      </c>
      <c r="C57" s="5" t="s">
        <v>3036</v>
      </c>
      <c r="D57" s="5" t="s">
        <v>1222</v>
      </c>
      <c r="E57" s="5" t="s">
        <v>1056</v>
      </c>
    </row>
    <row r="58" spans="1:5">
      <c r="A58" s="5" t="s">
        <v>86</v>
      </c>
      <c r="B58" s="5" t="s">
        <v>4152</v>
      </c>
      <c r="C58" s="5" t="s">
        <v>1174</v>
      </c>
      <c r="D58" s="5" t="s">
        <v>1238</v>
      </c>
      <c r="E58" s="5" t="s">
        <v>356</v>
      </c>
    </row>
    <row r="59" spans="1:5">
      <c r="A59" s="5" t="s">
        <v>721</v>
      </c>
      <c r="B59" s="5" t="s">
        <v>3090</v>
      </c>
      <c r="C59" s="5" t="s">
        <v>4292</v>
      </c>
      <c r="D59" s="5" t="s">
        <v>3390</v>
      </c>
      <c r="E59" s="5" t="s">
        <v>1088</v>
      </c>
    </row>
    <row r="60" spans="1:5">
      <c r="A60" s="5" t="s">
        <v>794</v>
      </c>
      <c r="B60" s="5" t="s">
        <v>5542</v>
      </c>
      <c r="C60" s="5" t="s">
        <v>1856</v>
      </c>
      <c r="D60" s="5" t="s">
        <v>3467</v>
      </c>
      <c r="E60" s="5" t="s">
        <v>1136</v>
      </c>
    </row>
    <row r="61" spans="1:5">
      <c r="A61" s="5" t="s">
        <v>146</v>
      </c>
      <c r="B61" s="5" t="s">
        <v>993</v>
      </c>
      <c r="C61" s="5" t="s">
        <v>3488</v>
      </c>
      <c r="D61" s="5" t="s">
        <v>4509</v>
      </c>
      <c r="E61" s="5" t="s">
        <v>957</v>
      </c>
    </row>
    <row r="62" spans="1:5">
      <c r="A62" s="5" t="s">
        <v>2636</v>
      </c>
      <c r="B62" s="5" t="s">
        <v>5559</v>
      </c>
      <c r="C62" s="5" t="s">
        <v>5664</v>
      </c>
      <c r="D62" s="5" t="s">
        <v>3649</v>
      </c>
      <c r="E62" s="5" t="s">
        <v>926</v>
      </c>
    </row>
    <row r="63" spans="1:5">
      <c r="A63" s="5" t="s">
        <v>826</v>
      </c>
      <c r="B63" s="5" t="s">
        <v>5580</v>
      </c>
      <c r="C63" s="5" t="s">
        <v>2003</v>
      </c>
      <c r="D63" s="5" t="s">
        <v>2812</v>
      </c>
      <c r="E63" s="5" t="s">
        <v>1152</v>
      </c>
    </row>
    <row r="64" spans="1:5">
      <c r="A64" s="5" t="s">
        <v>753</v>
      </c>
      <c r="B64" s="5" t="s">
        <v>5605</v>
      </c>
      <c r="C64" s="5" t="s">
        <v>3375</v>
      </c>
      <c r="D64" s="5" t="s">
        <v>1397</v>
      </c>
      <c r="E64" s="5" t="s">
        <v>1200</v>
      </c>
    </row>
    <row r="65" spans="1:5">
      <c r="A65" s="5" t="s">
        <v>857</v>
      </c>
      <c r="B65" s="5" t="s">
        <v>4355</v>
      </c>
      <c r="C65" s="5" t="s">
        <v>2782</v>
      </c>
      <c r="D65" s="5" t="s">
        <v>964</v>
      </c>
      <c r="E65" s="5" t="s">
        <v>388</v>
      </c>
    </row>
    <row r="66" spans="1:5">
      <c r="A66" s="5" t="s">
        <v>801</v>
      </c>
      <c r="B66" s="5" t="s">
        <v>5646</v>
      </c>
      <c r="C66" s="5" t="s">
        <v>5747</v>
      </c>
      <c r="D66" s="5" t="s">
        <v>4643</v>
      </c>
      <c r="E66" s="5" t="s">
        <v>1248</v>
      </c>
    </row>
    <row r="67" spans="1:5">
      <c r="A67" s="5" t="s">
        <v>265</v>
      </c>
      <c r="B67" s="5" t="s">
        <v>4437</v>
      </c>
      <c r="C67" s="5" t="s">
        <v>3443</v>
      </c>
      <c r="D67" s="5" t="s">
        <v>2186</v>
      </c>
      <c r="E67" s="5" t="s">
        <v>1280</v>
      </c>
    </row>
    <row r="68" spans="1:5">
      <c r="A68" s="5" t="s">
        <v>2990</v>
      </c>
      <c r="B68" s="5" t="s">
        <v>5681</v>
      </c>
      <c r="C68" s="5" t="s">
        <v>1185</v>
      </c>
      <c r="D68" s="5" t="s">
        <v>2378</v>
      </c>
      <c r="E68" s="5" t="s">
        <v>347</v>
      </c>
    </row>
    <row r="69" spans="1:5">
      <c r="A69" s="5" t="s">
        <v>3098</v>
      </c>
      <c r="B69" s="5" t="s">
        <v>3326</v>
      </c>
      <c r="C69" s="5" t="s">
        <v>5754</v>
      </c>
      <c r="D69" s="5" t="s">
        <v>1572</v>
      </c>
      <c r="E69" s="5" t="s">
        <v>452</v>
      </c>
    </row>
    <row r="70" spans="1:5">
      <c r="A70" s="5" t="s">
        <v>905</v>
      </c>
      <c r="B70" s="5" t="s">
        <v>3380</v>
      </c>
      <c r="C70" s="5" t="s">
        <v>5762</v>
      </c>
      <c r="D70" s="5" t="s">
        <v>1588</v>
      </c>
      <c r="E70" s="5" t="s">
        <v>1343</v>
      </c>
    </row>
    <row r="71" spans="1:5">
      <c r="A71" s="5" t="s">
        <v>969</v>
      </c>
      <c r="B71" s="5" t="s">
        <v>3408</v>
      </c>
      <c r="C71" s="5" t="s">
        <v>5764</v>
      </c>
      <c r="D71" s="5" t="s">
        <v>3156</v>
      </c>
      <c r="E71" s="5" t="s">
        <v>1359</v>
      </c>
    </row>
    <row r="72" spans="1:5">
      <c r="A72" s="5" t="s">
        <v>3221</v>
      </c>
      <c r="B72" s="5" t="s">
        <v>5743</v>
      </c>
      <c r="C72" s="5" t="s">
        <v>5778</v>
      </c>
      <c r="D72" s="5" t="s">
        <v>1620</v>
      </c>
      <c r="E72" s="5" t="s">
        <v>3981</v>
      </c>
    </row>
    <row r="73" spans="1:5">
      <c r="A73" s="5" t="s">
        <v>985</v>
      </c>
      <c r="B73" s="5" t="s">
        <v>5744</v>
      </c>
      <c r="C73" s="5" t="s">
        <v>3691</v>
      </c>
      <c r="D73" s="5" t="s">
        <v>1636</v>
      </c>
      <c r="E73" s="5" t="s">
        <v>1407</v>
      </c>
    </row>
    <row r="74" spans="1:5">
      <c r="A74" s="5" t="s">
        <v>1001</v>
      </c>
      <c r="B74" s="5" t="s">
        <v>1169</v>
      </c>
      <c r="C74" s="5" t="s">
        <v>3725</v>
      </c>
      <c r="D74" s="5" t="s">
        <v>1567</v>
      </c>
      <c r="E74" s="5" t="s">
        <v>332</v>
      </c>
    </row>
    <row r="75" spans="1:5">
      <c r="A75" s="5" t="s">
        <v>928</v>
      </c>
      <c r="B75" s="5" t="s">
        <v>3424</v>
      </c>
      <c r="C75" s="5" t="s">
        <v>3732</v>
      </c>
      <c r="D75" s="5" t="s">
        <v>3372</v>
      </c>
      <c r="E75" s="5" t="s">
        <v>348</v>
      </c>
    </row>
    <row r="76" spans="1:5">
      <c r="A76" s="5" t="s">
        <v>1017</v>
      </c>
      <c r="B76" s="5" t="s">
        <v>1990</v>
      </c>
      <c r="C76" s="5" t="s">
        <v>2035</v>
      </c>
      <c r="D76" s="5" t="s">
        <v>1716</v>
      </c>
      <c r="E76" s="5" t="s">
        <v>1502</v>
      </c>
    </row>
    <row r="77" spans="1:5">
      <c r="A77" s="5" t="s">
        <v>3332</v>
      </c>
      <c r="B77" s="5" t="s">
        <v>1434</v>
      </c>
      <c r="C77" s="5" t="s">
        <v>2096</v>
      </c>
      <c r="D77" s="5" t="s">
        <v>6059</v>
      </c>
      <c r="E77" s="5" t="s">
        <v>411</v>
      </c>
    </row>
    <row r="78" spans="1:5">
      <c r="A78" s="5" t="s">
        <v>226</v>
      </c>
      <c r="B78" s="5" t="s">
        <v>4564</v>
      </c>
      <c r="C78" s="5" t="s">
        <v>2156</v>
      </c>
      <c r="D78" s="5" t="s">
        <v>3997</v>
      </c>
      <c r="E78" s="5" t="s">
        <v>1503</v>
      </c>
    </row>
    <row r="79" spans="1:5">
      <c r="A79" s="5" t="s">
        <v>499</v>
      </c>
      <c r="B79" s="5" t="s">
        <v>5798</v>
      </c>
      <c r="C79" s="5" t="s">
        <v>3049</v>
      </c>
      <c r="D79" s="5" t="s">
        <v>3863</v>
      </c>
      <c r="E79" s="5" t="s">
        <v>1519</v>
      </c>
    </row>
    <row r="80" spans="1:5">
      <c r="A80" s="5" t="s">
        <v>862</v>
      </c>
      <c r="B80" s="5" t="s">
        <v>5843</v>
      </c>
      <c r="C80" s="5" t="s">
        <v>4468</v>
      </c>
      <c r="D80" s="5" t="s">
        <v>1839</v>
      </c>
      <c r="E80" s="5" t="s">
        <v>1534</v>
      </c>
    </row>
    <row r="81" spans="1:5">
      <c r="A81" s="5" t="s">
        <v>3402</v>
      </c>
      <c r="B81" s="5" t="s">
        <v>1012</v>
      </c>
      <c r="C81" s="5" t="s">
        <v>5898</v>
      </c>
      <c r="D81" s="5" t="s">
        <v>3735</v>
      </c>
      <c r="E81" s="5" t="s">
        <v>1550</v>
      </c>
    </row>
    <row r="82" spans="1:5">
      <c r="A82" s="5" t="s">
        <v>1033</v>
      </c>
      <c r="B82" s="5" t="s">
        <v>5863</v>
      </c>
      <c r="C82" s="5" t="s">
        <v>5916</v>
      </c>
      <c r="D82" s="5" t="s">
        <v>3742</v>
      </c>
      <c r="E82" s="5" t="s">
        <v>1565</v>
      </c>
    </row>
    <row r="83" spans="1:5">
      <c r="A83" s="5" t="s">
        <v>331</v>
      </c>
      <c r="B83" s="5" t="s">
        <v>1360</v>
      </c>
      <c r="C83" s="5" t="s">
        <v>3844</v>
      </c>
      <c r="D83" s="5" t="s">
        <v>6254</v>
      </c>
      <c r="E83" s="5" t="s">
        <v>1448</v>
      </c>
    </row>
    <row r="84" spans="1:5">
      <c r="A84" s="5" t="s">
        <v>3451</v>
      </c>
      <c r="B84" s="5" t="s">
        <v>3701</v>
      </c>
      <c r="C84" s="5" t="s">
        <v>1957</v>
      </c>
      <c r="D84" s="5" t="s">
        <v>4144</v>
      </c>
      <c r="E84" s="5" t="s">
        <v>133</v>
      </c>
    </row>
    <row r="85" spans="1:5">
      <c r="A85" s="5" t="s">
        <v>248</v>
      </c>
      <c r="B85" s="5" t="s">
        <v>5948</v>
      </c>
      <c r="C85" s="5" t="s">
        <v>3165</v>
      </c>
      <c r="D85" s="5" t="s">
        <v>4169</v>
      </c>
      <c r="E85" s="5" t="s">
        <v>459</v>
      </c>
    </row>
    <row r="86" spans="1:5">
      <c r="A86" s="5" t="s">
        <v>1104</v>
      </c>
      <c r="B86" s="5" t="s">
        <v>5972</v>
      </c>
      <c r="C86" s="5" t="s">
        <v>3200</v>
      </c>
      <c r="D86" s="5" t="s">
        <v>4856</v>
      </c>
      <c r="E86" s="5" t="s">
        <v>407</v>
      </c>
    </row>
    <row r="87" spans="1:5">
      <c r="A87" s="5" t="s">
        <v>3563</v>
      </c>
      <c r="B87" s="5" t="s">
        <v>6008</v>
      </c>
      <c r="C87" s="5" t="s">
        <v>5944</v>
      </c>
      <c r="D87" s="5" t="s">
        <v>2934</v>
      </c>
      <c r="E87" s="5" t="s">
        <v>424</v>
      </c>
    </row>
    <row r="88" spans="1:5">
      <c r="A88" s="5" t="s">
        <v>1049</v>
      </c>
      <c r="B88" s="5" t="s">
        <v>6023</v>
      </c>
      <c r="C88" s="5" t="s">
        <v>5955</v>
      </c>
      <c r="D88" s="5" t="s">
        <v>2109</v>
      </c>
      <c r="E88" s="5" t="s">
        <v>1694</v>
      </c>
    </row>
    <row r="89" spans="1:5">
      <c r="A89" s="5" t="s">
        <v>1065</v>
      </c>
      <c r="B89" s="5" t="s">
        <v>3983</v>
      </c>
      <c r="C89" s="5" t="s">
        <v>5957</v>
      </c>
      <c r="D89" s="5" t="s">
        <v>2124</v>
      </c>
      <c r="E89" s="5" t="s">
        <v>1710</v>
      </c>
    </row>
    <row r="90" spans="1:5">
      <c r="A90" s="5" t="s">
        <v>393</v>
      </c>
      <c r="B90" s="5" t="s">
        <v>3836</v>
      </c>
      <c r="C90" s="5" t="s">
        <v>3314</v>
      </c>
      <c r="D90" s="5" t="s">
        <v>2139</v>
      </c>
      <c r="E90" s="5" t="s">
        <v>1938</v>
      </c>
    </row>
    <row r="91" spans="1:5">
      <c r="A91" s="5" t="s">
        <v>242</v>
      </c>
      <c r="B91" s="5" t="s">
        <v>6079</v>
      </c>
      <c r="C91" s="5" t="s">
        <v>1784</v>
      </c>
      <c r="D91" s="5" t="s">
        <v>6933</v>
      </c>
      <c r="E91" s="5" t="s">
        <v>1968</v>
      </c>
    </row>
    <row r="92" spans="1:5">
      <c r="A92" s="5" t="s">
        <v>547</v>
      </c>
      <c r="B92" s="5" t="s">
        <v>3910</v>
      </c>
      <c r="C92" s="5" t="s">
        <v>4641</v>
      </c>
      <c r="D92" s="5" t="s">
        <v>6347</v>
      </c>
      <c r="E92" s="5" t="s">
        <v>2058</v>
      </c>
    </row>
    <row r="93" spans="1:5">
      <c r="A93" s="5" t="s">
        <v>973</v>
      </c>
      <c r="B93" s="5" t="s">
        <v>6097</v>
      </c>
      <c r="C93" s="5" t="s">
        <v>6044</v>
      </c>
      <c r="D93" s="5" t="s">
        <v>2154</v>
      </c>
      <c r="E93" s="5" t="s">
        <v>2148</v>
      </c>
    </row>
    <row r="94" spans="1:5">
      <c r="A94" s="5" t="s">
        <v>1264</v>
      </c>
      <c r="B94" s="5" t="s">
        <v>6112</v>
      </c>
      <c r="C94" s="5" t="s">
        <v>4011</v>
      </c>
      <c r="D94" s="5" t="s">
        <v>2169</v>
      </c>
      <c r="E94" s="5" t="s">
        <v>460</v>
      </c>
    </row>
    <row r="95" spans="1:5">
      <c r="A95" s="5" t="s">
        <v>1113</v>
      </c>
      <c r="B95" s="5" t="s">
        <v>6113</v>
      </c>
      <c r="C95" s="5" t="s">
        <v>2396</v>
      </c>
      <c r="D95" s="5" t="s">
        <v>2184</v>
      </c>
      <c r="E95" s="5" t="s">
        <v>761</v>
      </c>
    </row>
    <row r="96" spans="1:5">
      <c r="A96" s="5" t="s">
        <v>3661</v>
      </c>
      <c r="B96" s="5" t="s">
        <v>3933</v>
      </c>
      <c r="C96" s="5" t="s">
        <v>2411</v>
      </c>
      <c r="D96" s="5" t="s">
        <v>2199</v>
      </c>
      <c r="E96" s="5" t="s">
        <v>1954</v>
      </c>
    </row>
    <row r="97" spans="1:5">
      <c r="A97" s="5" t="s">
        <v>1145</v>
      </c>
      <c r="B97" s="5" t="s">
        <v>4787</v>
      </c>
      <c r="C97" s="5" t="s">
        <v>1695</v>
      </c>
      <c r="D97" s="5" t="s">
        <v>2229</v>
      </c>
      <c r="E97" s="5" t="s">
        <v>1984</v>
      </c>
    </row>
    <row r="98" spans="1:5">
      <c r="A98" s="5" t="s">
        <v>1177</v>
      </c>
      <c r="B98" s="5" t="s">
        <v>4052</v>
      </c>
      <c r="C98" s="5" t="s">
        <v>1204</v>
      </c>
      <c r="D98" s="5" t="s">
        <v>6374</v>
      </c>
      <c r="E98" s="5" t="s">
        <v>740</v>
      </c>
    </row>
    <row r="99" spans="1:5">
      <c r="A99" s="5" t="s">
        <v>452</v>
      </c>
      <c r="B99" s="5" t="s">
        <v>4081</v>
      </c>
      <c r="C99" s="5" t="s">
        <v>3505</v>
      </c>
      <c r="D99" s="5" t="s">
        <v>6400</v>
      </c>
      <c r="E99" s="5" t="s">
        <v>2029</v>
      </c>
    </row>
    <row r="100" spans="1:5">
      <c r="A100" s="5" t="s">
        <v>1193</v>
      </c>
      <c r="B100" s="5" t="s">
        <v>6224</v>
      </c>
      <c r="C100" s="5" t="s">
        <v>3512</v>
      </c>
      <c r="D100" s="5" t="s">
        <v>4484</v>
      </c>
      <c r="E100" s="5" t="s">
        <v>1607</v>
      </c>
    </row>
    <row r="101" spans="1:5">
      <c r="A101" s="5" t="s">
        <v>3807</v>
      </c>
      <c r="B101" s="5" t="s">
        <v>6229</v>
      </c>
      <c r="C101" s="5" t="s">
        <v>6175</v>
      </c>
      <c r="D101" s="5" t="s">
        <v>4502</v>
      </c>
      <c r="E101" s="5" t="s">
        <v>809</v>
      </c>
    </row>
    <row r="102" spans="1:5">
      <c r="A102" s="5" t="s">
        <v>3842</v>
      </c>
      <c r="B102" s="5" t="s">
        <v>6245</v>
      </c>
      <c r="C102" s="5" t="s">
        <v>3694</v>
      </c>
      <c r="D102" s="5" t="s">
        <v>1586</v>
      </c>
      <c r="E102" s="5" t="s">
        <v>2059</v>
      </c>
    </row>
    <row r="103" spans="1:5">
      <c r="A103" s="5" t="s">
        <v>1359</v>
      </c>
      <c r="B103" s="5" t="s">
        <v>2744</v>
      </c>
      <c r="C103" s="5" t="s">
        <v>6234</v>
      </c>
      <c r="D103" s="5" t="s">
        <v>2775</v>
      </c>
      <c r="E103" s="5" t="s">
        <v>1671</v>
      </c>
    </row>
    <row r="104" spans="1:5">
      <c r="A104" s="5" t="s">
        <v>3953</v>
      </c>
      <c r="B104" s="5" t="s">
        <v>6283</v>
      </c>
      <c r="C104" s="5" t="s">
        <v>2555</v>
      </c>
      <c r="D104" s="5" t="s">
        <v>3050</v>
      </c>
      <c r="E104" s="5" t="s">
        <v>2134</v>
      </c>
    </row>
    <row r="105" spans="1:5">
      <c r="A105" s="5" t="s">
        <v>1407</v>
      </c>
      <c r="B105" s="5" t="s">
        <v>6290</v>
      </c>
      <c r="C105" s="5" t="s">
        <v>2595</v>
      </c>
      <c r="D105" s="5" t="s">
        <v>4986</v>
      </c>
      <c r="E105" s="5" t="s">
        <v>418</v>
      </c>
    </row>
    <row r="106" spans="1:5">
      <c r="A106" s="5" t="s">
        <v>1257</v>
      </c>
      <c r="B106" s="5" t="s">
        <v>4304</v>
      </c>
      <c r="C106" s="5" t="s">
        <v>6930</v>
      </c>
      <c r="D106" s="5" t="s">
        <v>6934</v>
      </c>
      <c r="E106" s="5" t="s">
        <v>664</v>
      </c>
    </row>
    <row r="107" spans="1:5">
      <c r="A107" s="5" t="s">
        <v>1273</v>
      </c>
      <c r="B107" s="5" t="s">
        <v>6309</v>
      </c>
      <c r="C107" s="5" t="s">
        <v>3895</v>
      </c>
      <c r="D107" s="5" t="s">
        <v>3068</v>
      </c>
      <c r="E107" s="5" t="s">
        <v>1782</v>
      </c>
    </row>
    <row r="108" spans="1:5">
      <c r="A108" s="5" t="s">
        <v>505</v>
      </c>
      <c r="B108" s="5" t="s">
        <v>4098</v>
      </c>
      <c r="C108" s="5" t="s">
        <v>4193</v>
      </c>
      <c r="D108" s="5" t="s">
        <v>2394</v>
      </c>
      <c r="E108" s="5" t="s">
        <v>1797</v>
      </c>
    </row>
    <row r="109" spans="1:5">
      <c r="A109" s="5" t="s">
        <v>1368</v>
      </c>
      <c r="B109" s="5" t="s">
        <v>3095</v>
      </c>
      <c r="C109" s="5" t="s">
        <v>6327</v>
      </c>
      <c r="D109" s="5" t="s">
        <v>6535</v>
      </c>
      <c r="E109" s="5" t="s">
        <v>1827</v>
      </c>
    </row>
    <row r="110" spans="1:5">
      <c r="A110" s="5" t="s">
        <v>1455</v>
      </c>
      <c r="B110" s="5" t="s">
        <v>4336</v>
      </c>
      <c r="C110" s="5" t="s">
        <v>6328</v>
      </c>
      <c r="D110" s="5" t="s">
        <v>3122</v>
      </c>
      <c r="E110" s="5" t="s">
        <v>772</v>
      </c>
    </row>
    <row r="111" spans="1:5">
      <c r="A111" s="5" t="s">
        <v>1384</v>
      </c>
      <c r="B111" s="5" t="s">
        <v>6559</v>
      </c>
      <c r="C111" s="5" t="s">
        <v>6338</v>
      </c>
      <c r="D111" s="5" t="s">
        <v>4433</v>
      </c>
      <c r="E111" s="5" t="s">
        <v>2194</v>
      </c>
    </row>
    <row r="112" spans="1:5">
      <c r="A112" s="5" t="s">
        <v>1400</v>
      </c>
      <c r="B112" s="5" t="s">
        <v>2862</v>
      </c>
      <c r="C112" s="5" t="s">
        <v>6347</v>
      </c>
      <c r="D112" s="5" t="s">
        <v>2469</v>
      </c>
      <c r="E112" s="5" t="s">
        <v>2239</v>
      </c>
    </row>
    <row r="113" spans="1:5">
      <c r="A113" s="5" t="s">
        <v>4142</v>
      </c>
      <c r="B113" s="5"/>
      <c r="C113" s="5" t="s">
        <v>2681</v>
      </c>
      <c r="D113" s="5" t="s">
        <v>6641</v>
      </c>
      <c r="E113" s="5" t="s">
        <v>2254</v>
      </c>
    </row>
    <row r="114" spans="1:5">
      <c r="A114" s="5" t="s">
        <v>1416</v>
      </c>
      <c r="B114" s="5"/>
      <c r="C114" s="5" t="s">
        <v>4337</v>
      </c>
      <c r="D114" s="5" t="s">
        <v>4596</v>
      </c>
      <c r="E114" s="5" t="s">
        <v>2329</v>
      </c>
    </row>
    <row r="115" spans="1:5">
      <c r="A115" s="5" t="s">
        <v>4149</v>
      </c>
      <c r="B115" s="5"/>
      <c r="C115" s="5" t="s">
        <v>1586</v>
      </c>
      <c r="D115" s="5" t="s">
        <v>4617</v>
      </c>
      <c r="E115" s="5" t="s">
        <v>2344</v>
      </c>
    </row>
    <row r="116" spans="1:5">
      <c r="A116" s="5" t="s">
        <v>4205</v>
      </c>
      <c r="B116" s="5"/>
      <c r="C116" s="5" t="s">
        <v>6443</v>
      </c>
      <c r="D116" s="5"/>
      <c r="E116" s="5" t="s">
        <v>1756</v>
      </c>
    </row>
    <row r="117" spans="1:5">
      <c r="A117" s="5" t="s">
        <v>392</v>
      </c>
      <c r="B117" s="5"/>
      <c r="C117" s="5" t="s">
        <v>2349</v>
      </c>
      <c r="D117" s="5"/>
      <c r="E117" s="5" t="s">
        <v>2840</v>
      </c>
    </row>
    <row r="118" spans="1:5">
      <c r="A118" s="5" t="s">
        <v>1448</v>
      </c>
      <c r="B118" s="5"/>
      <c r="C118" s="5" t="s">
        <v>4464</v>
      </c>
      <c r="D118" s="5"/>
      <c r="E118" s="5" t="s">
        <v>1772</v>
      </c>
    </row>
    <row r="119" spans="1:5">
      <c r="A119" s="5" t="s">
        <v>4275</v>
      </c>
      <c r="B119" s="5"/>
      <c r="C119" s="5" t="s">
        <v>2795</v>
      </c>
      <c r="D119" s="5"/>
      <c r="E119" s="5" t="s">
        <v>2449</v>
      </c>
    </row>
    <row r="120" spans="1:5">
      <c r="A120" s="5" t="s">
        <v>117</v>
      </c>
      <c r="B120" s="5"/>
      <c r="C120" s="5" t="s">
        <v>2579</v>
      </c>
      <c r="D120" s="5"/>
      <c r="E120" s="5" t="s">
        <v>1787</v>
      </c>
    </row>
    <row r="121" spans="1:5">
      <c r="A121" s="5" t="s">
        <v>1464</v>
      </c>
      <c r="B121" s="5"/>
      <c r="C121" s="5" t="s">
        <v>6576</v>
      </c>
      <c r="D121" s="5"/>
      <c r="E121" s="5" t="s">
        <v>5026</v>
      </c>
    </row>
    <row r="122" spans="1:5">
      <c r="A122" s="5" t="s">
        <v>4338</v>
      </c>
      <c r="B122" s="5"/>
      <c r="C122" s="5" t="s">
        <v>2501</v>
      </c>
      <c r="D122" s="5"/>
      <c r="E122" s="5" t="s">
        <v>1977</v>
      </c>
    </row>
    <row r="123" spans="1:5">
      <c r="A123" s="5" t="s">
        <v>4352</v>
      </c>
      <c r="B123" s="5"/>
      <c r="C123" s="5" t="s">
        <v>1714</v>
      </c>
      <c r="D123" s="5"/>
      <c r="E123" s="5" t="s">
        <v>2007</v>
      </c>
    </row>
    <row r="124" spans="1:5">
      <c r="A124" s="5" t="s">
        <v>338</v>
      </c>
      <c r="B124" s="5"/>
      <c r="C124" s="5" t="s">
        <v>4598</v>
      </c>
      <c r="D124" s="5"/>
      <c r="E124" s="5" t="s">
        <v>2521</v>
      </c>
    </row>
    <row r="125" spans="1:5">
      <c r="A125" s="5" t="s">
        <v>1214</v>
      </c>
      <c r="B125" s="5"/>
      <c r="C125" s="5" t="s">
        <v>6931</v>
      </c>
      <c r="D125" s="5"/>
      <c r="E125" s="5" t="s">
        <v>2535</v>
      </c>
    </row>
    <row r="126" spans="1:5">
      <c r="A126" s="5" t="s">
        <v>649</v>
      </c>
      <c r="B126" s="5"/>
      <c r="C126" s="5" t="s">
        <v>4617</v>
      </c>
      <c r="D126" s="5"/>
      <c r="E126" s="5" t="s">
        <v>2549</v>
      </c>
    </row>
    <row r="127" spans="1:5">
      <c r="A127" s="5" t="s">
        <v>4408</v>
      </c>
      <c r="B127" s="5"/>
      <c r="C127" s="5" t="s">
        <v>6932</v>
      </c>
      <c r="D127" s="5"/>
      <c r="E127" s="5" t="s">
        <v>2577</v>
      </c>
    </row>
    <row r="128" spans="1:5">
      <c r="A128" s="5" t="s">
        <v>4429</v>
      </c>
      <c r="B128" s="5"/>
      <c r="C128" s="5"/>
      <c r="D128" s="5"/>
      <c r="E128" s="5" t="s">
        <v>5067</v>
      </c>
    </row>
    <row r="129" spans="1:5">
      <c r="A129" s="5" t="s">
        <v>4453</v>
      </c>
      <c r="B129" s="5"/>
      <c r="C129" s="5"/>
      <c r="D129" s="5"/>
      <c r="E129" s="5" t="s">
        <v>2640</v>
      </c>
    </row>
    <row r="130" spans="1:5">
      <c r="A130" s="5" t="s">
        <v>1294</v>
      </c>
      <c r="B130" s="5"/>
      <c r="C130" s="5"/>
      <c r="D130" s="5"/>
      <c r="E130" s="5" t="s">
        <v>2676</v>
      </c>
    </row>
    <row r="131" spans="1:5">
      <c r="A131" s="5" t="s">
        <v>423</v>
      </c>
      <c r="B131" s="5"/>
      <c r="C131" s="5"/>
      <c r="D131" s="5"/>
      <c r="E131" s="5" t="s">
        <v>2709</v>
      </c>
    </row>
    <row r="132" spans="1:5">
      <c r="A132" s="5" t="s">
        <v>1512</v>
      </c>
      <c r="B132" s="5"/>
      <c r="C132" s="5"/>
      <c r="D132" s="5"/>
      <c r="E132" s="5" t="s">
        <v>899</v>
      </c>
    </row>
    <row r="133" spans="1:5">
      <c r="A133" s="5" t="s">
        <v>440</v>
      </c>
      <c r="B133" s="5"/>
      <c r="C133" s="5"/>
      <c r="D133" s="5"/>
      <c r="E133" s="5" t="s">
        <v>2176</v>
      </c>
    </row>
    <row r="134" spans="1:5">
      <c r="A134" s="5" t="s">
        <v>676</v>
      </c>
      <c r="B134" s="5"/>
      <c r="C134" s="5"/>
      <c r="D134" s="5"/>
      <c r="E134" s="5" t="s">
        <v>684</v>
      </c>
    </row>
    <row r="135" spans="1:5">
      <c r="A135" s="5" t="s">
        <v>697</v>
      </c>
      <c r="B135" s="5"/>
      <c r="C135" s="5"/>
      <c r="D135" s="5"/>
      <c r="E135" s="5" t="s">
        <v>2751</v>
      </c>
    </row>
    <row r="136" spans="1:5">
      <c r="A136" s="5" t="s">
        <v>4552</v>
      </c>
      <c r="B136" s="5"/>
      <c r="C136" s="5"/>
      <c r="D136" s="5"/>
      <c r="E136" s="5" t="s">
        <v>2781</v>
      </c>
    </row>
    <row r="137" spans="1:5">
      <c r="A137" s="5" t="s">
        <v>1528</v>
      </c>
      <c r="B137" s="5"/>
      <c r="C137" s="5"/>
      <c r="D137" s="5"/>
      <c r="E137" s="5" t="s">
        <v>3101</v>
      </c>
    </row>
    <row r="138" spans="1:5">
      <c r="A138" s="5" t="s">
        <v>1543</v>
      </c>
      <c r="B138" s="5"/>
      <c r="C138" s="5"/>
      <c r="D138" s="5"/>
      <c r="E138" s="5" t="s">
        <v>2821</v>
      </c>
    </row>
    <row r="139" spans="1:5">
      <c r="A139" s="5" t="s">
        <v>197</v>
      </c>
      <c r="B139" s="5"/>
      <c r="C139" s="5"/>
      <c r="D139" s="5"/>
      <c r="E139" s="5" t="s">
        <v>2262</v>
      </c>
    </row>
    <row r="140" spans="1:5">
      <c r="A140" s="5" t="s">
        <v>1559</v>
      </c>
      <c r="B140" s="5"/>
      <c r="C140" s="5"/>
      <c r="D140" s="5"/>
      <c r="E140" s="5" t="s">
        <v>2869</v>
      </c>
    </row>
    <row r="141" spans="1:5">
      <c r="A141" s="5" t="s">
        <v>4666</v>
      </c>
      <c r="B141" s="5"/>
      <c r="C141" s="5"/>
      <c r="D141" s="5"/>
      <c r="E141" s="5" t="s">
        <v>2887</v>
      </c>
    </row>
    <row r="142" spans="1:5">
      <c r="A142" s="5" t="s">
        <v>1575</v>
      </c>
      <c r="B142" s="5"/>
      <c r="C142" s="5"/>
      <c r="D142" s="5"/>
      <c r="E142" s="5" t="s">
        <v>2905</v>
      </c>
    </row>
    <row r="143" spans="1:5">
      <c r="A143" s="5" t="s">
        <v>1469</v>
      </c>
      <c r="B143" s="5"/>
      <c r="C143" s="5"/>
      <c r="D143" s="5"/>
      <c r="E143" s="5" t="s">
        <v>2914</v>
      </c>
    </row>
    <row r="144" spans="1:5">
      <c r="A144" s="5" t="s">
        <v>4711</v>
      </c>
      <c r="B144" s="5"/>
      <c r="C144" s="5"/>
      <c r="D144" s="5"/>
      <c r="E144" s="5" t="s">
        <v>2297</v>
      </c>
    </row>
    <row r="145" spans="1:5">
      <c r="A145" s="5" t="s">
        <v>4732</v>
      </c>
      <c r="B145" s="5"/>
      <c r="C145" s="5"/>
      <c r="D145" s="5"/>
      <c r="E145" s="5" t="s">
        <v>947</v>
      </c>
    </row>
    <row r="146" spans="1:5">
      <c r="A146" s="5" t="s">
        <v>4750</v>
      </c>
      <c r="B146" s="5"/>
      <c r="C146" s="5"/>
      <c r="D146" s="5"/>
      <c r="E146" s="5" t="s">
        <v>2968</v>
      </c>
    </row>
    <row r="147" spans="1:5">
      <c r="A147" s="5" t="s">
        <v>1969</v>
      </c>
      <c r="B147" s="5"/>
      <c r="C147" s="5"/>
      <c r="D147" s="5"/>
      <c r="E147" s="5" t="s">
        <v>2472</v>
      </c>
    </row>
    <row r="148" spans="1:5">
      <c r="A148" s="5" t="s">
        <v>1691</v>
      </c>
      <c r="B148" s="5"/>
      <c r="C148" s="5"/>
      <c r="D148" s="5"/>
      <c r="E148" s="5" t="s">
        <v>5179</v>
      </c>
    </row>
    <row r="149" spans="1:5">
      <c r="A149" s="5" t="s">
        <v>740</v>
      </c>
      <c r="B149" s="5"/>
      <c r="C149" s="5"/>
      <c r="D149" s="5"/>
      <c r="E149" s="5" t="s">
        <v>2985</v>
      </c>
    </row>
    <row r="150" spans="1:5">
      <c r="A150" s="5" t="s">
        <v>4777</v>
      </c>
      <c r="B150" s="5"/>
      <c r="C150" s="5"/>
      <c r="D150" s="5"/>
      <c r="E150" s="5" t="s">
        <v>1127</v>
      </c>
    </row>
    <row r="151" spans="1:5">
      <c r="A151" s="5" t="s">
        <v>2029</v>
      </c>
      <c r="B151" s="5"/>
      <c r="C151" s="5"/>
      <c r="D151" s="5"/>
      <c r="E151" s="5" t="s">
        <v>5184</v>
      </c>
    </row>
    <row r="152" spans="1:5">
      <c r="A152" s="5" t="s">
        <v>1607</v>
      </c>
      <c r="B152" s="5"/>
      <c r="C152" s="5"/>
      <c r="D152" s="5"/>
      <c r="E152" s="5" t="s">
        <v>3012</v>
      </c>
    </row>
    <row r="153" spans="1:5">
      <c r="A153" s="5" t="s">
        <v>386</v>
      </c>
      <c r="B153" s="5"/>
      <c r="C153" s="5"/>
      <c r="D153" s="5"/>
      <c r="E153" s="5" t="s">
        <v>3048</v>
      </c>
    </row>
    <row r="154" spans="1:5">
      <c r="A154" s="5" t="s">
        <v>4792</v>
      </c>
      <c r="B154" s="5"/>
      <c r="C154" s="5"/>
      <c r="D154" s="5"/>
      <c r="E154" s="5" t="s">
        <v>2556</v>
      </c>
    </row>
    <row r="155" spans="1:5">
      <c r="A155" s="5" t="s">
        <v>856</v>
      </c>
      <c r="B155" s="5"/>
      <c r="C155" s="5"/>
      <c r="D155" s="5"/>
      <c r="E155" s="5" t="s">
        <v>3057</v>
      </c>
    </row>
    <row r="156" spans="1:5">
      <c r="A156" s="5" t="s">
        <v>571</v>
      </c>
      <c r="B156" s="5"/>
      <c r="C156" s="5"/>
      <c r="D156" s="5"/>
      <c r="E156" s="5" t="s">
        <v>2583</v>
      </c>
    </row>
    <row r="157" spans="1:5">
      <c r="A157" s="5" t="s">
        <v>402</v>
      </c>
      <c r="B157" s="5"/>
      <c r="C157" s="5"/>
      <c r="D157" s="5"/>
      <c r="E157" s="5" t="s">
        <v>906</v>
      </c>
    </row>
    <row r="158" spans="1:5">
      <c r="A158" s="5" t="s">
        <v>4813</v>
      </c>
      <c r="B158" s="5"/>
      <c r="C158" s="5"/>
      <c r="D158" s="5"/>
      <c r="E158" s="5" t="s">
        <v>3129</v>
      </c>
    </row>
    <row r="159" spans="1:5">
      <c r="A159" s="5" t="s">
        <v>616</v>
      </c>
      <c r="B159" s="5"/>
      <c r="C159" s="5"/>
      <c r="D159" s="5"/>
      <c r="E159" s="5" t="s">
        <v>2600</v>
      </c>
    </row>
    <row r="160" spans="1:5">
      <c r="A160" s="5" t="s">
        <v>1687</v>
      </c>
      <c r="B160" s="5"/>
      <c r="C160" s="5"/>
      <c r="D160" s="5"/>
      <c r="E160" s="5" t="s">
        <v>3155</v>
      </c>
    </row>
    <row r="161" spans="1:5">
      <c r="A161" s="5" t="s">
        <v>1703</v>
      </c>
      <c r="B161" s="5"/>
      <c r="C161" s="5"/>
      <c r="D161" s="5"/>
      <c r="E161" s="5" t="s">
        <v>3164</v>
      </c>
    </row>
    <row r="162" spans="1:5">
      <c r="A162" s="5" t="s">
        <v>1719</v>
      </c>
      <c r="B162" s="5"/>
      <c r="C162" s="5"/>
      <c r="D162" s="5"/>
      <c r="E162" s="5" t="s">
        <v>2696</v>
      </c>
    </row>
    <row r="163" spans="1:5">
      <c r="A163" s="5" t="s">
        <v>1735</v>
      </c>
      <c r="B163" s="5"/>
      <c r="C163" s="5"/>
      <c r="D163" s="5"/>
      <c r="E163" s="5" t="s">
        <v>2661</v>
      </c>
    </row>
    <row r="164" spans="1:5">
      <c r="A164" s="5" t="s">
        <v>4884</v>
      </c>
      <c r="B164" s="5"/>
      <c r="C164" s="5"/>
      <c r="D164" s="5"/>
      <c r="E164" s="5" t="s">
        <v>3524</v>
      </c>
    </row>
    <row r="165" spans="1:5">
      <c r="A165" s="5" t="s">
        <v>1751</v>
      </c>
      <c r="B165" s="5"/>
      <c r="C165" s="5"/>
      <c r="D165" s="5"/>
      <c r="E165" s="5" t="s">
        <v>3545</v>
      </c>
    </row>
    <row r="166" spans="1:5">
      <c r="A166" s="5" t="s">
        <v>1797</v>
      </c>
      <c r="B166" s="5"/>
      <c r="C166" s="5"/>
      <c r="D166" s="5"/>
      <c r="E166" s="5" t="s">
        <v>1239</v>
      </c>
    </row>
    <row r="167" spans="1:5">
      <c r="A167" s="5" t="s">
        <v>1812</v>
      </c>
      <c r="B167" s="5"/>
      <c r="C167" s="5"/>
      <c r="D167" s="5"/>
      <c r="E167" s="5" t="s">
        <v>3208</v>
      </c>
    </row>
    <row r="168" spans="1:5">
      <c r="A168" s="5" t="s">
        <v>696</v>
      </c>
      <c r="B168" s="5"/>
      <c r="C168" s="5"/>
      <c r="D168" s="5"/>
      <c r="E168" s="5" t="s">
        <v>3217</v>
      </c>
    </row>
    <row r="169" spans="1:5">
      <c r="A169" s="5" t="s">
        <v>583</v>
      </c>
      <c r="B169" s="5"/>
      <c r="C169" s="5"/>
      <c r="D169" s="5"/>
      <c r="E169" s="5" t="s">
        <v>3225</v>
      </c>
    </row>
    <row r="170" spans="1:5">
      <c r="A170" s="5" t="s">
        <v>450</v>
      </c>
      <c r="B170" s="5"/>
      <c r="C170" s="5"/>
      <c r="D170" s="5"/>
      <c r="E170" s="5" t="s">
        <v>3601</v>
      </c>
    </row>
    <row r="171" spans="1:5">
      <c r="A171" s="5" t="s">
        <v>4920</v>
      </c>
      <c r="B171" s="5"/>
      <c r="C171" s="5"/>
      <c r="D171" s="5"/>
      <c r="E171" s="5" t="s">
        <v>3257</v>
      </c>
    </row>
    <row r="172" spans="1:5">
      <c r="A172" s="5" t="s">
        <v>4922</v>
      </c>
      <c r="B172" s="5"/>
      <c r="C172" s="5"/>
      <c r="D172" s="5"/>
      <c r="E172" s="5" t="s">
        <v>2704</v>
      </c>
    </row>
    <row r="173" spans="1:5">
      <c r="A173" s="5" t="s">
        <v>4940</v>
      </c>
      <c r="B173" s="5"/>
      <c r="C173" s="5"/>
      <c r="D173" s="5"/>
      <c r="E173" s="5" t="s">
        <v>3643</v>
      </c>
    </row>
    <row r="174" spans="1:5">
      <c r="A174" s="5" t="s">
        <v>2299</v>
      </c>
      <c r="B174" s="5"/>
      <c r="C174" s="5"/>
      <c r="D174" s="5"/>
      <c r="E174" s="5" t="s">
        <v>1881</v>
      </c>
    </row>
    <row r="175" spans="1:5">
      <c r="A175" s="5" t="s">
        <v>1218</v>
      </c>
      <c r="B175" s="5"/>
      <c r="C175" s="5"/>
      <c r="D175" s="5"/>
      <c r="E175" s="5" t="s">
        <v>3313</v>
      </c>
    </row>
    <row r="176" spans="1:5">
      <c r="A176" s="5" t="s">
        <v>2344</v>
      </c>
      <c r="B176" s="5"/>
      <c r="C176" s="5"/>
      <c r="D176" s="5"/>
      <c r="E176" s="5" t="s">
        <v>3343</v>
      </c>
    </row>
    <row r="177" spans="1:5">
      <c r="A177" s="5" t="s">
        <v>808</v>
      </c>
      <c r="B177" s="5"/>
      <c r="C177" s="5"/>
      <c r="D177" s="5"/>
      <c r="E177" s="5" t="s">
        <v>1019</v>
      </c>
    </row>
    <row r="178" spans="1:5">
      <c r="A178" s="5" t="s">
        <v>1857</v>
      </c>
      <c r="B178" s="5"/>
      <c r="C178" s="5"/>
      <c r="D178" s="5"/>
      <c r="E178" s="5" t="s">
        <v>2786</v>
      </c>
    </row>
    <row r="179" spans="1:5">
      <c r="A179" s="5" t="s">
        <v>1872</v>
      </c>
      <c r="B179" s="5"/>
      <c r="C179" s="5"/>
      <c r="D179" s="5"/>
      <c r="E179" s="5" t="s">
        <v>5334</v>
      </c>
    </row>
    <row r="180" spans="1:5">
      <c r="A180" s="5" t="s">
        <v>1902</v>
      </c>
      <c r="B180" s="5"/>
      <c r="C180" s="5"/>
      <c r="D180" s="5"/>
      <c r="E180" s="5" t="s">
        <v>1082</v>
      </c>
    </row>
    <row r="181" spans="1:5">
      <c r="A181" s="5" t="s">
        <v>1917</v>
      </c>
      <c r="B181" s="5"/>
      <c r="C181" s="5"/>
      <c r="D181" s="5"/>
      <c r="E181" s="5" t="s">
        <v>5340</v>
      </c>
    </row>
    <row r="182" spans="1:5">
      <c r="A182" s="5" t="s">
        <v>869</v>
      </c>
      <c r="B182" s="5"/>
      <c r="C182" s="5"/>
      <c r="D182" s="5"/>
      <c r="E182" s="5" t="s">
        <v>1114</v>
      </c>
    </row>
    <row r="183" spans="1:5">
      <c r="A183" s="5" t="s">
        <v>4994</v>
      </c>
      <c r="B183" s="5"/>
      <c r="C183" s="5"/>
      <c r="D183" s="5"/>
      <c r="E183" s="5" t="s">
        <v>3392</v>
      </c>
    </row>
    <row r="184" spans="1:5">
      <c r="A184" s="5" t="s">
        <v>1817</v>
      </c>
      <c r="B184" s="5"/>
      <c r="C184" s="5"/>
      <c r="D184" s="5"/>
      <c r="E184" s="5" t="s">
        <v>2885</v>
      </c>
    </row>
    <row r="185" spans="1:5">
      <c r="A185" s="5" t="s">
        <v>1962</v>
      </c>
      <c r="B185" s="5"/>
      <c r="C185" s="5"/>
      <c r="D185" s="5"/>
      <c r="E185" s="5" t="s">
        <v>3782</v>
      </c>
    </row>
    <row r="186" spans="1:5">
      <c r="A186" s="5" t="s">
        <v>309</v>
      </c>
      <c r="B186" s="5"/>
      <c r="C186" s="5"/>
      <c r="D186" s="5"/>
      <c r="E186" s="5" t="s">
        <v>1462</v>
      </c>
    </row>
    <row r="187" spans="1:5">
      <c r="A187" s="5" t="s">
        <v>1977</v>
      </c>
      <c r="B187" s="5"/>
      <c r="C187" s="5"/>
      <c r="D187" s="5"/>
      <c r="E187" s="5" t="s">
        <v>2894</v>
      </c>
    </row>
    <row r="188" spans="1:5">
      <c r="A188" s="5" t="s">
        <v>1992</v>
      </c>
      <c r="B188" s="5"/>
      <c r="C188" s="5"/>
      <c r="D188" s="5"/>
      <c r="E188" s="5" t="s">
        <v>3838</v>
      </c>
    </row>
    <row r="189" spans="1:5">
      <c r="A189" s="5" t="s">
        <v>5032</v>
      </c>
      <c r="B189" s="5"/>
      <c r="C189" s="5"/>
      <c r="D189" s="5"/>
      <c r="E189" s="5" t="s">
        <v>2920</v>
      </c>
    </row>
    <row r="190" spans="1:5">
      <c r="A190" s="5" t="s">
        <v>2022</v>
      </c>
      <c r="B190" s="5"/>
      <c r="C190" s="5"/>
      <c r="D190" s="5"/>
      <c r="E190" s="5" t="s">
        <v>3455</v>
      </c>
    </row>
    <row r="191" spans="1:5">
      <c r="A191" s="5" t="s">
        <v>5052</v>
      </c>
      <c r="B191" s="5"/>
      <c r="C191" s="5"/>
      <c r="D191" s="5"/>
      <c r="E191" s="5" t="s">
        <v>1444</v>
      </c>
    </row>
    <row r="192" spans="1:5">
      <c r="A192" s="5" t="s">
        <v>5053</v>
      </c>
      <c r="B192" s="5"/>
      <c r="C192" s="5"/>
      <c r="D192" s="5"/>
      <c r="E192" s="5" t="s">
        <v>1460</v>
      </c>
    </row>
    <row r="193" spans="1:5">
      <c r="A193" s="5" t="s">
        <v>2037</v>
      </c>
      <c r="B193" s="5"/>
      <c r="C193" s="5"/>
      <c r="D193" s="5"/>
      <c r="E193" s="5" t="s">
        <v>1299</v>
      </c>
    </row>
    <row r="194" spans="1:5">
      <c r="A194" s="5" t="s">
        <v>5057</v>
      </c>
      <c r="B194" s="5"/>
      <c r="C194" s="5"/>
      <c r="D194" s="5"/>
      <c r="E194" s="5" t="s">
        <v>3490</v>
      </c>
    </row>
    <row r="195" spans="1:5">
      <c r="A195" s="5" t="s">
        <v>2549</v>
      </c>
      <c r="B195" s="5"/>
      <c r="C195" s="5"/>
      <c r="D195" s="5"/>
      <c r="E195" s="5" t="s">
        <v>3893</v>
      </c>
    </row>
    <row r="196" spans="1:5">
      <c r="A196" s="5" t="s">
        <v>5061</v>
      </c>
      <c r="B196" s="5"/>
      <c r="C196" s="5"/>
      <c r="D196" s="5"/>
      <c r="E196" s="5" t="s">
        <v>3504</v>
      </c>
    </row>
    <row r="197" spans="1:5">
      <c r="A197" s="5" t="s">
        <v>2067</v>
      </c>
      <c r="B197" s="5"/>
      <c r="C197" s="5"/>
      <c r="D197" s="5"/>
      <c r="E197" s="5" t="s">
        <v>3511</v>
      </c>
    </row>
    <row r="198" spans="1:5">
      <c r="A198" s="5" t="s">
        <v>5069</v>
      </c>
      <c r="B198" s="5"/>
      <c r="C198" s="5"/>
      <c r="D198" s="5"/>
      <c r="E198" s="5" t="s">
        <v>3546</v>
      </c>
    </row>
    <row r="199" spans="1:5">
      <c r="A199" s="5" t="s">
        <v>2112</v>
      </c>
      <c r="B199" s="5"/>
      <c r="C199" s="5"/>
      <c r="D199" s="5"/>
      <c r="E199" s="5" t="s">
        <v>4047</v>
      </c>
    </row>
    <row r="200" spans="1:5">
      <c r="A200" s="5" t="s">
        <v>2652</v>
      </c>
      <c r="B200" s="5"/>
      <c r="C200" s="5"/>
      <c r="D200" s="5"/>
      <c r="E200" s="5" t="s">
        <v>1322</v>
      </c>
    </row>
    <row r="201" spans="1:5">
      <c r="A201" s="5" t="s">
        <v>2127</v>
      </c>
      <c r="B201" s="5"/>
      <c r="C201" s="5"/>
      <c r="D201" s="5"/>
      <c r="E201" s="5" t="s">
        <v>629</v>
      </c>
    </row>
    <row r="202" spans="1:5">
      <c r="A202" s="5" t="s">
        <v>2142</v>
      </c>
      <c r="B202" s="5"/>
      <c r="C202" s="5"/>
      <c r="D202" s="5"/>
      <c r="E202" s="5" t="s">
        <v>1619</v>
      </c>
    </row>
    <row r="203" spans="1:5">
      <c r="A203" s="5" t="s">
        <v>2117</v>
      </c>
      <c r="B203" s="5"/>
      <c r="C203" s="5"/>
      <c r="D203" s="5"/>
      <c r="E203" s="5" t="s">
        <v>3616</v>
      </c>
    </row>
    <row r="204" spans="1:5">
      <c r="A204" s="5" t="s">
        <v>2187</v>
      </c>
      <c r="B204" s="5"/>
      <c r="C204" s="5"/>
      <c r="D204" s="5"/>
      <c r="E204" s="5" t="s">
        <v>1654</v>
      </c>
    </row>
    <row r="205" spans="1:5">
      <c r="A205" s="5" t="s">
        <v>899</v>
      </c>
      <c r="B205" s="5"/>
      <c r="C205" s="5"/>
      <c r="D205" s="5"/>
      <c r="E205" s="5" t="s">
        <v>1195</v>
      </c>
    </row>
    <row r="206" spans="1:5">
      <c r="A206" s="5" t="s">
        <v>933</v>
      </c>
      <c r="B206" s="5"/>
      <c r="C206" s="5"/>
      <c r="D206" s="5"/>
      <c r="E206" s="5" t="s">
        <v>3206</v>
      </c>
    </row>
    <row r="207" spans="1:5">
      <c r="A207" s="5" t="s">
        <v>2162</v>
      </c>
      <c r="B207" s="5"/>
      <c r="C207" s="5"/>
      <c r="D207" s="5"/>
      <c r="E207" s="5" t="s">
        <v>3644</v>
      </c>
    </row>
    <row r="208" spans="1:5">
      <c r="A208" s="5" t="s">
        <v>2202</v>
      </c>
      <c r="B208" s="5"/>
      <c r="C208" s="5"/>
      <c r="D208" s="5"/>
      <c r="E208" s="5" t="s">
        <v>3007</v>
      </c>
    </row>
    <row r="209" spans="1:5">
      <c r="A209" s="5" t="s">
        <v>5093</v>
      </c>
      <c r="B209" s="5"/>
      <c r="C209" s="5"/>
      <c r="D209" s="5"/>
      <c r="E209" s="5" t="s">
        <v>3665</v>
      </c>
    </row>
    <row r="210" spans="1:5">
      <c r="A210" s="5" t="s">
        <v>2217</v>
      </c>
      <c r="B210" s="5"/>
      <c r="C210" s="5"/>
      <c r="D210" s="5"/>
      <c r="E210" s="5" t="s">
        <v>3672</v>
      </c>
    </row>
    <row r="211" spans="1:5">
      <c r="A211" s="5" t="s">
        <v>5108</v>
      </c>
      <c r="B211" s="5"/>
      <c r="C211" s="5"/>
      <c r="D211" s="5"/>
      <c r="E211" s="5" t="s">
        <v>3079</v>
      </c>
    </row>
    <row r="212" spans="1:5">
      <c r="A212" s="5" t="s">
        <v>5111</v>
      </c>
      <c r="B212" s="5"/>
      <c r="C212" s="5"/>
      <c r="D212" s="5"/>
      <c r="E212" s="5" t="s">
        <v>4152</v>
      </c>
    </row>
    <row r="213" spans="1:5">
      <c r="A213" s="5" t="s">
        <v>2262</v>
      </c>
      <c r="B213" s="5"/>
      <c r="C213" s="5"/>
      <c r="D213" s="5"/>
      <c r="E213" s="5" t="s">
        <v>4166</v>
      </c>
    </row>
    <row r="214" spans="1:5">
      <c r="A214" s="5" t="s">
        <v>2277</v>
      </c>
      <c r="B214" s="5"/>
      <c r="C214" s="5"/>
      <c r="D214" s="5"/>
      <c r="E214" s="5" t="s">
        <v>5526</v>
      </c>
    </row>
    <row r="215" spans="1:5">
      <c r="A215" s="5" t="s">
        <v>2292</v>
      </c>
      <c r="B215" s="5"/>
      <c r="C215" s="5"/>
      <c r="D215" s="5"/>
      <c r="E215" s="5" t="s">
        <v>3783</v>
      </c>
    </row>
    <row r="216" spans="1:5">
      <c r="A216" s="5" t="s">
        <v>2307</v>
      </c>
      <c r="B216" s="5"/>
      <c r="C216" s="5"/>
      <c r="D216" s="5"/>
      <c r="E216" s="5" t="s">
        <v>3797</v>
      </c>
    </row>
    <row r="217" spans="1:5">
      <c r="A217" s="5" t="s">
        <v>1015</v>
      </c>
      <c r="B217" s="5"/>
      <c r="C217" s="5"/>
      <c r="D217" s="5"/>
      <c r="E217" s="5" t="s">
        <v>1778</v>
      </c>
    </row>
    <row r="218" spans="1:5">
      <c r="A218" s="5" t="s">
        <v>5127</v>
      </c>
      <c r="B218" s="5"/>
      <c r="C218" s="5"/>
      <c r="D218" s="5"/>
      <c r="E218" s="5" t="s">
        <v>4187</v>
      </c>
    </row>
    <row r="219" spans="1:5">
      <c r="A219" s="5" t="s">
        <v>2896</v>
      </c>
      <c r="B219" s="5"/>
      <c r="C219" s="5"/>
      <c r="D219" s="5"/>
      <c r="E219" s="5" t="s">
        <v>3825</v>
      </c>
    </row>
    <row r="220" spans="1:5">
      <c r="A220" s="5" t="s">
        <v>2282</v>
      </c>
      <c r="B220" s="5"/>
      <c r="C220" s="5"/>
      <c r="D220" s="5"/>
      <c r="E220" s="5" t="s">
        <v>5557</v>
      </c>
    </row>
    <row r="221" spans="1:5">
      <c r="A221" s="5" t="s">
        <v>2905</v>
      </c>
      <c r="B221" s="5"/>
      <c r="C221" s="5"/>
      <c r="D221" s="5"/>
      <c r="E221" s="5" t="s">
        <v>3873</v>
      </c>
    </row>
    <row r="222" spans="1:5">
      <c r="A222" s="5" t="s">
        <v>5136</v>
      </c>
      <c r="B222" s="5"/>
      <c r="C222" s="5"/>
      <c r="D222" s="5"/>
      <c r="E222" s="5" t="s">
        <v>3143</v>
      </c>
    </row>
    <row r="223" spans="1:5">
      <c r="A223" s="5" t="s">
        <v>2352</v>
      </c>
      <c r="B223" s="5"/>
      <c r="C223" s="5"/>
      <c r="D223" s="5"/>
      <c r="E223" s="5" t="s">
        <v>5572</v>
      </c>
    </row>
    <row r="224" spans="1:5">
      <c r="A224" s="5" t="s">
        <v>2382</v>
      </c>
      <c r="B224" s="5"/>
      <c r="C224" s="5"/>
      <c r="D224" s="5"/>
      <c r="E224" s="5" t="s">
        <v>1537</v>
      </c>
    </row>
    <row r="225" spans="1:5">
      <c r="A225" s="5" t="s">
        <v>2397</v>
      </c>
      <c r="B225" s="5"/>
      <c r="C225" s="5"/>
      <c r="D225" s="5"/>
      <c r="E225" s="5" t="s">
        <v>3179</v>
      </c>
    </row>
    <row r="226" spans="1:5">
      <c r="A226" s="5" t="s">
        <v>5159</v>
      </c>
      <c r="B226" s="5"/>
      <c r="C226" s="5"/>
      <c r="D226" s="5"/>
      <c r="E226" s="5" t="s">
        <v>3957</v>
      </c>
    </row>
    <row r="227" spans="1:5">
      <c r="A227" s="5" t="s">
        <v>2959</v>
      </c>
      <c r="B227" s="5"/>
      <c r="C227" s="5"/>
      <c r="D227" s="5"/>
      <c r="E227" s="5" t="s">
        <v>3964</v>
      </c>
    </row>
    <row r="228" spans="1:5">
      <c r="A228" s="5" t="s">
        <v>5166</v>
      </c>
      <c r="B228" s="5"/>
      <c r="C228" s="5"/>
      <c r="D228" s="5"/>
      <c r="E228" s="5" t="s">
        <v>1417</v>
      </c>
    </row>
    <row r="229" spans="1:5">
      <c r="A229" s="5" t="s">
        <v>2402</v>
      </c>
      <c r="B229" s="5"/>
      <c r="C229" s="5"/>
      <c r="D229" s="5"/>
      <c r="E229" s="5" t="s">
        <v>3971</v>
      </c>
    </row>
    <row r="230" spans="1:5">
      <c r="A230" s="5" t="s">
        <v>2457</v>
      </c>
      <c r="B230" s="5"/>
      <c r="C230" s="5"/>
      <c r="D230" s="5"/>
      <c r="E230" s="5" t="s">
        <v>1433</v>
      </c>
    </row>
    <row r="231" spans="1:5">
      <c r="A231" s="5" t="s">
        <v>514</v>
      </c>
      <c r="B231" s="5"/>
      <c r="C231" s="5"/>
      <c r="D231" s="5"/>
      <c r="E231" s="5" t="s">
        <v>4334</v>
      </c>
    </row>
    <row r="232" spans="1:5">
      <c r="A232" s="5" t="s">
        <v>2486</v>
      </c>
      <c r="B232" s="5"/>
      <c r="C232" s="5"/>
      <c r="D232" s="5"/>
      <c r="E232" s="5" t="s">
        <v>3992</v>
      </c>
    </row>
    <row r="233" spans="1:5">
      <c r="A233" s="5" t="s">
        <v>453</v>
      </c>
      <c r="B233" s="5"/>
      <c r="C233" s="5"/>
      <c r="D233" s="5"/>
      <c r="E233" s="5" t="s">
        <v>4362</v>
      </c>
    </row>
    <row r="234" spans="1:5">
      <c r="A234" s="5" t="s">
        <v>2462</v>
      </c>
      <c r="B234" s="5"/>
      <c r="C234" s="5"/>
      <c r="D234" s="5"/>
      <c r="E234" s="5" t="s">
        <v>4020</v>
      </c>
    </row>
    <row r="235" spans="1:5">
      <c r="A235" s="5" t="s">
        <v>2500</v>
      </c>
      <c r="B235" s="5"/>
      <c r="C235" s="5"/>
      <c r="D235" s="5"/>
      <c r="E235" s="5" t="s">
        <v>1871</v>
      </c>
    </row>
    <row r="236" spans="1:5">
      <c r="A236" s="5" t="s">
        <v>3048</v>
      </c>
      <c r="B236" s="5"/>
      <c r="C236" s="5"/>
      <c r="D236" s="5"/>
      <c r="E236" s="5" t="s">
        <v>3425</v>
      </c>
    </row>
    <row r="237" spans="1:5">
      <c r="A237" s="5" t="s">
        <v>5205</v>
      </c>
      <c r="B237" s="5"/>
      <c r="C237" s="5"/>
      <c r="D237" s="5"/>
      <c r="E237" s="5" t="s">
        <v>4034</v>
      </c>
    </row>
    <row r="238" spans="1:5">
      <c r="A238" s="5" t="s">
        <v>2561</v>
      </c>
      <c r="B238" s="5"/>
      <c r="C238" s="5"/>
      <c r="D238" s="5"/>
      <c r="E238" s="5" t="s">
        <v>4041</v>
      </c>
    </row>
    <row r="239" spans="1:5">
      <c r="A239" s="5" t="s">
        <v>3066</v>
      </c>
      <c r="B239" s="5"/>
      <c r="C239" s="5"/>
      <c r="D239" s="5"/>
      <c r="E239" s="5" t="s">
        <v>1465</v>
      </c>
    </row>
    <row r="240" spans="1:5">
      <c r="A240" s="5" t="s">
        <v>1175</v>
      </c>
      <c r="B240" s="5"/>
      <c r="C240" s="5"/>
      <c r="D240" s="5"/>
      <c r="E240" s="5" t="s">
        <v>4048</v>
      </c>
    </row>
    <row r="241" spans="1:5">
      <c r="A241" s="5" t="s">
        <v>5218</v>
      </c>
      <c r="B241" s="5"/>
      <c r="C241" s="5"/>
      <c r="D241" s="5"/>
      <c r="E241" s="5" t="s">
        <v>4055</v>
      </c>
    </row>
    <row r="242" spans="1:5">
      <c r="A242" s="5" t="s">
        <v>5220</v>
      </c>
      <c r="B242" s="5"/>
      <c r="C242" s="5"/>
      <c r="D242" s="5"/>
      <c r="E242" s="5" t="s">
        <v>4090</v>
      </c>
    </row>
    <row r="243" spans="1:5">
      <c r="A243" s="5" t="s">
        <v>2596</v>
      </c>
      <c r="B243" s="5"/>
      <c r="C243" s="5"/>
      <c r="D243" s="5"/>
      <c r="E243" s="5" t="s">
        <v>4097</v>
      </c>
    </row>
    <row r="244" spans="1:5">
      <c r="A244" s="5" t="s">
        <v>501</v>
      </c>
      <c r="B244" s="5"/>
      <c r="C244" s="5"/>
      <c r="D244" s="5"/>
      <c r="E244" s="5" t="s">
        <v>3558</v>
      </c>
    </row>
    <row r="245" spans="1:5">
      <c r="A245" s="5" t="s">
        <v>3093</v>
      </c>
      <c r="B245" s="5"/>
      <c r="C245" s="5"/>
      <c r="D245" s="5"/>
      <c r="E245" s="5" t="s">
        <v>4104</v>
      </c>
    </row>
    <row r="246" spans="1:5">
      <c r="A246" s="5" t="s">
        <v>5233</v>
      </c>
      <c r="B246" s="5"/>
      <c r="C246" s="5"/>
      <c r="D246" s="5"/>
      <c r="E246" s="5" t="s">
        <v>4473</v>
      </c>
    </row>
    <row r="247" spans="1:5">
      <c r="A247" s="5" t="s">
        <v>5234</v>
      </c>
      <c r="B247" s="5"/>
      <c r="C247" s="5"/>
      <c r="D247" s="5"/>
      <c r="E247" s="5" t="s">
        <v>4118</v>
      </c>
    </row>
    <row r="248" spans="1:5">
      <c r="A248" s="5" t="s">
        <v>3120</v>
      </c>
      <c r="B248" s="5"/>
      <c r="C248" s="5"/>
      <c r="D248" s="5"/>
      <c r="E248" s="5" t="s">
        <v>1544</v>
      </c>
    </row>
    <row r="249" spans="1:5">
      <c r="A249" s="5" t="s">
        <v>5238</v>
      </c>
      <c r="B249" s="5"/>
      <c r="C249" s="5"/>
      <c r="D249" s="5"/>
      <c r="E249" s="5" t="s">
        <v>5683</v>
      </c>
    </row>
    <row r="250" spans="1:5">
      <c r="A250" s="5" t="s">
        <v>1223</v>
      </c>
      <c r="B250" s="5"/>
      <c r="C250" s="5"/>
      <c r="D250" s="5"/>
      <c r="E250" s="5" t="s">
        <v>3614</v>
      </c>
    </row>
    <row r="251" spans="1:5">
      <c r="A251" s="5" t="s">
        <v>939</v>
      </c>
      <c r="B251" s="5"/>
      <c r="C251" s="5"/>
      <c r="D251" s="5"/>
      <c r="E251" s="5" t="s">
        <v>4527</v>
      </c>
    </row>
    <row r="252" spans="1:5">
      <c r="A252" s="5" t="s">
        <v>3181</v>
      </c>
      <c r="B252" s="5"/>
      <c r="C252" s="5"/>
      <c r="D252" s="5"/>
      <c r="E252" s="5" t="s">
        <v>1592</v>
      </c>
    </row>
    <row r="253" spans="1:5">
      <c r="A253" s="5" t="s">
        <v>5264</v>
      </c>
      <c r="B253" s="5"/>
      <c r="C253" s="5"/>
      <c r="D253" s="5"/>
      <c r="E253" s="5" t="s">
        <v>1681</v>
      </c>
    </row>
    <row r="254" spans="1:5">
      <c r="A254" s="5" t="s">
        <v>2646</v>
      </c>
      <c r="B254" s="5"/>
      <c r="C254" s="5"/>
      <c r="D254" s="5"/>
      <c r="E254" s="5" t="s">
        <v>1608</v>
      </c>
    </row>
    <row r="255" spans="1:5">
      <c r="A255" s="5" t="s">
        <v>1255</v>
      </c>
      <c r="B255" s="5"/>
      <c r="C255" s="5"/>
      <c r="D255" s="5"/>
      <c r="E255" s="5" t="s">
        <v>5764</v>
      </c>
    </row>
    <row r="256" spans="1:5">
      <c r="A256" s="5" t="s">
        <v>5275</v>
      </c>
      <c r="B256" s="5"/>
      <c r="C256" s="5"/>
      <c r="D256" s="5"/>
      <c r="E256" s="5" t="s">
        <v>5765</v>
      </c>
    </row>
    <row r="257" spans="1:5">
      <c r="A257" s="5" t="s">
        <v>2670</v>
      </c>
      <c r="B257" s="5"/>
      <c r="C257" s="5"/>
      <c r="D257" s="5"/>
      <c r="E257" s="5" t="s">
        <v>1656</v>
      </c>
    </row>
    <row r="258" spans="1:5">
      <c r="A258" s="5" t="s">
        <v>3580</v>
      </c>
      <c r="B258" s="5"/>
      <c r="C258" s="5"/>
      <c r="D258" s="5"/>
      <c r="E258" s="5" t="s">
        <v>1466</v>
      </c>
    </row>
    <row r="259" spans="1:5">
      <c r="A259" s="5" t="s">
        <v>2682</v>
      </c>
      <c r="B259" s="5"/>
      <c r="C259" s="5"/>
      <c r="D259" s="5"/>
      <c r="E259" s="5" t="s">
        <v>1498</v>
      </c>
    </row>
    <row r="260" spans="1:5">
      <c r="A260" s="5" t="s">
        <v>3241</v>
      </c>
      <c r="B260" s="5"/>
      <c r="C260" s="5"/>
      <c r="D260" s="5"/>
      <c r="E260" s="5" t="s">
        <v>2915</v>
      </c>
    </row>
    <row r="261" spans="1:5">
      <c r="A261" s="5" t="s">
        <v>5285</v>
      </c>
      <c r="B261" s="5"/>
      <c r="C261" s="5"/>
      <c r="D261" s="5"/>
      <c r="E261" s="5" t="s">
        <v>5805</v>
      </c>
    </row>
    <row r="262" spans="1:5">
      <c r="A262" s="5" t="s">
        <v>5288</v>
      </c>
      <c r="B262" s="5"/>
      <c r="C262" s="5"/>
      <c r="D262" s="5"/>
      <c r="E262" s="5" t="s">
        <v>1514</v>
      </c>
    </row>
    <row r="263" spans="1:5">
      <c r="A263" s="5" t="s">
        <v>5291</v>
      </c>
      <c r="B263" s="5"/>
      <c r="C263" s="5"/>
      <c r="D263" s="5"/>
      <c r="E263" s="5" t="s">
        <v>2942</v>
      </c>
    </row>
    <row r="264" spans="1:5">
      <c r="A264" s="5" t="s">
        <v>5298</v>
      </c>
      <c r="B264" s="5"/>
      <c r="C264" s="5"/>
      <c r="D264" s="5"/>
      <c r="E264" s="5" t="s">
        <v>4342</v>
      </c>
    </row>
    <row r="265" spans="1:5">
      <c r="A265" s="5" t="s">
        <v>5299</v>
      </c>
      <c r="B265" s="5"/>
      <c r="C265" s="5"/>
      <c r="D265" s="5"/>
      <c r="E265" s="5" t="s">
        <v>4356</v>
      </c>
    </row>
    <row r="266" spans="1:5">
      <c r="A266" s="5" t="s">
        <v>3273</v>
      </c>
      <c r="B266" s="5"/>
      <c r="C266" s="5"/>
      <c r="D266" s="5"/>
      <c r="E266" s="5" t="s">
        <v>4622</v>
      </c>
    </row>
    <row r="267" spans="1:5">
      <c r="A267" s="5" t="s">
        <v>2715</v>
      </c>
      <c r="B267" s="5"/>
      <c r="C267" s="5"/>
      <c r="D267" s="5"/>
      <c r="E267" s="5" t="s">
        <v>4628</v>
      </c>
    </row>
    <row r="268" spans="1:5">
      <c r="A268" s="5" t="s">
        <v>1866</v>
      </c>
      <c r="B268" s="5"/>
      <c r="C268" s="5"/>
      <c r="D268" s="5"/>
      <c r="E268" s="5" t="s">
        <v>4377</v>
      </c>
    </row>
    <row r="269" spans="1:5">
      <c r="A269" s="5" t="s">
        <v>2726</v>
      </c>
      <c r="B269" s="5"/>
      <c r="C269" s="5"/>
      <c r="D269" s="5"/>
      <c r="E269" s="5" t="s">
        <v>4391</v>
      </c>
    </row>
    <row r="270" spans="1:5">
      <c r="A270" s="5" t="s">
        <v>3305</v>
      </c>
      <c r="B270" s="5"/>
      <c r="C270" s="5"/>
      <c r="D270" s="5"/>
      <c r="E270" s="5" t="s">
        <v>3501</v>
      </c>
    </row>
    <row r="271" spans="1:5">
      <c r="A271" s="5" t="s">
        <v>5317</v>
      </c>
      <c r="B271" s="5"/>
      <c r="C271" s="5"/>
      <c r="D271" s="5"/>
      <c r="E271" s="5" t="s">
        <v>4405</v>
      </c>
    </row>
    <row r="272" spans="1:5">
      <c r="A272" s="5" t="s">
        <v>5318</v>
      </c>
      <c r="B272" s="5"/>
      <c r="C272" s="5"/>
      <c r="D272" s="5"/>
      <c r="E272" s="5" t="s">
        <v>4412</v>
      </c>
    </row>
    <row r="273" spans="1:5">
      <c r="A273" s="5" t="s">
        <v>2736</v>
      </c>
      <c r="B273" s="5"/>
      <c r="C273" s="5"/>
      <c r="D273" s="5"/>
      <c r="E273" s="5" t="s">
        <v>2228</v>
      </c>
    </row>
    <row r="274" spans="1:5">
      <c r="A274" s="5" t="s">
        <v>886</v>
      </c>
      <c r="B274" s="5"/>
      <c r="C274" s="5"/>
      <c r="D274" s="5"/>
      <c r="E274" s="5" t="s">
        <v>5851</v>
      </c>
    </row>
    <row r="275" spans="1:5">
      <c r="A275" s="5" t="s">
        <v>5324</v>
      </c>
      <c r="B275" s="5"/>
      <c r="C275" s="5"/>
      <c r="D275" s="5"/>
      <c r="E275" s="5" t="s">
        <v>5855</v>
      </c>
    </row>
    <row r="276" spans="1:5">
      <c r="A276" s="5" t="s">
        <v>2776</v>
      </c>
      <c r="B276" s="5"/>
      <c r="C276" s="5"/>
      <c r="D276" s="5"/>
      <c r="E276" s="5" t="s">
        <v>5856</v>
      </c>
    </row>
    <row r="277" spans="1:5">
      <c r="A277" s="5" t="s">
        <v>5326</v>
      </c>
      <c r="B277" s="5"/>
      <c r="C277" s="5"/>
      <c r="D277" s="5"/>
      <c r="E277" s="5" t="s">
        <v>1704</v>
      </c>
    </row>
    <row r="278" spans="1:5">
      <c r="A278" s="5" t="s">
        <v>1019</v>
      </c>
      <c r="B278" s="5"/>
      <c r="C278" s="5"/>
      <c r="D278" s="5"/>
      <c r="E278" s="5" t="s">
        <v>3604</v>
      </c>
    </row>
    <row r="279" spans="1:5">
      <c r="A279" s="5" t="s">
        <v>5336</v>
      </c>
      <c r="B279" s="5"/>
      <c r="C279" s="5"/>
      <c r="D279" s="5"/>
      <c r="E279" s="5" t="s">
        <v>4444</v>
      </c>
    </row>
    <row r="280" spans="1:5">
      <c r="A280" s="5" t="s">
        <v>5342</v>
      </c>
      <c r="B280" s="5"/>
      <c r="C280" s="5"/>
      <c r="D280" s="5"/>
      <c r="E280" s="5" t="s">
        <v>3076</v>
      </c>
    </row>
    <row r="281" spans="1:5">
      <c r="A281" s="5" t="s">
        <v>2796</v>
      </c>
      <c r="B281" s="5"/>
      <c r="C281" s="5"/>
      <c r="D281" s="5"/>
      <c r="E281" s="5" t="s">
        <v>4480</v>
      </c>
    </row>
    <row r="282" spans="1:5">
      <c r="A282" s="5" t="s">
        <v>1301</v>
      </c>
      <c r="B282" s="5"/>
      <c r="C282" s="5"/>
      <c r="D282" s="5"/>
      <c r="E282" s="5" t="s">
        <v>2275</v>
      </c>
    </row>
    <row r="283" spans="1:5">
      <c r="A283" s="5" t="s">
        <v>918</v>
      </c>
      <c r="B283" s="5"/>
      <c r="C283" s="5"/>
      <c r="D283" s="5"/>
      <c r="E283" s="5" t="s">
        <v>4522</v>
      </c>
    </row>
    <row r="284" spans="1:5">
      <c r="A284" s="5" t="s">
        <v>2806</v>
      </c>
      <c r="B284" s="5"/>
      <c r="C284" s="5"/>
      <c r="D284" s="5"/>
      <c r="E284" s="5" t="s">
        <v>4534</v>
      </c>
    </row>
    <row r="285" spans="1:5">
      <c r="A285" s="5" t="s">
        <v>2867</v>
      </c>
      <c r="B285" s="5"/>
      <c r="C285" s="5"/>
      <c r="D285" s="5"/>
      <c r="E285" s="5" t="s">
        <v>4540</v>
      </c>
    </row>
    <row r="286" spans="1:5">
      <c r="A286" s="5" t="s">
        <v>2826</v>
      </c>
      <c r="B286" s="5"/>
      <c r="C286" s="5"/>
      <c r="D286" s="5"/>
      <c r="E286" s="5" t="s">
        <v>3708</v>
      </c>
    </row>
    <row r="287" spans="1:5">
      <c r="A287" s="5" t="s">
        <v>1430</v>
      </c>
      <c r="B287" s="5"/>
      <c r="C287" s="5"/>
      <c r="D287" s="5"/>
      <c r="E287" s="5" t="s">
        <v>5929</v>
      </c>
    </row>
    <row r="288" spans="1:5">
      <c r="A288" s="5" t="s">
        <v>1446</v>
      </c>
      <c r="B288" s="5"/>
      <c r="C288" s="5"/>
      <c r="D288" s="5"/>
      <c r="E288" s="5" t="s">
        <v>4555</v>
      </c>
    </row>
    <row r="289" spans="1:5">
      <c r="A289" s="5" t="s">
        <v>722</v>
      </c>
      <c r="B289" s="5"/>
      <c r="C289" s="5"/>
      <c r="D289" s="5"/>
      <c r="E289" s="5" t="s">
        <v>3764</v>
      </c>
    </row>
    <row r="290" spans="1:5">
      <c r="A290" s="5" t="s">
        <v>1447</v>
      </c>
      <c r="B290" s="5"/>
      <c r="C290" s="5"/>
      <c r="D290" s="5"/>
      <c r="E290" s="5" t="s">
        <v>1903</v>
      </c>
    </row>
    <row r="291" spans="1:5">
      <c r="A291" s="5" t="s">
        <v>1203</v>
      </c>
      <c r="B291" s="5"/>
      <c r="C291" s="5"/>
      <c r="D291" s="5"/>
      <c r="E291" s="5" t="s">
        <v>4590</v>
      </c>
    </row>
    <row r="292" spans="1:5">
      <c r="A292" s="5" t="s">
        <v>5381</v>
      </c>
      <c r="B292" s="5"/>
      <c r="C292" s="5"/>
      <c r="D292" s="5"/>
      <c r="E292" s="5" t="s">
        <v>4600</v>
      </c>
    </row>
    <row r="293" spans="1:5">
      <c r="A293" s="5" t="s">
        <v>1462</v>
      </c>
      <c r="B293" s="5"/>
      <c r="C293" s="5"/>
      <c r="D293" s="5"/>
      <c r="E293" s="5" t="s">
        <v>6009</v>
      </c>
    </row>
    <row r="294" spans="1:5">
      <c r="A294" s="5" t="s">
        <v>1035</v>
      </c>
      <c r="B294" s="5"/>
      <c r="C294" s="5"/>
      <c r="D294" s="5"/>
      <c r="E294" s="5" t="s">
        <v>1918</v>
      </c>
    </row>
    <row r="295" spans="1:5">
      <c r="A295" s="5" t="s">
        <v>2855</v>
      </c>
      <c r="B295" s="5"/>
      <c r="C295" s="5"/>
      <c r="D295" s="5"/>
      <c r="E295" s="5" t="s">
        <v>4641</v>
      </c>
    </row>
    <row r="296" spans="1:5">
      <c r="A296" s="5" t="s">
        <v>3434</v>
      </c>
      <c r="B296" s="5"/>
      <c r="C296" s="5"/>
      <c r="D296" s="5"/>
      <c r="E296" s="5" t="s">
        <v>6033</v>
      </c>
    </row>
    <row r="297" spans="1:5">
      <c r="A297" s="5" t="s">
        <v>2957</v>
      </c>
      <c r="B297" s="5"/>
      <c r="C297" s="5"/>
      <c r="D297" s="5"/>
      <c r="E297" s="5" t="s">
        <v>3861</v>
      </c>
    </row>
    <row r="298" spans="1:5">
      <c r="A298" s="5" t="s">
        <v>5400</v>
      </c>
      <c r="B298" s="5"/>
      <c r="C298" s="5"/>
      <c r="D298" s="5"/>
      <c r="E298" s="5" t="s">
        <v>4011</v>
      </c>
    </row>
    <row r="299" spans="1:5">
      <c r="A299" s="5" t="s">
        <v>2873</v>
      </c>
      <c r="B299" s="5"/>
      <c r="C299" s="5"/>
      <c r="D299" s="5"/>
      <c r="E299" s="5" t="s">
        <v>6087</v>
      </c>
    </row>
    <row r="300" spans="1:5">
      <c r="A300" s="5" t="s">
        <v>5402</v>
      </c>
      <c r="B300" s="5"/>
      <c r="C300" s="5"/>
      <c r="D300" s="5"/>
      <c r="E300" s="5" t="s">
        <v>4668</v>
      </c>
    </row>
    <row r="301" spans="1:5">
      <c r="A301" s="5" t="s">
        <v>3448</v>
      </c>
      <c r="B301" s="5"/>
      <c r="C301" s="5"/>
      <c r="D301" s="5"/>
      <c r="E301" s="5" t="s">
        <v>3498</v>
      </c>
    </row>
    <row r="302" spans="1:5">
      <c r="A302" s="5" t="s">
        <v>3455</v>
      </c>
      <c r="B302" s="5"/>
      <c r="C302" s="5"/>
      <c r="D302" s="5"/>
      <c r="E302" s="5" t="s">
        <v>4680</v>
      </c>
    </row>
    <row r="303" spans="1:5">
      <c r="A303" s="5" t="s">
        <v>3469</v>
      </c>
      <c r="B303" s="5"/>
      <c r="C303" s="5"/>
      <c r="D303" s="5"/>
      <c r="E303" s="5" t="s">
        <v>2038</v>
      </c>
    </row>
    <row r="304" spans="1:5">
      <c r="A304" s="5" t="s">
        <v>3490</v>
      </c>
      <c r="B304" s="5"/>
      <c r="C304" s="5"/>
      <c r="D304" s="5"/>
      <c r="E304" s="5" t="s">
        <v>2009</v>
      </c>
    </row>
    <row r="305" spans="1:5">
      <c r="A305" s="5" t="s">
        <v>3893</v>
      </c>
      <c r="B305" s="5"/>
      <c r="C305" s="5"/>
      <c r="D305" s="5"/>
      <c r="E305" s="5" t="s">
        <v>2242</v>
      </c>
    </row>
    <row r="306" spans="1:5">
      <c r="A306" s="5" t="s">
        <v>2900</v>
      </c>
      <c r="B306" s="5"/>
      <c r="C306" s="5"/>
      <c r="D306" s="5"/>
      <c r="E306" s="5" t="s">
        <v>4039</v>
      </c>
    </row>
    <row r="307" spans="1:5">
      <c r="A307" s="5" t="s">
        <v>1527</v>
      </c>
      <c r="B307" s="5"/>
      <c r="C307" s="5"/>
      <c r="D307" s="5"/>
      <c r="E307" s="5" t="s">
        <v>2143</v>
      </c>
    </row>
    <row r="308" spans="1:5">
      <c r="A308" s="5" t="s">
        <v>2909</v>
      </c>
      <c r="B308" s="5"/>
      <c r="C308" s="5"/>
      <c r="D308" s="5"/>
      <c r="E308" s="5" t="s">
        <v>2114</v>
      </c>
    </row>
    <row r="309" spans="1:5">
      <c r="A309" s="5" t="s">
        <v>3518</v>
      </c>
      <c r="B309" s="5"/>
      <c r="C309" s="5"/>
      <c r="D309" s="5"/>
      <c r="E309" s="5" t="s">
        <v>2332</v>
      </c>
    </row>
    <row r="310" spans="1:5">
      <c r="A310" s="5" t="s">
        <v>5437</v>
      </c>
      <c r="B310" s="5"/>
      <c r="C310" s="5"/>
      <c r="D310" s="5"/>
      <c r="E310" s="5" t="s">
        <v>4148</v>
      </c>
    </row>
    <row r="311" spans="1:5">
      <c r="A311" s="5" t="s">
        <v>3525</v>
      </c>
      <c r="B311" s="5"/>
      <c r="C311" s="5"/>
      <c r="D311" s="5"/>
      <c r="E311" s="5" t="s">
        <v>4823</v>
      </c>
    </row>
    <row r="312" spans="1:5">
      <c r="A312" s="5" t="s">
        <v>3532</v>
      </c>
      <c r="B312" s="5"/>
      <c r="C312" s="5"/>
      <c r="D312" s="5"/>
      <c r="E312" s="5" t="s">
        <v>4164</v>
      </c>
    </row>
    <row r="313" spans="1:5">
      <c r="A313" s="5" t="s">
        <v>5447</v>
      </c>
      <c r="B313" s="5"/>
      <c r="C313" s="5"/>
      <c r="D313" s="5"/>
      <c r="E313" s="5" t="s">
        <v>4710</v>
      </c>
    </row>
    <row r="314" spans="1:5">
      <c r="A314" s="5" t="s">
        <v>3055</v>
      </c>
      <c r="B314" s="5"/>
      <c r="C314" s="5"/>
      <c r="D314" s="5"/>
      <c r="E314" s="5" t="s">
        <v>6935</v>
      </c>
    </row>
    <row r="315" spans="1:5">
      <c r="A315" s="5" t="s">
        <v>2927</v>
      </c>
      <c r="B315" s="5"/>
      <c r="C315" s="5"/>
      <c r="D315" s="5"/>
      <c r="E315" s="5" t="s">
        <v>6274</v>
      </c>
    </row>
    <row r="316" spans="1:5">
      <c r="A316" s="5" t="s">
        <v>2945</v>
      </c>
      <c r="B316" s="5"/>
      <c r="C316" s="5"/>
      <c r="D316" s="5"/>
      <c r="E316" s="5" t="s">
        <v>6281</v>
      </c>
    </row>
    <row r="317" spans="1:5">
      <c r="A317" s="5" t="s">
        <v>1346</v>
      </c>
      <c r="B317" s="5"/>
      <c r="C317" s="5"/>
      <c r="D317" s="5"/>
      <c r="E317" s="5" t="s">
        <v>6282</v>
      </c>
    </row>
    <row r="318" spans="1:5">
      <c r="A318" s="5" t="s">
        <v>2954</v>
      </c>
      <c r="B318" s="5"/>
      <c r="C318" s="5"/>
      <c r="D318" s="5"/>
      <c r="E318" s="5" t="s">
        <v>4868</v>
      </c>
    </row>
    <row r="319" spans="1:5">
      <c r="A319" s="5" t="s">
        <v>3546</v>
      </c>
      <c r="B319" s="5"/>
      <c r="C319" s="5"/>
      <c r="D319" s="5"/>
      <c r="E319" s="5" t="s">
        <v>6936</v>
      </c>
    </row>
    <row r="320" spans="1:5">
      <c r="A320" s="5" t="s">
        <v>2963</v>
      </c>
      <c r="B320" s="5"/>
      <c r="C320" s="5"/>
      <c r="D320" s="5"/>
      <c r="E320" s="5" t="s">
        <v>4891</v>
      </c>
    </row>
    <row r="321" spans="1:5">
      <c r="A321" s="5" t="s">
        <v>1590</v>
      </c>
      <c r="B321" s="5"/>
      <c r="C321" s="5"/>
      <c r="D321" s="5"/>
      <c r="E321" s="5" t="s">
        <v>6292</v>
      </c>
    </row>
    <row r="322" spans="1:5">
      <c r="A322" s="5" t="s">
        <v>1394</v>
      </c>
      <c r="B322" s="5"/>
      <c r="C322" s="5"/>
      <c r="D322" s="5"/>
      <c r="E322" s="5" t="s">
        <v>4893</v>
      </c>
    </row>
    <row r="323" spans="1:5">
      <c r="A323" s="5" t="s">
        <v>5464</v>
      </c>
      <c r="B323" s="5"/>
      <c r="C323" s="5"/>
      <c r="D323" s="5"/>
      <c r="E323" s="5" t="s">
        <v>4719</v>
      </c>
    </row>
    <row r="324" spans="1:5">
      <c r="A324" s="5" t="s">
        <v>5466</v>
      </c>
      <c r="B324" s="5"/>
      <c r="C324" s="5"/>
      <c r="D324" s="5"/>
      <c r="E324" s="5" t="s">
        <v>4899</v>
      </c>
    </row>
    <row r="325" spans="1:5">
      <c r="A325" s="5" t="s">
        <v>2989</v>
      </c>
      <c r="B325" s="5"/>
      <c r="C325" s="5"/>
      <c r="D325" s="5"/>
      <c r="E325" s="5" t="s">
        <v>4913</v>
      </c>
    </row>
    <row r="326" spans="1:5">
      <c r="A326" s="5" t="s">
        <v>2998</v>
      </c>
      <c r="B326" s="5"/>
      <c r="C326" s="5"/>
      <c r="D326" s="5"/>
      <c r="E326" s="5" t="s">
        <v>2309</v>
      </c>
    </row>
    <row r="327" spans="1:5">
      <c r="A327" s="5" t="s">
        <v>2166</v>
      </c>
      <c r="B327" s="5"/>
      <c r="C327" s="5"/>
      <c r="D327" s="5"/>
      <c r="E327" s="5" t="s">
        <v>2218</v>
      </c>
    </row>
    <row r="328" spans="1:5">
      <c r="A328" s="5" t="s">
        <v>3127</v>
      </c>
      <c r="B328" s="5"/>
      <c r="C328" s="5"/>
      <c r="D328" s="5"/>
      <c r="E328" s="5" t="s">
        <v>4743</v>
      </c>
    </row>
    <row r="329" spans="1:5">
      <c r="A329" s="5" t="s">
        <v>613</v>
      </c>
      <c r="B329" s="5"/>
      <c r="C329" s="5"/>
      <c r="D329" s="5"/>
      <c r="E329" s="5" t="s">
        <v>6380</v>
      </c>
    </row>
    <row r="330" spans="1:5">
      <c r="A330" s="5" t="s">
        <v>1622</v>
      </c>
      <c r="B330" s="5"/>
      <c r="C330" s="5"/>
      <c r="D330" s="5"/>
      <c r="E330" s="5" t="s">
        <v>4749</v>
      </c>
    </row>
    <row r="331" spans="1:5">
      <c r="A331" s="5" t="s">
        <v>5481</v>
      </c>
      <c r="B331" s="5"/>
      <c r="C331" s="5"/>
      <c r="D331" s="5"/>
      <c r="E331" s="5" t="s">
        <v>2308</v>
      </c>
    </row>
    <row r="332" spans="1:5">
      <c r="A332" s="5" t="s">
        <v>5482</v>
      </c>
      <c r="B332" s="5"/>
      <c r="C332" s="5"/>
      <c r="D332" s="5"/>
      <c r="E332" s="5" t="s">
        <v>4764</v>
      </c>
    </row>
    <row r="333" spans="1:5">
      <c r="A333" s="5" t="s">
        <v>3616</v>
      </c>
      <c r="B333" s="5"/>
      <c r="C333" s="5"/>
      <c r="D333" s="5"/>
      <c r="E333" s="5" t="s">
        <v>6417</v>
      </c>
    </row>
    <row r="334" spans="1:5">
      <c r="A334" s="5" t="s">
        <v>3188</v>
      </c>
      <c r="B334" s="5"/>
      <c r="C334" s="5"/>
      <c r="D334" s="5"/>
      <c r="E334" s="5" t="s">
        <v>4962</v>
      </c>
    </row>
    <row r="335" spans="1:5">
      <c r="A335" s="5" t="s">
        <v>1195</v>
      </c>
      <c r="B335" s="5"/>
      <c r="C335" s="5"/>
      <c r="D335" s="5"/>
      <c r="E335" s="5" t="s">
        <v>4407</v>
      </c>
    </row>
    <row r="336" spans="1:5">
      <c r="A336" s="5" t="s">
        <v>913</v>
      </c>
      <c r="B336" s="5"/>
      <c r="C336" s="5"/>
      <c r="D336" s="5"/>
      <c r="E336" s="5" t="s">
        <v>4794</v>
      </c>
    </row>
    <row r="337" spans="1:5">
      <c r="A337" s="5" t="s">
        <v>1426</v>
      </c>
      <c r="B337" s="5"/>
      <c r="C337" s="5"/>
      <c r="D337" s="5"/>
      <c r="E337" s="5" t="s">
        <v>2349</v>
      </c>
    </row>
    <row r="338" spans="1:5">
      <c r="A338" s="5" t="s">
        <v>3007</v>
      </c>
      <c r="B338" s="5"/>
      <c r="C338" s="5"/>
      <c r="D338" s="5"/>
      <c r="E338" s="5" t="s">
        <v>4803</v>
      </c>
    </row>
    <row r="339" spans="1:5">
      <c r="A339" s="5" t="s">
        <v>3025</v>
      </c>
      <c r="B339" s="5"/>
      <c r="C339" s="5"/>
      <c r="D339" s="5"/>
      <c r="E339" s="5" t="s">
        <v>6937</v>
      </c>
    </row>
    <row r="340" spans="1:5">
      <c r="A340" s="5" t="s">
        <v>5496</v>
      </c>
      <c r="B340" s="5"/>
      <c r="C340" s="5"/>
      <c r="D340" s="5"/>
      <c r="E340" s="5" t="s">
        <v>6938</v>
      </c>
    </row>
    <row r="341" spans="1:5">
      <c r="A341" s="5" t="s">
        <v>5498</v>
      </c>
      <c r="B341" s="5"/>
      <c r="C341" s="5"/>
      <c r="D341" s="5"/>
      <c r="E341" s="5" t="s">
        <v>6552</v>
      </c>
    </row>
    <row r="342" spans="1:5">
      <c r="A342" s="5" t="s">
        <v>929</v>
      </c>
      <c r="B342" s="5"/>
      <c r="C342" s="5"/>
      <c r="D342" s="5"/>
      <c r="E342" s="5" t="s">
        <v>2458</v>
      </c>
    </row>
    <row r="343" spans="1:5">
      <c r="A343" s="5" t="s">
        <v>677</v>
      </c>
      <c r="B343" s="5"/>
      <c r="C343" s="5"/>
      <c r="D343" s="5"/>
      <c r="E343" s="5" t="s">
        <v>6590</v>
      </c>
    </row>
    <row r="344" spans="1:5">
      <c r="A344" s="5" t="s">
        <v>1243</v>
      </c>
      <c r="B344" s="5"/>
      <c r="C344" s="5"/>
      <c r="D344" s="5"/>
      <c r="E344" s="5" t="s">
        <v>4403</v>
      </c>
    </row>
    <row r="345" spans="1:5">
      <c r="A345" s="5" t="s">
        <v>5503</v>
      </c>
      <c r="B345" s="5"/>
      <c r="C345" s="5"/>
      <c r="D345" s="5"/>
      <c r="E345" s="5" t="s">
        <v>4860</v>
      </c>
    </row>
    <row r="346" spans="1:5">
      <c r="A346" s="5" t="s">
        <v>2271</v>
      </c>
      <c r="B346" s="5"/>
      <c r="C346" s="5"/>
      <c r="D346" s="5"/>
      <c r="E346" s="5" t="s">
        <v>4863</v>
      </c>
    </row>
    <row r="347" spans="1:5">
      <c r="A347" s="5" t="s">
        <v>3088</v>
      </c>
      <c r="B347" s="5"/>
      <c r="C347" s="5"/>
      <c r="D347" s="5"/>
      <c r="E347" s="5" t="s">
        <v>6939</v>
      </c>
    </row>
    <row r="348" spans="1:5">
      <c r="A348" s="5" t="s">
        <v>5513</v>
      </c>
      <c r="B348" s="5"/>
      <c r="C348" s="5"/>
      <c r="D348" s="5"/>
      <c r="E348" s="5" t="s">
        <v>5019</v>
      </c>
    </row>
    <row r="349" spans="1:5">
      <c r="A349" s="5" t="s">
        <v>3097</v>
      </c>
      <c r="B349" s="5"/>
      <c r="C349" s="5"/>
      <c r="D349" s="5"/>
      <c r="E349" s="5" t="s">
        <v>5033</v>
      </c>
    </row>
    <row r="350" spans="1:5">
      <c r="A350" s="5" t="s">
        <v>3133</v>
      </c>
      <c r="B350" s="5"/>
      <c r="C350" s="5"/>
      <c r="D350" s="5"/>
      <c r="E350" s="5" t="s">
        <v>4875</v>
      </c>
    </row>
    <row r="351" spans="1:5">
      <c r="A351" s="5" t="s">
        <v>5522</v>
      </c>
      <c r="B351" s="5"/>
      <c r="C351" s="5"/>
      <c r="D351" s="5"/>
      <c r="E351" s="5"/>
    </row>
    <row r="352" spans="1:5">
      <c r="A352" s="5" t="s">
        <v>3741</v>
      </c>
      <c r="B352" s="5"/>
      <c r="C352" s="5"/>
      <c r="D352" s="5"/>
      <c r="E352" s="5"/>
    </row>
    <row r="353" spans="1:5">
      <c r="A353" s="5" t="s">
        <v>3150</v>
      </c>
      <c r="B353" s="5"/>
      <c r="C353" s="5"/>
      <c r="D353" s="5"/>
      <c r="E353" s="5"/>
    </row>
    <row r="354" spans="1:5">
      <c r="A354" s="5" t="s">
        <v>3762</v>
      </c>
      <c r="B354" s="5"/>
      <c r="C354" s="5"/>
      <c r="D354" s="5"/>
      <c r="E354" s="5"/>
    </row>
    <row r="355" spans="1:5">
      <c r="A355" s="5" t="s">
        <v>5530</v>
      </c>
      <c r="B355" s="5"/>
      <c r="C355" s="5"/>
      <c r="D355" s="5"/>
      <c r="E355" s="5"/>
    </row>
    <row r="356" spans="1:5">
      <c r="A356" s="5" t="s">
        <v>5542</v>
      </c>
      <c r="B356" s="5"/>
      <c r="C356" s="5"/>
      <c r="D356" s="5"/>
      <c r="E356" s="5"/>
    </row>
    <row r="357" spans="1:5">
      <c r="A357" s="5" t="s">
        <v>977</v>
      </c>
      <c r="B357" s="5"/>
      <c r="C357" s="5"/>
      <c r="D357" s="5"/>
      <c r="E357" s="5"/>
    </row>
    <row r="358" spans="1:5">
      <c r="A358" s="5" t="s">
        <v>993</v>
      </c>
      <c r="B358" s="5"/>
      <c r="C358" s="5"/>
      <c r="D358" s="5"/>
      <c r="E358" s="5"/>
    </row>
    <row r="359" spans="1:5">
      <c r="A359" s="5" t="s">
        <v>3319</v>
      </c>
      <c r="B359" s="5"/>
      <c r="C359" s="5"/>
      <c r="D359" s="5"/>
      <c r="E359" s="5"/>
    </row>
    <row r="360" spans="1:5">
      <c r="A360" s="5" t="s">
        <v>1506</v>
      </c>
      <c r="B360" s="5"/>
      <c r="C360" s="5"/>
      <c r="D360" s="5"/>
      <c r="E360" s="5"/>
    </row>
    <row r="361" spans="1:5">
      <c r="A361" s="5" t="s">
        <v>2436</v>
      </c>
      <c r="B361" s="5"/>
      <c r="C361" s="5"/>
      <c r="D361" s="5"/>
      <c r="E361" s="5"/>
    </row>
    <row r="362" spans="1:5">
      <c r="A362" s="5" t="s">
        <v>3177</v>
      </c>
      <c r="B362" s="5"/>
      <c r="C362" s="5"/>
      <c r="D362" s="5"/>
      <c r="E362" s="5"/>
    </row>
    <row r="363" spans="1:5">
      <c r="A363" s="5" t="s">
        <v>3185</v>
      </c>
      <c r="B363" s="5"/>
      <c r="C363" s="5"/>
      <c r="D363" s="5"/>
      <c r="E363" s="5"/>
    </row>
    <row r="364" spans="1:5">
      <c r="A364" s="5" t="s">
        <v>1621</v>
      </c>
      <c r="B364" s="5"/>
      <c r="C364" s="5"/>
      <c r="D364" s="5"/>
      <c r="E364" s="5"/>
    </row>
    <row r="365" spans="1:5">
      <c r="A365" s="5" t="s">
        <v>5557</v>
      </c>
      <c r="B365" s="5"/>
      <c r="C365" s="5"/>
      <c r="D365" s="5"/>
      <c r="E365" s="5"/>
    </row>
    <row r="366" spans="1:5">
      <c r="A366" s="5" t="s">
        <v>3348</v>
      </c>
      <c r="B366" s="5"/>
      <c r="C366" s="5"/>
      <c r="D366" s="5"/>
      <c r="E366" s="5"/>
    </row>
    <row r="367" spans="1:5">
      <c r="A367" s="5" t="s">
        <v>4250</v>
      </c>
      <c r="B367" s="5"/>
      <c r="C367" s="5"/>
      <c r="D367" s="5"/>
      <c r="E367" s="5"/>
    </row>
    <row r="368" spans="1:5">
      <c r="A368" s="5" t="s">
        <v>3203</v>
      </c>
      <c r="B368" s="5"/>
      <c r="C368" s="5"/>
      <c r="D368" s="5"/>
      <c r="E368" s="5"/>
    </row>
    <row r="369" spans="1:5">
      <c r="A369" s="5" t="s">
        <v>5566</v>
      </c>
      <c r="B369" s="5"/>
      <c r="C369" s="5"/>
      <c r="D369" s="5"/>
      <c r="E369" s="5"/>
    </row>
    <row r="370" spans="1:5">
      <c r="A370" s="5" t="s">
        <v>3212</v>
      </c>
      <c r="B370" s="5"/>
      <c r="C370" s="5"/>
      <c r="D370" s="5"/>
      <c r="E370" s="5"/>
    </row>
    <row r="371" spans="1:5">
      <c r="A371" s="5" t="s">
        <v>1291</v>
      </c>
      <c r="B371" s="5"/>
      <c r="C371" s="5"/>
      <c r="D371" s="5"/>
      <c r="E371" s="5"/>
    </row>
    <row r="372" spans="1:5">
      <c r="A372" s="5" t="s">
        <v>1537</v>
      </c>
      <c r="B372" s="5"/>
      <c r="C372" s="5"/>
      <c r="D372" s="5"/>
      <c r="E372" s="5"/>
    </row>
    <row r="373" spans="1:5">
      <c r="A373" s="5" t="s">
        <v>5586</v>
      </c>
      <c r="B373" s="5"/>
      <c r="C373" s="5"/>
      <c r="D373" s="5"/>
      <c r="E373" s="5"/>
    </row>
    <row r="374" spans="1:5">
      <c r="A374" s="5" t="s">
        <v>5596</v>
      </c>
      <c r="B374" s="5"/>
      <c r="C374" s="5"/>
      <c r="D374" s="5"/>
      <c r="E374" s="5"/>
    </row>
    <row r="375" spans="1:5">
      <c r="A375" s="5" t="s">
        <v>1841</v>
      </c>
      <c r="B375" s="5"/>
      <c r="C375" s="5"/>
      <c r="D375" s="5"/>
      <c r="E375" s="5"/>
    </row>
    <row r="376" spans="1:5">
      <c r="A376" s="5" t="s">
        <v>5601</v>
      </c>
      <c r="B376" s="5"/>
      <c r="C376" s="5"/>
      <c r="D376" s="5"/>
      <c r="E376" s="5"/>
    </row>
    <row r="377" spans="1:5">
      <c r="A377" s="5" t="s">
        <v>3252</v>
      </c>
      <c r="B377" s="5"/>
      <c r="C377" s="5"/>
      <c r="D377" s="5"/>
      <c r="E377" s="5"/>
    </row>
    <row r="378" spans="1:5">
      <c r="A378" s="5" t="s">
        <v>5606</v>
      </c>
      <c r="B378" s="5"/>
      <c r="C378" s="5"/>
      <c r="D378" s="5"/>
      <c r="E378" s="5"/>
    </row>
    <row r="379" spans="1:5">
      <c r="A379" s="5" t="s">
        <v>1206</v>
      </c>
      <c r="B379" s="5"/>
      <c r="C379" s="5"/>
      <c r="D379" s="5"/>
      <c r="E379" s="5"/>
    </row>
    <row r="380" spans="1:5">
      <c r="A380" s="5" t="s">
        <v>1323</v>
      </c>
      <c r="B380" s="5"/>
      <c r="C380" s="5"/>
      <c r="D380" s="5"/>
      <c r="E380" s="5"/>
    </row>
    <row r="381" spans="1:5">
      <c r="A381" s="5" t="s">
        <v>3383</v>
      </c>
      <c r="B381" s="5"/>
      <c r="C381" s="5"/>
      <c r="D381" s="5"/>
      <c r="E381" s="5"/>
    </row>
    <row r="382" spans="1:5">
      <c r="A382" s="5" t="s">
        <v>3397</v>
      </c>
      <c r="B382" s="5"/>
      <c r="C382" s="5"/>
      <c r="D382" s="5"/>
      <c r="E382" s="5"/>
    </row>
    <row r="383" spans="1:5">
      <c r="A383" s="5" t="s">
        <v>1685</v>
      </c>
      <c r="B383" s="5"/>
      <c r="C383" s="5"/>
      <c r="D383" s="5"/>
      <c r="E383" s="5"/>
    </row>
    <row r="384" spans="1:5">
      <c r="A384" s="5" t="s">
        <v>3992</v>
      </c>
      <c r="B384" s="5"/>
      <c r="C384" s="5"/>
      <c r="D384" s="5"/>
      <c r="E384" s="5"/>
    </row>
    <row r="385" spans="1:5">
      <c r="A385" s="5" t="s">
        <v>757</v>
      </c>
      <c r="B385" s="5"/>
      <c r="C385" s="5"/>
      <c r="D385" s="5"/>
      <c r="E385" s="5"/>
    </row>
    <row r="386" spans="1:5">
      <c r="A386" s="5" t="s">
        <v>3284</v>
      </c>
      <c r="B386" s="5"/>
      <c r="C386" s="5"/>
      <c r="D386" s="5"/>
      <c r="E386" s="5"/>
    </row>
    <row r="387" spans="1:5">
      <c r="A387" s="5" t="s">
        <v>1701</v>
      </c>
      <c r="B387" s="5"/>
      <c r="C387" s="5"/>
      <c r="D387" s="5"/>
      <c r="E387" s="5"/>
    </row>
    <row r="388" spans="1:5">
      <c r="A388" s="5" t="s">
        <v>3418</v>
      </c>
      <c r="B388" s="5"/>
      <c r="C388" s="5"/>
      <c r="D388" s="5"/>
      <c r="E388" s="5"/>
    </row>
    <row r="389" spans="1:5">
      <c r="A389" s="5" t="s">
        <v>5634</v>
      </c>
      <c r="B389" s="5"/>
      <c r="C389" s="5"/>
      <c r="D389" s="5"/>
      <c r="E389" s="5"/>
    </row>
    <row r="390" spans="1:5">
      <c r="A390" s="5" t="s">
        <v>1717</v>
      </c>
      <c r="B390" s="5"/>
      <c r="C390" s="5"/>
      <c r="D390" s="5"/>
      <c r="E390" s="5"/>
    </row>
    <row r="391" spans="1:5">
      <c r="A391" s="5" t="s">
        <v>3488</v>
      </c>
      <c r="B391" s="5"/>
      <c r="C391" s="5"/>
      <c r="D391" s="5"/>
      <c r="E391" s="5"/>
    </row>
    <row r="392" spans="1:5">
      <c r="A392" s="5" t="s">
        <v>1973</v>
      </c>
      <c r="B392" s="5"/>
      <c r="C392" s="5"/>
      <c r="D392" s="5"/>
      <c r="E392" s="5"/>
    </row>
    <row r="393" spans="1:5">
      <c r="A393" s="5" t="s">
        <v>1370</v>
      </c>
      <c r="B393" s="5"/>
      <c r="C393" s="5"/>
      <c r="D393" s="5"/>
      <c r="E393" s="5"/>
    </row>
    <row r="394" spans="1:5">
      <c r="A394" s="5" t="s">
        <v>3523</v>
      </c>
      <c r="B394" s="5"/>
      <c r="C394" s="5"/>
      <c r="D394" s="5"/>
      <c r="E394" s="5"/>
    </row>
    <row r="395" spans="1:5">
      <c r="A395" s="5" t="s">
        <v>5662</v>
      </c>
      <c r="B395" s="5"/>
      <c r="C395" s="5"/>
      <c r="D395" s="5"/>
      <c r="E395" s="5"/>
    </row>
    <row r="396" spans="1:5">
      <c r="A396" s="5" t="s">
        <v>5664</v>
      </c>
      <c r="B396" s="5"/>
      <c r="C396" s="5"/>
      <c r="D396" s="5"/>
      <c r="E396" s="5"/>
    </row>
    <row r="397" spans="1:5">
      <c r="A397" s="5" t="s">
        <v>3537</v>
      </c>
      <c r="B397" s="5"/>
      <c r="C397" s="5"/>
      <c r="D397" s="5"/>
      <c r="E397" s="5"/>
    </row>
    <row r="398" spans="1:5">
      <c r="A398" s="5" t="s">
        <v>5668</v>
      </c>
      <c r="B398" s="5"/>
      <c r="C398" s="5"/>
      <c r="D398" s="5"/>
      <c r="E398" s="5"/>
    </row>
    <row r="399" spans="1:5">
      <c r="A399" s="5" t="s">
        <v>4083</v>
      </c>
      <c r="B399" s="5"/>
      <c r="C399" s="5"/>
      <c r="D399" s="5"/>
      <c r="E399" s="5"/>
    </row>
    <row r="400" spans="1:5">
      <c r="A400" s="5" t="s">
        <v>3338</v>
      </c>
      <c r="B400" s="5"/>
      <c r="C400" s="5"/>
      <c r="D400" s="5"/>
      <c r="E400" s="5"/>
    </row>
    <row r="401" spans="1:5">
      <c r="A401" s="5" t="s">
        <v>5673</v>
      </c>
      <c r="B401" s="5"/>
      <c r="C401" s="5"/>
      <c r="D401" s="5"/>
      <c r="E401" s="5"/>
    </row>
    <row r="402" spans="1:5">
      <c r="A402" s="5" t="s">
        <v>789</v>
      </c>
      <c r="B402" s="5"/>
      <c r="C402" s="5"/>
      <c r="D402" s="5"/>
      <c r="E402" s="5"/>
    </row>
    <row r="403" spans="1:5">
      <c r="A403" s="5" t="s">
        <v>805</v>
      </c>
      <c r="B403" s="5"/>
      <c r="C403" s="5"/>
      <c r="D403" s="5"/>
      <c r="E403" s="5"/>
    </row>
    <row r="404" spans="1:5">
      <c r="A404" s="5" t="s">
        <v>1961</v>
      </c>
      <c r="B404" s="5"/>
      <c r="C404" s="5"/>
      <c r="D404" s="5"/>
      <c r="E404" s="5"/>
    </row>
    <row r="405" spans="1:5">
      <c r="A405" s="5" t="s">
        <v>2688</v>
      </c>
      <c r="B405" s="5"/>
      <c r="C405" s="5"/>
      <c r="D405" s="5"/>
      <c r="E405" s="5"/>
    </row>
    <row r="406" spans="1:5">
      <c r="A406" s="5" t="s">
        <v>5680</v>
      </c>
      <c r="B406" s="5"/>
      <c r="C406" s="5"/>
      <c r="D406" s="5"/>
      <c r="E406" s="5"/>
    </row>
    <row r="407" spans="1:5">
      <c r="A407" s="5" t="s">
        <v>5682</v>
      </c>
      <c r="B407" s="5"/>
      <c r="C407" s="5"/>
      <c r="D407" s="5"/>
      <c r="E407" s="5"/>
    </row>
    <row r="408" spans="1:5">
      <c r="A408" s="5" t="s">
        <v>1976</v>
      </c>
      <c r="B408" s="5"/>
      <c r="C408" s="5"/>
      <c r="D408" s="5"/>
      <c r="E408" s="5"/>
    </row>
    <row r="409" spans="1:5">
      <c r="A409" s="5" t="s">
        <v>3366</v>
      </c>
      <c r="B409" s="5"/>
      <c r="C409" s="5"/>
      <c r="D409" s="5"/>
      <c r="E409" s="5"/>
    </row>
    <row r="410" spans="1:5">
      <c r="A410" s="5" t="s">
        <v>3373</v>
      </c>
      <c r="B410" s="5"/>
      <c r="C410" s="5"/>
      <c r="D410" s="5"/>
      <c r="E410" s="5"/>
    </row>
    <row r="411" spans="1:5">
      <c r="A411" s="5" t="s">
        <v>2006</v>
      </c>
      <c r="B411" s="5"/>
      <c r="C411" s="5"/>
      <c r="D411" s="5"/>
      <c r="E411" s="5"/>
    </row>
    <row r="412" spans="1:5">
      <c r="A412" s="5" t="s">
        <v>4146</v>
      </c>
      <c r="B412" s="5"/>
      <c r="C412" s="5"/>
      <c r="D412" s="5"/>
      <c r="E412" s="5"/>
    </row>
    <row r="413" spans="1:5">
      <c r="A413" s="5" t="s">
        <v>1840</v>
      </c>
      <c r="B413" s="5"/>
      <c r="C413" s="5"/>
      <c r="D413" s="5"/>
      <c r="E413" s="5"/>
    </row>
    <row r="414" spans="1:5">
      <c r="A414" s="5" t="s">
        <v>1302</v>
      </c>
      <c r="B414" s="5"/>
      <c r="C414" s="5"/>
      <c r="D414" s="5"/>
      <c r="E414" s="5"/>
    </row>
    <row r="415" spans="1:5">
      <c r="A415" s="5" t="s">
        <v>3387</v>
      </c>
      <c r="B415" s="5"/>
      <c r="C415" s="5"/>
      <c r="D415" s="5"/>
      <c r="E415" s="5"/>
    </row>
    <row r="416" spans="1:5">
      <c r="A416" s="5" t="s">
        <v>3621</v>
      </c>
      <c r="B416" s="5"/>
      <c r="C416" s="5"/>
      <c r="D416" s="5"/>
      <c r="E416" s="5"/>
    </row>
    <row r="417" spans="1:5">
      <c r="A417" s="5" t="s">
        <v>5708</v>
      </c>
      <c r="B417" s="5"/>
      <c r="C417" s="5"/>
      <c r="D417" s="5"/>
      <c r="E417" s="5"/>
    </row>
    <row r="418" spans="1:5">
      <c r="A418" s="5" t="s">
        <v>5712</v>
      </c>
      <c r="B418" s="5"/>
      <c r="C418" s="5"/>
      <c r="D418" s="5"/>
      <c r="E418" s="5"/>
    </row>
    <row r="419" spans="1:5">
      <c r="A419" s="5" t="s">
        <v>5713</v>
      </c>
      <c r="B419" s="5"/>
      <c r="C419" s="5"/>
      <c r="D419" s="5"/>
      <c r="E419" s="5"/>
    </row>
    <row r="420" spans="1:5">
      <c r="A420" s="5" t="s">
        <v>1900</v>
      </c>
      <c r="B420" s="5"/>
      <c r="C420" s="5"/>
      <c r="D420" s="5"/>
      <c r="E420" s="5"/>
    </row>
    <row r="421" spans="1:5">
      <c r="A421" s="5" t="s">
        <v>3401</v>
      </c>
      <c r="B421" s="5"/>
      <c r="C421" s="5"/>
      <c r="D421" s="5"/>
      <c r="E421" s="5"/>
    </row>
    <row r="422" spans="1:5">
      <c r="A422" s="5" t="s">
        <v>3408</v>
      </c>
      <c r="B422" s="5"/>
      <c r="C422" s="5"/>
      <c r="D422" s="5"/>
      <c r="E422" s="5"/>
    </row>
    <row r="423" spans="1:5">
      <c r="A423" s="5" t="s">
        <v>5720</v>
      </c>
      <c r="B423" s="5"/>
      <c r="C423" s="5"/>
      <c r="D423" s="5"/>
      <c r="E423" s="5"/>
    </row>
    <row r="424" spans="1:5">
      <c r="A424" s="5" t="s">
        <v>1576</v>
      </c>
      <c r="B424" s="5"/>
      <c r="C424" s="5"/>
      <c r="D424" s="5"/>
      <c r="E424" s="5"/>
    </row>
    <row r="425" spans="1:5">
      <c r="A425" s="5" t="s">
        <v>4181</v>
      </c>
      <c r="B425" s="5"/>
      <c r="C425" s="5"/>
      <c r="D425" s="5"/>
      <c r="E425" s="5"/>
    </row>
    <row r="426" spans="1:5">
      <c r="A426" s="5" t="s">
        <v>1333</v>
      </c>
      <c r="B426" s="5"/>
      <c r="C426" s="5"/>
      <c r="D426" s="5"/>
      <c r="E426" s="5"/>
    </row>
    <row r="427" spans="1:5">
      <c r="A427" s="5" t="s">
        <v>4188</v>
      </c>
      <c r="B427" s="5"/>
      <c r="C427" s="5"/>
      <c r="D427" s="5"/>
      <c r="E427" s="5"/>
    </row>
    <row r="428" spans="1:5">
      <c r="A428" s="5" t="s">
        <v>3415</v>
      </c>
      <c r="B428" s="5"/>
      <c r="C428" s="5"/>
      <c r="D428" s="5"/>
      <c r="E428" s="5"/>
    </row>
    <row r="429" spans="1:5">
      <c r="A429" s="5" t="s">
        <v>3663</v>
      </c>
      <c r="B429" s="5"/>
      <c r="C429" s="5"/>
      <c r="D429" s="5"/>
      <c r="E429" s="5"/>
    </row>
    <row r="430" spans="1:5">
      <c r="A430" s="5" t="s">
        <v>1153</v>
      </c>
      <c r="B430" s="5"/>
      <c r="C430" s="5"/>
      <c r="D430" s="5"/>
      <c r="E430" s="5"/>
    </row>
    <row r="431" spans="1:5">
      <c r="A431" s="5" t="s">
        <v>3429</v>
      </c>
      <c r="B431" s="5"/>
      <c r="C431" s="5"/>
      <c r="D431" s="5"/>
      <c r="E431" s="5"/>
    </row>
    <row r="432" spans="1:5">
      <c r="A432" s="5" t="s">
        <v>3436</v>
      </c>
      <c r="B432" s="5"/>
      <c r="C432" s="5"/>
      <c r="D432" s="5"/>
      <c r="E432" s="5"/>
    </row>
    <row r="433" spans="1:5">
      <c r="A433" s="5" t="s">
        <v>1169</v>
      </c>
      <c r="B433" s="5"/>
      <c r="C433" s="5"/>
      <c r="D433" s="5"/>
      <c r="E433" s="5"/>
    </row>
    <row r="434" spans="1:5">
      <c r="A434" s="5" t="s">
        <v>1608</v>
      </c>
      <c r="B434" s="5"/>
      <c r="C434" s="5"/>
      <c r="D434" s="5"/>
      <c r="E434" s="5"/>
    </row>
    <row r="435" spans="1:5">
      <c r="A435" s="5" t="s">
        <v>3443</v>
      </c>
      <c r="B435" s="5"/>
      <c r="C435" s="5"/>
      <c r="D435" s="5"/>
      <c r="E435" s="5"/>
    </row>
    <row r="436" spans="1:5">
      <c r="A436" s="5" t="s">
        <v>3677</v>
      </c>
      <c r="B436" s="5"/>
      <c r="C436" s="5"/>
      <c r="D436" s="5"/>
      <c r="E436" s="5"/>
    </row>
    <row r="437" spans="1:5">
      <c r="A437" s="5" t="s">
        <v>1201</v>
      </c>
      <c r="B437" s="5"/>
      <c r="C437" s="5"/>
      <c r="D437" s="5"/>
      <c r="E437" s="5"/>
    </row>
    <row r="438" spans="1:5">
      <c r="A438" s="5" t="s">
        <v>5757</v>
      </c>
      <c r="B438" s="5"/>
      <c r="C438" s="5"/>
      <c r="D438" s="5"/>
      <c r="E438" s="5"/>
    </row>
    <row r="439" spans="1:5">
      <c r="A439" s="5" t="s">
        <v>1975</v>
      </c>
      <c r="B439" s="5"/>
      <c r="C439" s="5"/>
      <c r="D439" s="5"/>
      <c r="E439" s="5"/>
    </row>
    <row r="440" spans="1:5">
      <c r="A440" s="5" t="s">
        <v>3684</v>
      </c>
      <c r="B440" s="5"/>
      <c r="C440" s="5"/>
      <c r="D440" s="5"/>
      <c r="E440" s="5"/>
    </row>
    <row r="441" spans="1:5">
      <c r="A441" s="5" t="s">
        <v>1624</v>
      </c>
      <c r="B441" s="5"/>
      <c r="C441" s="5"/>
      <c r="D441" s="5"/>
      <c r="E441" s="5"/>
    </row>
    <row r="442" spans="1:5">
      <c r="A442" s="5" t="s">
        <v>5762</v>
      </c>
      <c r="B442" s="5"/>
      <c r="C442" s="5"/>
      <c r="D442" s="5"/>
      <c r="E442" s="5"/>
    </row>
    <row r="443" spans="1:5">
      <c r="A443" s="5" t="s">
        <v>3464</v>
      </c>
      <c r="B443" s="5"/>
      <c r="C443" s="5"/>
      <c r="D443" s="5"/>
      <c r="E443" s="5"/>
    </row>
    <row r="444" spans="1:5">
      <c r="A444" s="5" t="s">
        <v>3471</v>
      </c>
      <c r="B444" s="5"/>
      <c r="C444" s="5"/>
      <c r="D444" s="5"/>
      <c r="E444" s="5"/>
    </row>
    <row r="445" spans="1:5">
      <c r="A445" s="5" t="s">
        <v>5782</v>
      </c>
      <c r="B445" s="5"/>
      <c r="C445" s="5"/>
      <c r="D445" s="5"/>
      <c r="E445" s="5"/>
    </row>
    <row r="446" spans="1:5">
      <c r="A446" s="5" t="s">
        <v>5784</v>
      </c>
      <c r="B446" s="5"/>
      <c r="C446" s="5"/>
      <c r="D446" s="5"/>
      <c r="E446" s="5"/>
    </row>
    <row r="447" spans="1:5">
      <c r="A447" s="5" t="s">
        <v>1233</v>
      </c>
      <c r="B447" s="5"/>
      <c r="C447" s="5"/>
      <c r="D447" s="5"/>
      <c r="E447" s="5"/>
    </row>
    <row r="448" spans="1:5">
      <c r="A448" s="5" t="s">
        <v>3478</v>
      </c>
      <c r="B448" s="5"/>
      <c r="C448" s="5"/>
      <c r="D448" s="5"/>
      <c r="E448" s="5"/>
    </row>
    <row r="449" spans="1:5">
      <c r="A449" s="5" t="s">
        <v>5786</v>
      </c>
      <c r="B449" s="5"/>
      <c r="C449" s="5"/>
      <c r="D449" s="5"/>
      <c r="E449" s="5"/>
    </row>
    <row r="450" spans="1:5">
      <c r="A450" s="5" t="s">
        <v>3485</v>
      </c>
      <c r="B450" s="5"/>
      <c r="C450" s="5"/>
      <c r="D450" s="5"/>
      <c r="E450" s="5"/>
    </row>
    <row r="451" spans="1:5">
      <c r="A451" s="5" t="s">
        <v>836</v>
      </c>
      <c r="B451" s="5"/>
      <c r="C451" s="5"/>
      <c r="D451" s="5"/>
      <c r="E451" s="5"/>
    </row>
    <row r="452" spans="1:5">
      <c r="A452" s="5" t="s">
        <v>2108</v>
      </c>
      <c r="B452" s="5"/>
      <c r="C452" s="5"/>
      <c r="D452" s="5"/>
      <c r="E452" s="5"/>
    </row>
    <row r="453" spans="1:5">
      <c r="A453" s="5" t="s">
        <v>1466</v>
      </c>
      <c r="B453" s="5"/>
      <c r="C453" s="5"/>
      <c r="D453" s="5"/>
      <c r="E453" s="5"/>
    </row>
    <row r="454" spans="1:5">
      <c r="A454" s="5" t="s">
        <v>1745</v>
      </c>
      <c r="B454" s="5"/>
      <c r="C454" s="5"/>
      <c r="D454" s="5"/>
      <c r="E454" s="5"/>
    </row>
    <row r="455" spans="1:5">
      <c r="A455" s="5" t="s">
        <v>1482</v>
      </c>
      <c r="B455" s="5"/>
      <c r="C455" s="5"/>
      <c r="D455" s="5"/>
      <c r="E455" s="5"/>
    </row>
    <row r="456" spans="1:5">
      <c r="A456" s="5" t="s">
        <v>5794</v>
      </c>
      <c r="B456" s="5"/>
      <c r="C456" s="5"/>
      <c r="D456" s="5"/>
      <c r="E456" s="5"/>
    </row>
    <row r="457" spans="1:5">
      <c r="A457" s="5" t="s">
        <v>5795</v>
      </c>
      <c r="B457" s="5"/>
      <c r="C457" s="5"/>
      <c r="D457" s="5"/>
      <c r="E457" s="5"/>
    </row>
    <row r="458" spans="1:5">
      <c r="A458" s="5" t="s">
        <v>4300</v>
      </c>
      <c r="B458" s="5"/>
      <c r="C458" s="5"/>
      <c r="D458" s="5"/>
      <c r="E458" s="5"/>
    </row>
    <row r="459" spans="1:5">
      <c r="A459" s="5" t="s">
        <v>2020</v>
      </c>
      <c r="B459" s="5"/>
      <c r="C459" s="5"/>
      <c r="D459" s="5"/>
      <c r="E459" s="5"/>
    </row>
    <row r="460" spans="1:5">
      <c r="A460" s="5" t="s">
        <v>1672</v>
      </c>
      <c r="B460" s="5"/>
      <c r="C460" s="5"/>
      <c r="D460" s="5"/>
      <c r="E460" s="5"/>
    </row>
    <row r="461" spans="1:5">
      <c r="A461" s="5" t="s">
        <v>5804</v>
      </c>
      <c r="B461" s="5"/>
      <c r="C461" s="5"/>
      <c r="D461" s="5"/>
      <c r="E461" s="5"/>
    </row>
    <row r="462" spans="1:5">
      <c r="A462" s="5" t="s">
        <v>4328</v>
      </c>
      <c r="B462" s="5"/>
      <c r="C462" s="5"/>
      <c r="D462" s="5"/>
      <c r="E462" s="5"/>
    </row>
    <row r="463" spans="1:5">
      <c r="A463" s="5" t="s">
        <v>2138</v>
      </c>
      <c r="B463" s="5"/>
      <c r="C463" s="5"/>
      <c r="D463" s="5"/>
      <c r="E463" s="5"/>
    </row>
    <row r="464" spans="1:5">
      <c r="A464" s="5" t="s">
        <v>2942</v>
      </c>
      <c r="B464" s="5"/>
      <c r="C464" s="5"/>
      <c r="D464" s="5"/>
      <c r="E464" s="5"/>
    </row>
    <row r="465" spans="1:5">
      <c r="A465" s="5" t="s">
        <v>1530</v>
      </c>
      <c r="B465" s="5"/>
      <c r="C465" s="5"/>
      <c r="D465" s="5"/>
      <c r="E465" s="5"/>
    </row>
    <row r="466" spans="1:5">
      <c r="A466" s="5" t="s">
        <v>1281</v>
      </c>
      <c r="B466" s="5"/>
      <c r="C466" s="5"/>
      <c r="D466" s="5"/>
      <c r="E466" s="5"/>
    </row>
    <row r="467" spans="1:5">
      <c r="A467" s="5" t="s">
        <v>3506</v>
      </c>
      <c r="B467" s="5"/>
      <c r="C467" s="5"/>
      <c r="D467" s="5"/>
      <c r="E467" s="5"/>
    </row>
    <row r="468" spans="1:5">
      <c r="A468" s="5" t="s">
        <v>5816</v>
      </c>
      <c r="B468" s="5"/>
      <c r="C468" s="5"/>
      <c r="D468" s="5"/>
      <c r="E468" s="5"/>
    </row>
    <row r="469" spans="1:5">
      <c r="A469" s="5" t="s">
        <v>3513</v>
      </c>
      <c r="B469" s="5"/>
      <c r="C469" s="5"/>
      <c r="D469" s="5"/>
      <c r="E469" s="5"/>
    </row>
    <row r="470" spans="1:5">
      <c r="A470" s="5" t="s">
        <v>900</v>
      </c>
      <c r="B470" s="5"/>
      <c r="C470" s="5"/>
      <c r="D470" s="5"/>
      <c r="E470" s="5"/>
    </row>
    <row r="471" spans="1:5">
      <c r="A471" s="5" t="s">
        <v>5817</v>
      </c>
      <c r="B471" s="5"/>
      <c r="C471" s="5"/>
      <c r="D471" s="5"/>
      <c r="E471" s="5"/>
    </row>
    <row r="472" spans="1:5">
      <c r="A472" s="5" t="s">
        <v>5819</v>
      </c>
      <c r="B472" s="5"/>
      <c r="C472" s="5"/>
      <c r="D472" s="5"/>
      <c r="E472" s="5"/>
    </row>
    <row r="473" spans="1:5">
      <c r="A473" s="5" t="s">
        <v>3520</v>
      </c>
      <c r="B473" s="5"/>
      <c r="C473" s="5"/>
      <c r="D473" s="5"/>
      <c r="E473" s="5"/>
    </row>
    <row r="474" spans="1:5">
      <c r="A474" s="5" t="s">
        <v>3527</v>
      </c>
      <c r="B474" s="5"/>
      <c r="C474" s="5"/>
      <c r="D474" s="5"/>
      <c r="E474" s="5"/>
    </row>
    <row r="475" spans="1:5">
      <c r="A475" s="5" t="s">
        <v>4599</v>
      </c>
      <c r="B475" s="5"/>
      <c r="C475" s="5"/>
      <c r="D475" s="5"/>
      <c r="E475" s="5"/>
    </row>
    <row r="476" spans="1:5">
      <c r="A476" s="5" t="s">
        <v>5823</v>
      </c>
      <c r="B476" s="5"/>
      <c r="C476" s="5"/>
      <c r="D476" s="5"/>
      <c r="E476" s="5"/>
    </row>
    <row r="477" spans="1:5">
      <c r="A477" s="5" t="s">
        <v>5827</v>
      </c>
      <c r="B477" s="5"/>
      <c r="C477" s="5"/>
      <c r="D477" s="5"/>
      <c r="E477" s="5"/>
    </row>
    <row r="478" spans="1:5">
      <c r="A478" s="5" t="s">
        <v>2050</v>
      </c>
      <c r="B478" s="5"/>
      <c r="C478" s="5"/>
      <c r="D478" s="5"/>
      <c r="E478" s="5"/>
    </row>
    <row r="479" spans="1:5">
      <c r="A479" s="5" t="s">
        <v>5832</v>
      </c>
      <c r="B479" s="5"/>
      <c r="C479" s="5"/>
      <c r="D479" s="5"/>
      <c r="E479" s="5"/>
    </row>
    <row r="480" spans="1:5">
      <c r="A480" s="5" t="s">
        <v>916</v>
      </c>
      <c r="B480" s="5"/>
      <c r="C480" s="5"/>
      <c r="D480" s="5"/>
      <c r="E480" s="5"/>
    </row>
    <row r="481" spans="1:5">
      <c r="A481" s="5" t="s">
        <v>5835</v>
      </c>
      <c r="B481" s="5"/>
      <c r="C481" s="5"/>
      <c r="D481" s="5"/>
      <c r="E481" s="5"/>
    </row>
    <row r="482" spans="1:5">
      <c r="A482" s="5" t="s">
        <v>4370</v>
      </c>
      <c r="B482" s="5"/>
      <c r="C482" s="5"/>
      <c r="D482" s="5"/>
      <c r="E482" s="5"/>
    </row>
    <row r="483" spans="1:5">
      <c r="A483" s="5" t="s">
        <v>3753</v>
      </c>
      <c r="B483" s="5"/>
      <c r="C483" s="5"/>
      <c r="D483" s="5"/>
      <c r="E483" s="5"/>
    </row>
    <row r="484" spans="1:5">
      <c r="A484" s="5" t="s">
        <v>3555</v>
      </c>
      <c r="B484" s="5"/>
      <c r="C484" s="5"/>
      <c r="D484" s="5"/>
      <c r="E484" s="5"/>
    </row>
    <row r="485" spans="1:5">
      <c r="A485" s="5" t="s">
        <v>5838</v>
      </c>
      <c r="B485" s="5"/>
      <c r="C485" s="5"/>
      <c r="D485" s="5"/>
      <c r="E485" s="5"/>
    </row>
    <row r="486" spans="1:5">
      <c r="A486" s="5" t="s">
        <v>3562</v>
      </c>
      <c r="B486" s="5"/>
      <c r="C486" s="5"/>
      <c r="D486" s="5"/>
      <c r="E486" s="5"/>
    </row>
    <row r="487" spans="1:5">
      <c r="A487" s="5" t="s">
        <v>2065</v>
      </c>
      <c r="B487" s="5"/>
      <c r="C487" s="5"/>
      <c r="D487" s="5"/>
      <c r="E487" s="5"/>
    </row>
    <row r="488" spans="1:5">
      <c r="A488" s="5" t="s">
        <v>3569</v>
      </c>
      <c r="B488" s="5"/>
      <c r="C488" s="5"/>
      <c r="D488" s="5"/>
      <c r="E488" s="5"/>
    </row>
    <row r="489" spans="1:5">
      <c r="A489" s="5" t="s">
        <v>1688</v>
      </c>
      <c r="B489" s="5"/>
      <c r="C489" s="5"/>
      <c r="D489" s="5"/>
      <c r="E489" s="5"/>
    </row>
    <row r="490" spans="1:5">
      <c r="A490" s="5" t="s">
        <v>5845</v>
      </c>
      <c r="B490" s="5"/>
      <c r="C490" s="5"/>
      <c r="D490" s="5"/>
      <c r="E490" s="5"/>
    </row>
    <row r="491" spans="1:5">
      <c r="A491" s="5" t="s">
        <v>1328</v>
      </c>
      <c r="B491" s="5"/>
      <c r="C491" s="5"/>
      <c r="D491" s="5"/>
      <c r="E491" s="5"/>
    </row>
    <row r="492" spans="1:5">
      <c r="A492" s="5" t="s">
        <v>5846</v>
      </c>
      <c r="B492" s="5"/>
      <c r="C492" s="5"/>
      <c r="D492" s="5"/>
      <c r="E492" s="5"/>
    </row>
    <row r="493" spans="1:5">
      <c r="A493" s="5" t="s">
        <v>932</v>
      </c>
      <c r="B493" s="5"/>
      <c r="C493" s="5"/>
      <c r="D493" s="5"/>
      <c r="E493" s="5"/>
    </row>
    <row r="494" spans="1:5">
      <c r="A494" s="5" t="s">
        <v>5847</v>
      </c>
      <c r="B494" s="5"/>
      <c r="C494" s="5"/>
      <c r="D494" s="5"/>
      <c r="E494" s="5"/>
    </row>
    <row r="495" spans="1:5">
      <c r="A495" s="5" t="s">
        <v>5851</v>
      </c>
      <c r="B495" s="5"/>
      <c r="C495" s="5"/>
      <c r="D495" s="5"/>
      <c r="E495" s="5"/>
    </row>
    <row r="496" spans="1:5">
      <c r="A496" s="5" t="s">
        <v>4419</v>
      </c>
      <c r="B496" s="5"/>
      <c r="C496" s="5"/>
      <c r="D496" s="5"/>
      <c r="E496" s="5"/>
    </row>
    <row r="497" spans="1:5">
      <c r="A497" s="5" t="s">
        <v>3576</v>
      </c>
      <c r="B497" s="5"/>
      <c r="C497" s="5"/>
      <c r="D497" s="5"/>
      <c r="E497" s="5"/>
    </row>
    <row r="498" spans="1:5">
      <c r="A498" s="5" t="s">
        <v>5855</v>
      </c>
      <c r="B498" s="5"/>
      <c r="C498" s="5"/>
      <c r="D498" s="5"/>
      <c r="E498" s="5"/>
    </row>
    <row r="499" spans="1:5">
      <c r="A499" s="5" t="s">
        <v>2156</v>
      </c>
      <c r="B499" s="5"/>
      <c r="C499" s="5"/>
      <c r="D499" s="5"/>
      <c r="E499" s="5"/>
    </row>
    <row r="500" spans="1:5">
      <c r="A500" s="5" t="s">
        <v>2171</v>
      </c>
      <c r="B500" s="5"/>
      <c r="C500" s="5"/>
      <c r="D500" s="5"/>
      <c r="E500" s="5"/>
    </row>
    <row r="501" spans="1:5">
      <c r="A501" s="5" t="s">
        <v>1882</v>
      </c>
      <c r="B501" s="5"/>
      <c r="C501" s="5"/>
      <c r="D501" s="5"/>
      <c r="E501" s="5"/>
    </row>
    <row r="502" spans="1:5">
      <c r="A502" s="5" t="s">
        <v>1897</v>
      </c>
      <c r="B502" s="5"/>
      <c r="C502" s="5"/>
      <c r="D502" s="5"/>
      <c r="E502" s="5"/>
    </row>
    <row r="503" spans="1:5">
      <c r="A503" s="5" t="s">
        <v>5869</v>
      </c>
      <c r="B503" s="5"/>
      <c r="C503" s="5"/>
      <c r="D503" s="5"/>
      <c r="E503" s="5"/>
    </row>
    <row r="504" spans="1:5">
      <c r="A504" s="5" t="s">
        <v>5875</v>
      </c>
      <c r="B504" s="5"/>
      <c r="C504" s="5"/>
      <c r="D504" s="5"/>
      <c r="E504" s="5"/>
    </row>
    <row r="505" spans="1:5">
      <c r="A505" s="5" t="s">
        <v>5877</v>
      </c>
      <c r="B505" s="5"/>
      <c r="C505" s="5"/>
      <c r="D505" s="5"/>
      <c r="E505" s="5"/>
    </row>
    <row r="506" spans="1:5">
      <c r="A506" s="5" t="s">
        <v>2230</v>
      </c>
      <c r="B506" s="5"/>
      <c r="C506" s="5"/>
      <c r="D506" s="5"/>
      <c r="E506" s="5"/>
    </row>
    <row r="507" spans="1:5">
      <c r="A507" s="5" t="s">
        <v>3611</v>
      </c>
      <c r="B507" s="5"/>
      <c r="C507" s="5"/>
      <c r="D507" s="5"/>
      <c r="E507" s="5"/>
    </row>
    <row r="508" spans="1:5">
      <c r="A508" s="5" t="s">
        <v>3788</v>
      </c>
      <c r="B508" s="5"/>
      <c r="C508" s="5"/>
      <c r="D508" s="5"/>
      <c r="E508" s="5"/>
    </row>
    <row r="509" spans="1:5">
      <c r="A509" s="5" t="s">
        <v>5881</v>
      </c>
      <c r="B509" s="5"/>
      <c r="C509" s="5"/>
      <c r="D509" s="5"/>
      <c r="E509" s="5"/>
    </row>
    <row r="510" spans="1:5">
      <c r="A510" s="5" t="s">
        <v>5884</v>
      </c>
      <c r="B510" s="5"/>
      <c r="C510" s="5"/>
      <c r="D510" s="5"/>
      <c r="E510" s="5"/>
    </row>
    <row r="511" spans="1:5">
      <c r="A511" s="5" t="s">
        <v>2245</v>
      </c>
      <c r="B511" s="5"/>
      <c r="C511" s="5"/>
      <c r="D511" s="5"/>
      <c r="E511" s="5"/>
    </row>
    <row r="512" spans="1:5">
      <c r="A512" s="5" t="s">
        <v>5887</v>
      </c>
      <c r="B512" s="5"/>
      <c r="C512" s="5"/>
      <c r="D512" s="5"/>
      <c r="E512" s="5"/>
    </row>
    <row r="513" spans="1:5">
      <c r="A513" s="5" t="s">
        <v>5892</v>
      </c>
      <c r="B513" s="5"/>
      <c r="C513" s="5"/>
      <c r="D513" s="5"/>
      <c r="E513" s="5"/>
    </row>
    <row r="514" spans="1:5">
      <c r="A514" s="5" t="s">
        <v>3094</v>
      </c>
      <c r="B514" s="5"/>
      <c r="C514" s="5"/>
      <c r="D514" s="5"/>
      <c r="E514" s="5"/>
    </row>
    <row r="515" spans="1:5">
      <c r="A515" s="5" t="s">
        <v>2318</v>
      </c>
      <c r="B515" s="5"/>
      <c r="C515" s="5"/>
      <c r="D515" s="5"/>
      <c r="E515" s="5"/>
    </row>
    <row r="516" spans="1:5">
      <c r="A516" s="5" t="s">
        <v>5900</v>
      </c>
      <c r="B516" s="5"/>
      <c r="C516" s="5"/>
      <c r="D516" s="5"/>
      <c r="E516" s="5"/>
    </row>
    <row r="517" spans="1:5">
      <c r="A517" s="5" t="s">
        <v>4492</v>
      </c>
      <c r="B517" s="5"/>
      <c r="C517" s="5"/>
      <c r="D517" s="5"/>
      <c r="E517" s="5"/>
    </row>
    <row r="518" spans="1:5">
      <c r="A518" s="5" t="s">
        <v>2261</v>
      </c>
      <c r="B518" s="5"/>
      <c r="C518" s="5"/>
      <c r="D518" s="5"/>
      <c r="E518" s="5"/>
    </row>
    <row r="519" spans="1:5">
      <c r="A519" s="5" t="s">
        <v>1408</v>
      </c>
      <c r="B519" s="5"/>
      <c r="C519" s="5"/>
      <c r="D519" s="5"/>
      <c r="E519" s="5"/>
    </row>
    <row r="520" spans="1:5">
      <c r="A520" s="5" t="s">
        <v>3681</v>
      </c>
      <c r="B520" s="5"/>
      <c r="C520" s="5"/>
      <c r="D520" s="5"/>
      <c r="E520" s="5"/>
    </row>
    <row r="521" spans="1:5">
      <c r="A521" s="5" t="s">
        <v>4528</v>
      </c>
      <c r="B521" s="5"/>
      <c r="C521" s="5"/>
      <c r="D521" s="5"/>
      <c r="E521" s="5"/>
    </row>
    <row r="522" spans="1:5">
      <c r="A522" s="5" t="s">
        <v>3695</v>
      </c>
      <c r="B522" s="5"/>
      <c r="C522" s="5"/>
      <c r="D522" s="5"/>
      <c r="E522" s="5"/>
    </row>
    <row r="523" spans="1:5">
      <c r="A523" s="5" t="s">
        <v>3701</v>
      </c>
      <c r="B523" s="5"/>
      <c r="C523" s="5"/>
      <c r="D523" s="5"/>
      <c r="E523" s="5"/>
    </row>
    <row r="524" spans="1:5">
      <c r="A524" s="5" t="s">
        <v>5923</v>
      </c>
      <c r="B524" s="5"/>
      <c r="C524" s="5"/>
      <c r="D524" s="5"/>
      <c r="E524" s="5"/>
    </row>
    <row r="525" spans="1:5">
      <c r="A525" s="5" t="s">
        <v>2290</v>
      </c>
      <c r="B525" s="5"/>
      <c r="C525" s="5"/>
      <c r="D525" s="5"/>
      <c r="E525" s="5"/>
    </row>
    <row r="526" spans="1:5">
      <c r="A526" s="5" t="s">
        <v>3722</v>
      </c>
      <c r="B526" s="5"/>
      <c r="C526" s="5"/>
      <c r="D526" s="5"/>
      <c r="E526" s="5"/>
    </row>
    <row r="527" spans="1:5">
      <c r="A527" s="5" t="s">
        <v>3729</v>
      </c>
      <c r="B527" s="5"/>
      <c r="C527" s="5"/>
      <c r="D527" s="5"/>
      <c r="E527" s="5"/>
    </row>
    <row r="528" spans="1:5">
      <c r="A528" s="5" t="s">
        <v>2423</v>
      </c>
      <c r="B528" s="5"/>
      <c r="C528" s="5"/>
      <c r="D528" s="5"/>
      <c r="E528" s="5"/>
    </row>
    <row r="529" spans="1:5">
      <c r="A529" s="5" t="s">
        <v>3736</v>
      </c>
      <c r="B529" s="5"/>
      <c r="C529" s="5"/>
      <c r="D529" s="5"/>
      <c r="E529" s="5"/>
    </row>
    <row r="530" spans="1:5">
      <c r="A530" s="5" t="s">
        <v>2365</v>
      </c>
      <c r="B530" s="5"/>
      <c r="C530" s="5"/>
      <c r="D530" s="5"/>
      <c r="E530" s="5"/>
    </row>
    <row r="531" spans="1:5">
      <c r="A531" s="5" t="s">
        <v>5935</v>
      </c>
      <c r="B531" s="5"/>
      <c r="C531" s="5"/>
      <c r="D531" s="5"/>
      <c r="E531" s="5"/>
    </row>
    <row r="532" spans="1:5">
      <c r="A532" s="5" t="s">
        <v>1843</v>
      </c>
      <c r="B532" s="5"/>
      <c r="C532" s="5"/>
      <c r="D532" s="5"/>
      <c r="E532" s="5"/>
    </row>
    <row r="533" spans="1:5">
      <c r="A533" s="5" t="s">
        <v>3750</v>
      </c>
      <c r="B533" s="5"/>
      <c r="C533" s="5"/>
      <c r="D533" s="5"/>
      <c r="E533" s="5"/>
    </row>
    <row r="534" spans="1:5">
      <c r="A534" s="5" t="s">
        <v>1769</v>
      </c>
      <c r="B534" s="5"/>
      <c r="C534" s="5"/>
      <c r="D534" s="5"/>
      <c r="E534" s="5"/>
    </row>
    <row r="535" spans="1:5">
      <c r="A535" s="5" t="s">
        <v>2380</v>
      </c>
      <c r="B535" s="5"/>
      <c r="C535" s="5"/>
      <c r="D535" s="5"/>
      <c r="E535" s="5"/>
    </row>
    <row r="536" spans="1:5">
      <c r="A536" s="5" t="s">
        <v>2321</v>
      </c>
      <c r="B536" s="5"/>
      <c r="C536" s="5"/>
      <c r="D536" s="5"/>
      <c r="E536" s="5"/>
    </row>
    <row r="537" spans="1:5">
      <c r="A537" s="5" t="s">
        <v>3757</v>
      </c>
      <c r="B537" s="5"/>
      <c r="C537" s="5"/>
      <c r="D537" s="5"/>
      <c r="E537" s="5"/>
    </row>
    <row r="538" spans="1:5">
      <c r="A538" s="5" t="s">
        <v>1535</v>
      </c>
      <c r="B538" s="5"/>
      <c r="C538" s="5"/>
      <c r="D538" s="5"/>
      <c r="E538" s="5"/>
    </row>
    <row r="539" spans="1:5">
      <c r="A539" s="5" t="s">
        <v>1888</v>
      </c>
      <c r="B539" s="5"/>
      <c r="C539" s="5"/>
      <c r="D539" s="5"/>
      <c r="E539" s="5"/>
    </row>
    <row r="540" spans="1:5">
      <c r="A540" s="5" t="s">
        <v>1092</v>
      </c>
      <c r="B540" s="5"/>
      <c r="C540" s="5"/>
      <c r="D540" s="5"/>
      <c r="E540" s="5"/>
    </row>
    <row r="541" spans="1:5">
      <c r="A541" s="5" t="s">
        <v>5956</v>
      </c>
      <c r="B541" s="5"/>
      <c r="C541" s="5"/>
      <c r="D541" s="5"/>
      <c r="E541" s="5"/>
    </row>
    <row r="542" spans="1:5">
      <c r="A542" s="5" t="s">
        <v>3771</v>
      </c>
      <c r="B542" s="5"/>
      <c r="C542" s="5"/>
      <c r="D542" s="5"/>
      <c r="E542" s="5"/>
    </row>
    <row r="543" spans="1:5">
      <c r="A543" s="5" t="s">
        <v>5966</v>
      </c>
      <c r="B543" s="5"/>
      <c r="C543" s="5"/>
      <c r="D543" s="5"/>
      <c r="E543" s="5"/>
    </row>
    <row r="544" spans="1:5">
      <c r="A544" s="5" t="s">
        <v>3778</v>
      </c>
      <c r="B544" s="5"/>
      <c r="C544" s="5"/>
      <c r="D544" s="5"/>
      <c r="E544" s="5"/>
    </row>
    <row r="545" spans="1:5">
      <c r="A545" s="5" t="s">
        <v>5971</v>
      </c>
      <c r="B545" s="5"/>
      <c r="C545" s="5"/>
      <c r="D545" s="5"/>
      <c r="E545" s="5"/>
    </row>
    <row r="546" spans="1:5">
      <c r="A546" s="5" t="s">
        <v>5972</v>
      </c>
      <c r="B546" s="5"/>
      <c r="C546" s="5"/>
      <c r="D546" s="5"/>
      <c r="E546" s="5"/>
    </row>
    <row r="547" spans="1:5">
      <c r="A547" s="5" t="s">
        <v>5974</v>
      </c>
      <c r="B547" s="5"/>
      <c r="C547" s="5"/>
      <c r="D547" s="5"/>
      <c r="E547" s="5"/>
    </row>
    <row r="548" spans="1:5">
      <c r="A548" s="5" t="s">
        <v>5975</v>
      </c>
      <c r="B548" s="5"/>
      <c r="C548" s="5"/>
      <c r="D548" s="5"/>
      <c r="E548" s="5"/>
    </row>
    <row r="549" spans="1:5">
      <c r="A549" s="5" t="s">
        <v>2410</v>
      </c>
      <c r="B549" s="5"/>
      <c r="C549" s="5"/>
      <c r="D549" s="5"/>
      <c r="E549" s="5"/>
    </row>
    <row r="550" spans="1:5">
      <c r="A550" s="5" t="s">
        <v>5981</v>
      </c>
      <c r="B550" s="5"/>
      <c r="C550" s="5"/>
      <c r="D550" s="5"/>
      <c r="E550" s="5"/>
    </row>
    <row r="551" spans="1:5">
      <c r="A551" s="5" t="s">
        <v>1814</v>
      </c>
      <c r="B551" s="5"/>
      <c r="C551" s="5"/>
      <c r="D551" s="5"/>
      <c r="E551" s="5"/>
    </row>
    <row r="552" spans="1:5">
      <c r="A552" s="5" t="s">
        <v>3941</v>
      </c>
      <c r="B552" s="5"/>
      <c r="C552" s="5"/>
      <c r="D552" s="5"/>
      <c r="E552" s="5"/>
    </row>
    <row r="553" spans="1:5">
      <c r="A553" s="5" t="s">
        <v>5990</v>
      </c>
      <c r="B553" s="5"/>
      <c r="C553" s="5"/>
      <c r="D553" s="5"/>
      <c r="E553" s="5"/>
    </row>
    <row r="554" spans="1:5">
      <c r="A554" s="5" t="s">
        <v>4610</v>
      </c>
      <c r="B554" s="5"/>
      <c r="C554" s="5"/>
      <c r="D554" s="5"/>
      <c r="E554" s="5"/>
    </row>
    <row r="555" spans="1:5">
      <c r="A555" s="5" t="s">
        <v>3806</v>
      </c>
      <c r="B555" s="5"/>
      <c r="C555" s="5"/>
      <c r="D555" s="5"/>
      <c r="E555" s="5"/>
    </row>
    <row r="556" spans="1:5">
      <c r="A556" s="5" t="s">
        <v>6002</v>
      </c>
      <c r="B556" s="5"/>
      <c r="C556" s="5"/>
      <c r="D556" s="5"/>
      <c r="E556" s="5"/>
    </row>
    <row r="557" spans="1:5">
      <c r="A557" s="5" t="s">
        <v>1567</v>
      </c>
      <c r="B557" s="5"/>
      <c r="C557" s="5"/>
      <c r="D557" s="5"/>
      <c r="E557" s="5"/>
    </row>
    <row r="558" spans="1:5">
      <c r="A558" s="5" t="s">
        <v>1124</v>
      </c>
      <c r="B558" s="5"/>
      <c r="C558" s="5"/>
      <c r="D558" s="5"/>
      <c r="E558" s="5"/>
    </row>
    <row r="559" spans="1:5">
      <c r="A559" s="5" t="s">
        <v>3813</v>
      </c>
      <c r="B559" s="5"/>
      <c r="C559" s="5"/>
      <c r="D559" s="5"/>
      <c r="E559" s="5"/>
    </row>
    <row r="560" spans="1:5">
      <c r="A560" s="5" t="s">
        <v>3820</v>
      </c>
      <c r="B560" s="5"/>
      <c r="C560" s="5"/>
      <c r="D560" s="5"/>
      <c r="E560" s="5"/>
    </row>
    <row r="561" spans="1:5">
      <c r="A561" s="5" t="s">
        <v>3827</v>
      </c>
      <c r="B561" s="5"/>
      <c r="C561" s="5"/>
      <c r="D561" s="5"/>
      <c r="E561" s="5"/>
    </row>
    <row r="562" spans="1:5">
      <c r="A562" s="5" t="s">
        <v>6010</v>
      </c>
      <c r="B562" s="5"/>
      <c r="C562" s="5"/>
      <c r="D562" s="5"/>
      <c r="E562" s="5"/>
    </row>
    <row r="563" spans="1:5">
      <c r="A563" s="5" t="s">
        <v>6011</v>
      </c>
      <c r="B563" s="5"/>
      <c r="C563" s="5"/>
      <c r="D563" s="5"/>
      <c r="E563" s="5"/>
    </row>
    <row r="564" spans="1:5">
      <c r="A564" s="5" t="s">
        <v>6018</v>
      </c>
      <c r="B564" s="5"/>
      <c r="C564" s="5"/>
      <c r="D564" s="5"/>
      <c r="E564" s="5"/>
    </row>
    <row r="565" spans="1:5">
      <c r="A565" s="5" t="s">
        <v>6019</v>
      </c>
      <c r="B565" s="5"/>
      <c r="C565" s="5"/>
      <c r="D565" s="5"/>
      <c r="E565" s="5"/>
    </row>
    <row r="566" spans="1:5">
      <c r="A566" s="5" t="s">
        <v>3386</v>
      </c>
      <c r="B566" s="5"/>
      <c r="C566" s="5"/>
      <c r="D566" s="5"/>
      <c r="E566" s="5"/>
    </row>
    <row r="567" spans="1:5">
      <c r="A567" s="5" t="s">
        <v>6025</v>
      </c>
      <c r="B567" s="5"/>
      <c r="C567" s="5"/>
      <c r="D567" s="5"/>
      <c r="E567" s="5"/>
    </row>
    <row r="568" spans="1:5">
      <c r="A568" s="5" t="s">
        <v>6031</v>
      </c>
      <c r="B568" s="5"/>
      <c r="C568" s="5"/>
      <c r="D568" s="5"/>
      <c r="E568" s="5"/>
    </row>
    <row r="569" spans="1:5">
      <c r="A569" s="5" t="s">
        <v>1599</v>
      </c>
      <c r="B569" s="5"/>
      <c r="C569" s="5"/>
      <c r="D569" s="5"/>
      <c r="E569" s="5"/>
    </row>
    <row r="570" spans="1:5">
      <c r="A570" s="5" t="s">
        <v>6037</v>
      </c>
      <c r="B570" s="5"/>
      <c r="C570" s="5"/>
      <c r="D570" s="5"/>
      <c r="E570" s="5"/>
    </row>
    <row r="571" spans="1:5">
      <c r="A571" s="5" t="s">
        <v>6038</v>
      </c>
      <c r="B571" s="5"/>
      <c r="C571" s="5"/>
      <c r="D571" s="5"/>
      <c r="E571" s="5"/>
    </row>
    <row r="572" spans="1:5">
      <c r="A572" s="5" t="s">
        <v>1615</v>
      </c>
      <c r="B572" s="5"/>
      <c r="C572" s="5"/>
      <c r="D572" s="5"/>
      <c r="E572" s="5"/>
    </row>
    <row r="573" spans="1:5">
      <c r="A573" s="5" t="s">
        <v>3861</v>
      </c>
      <c r="B573" s="5"/>
      <c r="C573" s="5"/>
      <c r="D573" s="5"/>
      <c r="E573" s="5"/>
    </row>
    <row r="574" spans="1:5">
      <c r="A574" s="5" t="s">
        <v>6043</v>
      </c>
      <c r="B574" s="5"/>
      <c r="C574" s="5"/>
      <c r="D574" s="5"/>
      <c r="E574" s="5"/>
    </row>
    <row r="575" spans="1:5">
      <c r="A575" s="5" t="s">
        <v>3868</v>
      </c>
      <c r="B575" s="5"/>
      <c r="C575" s="5"/>
      <c r="D575" s="5"/>
      <c r="E575" s="5"/>
    </row>
    <row r="576" spans="1:5">
      <c r="A576" s="5" t="s">
        <v>4650</v>
      </c>
      <c r="B576" s="5"/>
      <c r="C576" s="5"/>
      <c r="D576" s="5"/>
      <c r="E576" s="5"/>
    </row>
    <row r="577" spans="1:5">
      <c r="A577" s="5" t="s">
        <v>3882</v>
      </c>
      <c r="B577" s="5"/>
      <c r="C577" s="5"/>
      <c r="D577" s="5"/>
      <c r="E577" s="5"/>
    </row>
    <row r="578" spans="1:5">
      <c r="A578" s="5" t="s">
        <v>3889</v>
      </c>
      <c r="B578" s="5"/>
      <c r="C578" s="5"/>
      <c r="D578" s="5"/>
      <c r="E578" s="5"/>
    </row>
    <row r="579" spans="1:5">
      <c r="A579" s="5" t="s">
        <v>6055</v>
      </c>
      <c r="B579" s="5"/>
      <c r="C579" s="5"/>
      <c r="D579" s="5"/>
      <c r="E579" s="5"/>
    </row>
    <row r="580" spans="1:5">
      <c r="A580" s="5" t="s">
        <v>1140</v>
      </c>
      <c r="B580" s="5"/>
      <c r="C580" s="5"/>
      <c r="D580" s="5"/>
      <c r="E580" s="5"/>
    </row>
    <row r="581" spans="1:5">
      <c r="A581" s="5" t="s">
        <v>6057</v>
      </c>
      <c r="B581" s="5"/>
      <c r="C581" s="5"/>
      <c r="D581" s="5"/>
      <c r="E581" s="5"/>
    </row>
    <row r="582" spans="1:5">
      <c r="A582" s="5" t="s">
        <v>6061</v>
      </c>
      <c r="B582" s="5"/>
      <c r="C582" s="5"/>
      <c r="D582" s="5"/>
      <c r="E582" s="5"/>
    </row>
    <row r="583" spans="1:5">
      <c r="A583" s="5" t="s">
        <v>2077</v>
      </c>
      <c r="B583" s="5"/>
      <c r="C583" s="5"/>
      <c r="D583" s="5"/>
      <c r="E583" s="5"/>
    </row>
    <row r="584" spans="1:5">
      <c r="A584" s="5" t="s">
        <v>3903</v>
      </c>
      <c r="B584" s="5"/>
      <c r="C584" s="5"/>
      <c r="D584" s="5"/>
      <c r="E584" s="5"/>
    </row>
    <row r="585" spans="1:5">
      <c r="A585" s="5" t="s">
        <v>6065</v>
      </c>
      <c r="B585" s="5"/>
      <c r="C585" s="5"/>
      <c r="D585" s="5"/>
      <c r="E585" s="5"/>
    </row>
    <row r="586" spans="1:5">
      <c r="A586" s="5" t="s">
        <v>6070</v>
      </c>
      <c r="B586" s="5"/>
      <c r="C586" s="5"/>
      <c r="D586" s="5"/>
      <c r="E586" s="5"/>
    </row>
    <row r="587" spans="1:5">
      <c r="A587" s="5" t="s">
        <v>1156</v>
      </c>
      <c r="B587" s="5"/>
      <c r="C587" s="5"/>
      <c r="D587" s="5"/>
      <c r="E587" s="5"/>
    </row>
    <row r="588" spans="1:5">
      <c r="A588" s="5" t="s">
        <v>2540</v>
      </c>
      <c r="B588" s="5"/>
      <c r="C588" s="5"/>
      <c r="D588" s="5"/>
      <c r="E588" s="5"/>
    </row>
    <row r="589" spans="1:5">
      <c r="A589" s="5" t="s">
        <v>6077</v>
      </c>
      <c r="B589" s="5"/>
      <c r="C589" s="5"/>
      <c r="D589" s="5"/>
      <c r="E589" s="5"/>
    </row>
    <row r="590" spans="1:5">
      <c r="A590" s="5" t="s">
        <v>3910</v>
      </c>
      <c r="B590" s="5"/>
      <c r="C590" s="5"/>
      <c r="D590" s="5"/>
      <c r="E590" s="5"/>
    </row>
    <row r="591" spans="1:5">
      <c r="A591" s="5" t="s">
        <v>6080</v>
      </c>
      <c r="B591" s="5"/>
      <c r="C591" s="5"/>
      <c r="D591" s="5"/>
      <c r="E591" s="5"/>
    </row>
    <row r="592" spans="1:5">
      <c r="A592" s="5" t="s">
        <v>1934</v>
      </c>
      <c r="B592" s="5"/>
      <c r="C592" s="5"/>
      <c r="D592" s="5"/>
      <c r="E592" s="5"/>
    </row>
    <row r="593" spans="1:5">
      <c r="A593" s="5" t="s">
        <v>1732</v>
      </c>
      <c r="B593" s="5"/>
      <c r="C593" s="5"/>
      <c r="D593" s="5"/>
      <c r="E593" s="5"/>
    </row>
    <row r="594" spans="1:5">
      <c r="A594" s="5" t="s">
        <v>3917</v>
      </c>
      <c r="B594" s="5"/>
      <c r="C594" s="5"/>
      <c r="D594" s="5"/>
      <c r="E594" s="5"/>
    </row>
    <row r="595" spans="1:5">
      <c r="A595" s="5" t="s">
        <v>3924</v>
      </c>
      <c r="B595" s="5"/>
      <c r="C595" s="5"/>
      <c r="D595" s="5"/>
      <c r="E595" s="5"/>
    </row>
    <row r="596" spans="1:5">
      <c r="A596" s="5" t="s">
        <v>3931</v>
      </c>
      <c r="B596" s="5"/>
      <c r="C596" s="5"/>
      <c r="D596" s="5"/>
      <c r="E596" s="5"/>
    </row>
    <row r="597" spans="1:5">
      <c r="A597" s="5" t="s">
        <v>2122</v>
      </c>
      <c r="B597" s="5"/>
      <c r="C597" s="5"/>
      <c r="D597" s="5"/>
      <c r="E597" s="5"/>
    </row>
    <row r="598" spans="1:5">
      <c r="A598" s="5" t="s">
        <v>2594</v>
      </c>
      <c r="B598" s="5"/>
      <c r="C598" s="5"/>
      <c r="D598" s="5"/>
      <c r="E598" s="5"/>
    </row>
    <row r="599" spans="1:5">
      <c r="A599" s="5" t="s">
        <v>3938</v>
      </c>
      <c r="B599" s="5"/>
      <c r="C599" s="5"/>
      <c r="D599" s="5"/>
      <c r="E599" s="5"/>
    </row>
    <row r="600" spans="1:5">
      <c r="A600" s="5" t="s">
        <v>2620</v>
      </c>
      <c r="B600" s="5"/>
      <c r="C600" s="5"/>
      <c r="D600" s="5"/>
      <c r="E600" s="5"/>
    </row>
    <row r="601" spans="1:5">
      <c r="A601" s="5" t="s">
        <v>6095</v>
      </c>
      <c r="B601" s="5"/>
      <c r="C601" s="5"/>
      <c r="D601" s="5"/>
      <c r="E601" s="5"/>
    </row>
    <row r="602" spans="1:5">
      <c r="A602" s="5" t="s">
        <v>3952</v>
      </c>
      <c r="B602" s="5"/>
      <c r="C602" s="5"/>
      <c r="D602" s="5"/>
      <c r="E602" s="5"/>
    </row>
    <row r="603" spans="1:5">
      <c r="A603" s="5" t="s">
        <v>4668</v>
      </c>
      <c r="B603" s="5"/>
      <c r="C603" s="5"/>
      <c r="D603" s="5"/>
      <c r="E603" s="5"/>
    </row>
    <row r="604" spans="1:5">
      <c r="A604" s="5" t="s">
        <v>3959</v>
      </c>
      <c r="B604" s="5"/>
      <c r="C604" s="5"/>
      <c r="D604" s="5"/>
      <c r="E604" s="5"/>
    </row>
    <row r="605" spans="1:5">
      <c r="A605" s="5" t="s">
        <v>3973</v>
      </c>
      <c r="B605" s="5"/>
      <c r="C605" s="5"/>
      <c r="D605" s="5"/>
      <c r="E605" s="5"/>
    </row>
    <row r="606" spans="1:5">
      <c r="A606" s="5" t="s">
        <v>6109</v>
      </c>
      <c r="B606" s="5"/>
      <c r="C606" s="5"/>
      <c r="D606" s="5"/>
      <c r="E606" s="5"/>
    </row>
    <row r="607" spans="1:5">
      <c r="A607" s="5" t="s">
        <v>3980</v>
      </c>
      <c r="B607" s="5"/>
      <c r="C607" s="5"/>
      <c r="D607" s="5"/>
      <c r="E607" s="5"/>
    </row>
    <row r="608" spans="1:5">
      <c r="A608" s="5" t="s">
        <v>1978</v>
      </c>
      <c r="B608" s="5"/>
      <c r="C608" s="5"/>
      <c r="D608" s="5"/>
      <c r="E608" s="5"/>
    </row>
    <row r="609" spans="1:5">
      <c r="A609" s="5" t="s">
        <v>6117</v>
      </c>
      <c r="B609" s="5"/>
      <c r="C609" s="5"/>
      <c r="D609" s="5"/>
      <c r="E609" s="5"/>
    </row>
    <row r="610" spans="1:5">
      <c r="A610" s="5" t="s">
        <v>6118</v>
      </c>
      <c r="B610" s="5"/>
      <c r="C610" s="5"/>
      <c r="D610" s="5"/>
      <c r="E610" s="5"/>
    </row>
    <row r="611" spans="1:5">
      <c r="A611" s="5" t="s">
        <v>3987</v>
      </c>
      <c r="B611" s="5"/>
      <c r="C611" s="5"/>
      <c r="D611" s="5"/>
      <c r="E611" s="5"/>
    </row>
    <row r="612" spans="1:5">
      <c r="A612" s="5" t="s">
        <v>2656</v>
      </c>
      <c r="B612" s="5"/>
      <c r="C612" s="5"/>
      <c r="D612" s="5"/>
      <c r="E612" s="5"/>
    </row>
    <row r="613" spans="1:5">
      <c r="A613" s="5" t="s">
        <v>3498</v>
      </c>
      <c r="B613" s="5"/>
      <c r="C613" s="5"/>
      <c r="D613" s="5"/>
      <c r="E613" s="5"/>
    </row>
    <row r="614" spans="1:5">
      <c r="A614" s="5" t="s">
        <v>6136</v>
      </c>
      <c r="B614" s="5"/>
      <c r="C614" s="5"/>
      <c r="D614" s="5"/>
      <c r="E614" s="5"/>
    </row>
    <row r="615" spans="1:5">
      <c r="A615" s="5" t="s">
        <v>4008</v>
      </c>
      <c r="B615" s="5"/>
      <c r="C615" s="5"/>
      <c r="D615" s="5"/>
      <c r="E615" s="5"/>
    </row>
    <row r="616" spans="1:5">
      <c r="A616" s="5" t="s">
        <v>6140</v>
      </c>
      <c r="B616" s="5"/>
      <c r="C616" s="5"/>
      <c r="D616" s="5"/>
      <c r="E616" s="5"/>
    </row>
    <row r="617" spans="1:5">
      <c r="A617" s="5" t="s">
        <v>4680</v>
      </c>
      <c r="B617" s="5"/>
      <c r="C617" s="5"/>
      <c r="D617" s="5"/>
      <c r="E617" s="5"/>
    </row>
    <row r="618" spans="1:5">
      <c r="A618" s="5" t="s">
        <v>1743</v>
      </c>
      <c r="B618" s="5"/>
      <c r="C618" s="5"/>
      <c r="D618" s="5"/>
      <c r="E618" s="5"/>
    </row>
    <row r="619" spans="1:5">
      <c r="A619" s="5" t="s">
        <v>3540</v>
      </c>
      <c r="B619" s="5"/>
      <c r="C619" s="5"/>
      <c r="D619" s="5"/>
      <c r="E619" s="5"/>
    </row>
    <row r="620" spans="1:5">
      <c r="A620" s="5" t="s">
        <v>4036</v>
      </c>
      <c r="B620" s="5"/>
      <c r="C620" s="5"/>
      <c r="D620" s="5"/>
      <c r="E620" s="5"/>
    </row>
    <row r="621" spans="1:5">
      <c r="A621" s="5" t="s">
        <v>4043</v>
      </c>
      <c r="B621" s="5"/>
      <c r="C621" s="5"/>
      <c r="D621" s="5"/>
      <c r="E621" s="5"/>
    </row>
    <row r="622" spans="1:5">
      <c r="A622" s="5" t="s">
        <v>4050</v>
      </c>
      <c r="B622" s="5"/>
      <c r="C622" s="5"/>
      <c r="D622" s="5"/>
      <c r="E622" s="5"/>
    </row>
    <row r="623" spans="1:5">
      <c r="A623" s="5" t="s">
        <v>6161</v>
      </c>
      <c r="B623" s="5"/>
      <c r="C623" s="5"/>
      <c r="D623" s="5"/>
      <c r="E623" s="5"/>
    </row>
    <row r="624" spans="1:5">
      <c r="A624" s="5" t="s">
        <v>4064</v>
      </c>
      <c r="B624" s="5"/>
      <c r="C624" s="5"/>
      <c r="D624" s="5"/>
      <c r="E624" s="5"/>
    </row>
    <row r="625" spans="1:5">
      <c r="A625" s="5" t="s">
        <v>2471</v>
      </c>
      <c r="B625" s="5"/>
      <c r="C625" s="5"/>
      <c r="D625" s="5"/>
      <c r="E625" s="5"/>
    </row>
    <row r="626" spans="1:5">
      <c r="A626" s="5" t="s">
        <v>1820</v>
      </c>
      <c r="B626" s="5"/>
      <c r="C626" s="5"/>
      <c r="D626" s="5"/>
      <c r="E626" s="5"/>
    </row>
    <row r="627" spans="1:5">
      <c r="A627" s="5" t="s">
        <v>4784</v>
      </c>
      <c r="B627" s="5"/>
      <c r="C627" s="5"/>
      <c r="D627" s="5"/>
      <c r="E627" s="5"/>
    </row>
    <row r="628" spans="1:5">
      <c r="A628" s="5" t="s">
        <v>1835</v>
      </c>
      <c r="B628" s="5"/>
      <c r="C628" s="5"/>
      <c r="D628" s="5"/>
      <c r="E628" s="5"/>
    </row>
    <row r="629" spans="1:5">
      <c r="A629" s="5" t="s">
        <v>6186</v>
      </c>
      <c r="B629" s="5"/>
      <c r="C629" s="5"/>
      <c r="D629" s="5"/>
      <c r="E629" s="5"/>
    </row>
    <row r="630" spans="1:5">
      <c r="A630" s="5" t="s">
        <v>2083</v>
      </c>
      <c r="B630" s="5"/>
      <c r="C630" s="5"/>
      <c r="D630" s="5"/>
      <c r="E630" s="5"/>
    </row>
    <row r="631" spans="1:5">
      <c r="A631" s="5" t="s">
        <v>2128</v>
      </c>
      <c r="B631" s="5"/>
      <c r="C631" s="5"/>
      <c r="D631" s="5"/>
      <c r="E631" s="5"/>
    </row>
    <row r="632" spans="1:5">
      <c r="A632" s="5" t="s">
        <v>6197</v>
      </c>
      <c r="B632" s="5"/>
      <c r="C632" s="5"/>
      <c r="D632" s="5"/>
      <c r="E632" s="5"/>
    </row>
    <row r="633" spans="1:5">
      <c r="A633" s="5" t="s">
        <v>4053</v>
      </c>
      <c r="B633" s="5"/>
      <c r="C633" s="5"/>
      <c r="D633" s="5"/>
      <c r="E633" s="5"/>
    </row>
    <row r="634" spans="1:5">
      <c r="A634" s="5" t="s">
        <v>4067</v>
      </c>
      <c r="B634" s="5"/>
      <c r="C634" s="5"/>
      <c r="D634" s="5"/>
      <c r="E634" s="5"/>
    </row>
    <row r="635" spans="1:5">
      <c r="A635" s="5" t="s">
        <v>4085</v>
      </c>
      <c r="B635" s="5"/>
      <c r="C635" s="5"/>
      <c r="D635" s="5"/>
      <c r="E635" s="5"/>
    </row>
    <row r="636" spans="1:5">
      <c r="A636" s="5" t="s">
        <v>6204</v>
      </c>
      <c r="B636" s="5"/>
      <c r="C636" s="5"/>
      <c r="D636" s="5"/>
      <c r="E636" s="5"/>
    </row>
    <row r="637" spans="1:5">
      <c r="A637" s="5" t="s">
        <v>6205</v>
      </c>
      <c r="B637" s="5"/>
      <c r="C637" s="5"/>
      <c r="D637" s="5"/>
      <c r="E637" s="5"/>
    </row>
    <row r="638" spans="1:5">
      <c r="A638" s="5" t="s">
        <v>2054</v>
      </c>
      <c r="B638" s="5"/>
      <c r="C638" s="5"/>
      <c r="D638" s="5"/>
      <c r="E638" s="5"/>
    </row>
    <row r="639" spans="1:5">
      <c r="A639" s="5" t="s">
        <v>6209</v>
      </c>
      <c r="B639" s="5"/>
      <c r="C639" s="5"/>
      <c r="D639" s="5"/>
      <c r="E639" s="5"/>
    </row>
    <row r="640" spans="1:5">
      <c r="A640" s="5" t="s">
        <v>6213</v>
      </c>
      <c r="B640" s="5"/>
      <c r="C640" s="5"/>
      <c r="D640" s="5"/>
      <c r="E640" s="5"/>
    </row>
    <row r="641" spans="1:5">
      <c r="A641" s="5" t="s">
        <v>1925</v>
      </c>
      <c r="B641" s="5"/>
      <c r="C641" s="5"/>
      <c r="D641" s="5"/>
      <c r="E641" s="5"/>
    </row>
    <row r="642" spans="1:5">
      <c r="A642" s="5" t="s">
        <v>4695</v>
      </c>
      <c r="B642" s="5"/>
      <c r="C642" s="5"/>
      <c r="D642" s="5"/>
      <c r="E642" s="5"/>
    </row>
    <row r="643" spans="1:5">
      <c r="A643" s="5" t="s">
        <v>1940</v>
      </c>
      <c r="B643" s="5"/>
      <c r="C643" s="5"/>
      <c r="D643" s="5"/>
      <c r="E643" s="5"/>
    </row>
    <row r="644" spans="1:5">
      <c r="A644" s="5" t="s">
        <v>4099</v>
      </c>
      <c r="B644" s="5"/>
      <c r="C644" s="5"/>
      <c r="D644" s="5"/>
      <c r="E644" s="5"/>
    </row>
    <row r="645" spans="1:5">
      <c r="A645" s="5" t="s">
        <v>4106</v>
      </c>
      <c r="B645" s="5"/>
      <c r="C645" s="5"/>
      <c r="D645" s="5"/>
      <c r="E645" s="5"/>
    </row>
    <row r="646" spans="1:5">
      <c r="A646" s="5" t="s">
        <v>1970</v>
      </c>
      <c r="B646" s="5"/>
      <c r="C646" s="5"/>
      <c r="D646" s="5"/>
      <c r="E646" s="5"/>
    </row>
    <row r="647" spans="1:5">
      <c r="A647" s="5" t="s">
        <v>6224</v>
      </c>
      <c r="B647" s="5"/>
      <c r="C647" s="5"/>
      <c r="D647" s="5"/>
      <c r="E647" s="5"/>
    </row>
    <row r="648" spans="1:5">
      <c r="A648" s="5" t="s">
        <v>2499</v>
      </c>
      <c r="B648" s="5"/>
      <c r="C648" s="5"/>
      <c r="D648" s="5"/>
      <c r="E648" s="5"/>
    </row>
    <row r="649" spans="1:5">
      <c r="A649" s="5" t="s">
        <v>6234</v>
      </c>
      <c r="B649" s="5"/>
      <c r="C649" s="5"/>
      <c r="D649" s="5"/>
      <c r="E649" s="5"/>
    </row>
    <row r="650" spans="1:5">
      <c r="A650" s="5" t="s">
        <v>6236</v>
      </c>
      <c r="B650" s="5"/>
      <c r="C650" s="5"/>
      <c r="D650" s="5"/>
      <c r="E650" s="5"/>
    </row>
    <row r="651" spans="1:5">
      <c r="A651" s="5" t="s">
        <v>4134</v>
      </c>
      <c r="B651" s="5"/>
      <c r="C651" s="5"/>
      <c r="D651" s="5"/>
      <c r="E651" s="5"/>
    </row>
    <row r="652" spans="1:5">
      <c r="A652" s="5" t="s">
        <v>6243</v>
      </c>
      <c r="B652" s="5"/>
      <c r="C652" s="5"/>
      <c r="D652" s="5"/>
      <c r="E652" s="5"/>
    </row>
    <row r="653" spans="1:5">
      <c r="A653" s="5" t="s">
        <v>6249</v>
      </c>
      <c r="B653" s="5"/>
      <c r="C653" s="5"/>
      <c r="D653" s="5"/>
      <c r="E653" s="5"/>
    </row>
    <row r="654" spans="1:5">
      <c r="A654" s="5" t="s">
        <v>2174</v>
      </c>
      <c r="B654" s="5"/>
      <c r="C654" s="5"/>
      <c r="D654" s="5"/>
      <c r="E654" s="5"/>
    </row>
    <row r="655" spans="1:5">
      <c r="A655" s="5" t="s">
        <v>4141</v>
      </c>
      <c r="B655" s="5"/>
      <c r="C655" s="5"/>
      <c r="D655" s="5"/>
      <c r="E655" s="5"/>
    </row>
    <row r="656" spans="1:5">
      <c r="A656" s="5" t="s">
        <v>4817</v>
      </c>
      <c r="B656" s="5"/>
      <c r="C656" s="5"/>
      <c r="D656" s="5"/>
      <c r="E656" s="5"/>
    </row>
    <row r="657" spans="1:5">
      <c r="A657" s="5" t="s">
        <v>6263</v>
      </c>
      <c r="B657" s="5"/>
      <c r="C657" s="5"/>
      <c r="D657" s="5"/>
      <c r="E657" s="5"/>
    </row>
    <row r="658" spans="1:5">
      <c r="A658" s="5" t="s">
        <v>4155</v>
      </c>
      <c r="B658" s="5"/>
      <c r="C658" s="5"/>
      <c r="D658" s="5"/>
      <c r="E658" s="5"/>
    </row>
    <row r="659" spans="1:5">
      <c r="A659" s="5" t="s">
        <v>6267</v>
      </c>
      <c r="B659" s="5"/>
      <c r="C659" s="5"/>
      <c r="D659" s="5"/>
      <c r="E659" s="5"/>
    </row>
    <row r="660" spans="1:5">
      <c r="A660" s="5" t="s">
        <v>6273</v>
      </c>
      <c r="B660" s="5"/>
      <c r="C660" s="5"/>
      <c r="D660" s="5"/>
      <c r="E660" s="5"/>
    </row>
    <row r="661" spans="1:5">
      <c r="A661" s="5" t="s">
        <v>2000</v>
      </c>
      <c r="B661" s="5"/>
      <c r="C661" s="5"/>
      <c r="D661" s="5"/>
      <c r="E661" s="5"/>
    </row>
    <row r="662" spans="1:5">
      <c r="A662" s="5" t="s">
        <v>6278</v>
      </c>
      <c r="B662" s="5"/>
      <c r="C662" s="5"/>
      <c r="D662" s="5"/>
      <c r="E662" s="5"/>
    </row>
    <row r="663" spans="1:5">
      <c r="A663" s="5" t="s">
        <v>2219</v>
      </c>
      <c r="B663" s="5"/>
      <c r="C663" s="5"/>
      <c r="D663" s="5"/>
      <c r="E663" s="5"/>
    </row>
    <row r="664" spans="1:5">
      <c r="A664" s="5" t="s">
        <v>6283</v>
      </c>
      <c r="B664" s="5"/>
      <c r="C664" s="5"/>
      <c r="D664" s="5"/>
      <c r="E664" s="5"/>
    </row>
    <row r="665" spans="1:5">
      <c r="A665" s="5" t="s">
        <v>6284</v>
      </c>
      <c r="B665" s="5"/>
      <c r="C665" s="5"/>
      <c r="D665" s="5"/>
      <c r="E665" s="5"/>
    </row>
    <row r="666" spans="1:5">
      <c r="A666" s="5" t="s">
        <v>6297</v>
      </c>
      <c r="B666" s="5"/>
      <c r="C666" s="5"/>
      <c r="D666" s="5"/>
      <c r="E666" s="5"/>
    </row>
    <row r="667" spans="1:5">
      <c r="A667" s="5" t="s">
        <v>2794</v>
      </c>
      <c r="B667" s="5"/>
      <c r="C667" s="5"/>
      <c r="D667" s="5"/>
      <c r="E667" s="5"/>
    </row>
    <row r="668" spans="1:5">
      <c r="A668" s="5" t="s">
        <v>2015</v>
      </c>
      <c r="B668" s="5"/>
      <c r="C668" s="5"/>
      <c r="D668" s="5"/>
      <c r="E668" s="5"/>
    </row>
    <row r="669" spans="1:5">
      <c r="A669" s="5" t="s">
        <v>4197</v>
      </c>
      <c r="B669" s="5"/>
      <c r="C669" s="5"/>
      <c r="D669" s="5"/>
      <c r="E669" s="5"/>
    </row>
    <row r="670" spans="1:5">
      <c r="A670" s="5" t="s">
        <v>2407</v>
      </c>
      <c r="B670" s="5"/>
      <c r="C670" s="5"/>
      <c r="D670" s="5"/>
      <c r="E670" s="5"/>
    </row>
    <row r="671" spans="1:5">
      <c r="A671" s="5" t="s">
        <v>4204</v>
      </c>
      <c r="B671" s="5"/>
      <c r="C671" s="5"/>
      <c r="D671" s="5"/>
      <c r="E671" s="5"/>
    </row>
    <row r="672" spans="1:5">
      <c r="A672" s="5" t="s">
        <v>2045</v>
      </c>
      <c r="B672" s="5"/>
      <c r="C672" s="5"/>
      <c r="D672" s="5"/>
      <c r="E672" s="5"/>
    </row>
    <row r="673" spans="1:5">
      <c r="A673" s="5" t="s">
        <v>4725</v>
      </c>
      <c r="B673" s="5"/>
      <c r="C673" s="5"/>
      <c r="D673" s="5"/>
      <c r="E673" s="5"/>
    </row>
    <row r="674" spans="1:5">
      <c r="A674" s="5" t="s">
        <v>6329</v>
      </c>
      <c r="B674" s="5"/>
      <c r="C674" s="5"/>
      <c r="D674" s="5"/>
      <c r="E674" s="5"/>
    </row>
    <row r="675" spans="1:5">
      <c r="A675" s="5" t="s">
        <v>6339</v>
      </c>
      <c r="B675" s="5"/>
      <c r="C675" s="5"/>
      <c r="D675" s="5"/>
      <c r="E675" s="5"/>
    </row>
    <row r="676" spans="1:5">
      <c r="A676" s="5" t="s">
        <v>1443</v>
      </c>
      <c r="B676" s="5"/>
      <c r="C676" s="5"/>
      <c r="D676" s="5"/>
      <c r="E676" s="5"/>
    </row>
    <row r="677" spans="1:5">
      <c r="A677" s="5" t="s">
        <v>6342</v>
      </c>
      <c r="B677" s="5"/>
      <c r="C677" s="5"/>
      <c r="D677" s="5"/>
      <c r="E677" s="5"/>
    </row>
    <row r="678" spans="1:5">
      <c r="A678" s="5" t="s">
        <v>2090</v>
      </c>
      <c r="B678" s="5"/>
      <c r="C678" s="5"/>
      <c r="D678" s="5"/>
      <c r="E678" s="5"/>
    </row>
    <row r="679" spans="1:5">
      <c r="A679" s="5" t="s">
        <v>6355</v>
      </c>
      <c r="B679" s="5"/>
      <c r="C679" s="5"/>
      <c r="D679" s="5"/>
      <c r="E679" s="5"/>
    </row>
    <row r="680" spans="1:5">
      <c r="A680" s="5" t="s">
        <v>6358</v>
      </c>
      <c r="B680" s="5"/>
      <c r="C680" s="5"/>
      <c r="D680" s="5"/>
      <c r="E680" s="5"/>
    </row>
    <row r="681" spans="1:5">
      <c r="A681" s="5" t="s">
        <v>4260</v>
      </c>
      <c r="B681" s="5"/>
      <c r="C681" s="5"/>
      <c r="D681" s="5"/>
      <c r="E681" s="5"/>
    </row>
    <row r="682" spans="1:5">
      <c r="A682" s="5" t="s">
        <v>2908</v>
      </c>
      <c r="B682" s="5"/>
      <c r="C682" s="5"/>
      <c r="D682" s="5"/>
      <c r="E682" s="5"/>
    </row>
    <row r="683" spans="1:5">
      <c r="A683" s="5" t="s">
        <v>4274</v>
      </c>
      <c r="B683" s="5"/>
      <c r="C683" s="5"/>
      <c r="D683" s="5"/>
      <c r="E683" s="5"/>
    </row>
    <row r="684" spans="1:5">
      <c r="A684" s="5" t="s">
        <v>4281</v>
      </c>
      <c r="B684" s="5"/>
      <c r="C684" s="5"/>
      <c r="D684" s="5"/>
      <c r="E684" s="5"/>
    </row>
    <row r="685" spans="1:5">
      <c r="A685" s="5" t="s">
        <v>4295</v>
      </c>
      <c r="B685" s="5"/>
      <c r="C685" s="5"/>
      <c r="D685" s="5"/>
      <c r="E685" s="5"/>
    </row>
    <row r="686" spans="1:5">
      <c r="A686" s="5" t="s">
        <v>4270</v>
      </c>
      <c r="B686" s="5"/>
      <c r="C686" s="5"/>
      <c r="D686" s="5"/>
      <c r="E686" s="5"/>
    </row>
    <row r="687" spans="1:5">
      <c r="A687" s="5" t="s">
        <v>2944</v>
      </c>
      <c r="B687" s="5"/>
      <c r="C687" s="5"/>
      <c r="D687" s="5"/>
      <c r="E687" s="5"/>
    </row>
    <row r="688" spans="1:5">
      <c r="A688" s="5" t="s">
        <v>2953</v>
      </c>
      <c r="B688" s="5"/>
      <c r="C688" s="5"/>
      <c r="D688" s="5"/>
      <c r="E688" s="5"/>
    </row>
    <row r="689" spans="1:5">
      <c r="A689" s="5" t="s">
        <v>6394</v>
      </c>
      <c r="B689" s="5"/>
      <c r="C689" s="5"/>
      <c r="D689" s="5"/>
      <c r="E689" s="5"/>
    </row>
    <row r="690" spans="1:5">
      <c r="A690" s="5" t="s">
        <v>6397</v>
      </c>
      <c r="B690" s="5"/>
      <c r="C690" s="5"/>
      <c r="D690" s="5"/>
      <c r="E690" s="5"/>
    </row>
    <row r="691" spans="1:5">
      <c r="A691" s="5" t="s">
        <v>1491</v>
      </c>
      <c r="B691" s="5"/>
      <c r="C691" s="5"/>
      <c r="D691" s="5"/>
      <c r="E691" s="5"/>
    </row>
    <row r="692" spans="1:5">
      <c r="A692" s="5" t="s">
        <v>4758</v>
      </c>
      <c r="B692" s="5"/>
      <c r="C692" s="5"/>
      <c r="D692" s="5"/>
      <c r="E692" s="5"/>
    </row>
    <row r="693" spans="1:5">
      <c r="A693" s="5" t="s">
        <v>6410</v>
      </c>
      <c r="B693" s="5"/>
      <c r="C693" s="5"/>
      <c r="D693" s="5"/>
      <c r="E693" s="5"/>
    </row>
    <row r="694" spans="1:5">
      <c r="A694" s="5" t="s">
        <v>2538</v>
      </c>
      <c r="B694" s="5"/>
      <c r="C694" s="5"/>
      <c r="D694" s="5"/>
      <c r="E694" s="5"/>
    </row>
    <row r="695" spans="1:5">
      <c r="A695" s="5" t="s">
        <v>2255</v>
      </c>
      <c r="B695" s="5"/>
      <c r="C695" s="5"/>
      <c r="D695" s="5"/>
      <c r="E695" s="5"/>
    </row>
    <row r="696" spans="1:5">
      <c r="A696" s="5" t="s">
        <v>4337</v>
      </c>
      <c r="B696" s="5"/>
      <c r="C696" s="5"/>
      <c r="D696" s="5"/>
      <c r="E696" s="5"/>
    </row>
    <row r="697" spans="1:5">
      <c r="A697" s="5" t="s">
        <v>2997</v>
      </c>
      <c r="B697" s="5"/>
      <c r="C697" s="5"/>
      <c r="D697" s="5"/>
      <c r="E697" s="5"/>
    </row>
    <row r="698" spans="1:5">
      <c r="A698" s="5" t="s">
        <v>4478</v>
      </c>
      <c r="B698" s="5"/>
      <c r="C698" s="5"/>
      <c r="D698" s="5"/>
      <c r="E698" s="5"/>
    </row>
    <row r="699" spans="1:5">
      <c r="A699" s="5" t="s">
        <v>4767</v>
      </c>
      <c r="B699" s="5"/>
      <c r="C699" s="5"/>
      <c r="D699" s="5"/>
      <c r="E699" s="5"/>
    </row>
    <row r="700" spans="1:5">
      <c r="A700" s="5" t="s">
        <v>6419</v>
      </c>
      <c r="B700" s="5"/>
      <c r="C700" s="5"/>
      <c r="D700" s="5"/>
      <c r="E700" s="5"/>
    </row>
    <row r="701" spans="1:5">
      <c r="A701" s="5" t="s">
        <v>6421</v>
      </c>
      <c r="B701" s="5"/>
      <c r="C701" s="5"/>
      <c r="D701" s="5"/>
      <c r="E701" s="5"/>
    </row>
    <row r="702" spans="1:5">
      <c r="A702" s="5" t="s">
        <v>6423</v>
      </c>
      <c r="B702" s="5"/>
      <c r="C702" s="5"/>
      <c r="D702" s="5"/>
      <c r="E702" s="5"/>
    </row>
    <row r="703" spans="1:5">
      <c r="A703" s="5" t="s">
        <v>6424</v>
      </c>
      <c r="B703" s="5"/>
      <c r="C703" s="5"/>
      <c r="D703" s="5"/>
      <c r="E703" s="5"/>
    </row>
    <row r="704" spans="1:5">
      <c r="A704" s="5" t="s">
        <v>4344</v>
      </c>
      <c r="B704" s="5"/>
      <c r="C704" s="5"/>
      <c r="D704" s="5"/>
      <c r="E704" s="5"/>
    </row>
    <row r="705" spans="1:5">
      <c r="A705" s="5" t="s">
        <v>1538</v>
      </c>
      <c r="B705" s="5"/>
      <c r="C705" s="5"/>
      <c r="D705" s="5"/>
      <c r="E705" s="5"/>
    </row>
    <row r="706" spans="1:5">
      <c r="A706" s="5" t="s">
        <v>3015</v>
      </c>
      <c r="B706" s="5"/>
      <c r="C706" s="5"/>
      <c r="D706" s="5"/>
      <c r="E706" s="5"/>
    </row>
    <row r="707" spans="1:5">
      <c r="A707" s="5" t="s">
        <v>1554</v>
      </c>
      <c r="B707" s="5"/>
      <c r="C707" s="5"/>
      <c r="D707" s="5"/>
      <c r="E707" s="5"/>
    </row>
    <row r="708" spans="1:5">
      <c r="A708" s="5" t="s">
        <v>2384</v>
      </c>
      <c r="B708" s="5"/>
      <c r="C708" s="5"/>
      <c r="D708" s="5"/>
      <c r="E708" s="5"/>
    </row>
    <row r="709" spans="1:5">
      <c r="A709" s="5" t="s">
        <v>6429</v>
      </c>
      <c r="B709" s="5"/>
      <c r="C709" s="5"/>
      <c r="D709" s="5"/>
      <c r="E709" s="5"/>
    </row>
    <row r="710" spans="1:5">
      <c r="A710" s="5" t="s">
        <v>1570</v>
      </c>
      <c r="B710" s="5"/>
      <c r="C710" s="5"/>
      <c r="D710" s="5"/>
      <c r="E710" s="5"/>
    </row>
    <row r="711" spans="1:5">
      <c r="A711" s="5" t="s">
        <v>4126</v>
      </c>
      <c r="B711" s="5"/>
      <c r="C711" s="5"/>
      <c r="D711" s="5"/>
      <c r="E711" s="5"/>
    </row>
    <row r="712" spans="1:5">
      <c r="A712" s="5" t="s">
        <v>4773</v>
      </c>
      <c r="B712" s="5"/>
      <c r="C712" s="5"/>
      <c r="D712" s="5"/>
      <c r="E712" s="5"/>
    </row>
    <row r="713" spans="1:5">
      <c r="A713" s="5" t="s">
        <v>6439</v>
      </c>
      <c r="B713" s="5"/>
      <c r="C713" s="5"/>
      <c r="D713" s="5"/>
      <c r="E713" s="5"/>
    </row>
    <row r="714" spans="1:5">
      <c r="A714" s="5" t="s">
        <v>4358</v>
      </c>
      <c r="B714" s="5"/>
      <c r="C714" s="5"/>
      <c r="D714" s="5"/>
      <c r="E714" s="5"/>
    </row>
    <row r="715" spans="1:5">
      <c r="A715" s="5" t="s">
        <v>6444</v>
      </c>
      <c r="B715" s="5"/>
      <c r="C715" s="5"/>
      <c r="D715" s="5"/>
      <c r="E715" s="5"/>
    </row>
    <row r="716" spans="1:5">
      <c r="A716" s="5" t="s">
        <v>6445</v>
      </c>
      <c r="B716" s="5"/>
      <c r="C716" s="5"/>
      <c r="D716" s="5"/>
      <c r="E716" s="5"/>
    </row>
    <row r="717" spans="1:5">
      <c r="A717" s="5" t="s">
        <v>3023</v>
      </c>
      <c r="B717" s="5"/>
      <c r="C717" s="5"/>
      <c r="D717" s="5"/>
      <c r="E717" s="5"/>
    </row>
    <row r="718" spans="1:5">
      <c r="A718" s="5" t="s">
        <v>6446</v>
      </c>
      <c r="B718" s="5"/>
      <c r="C718" s="5"/>
      <c r="D718" s="5"/>
      <c r="E718" s="5"/>
    </row>
    <row r="719" spans="1:5">
      <c r="A719" s="5" t="s">
        <v>4372</v>
      </c>
      <c r="B719" s="5"/>
      <c r="C719" s="5"/>
      <c r="D719" s="5"/>
      <c r="E719" s="5"/>
    </row>
    <row r="720" spans="1:5">
      <c r="A720" s="5" t="s">
        <v>4379</v>
      </c>
      <c r="B720" s="5"/>
      <c r="C720" s="5"/>
      <c r="D720" s="5"/>
      <c r="E720" s="5"/>
    </row>
    <row r="721" spans="1:5">
      <c r="A721" s="5" t="s">
        <v>6451</v>
      </c>
      <c r="B721" s="5"/>
      <c r="C721" s="5"/>
      <c r="D721" s="5"/>
      <c r="E721" s="5"/>
    </row>
    <row r="722" spans="1:5">
      <c r="A722" s="5" t="s">
        <v>6454</v>
      </c>
      <c r="B722" s="5"/>
      <c r="C722" s="5"/>
      <c r="D722" s="5"/>
      <c r="E722" s="5"/>
    </row>
    <row r="723" spans="1:5">
      <c r="A723" s="5" t="s">
        <v>6456</v>
      </c>
      <c r="B723" s="5"/>
      <c r="C723" s="5"/>
      <c r="D723" s="5"/>
      <c r="E723" s="5"/>
    </row>
    <row r="724" spans="1:5">
      <c r="A724" s="5" t="s">
        <v>2315</v>
      </c>
      <c r="B724" s="5"/>
      <c r="C724" s="5"/>
      <c r="D724" s="5"/>
      <c r="E724" s="5"/>
    </row>
    <row r="725" spans="1:5">
      <c r="A725" s="5" t="s">
        <v>4333</v>
      </c>
      <c r="B725" s="5"/>
      <c r="C725" s="5"/>
      <c r="D725" s="5"/>
      <c r="E725" s="5"/>
    </row>
    <row r="726" spans="1:5">
      <c r="A726" s="5" t="s">
        <v>6459</v>
      </c>
      <c r="B726" s="5"/>
      <c r="C726" s="5"/>
      <c r="D726" s="5"/>
      <c r="E726" s="5"/>
    </row>
    <row r="727" spans="1:5">
      <c r="A727" s="5" t="s">
        <v>4414</v>
      </c>
      <c r="B727" s="5"/>
      <c r="C727" s="5"/>
      <c r="D727" s="5"/>
      <c r="E727" s="5"/>
    </row>
    <row r="728" spans="1:5">
      <c r="A728" s="5" t="s">
        <v>6463</v>
      </c>
      <c r="B728" s="5"/>
      <c r="C728" s="5"/>
      <c r="D728" s="5"/>
      <c r="E728" s="5"/>
    </row>
    <row r="729" spans="1:5">
      <c r="A729" s="5" t="s">
        <v>6465</v>
      </c>
      <c r="B729" s="5"/>
      <c r="C729" s="5"/>
      <c r="D729" s="5"/>
      <c r="E729" s="5"/>
    </row>
    <row r="730" spans="1:5">
      <c r="A730" s="5" t="s">
        <v>4434</v>
      </c>
      <c r="B730" s="5"/>
      <c r="C730" s="5"/>
      <c r="D730" s="5"/>
      <c r="E730" s="5"/>
    </row>
    <row r="731" spans="1:5">
      <c r="A731" s="5" t="s">
        <v>2444</v>
      </c>
      <c r="B731" s="5"/>
      <c r="C731" s="5"/>
      <c r="D731" s="5"/>
      <c r="E731" s="5"/>
    </row>
    <row r="732" spans="1:5">
      <c r="A732" s="5" t="s">
        <v>6476</v>
      </c>
      <c r="B732" s="5"/>
      <c r="C732" s="5"/>
      <c r="D732" s="5"/>
      <c r="E732" s="5"/>
    </row>
    <row r="733" spans="1:5">
      <c r="A733" s="5" t="s">
        <v>6483</v>
      </c>
      <c r="B733" s="5"/>
      <c r="C733" s="5"/>
      <c r="D733" s="5"/>
      <c r="E733" s="5"/>
    </row>
    <row r="734" spans="1:5">
      <c r="A734" s="5" t="s">
        <v>6486</v>
      </c>
      <c r="B734" s="5"/>
      <c r="C734" s="5"/>
      <c r="D734" s="5"/>
      <c r="E734" s="5"/>
    </row>
    <row r="735" spans="1:5">
      <c r="A735" s="5" t="s">
        <v>4476</v>
      </c>
      <c r="B735" s="5"/>
      <c r="C735" s="5"/>
      <c r="D735" s="5"/>
      <c r="E735" s="5"/>
    </row>
    <row r="736" spans="1:5">
      <c r="A736" s="5" t="s">
        <v>3158</v>
      </c>
      <c r="B736" s="5"/>
      <c r="C736" s="5"/>
      <c r="D736" s="5"/>
      <c r="E736" s="5"/>
    </row>
    <row r="737" spans="1:5">
      <c r="A737" s="5" t="s">
        <v>4988</v>
      </c>
      <c r="B737" s="5"/>
      <c r="C737" s="5"/>
      <c r="D737" s="5"/>
      <c r="E737" s="5"/>
    </row>
    <row r="738" spans="1:5">
      <c r="A738" s="5" t="s">
        <v>6506</v>
      </c>
      <c r="B738" s="5"/>
      <c r="C738" s="5"/>
      <c r="D738" s="5"/>
      <c r="E738" s="5"/>
    </row>
    <row r="739" spans="1:5">
      <c r="A739" s="5" t="s">
        <v>6509</v>
      </c>
      <c r="B739" s="5"/>
      <c r="C739" s="5"/>
      <c r="D739" s="5"/>
      <c r="E739" s="5"/>
    </row>
    <row r="740" spans="1:5">
      <c r="A740" s="5" t="s">
        <v>6518</v>
      </c>
      <c r="B740" s="5"/>
      <c r="C740" s="5"/>
      <c r="D740" s="5"/>
      <c r="E740" s="5"/>
    </row>
    <row r="741" spans="1:5">
      <c r="A741" s="5" t="s">
        <v>6521</v>
      </c>
      <c r="B741" s="5"/>
      <c r="C741" s="5"/>
      <c r="D741" s="5"/>
      <c r="E741" s="5"/>
    </row>
    <row r="742" spans="1:5">
      <c r="A742" s="5" t="s">
        <v>4308</v>
      </c>
      <c r="B742" s="5"/>
      <c r="C742" s="5"/>
      <c r="D742" s="5"/>
      <c r="E742" s="5"/>
    </row>
    <row r="743" spans="1:5">
      <c r="A743" s="5" t="s">
        <v>6531</v>
      </c>
      <c r="B743" s="5"/>
      <c r="C743" s="5"/>
      <c r="D743" s="5"/>
      <c r="E743" s="5"/>
    </row>
    <row r="744" spans="1:5">
      <c r="A744" s="5" t="s">
        <v>4488</v>
      </c>
      <c r="B744" s="5"/>
      <c r="C744" s="5"/>
      <c r="D744" s="5"/>
      <c r="E744" s="5"/>
    </row>
    <row r="745" spans="1:5">
      <c r="A745" s="5" t="s">
        <v>1682</v>
      </c>
      <c r="B745" s="5"/>
      <c r="C745" s="5"/>
      <c r="D745" s="5"/>
      <c r="E745" s="5"/>
    </row>
    <row r="746" spans="1:5">
      <c r="A746" s="5" t="s">
        <v>6556</v>
      </c>
      <c r="B746" s="5"/>
      <c r="C746" s="5"/>
      <c r="D746" s="5"/>
      <c r="E746" s="5"/>
    </row>
    <row r="747" spans="1:5">
      <c r="A747" s="5" t="s">
        <v>4364</v>
      </c>
      <c r="B747" s="5"/>
      <c r="C747" s="5"/>
      <c r="D747" s="5"/>
      <c r="E747" s="5"/>
    </row>
    <row r="748" spans="1:5">
      <c r="A748" s="5" t="s">
        <v>2435</v>
      </c>
      <c r="B748" s="5"/>
      <c r="C748" s="5"/>
      <c r="D748" s="5"/>
      <c r="E748" s="5"/>
    </row>
    <row r="749" spans="1:5">
      <c r="A749" s="5" t="s">
        <v>6578</v>
      </c>
      <c r="B749" s="5"/>
      <c r="C749" s="5"/>
      <c r="D749" s="5"/>
      <c r="E749" s="5"/>
    </row>
    <row r="750" spans="1:5">
      <c r="A750" s="5" t="s">
        <v>6584</v>
      </c>
      <c r="B750" s="5"/>
      <c r="C750" s="5"/>
      <c r="D750" s="5"/>
      <c r="E750" s="5"/>
    </row>
    <row r="751" spans="1:5">
      <c r="A751" s="5" t="s">
        <v>6585</v>
      </c>
      <c r="B751" s="5"/>
      <c r="C751" s="5"/>
      <c r="D751" s="5"/>
      <c r="E751" s="5"/>
    </row>
    <row r="752" spans="1:5">
      <c r="A752" s="5" t="s">
        <v>3235</v>
      </c>
      <c r="B752" s="5"/>
      <c r="C752" s="5"/>
      <c r="D752" s="5"/>
      <c r="E752" s="5"/>
    </row>
    <row r="753" spans="1:5">
      <c r="A753" s="5" t="s">
        <v>4512</v>
      </c>
      <c r="B753" s="5"/>
      <c r="C753" s="5"/>
      <c r="D753" s="5"/>
      <c r="E753" s="5"/>
    </row>
    <row r="754" spans="1:5">
      <c r="A754" s="5" t="s">
        <v>3122</v>
      </c>
      <c r="B754" s="5"/>
      <c r="C754" s="5"/>
      <c r="D754" s="5"/>
      <c r="E754" s="5"/>
    </row>
    <row r="755" spans="1:5">
      <c r="A755" s="5" t="s">
        <v>2494</v>
      </c>
      <c r="B755" s="5"/>
      <c r="C755" s="5"/>
      <c r="D755" s="5"/>
      <c r="E755" s="5"/>
    </row>
    <row r="756" spans="1:5">
      <c r="A756" s="5" t="s">
        <v>6616</v>
      </c>
      <c r="B756" s="5"/>
      <c r="C756" s="5"/>
      <c r="D756" s="5"/>
      <c r="E756" s="5"/>
    </row>
    <row r="757" spans="1:5">
      <c r="A757" s="5" t="s">
        <v>4403</v>
      </c>
      <c r="B757" s="5"/>
      <c r="C757" s="5"/>
      <c r="D757" s="5"/>
      <c r="E757" s="5"/>
    </row>
    <row r="758" spans="1:5">
      <c r="A758" s="5" t="s">
        <v>6626</v>
      </c>
      <c r="B758" s="5"/>
      <c r="C758" s="5"/>
      <c r="D758" s="5"/>
      <c r="E758" s="5"/>
    </row>
    <row r="759" spans="1:5">
      <c r="A759" s="5" t="s">
        <v>4536</v>
      </c>
      <c r="B759" s="5"/>
      <c r="C759" s="5"/>
      <c r="D759" s="5"/>
      <c r="E759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636B3-D857-2644-8737-A60B9871F632}">
  <dimension ref="A1:M29"/>
  <sheetViews>
    <sheetView workbookViewId="0">
      <selection activeCell="E34" sqref="E34"/>
    </sheetView>
  </sheetViews>
  <sheetFormatPr baseColWidth="10" defaultRowHeight="16"/>
  <cols>
    <col min="1" max="1" width="10.83203125" style="11"/>
    <col min="2" max="2" width="52" style="11" customWidth="1"/>
    <col min="3" max="5" width="10.83203125" style="11"/>
    <col min="6" max="6" width="52.5" style="11" customWidth="1"/>
    <col min="7" max="16384" width="10.83203125" style="11"/>
  </cols>
  <sheetData>
    <row r="1" spans="1:13">
      <c r="B1" s="16" t="s">
        <v>6971</v>
      </c>
    </row>
    <row r="2" spans="1:13" s="17" customFormat="1" ht="14">
      <c r="A2" s="18" t="s">
        <v>6976</v>
      </c>
      <c r="B2" s="18" t="s">
        <v>6977</v>
      </c>
      <c r="C2" s="18" t="s">
        <v>6978</v>
      </c>
      <c r="D2" s="18" t="s">
        <v>6979</v>
      </c>
      <c r="E2" s="18" t="s">
        <v>6980</v>
      </c>
      <c r="F2" s="18" t="s">
        <v>6981</v>
      </c>
      <c r="G2" s="18" t="s">
        <v>6982</v>
      </c>
      <c r="H2" s="18" t="s">
        <v>6983</v>
      </c>
      <c r="I2" s="18" t="s">
        <v>6984</v>
      </c>
      <c r="J2" s="18" t="s">
        <v>6985</v>
      </c>
      <c r="K2" s="18" t="s">
        <v>6986</v>
      </c>
      <c r="L2" s="18" t="s">
        <v>6987</v>
      </c>
      <c r="M2" s="18" t="s">
        <v>6988</v>
      </c>
    </row>
    <row r="3" spans="1:13" s="17" customFormat="1" ht="14">
      <c r="A3" s="18" t="s">
        <v>6991</v>
      </c>
      <c r="B3" s="18" t="s">
        <v>7002</v>
      </c>
      <c r="C3" s="18">
        <v>41</v>
      </c>
      <c r="D3" s="18">
        <v>3.0235988200589898</v>
      </c>
      <c r="E3" s="18">
        <v>1.14651135797263E-12</v>
      </c>
      <c r="F3" s="18" t="s">
        <v>6955</v>
      </c>
      <c r="G3" s="18">
        <v>607</v>
      </c>
      <c r="H3" s="18">
        <v>133</v>
      </c>
      <c r="I3" s="18">
        <v>6879</v>
      </c>
      <c r="J3" s="18">
        <v>3.4935650493614498</v>
      </c>
      <c r="K3" s="18">
        <v>3.09562375733207E-10</v>
      </c>
      <c r="L3" s="18">
        <v>1.1438205314485399E-10</v>
      </c>
      <c r="M3" s="18">
        <v>1.08874769104546E-10</v>
      </c>
    </row>
    <row r="4" spans="1:13" s="17" customFormat="1" ht="14">
      <c r="A4" s="18" t="s">
        <v>6991</v>
      </c>
      <c r="B4" s="18" t="s">
        <v>7003</v>
      </c>
      <c r="C4" s="18">
        <v>17</v>
      </c>
      <c r="D4" s="18">
        <v>1.2536873156342101</v>
      </c>
      <c r="E4" s="18">
        <v>8.2791270204766107E-3</v>
      </c>
      <c r="F4" s="18" t="s">
        <v>7004</v>
      </c>
      <c r="G4" s="18">
        <v>607</v>
      </c>
      <c r="H4" s="18">
        <v>95</v>
      </c>
      <c r="I4" s="18">
        <v>6879</v>
      </c>
      <c r="J4" s="18">
        <v>2.0279719067025002</v>
      </c>
      <c r="K4" s="18">
        <v>0.89403740460840697</v>
      </c>
      <c r="L4" s="18">
        <v>0.13149201738404001</v>
      </c>
      <c r="M4" s="18">
        <v>0.125160920250734</v>
      </c>
    </row>
    <row r="5" spans="1:13" s="17" customFormat="1" ht="14">
      <c r="A5" s="18" t="s">
        <v>6991</v>
      </c>
      <c r="B5" s="18" t="s">
        <v>7005</v>
      </c>
      <c r="C5" s="18">
        <v>15</v>
      </c>
      <c r="D5" s="18">
        <v>1.10619469026548</v>
      </c>
      <c r="E5" s="18">
        <v>1.9037793150470699E-2</v>
      </c>
      <c r="F5" s="18" t="s">
        <v>7006</v>
      </c>
      <c r="G5" s="18">
        <v>607</v>
      </c>
      <c r="H5" s="18">
        <v>87</v>
      </c>
      <c r="I5" s="18">
        <v>6879</v>
      </c>
      <c r="J5" s="18">
        <v>1.95392830767482</v>
      </c>
      <c r="K5" s="18">
        <v>0.99442667373051996</v>
      </c>
      <c r="L5" s="18">
        <v>0.26469944807545898</v>
      </c>
      <c r="M5" s="18">
        <v>0.25195465983478899</v>
      </c>
    </row>
    <row r="7" spans="1:13">
      <c r="B7" s="16" t="s">
        <v>6972</v>
      </c>
    </row>
    <row r="8" spans="1:13" s="17" customFormat="1" ht="14">
      <c r="A8" s="18" t="s">
        <v>6976</v>
      </c>
      <c r="B8" s="18" t="s">
        <v>6977</v>
      </c>
      <c r="C8" s="18" t="s">
        <v>6978</v>
      </c>
      <c r="D8" s="18" t="s">
        <v>6979</v>
      </c>
      <c r="E8" s="18" t="s">
        <v>6980</v>
      </c>
      <c r="F8" s="18" t="s">
        <v>6981</v>
      </c>
      <c r="G8" s="18" t="s">
        <v>6982</v>
      </c>
      <c r="H8" s="18" t="s">
        <v>6983</v>
      </c>
      <c r="I8" s="18" t="s">
        <v>6984</v>
      </c>
      <c r="J8" s="18" t="s">
        <v>6985</v>
      </c>
      <c r="K8" s="18" t="s">
        <v>6986</v>
      </c>
      <c r="L8" s="18" t="s">
        <v>6987</v>
      </c>
      <c r="M8" s="18" t="s">
        <v>6988</v>
      </c>
    </row>
    <row r="9" spans="1:13" s="17" customFormat="1" ht="14">
      <c r="A9" s="18" t="s">
        <v>6989</v>
      </c>
      <c r="B9" s="18" t="s">
        <v>6953</v>
      </c>
      <c r="C9" s="18">
        <v>15</v>
      </c>
      <c r="D9" s="18">
        <v>2.1802325581395299</v>
      </c>
      <c r="E9" s="18">
        <v>5.2202085892326898E-7</v>
      </c>
      <c r="F9" s="18" t="s">
        <v>6998</v>
      </c>
      <c r="G9" s="18">
        <v>648</v>
      </c>
      <c r="H9" s="18">
        <v>72</v>
      </c>
      <c r="I9" s="18">
        <v>16792</v>
      </c>
      <c r="J9" s="18">
        <v>5.3986625514403199</v>
      </c>
      <c r="K9" s="18">
        <v>1.3912612914271901E-3</v>
      </c>
      <c r="L9" s="18">
        <v>1.16019135895696E-4</v>
      </c>
      <c r="M9" s="18">
        <v>1.13539536815811E-4</v>
      </c>
    </row>
    <row r="10" spans="1:13" s="17" customFormat="1" ht="14">
      <c r="A10" s="18" t="s">
        <v>6989</v>
      </c>
      <c r="B10" s="18" t="s">
        <v>6954</v>
      </c>
      <c r="C10" s="18">
        <v>5</v>
      </c>
      <c r="D10" s="18">
        <v>0.72674418604651103</v>
      </c>
      <c r="E10" s="18">
        <v>2.1221200454026902E-3</v>
      </c>
      <c r="F10" s="18" t="s">
        <v>6999</v>
      </c>
      <c r="G10" s="18">
        <v>648</v>
      </c>
      <c r="H10" s="18">
        <v>15</v>
      </c>
      <c r="I10" s="18">
        <v>16792</v>
      </c>
      <c r="J10" s="18">
        <v>8.6378600823045204</v>
      </c>
      <c r="K10" s="18">
        <v>0.99653730449592604</v>
      </c>
      <c r="L10" s="18">
        <v>8.9836415255380705E-2</v>
      </c>
      <c r="M10" s="18">
        <v>8.7916401880968706E-2</v>
      </c>
    </row>
    <row r="11" spans="1:13" s="17" customFormat="1" ht="14">
      <c r="A11" s="18" t="s">
        <v>6991</v>
      </c>
      <c r="B11" s="18" t="s">
        <v>7000</v>
      </c>
      <c r="C11" s="18">
        <v>9</v>
      </c>
      <c r="D11" s="18">
        <v>1.3081395348837199</v>
      </c>
      <c r="E11" s="18">
        <v>3.2968364883772501E-3</v>
      </c>
      <c r="F11" s="18" t="s">
        <v>7001</v>
      </c>
      <c r="G11" s="18">
        <v>342</v>
      </c>
      <c r="H11" s="18">
        <v>51</v>
      </c>
      <c r="I11" s="18">
        <v>6879</v>
      </c>
      <c r="J11" s="18">
        <v>3.54953560371517</v>
      </c>
      <c r="K11" s="18">
        <v>0.55472327753926698</v>
      </c>
      <c r="L11" s="18">
        <v>4.0386246982621297E-2</v>
      </c>
      <c r="M11" s="18">
        <v>3.69245686698252E-2</v>
      </c>
    </row>
    <row r="13" spans="1:13">
      <c r="B13" s="16" t="s">
        <v>6973</v>
      </c>
    </row>
    <row r="14" spans="1:13" s="17" customFormat="1" ht="14">
      <c r="A14" s="18" t="s">
        <v>6976</v>
      </c>
      <c r="B14" s="18" t="s">
        <v>6977</v>
      </c>
      <c r="C14" s="18" t="s">
        <v>6978</v>
      </c>
      <c r="D14" s="18" t="s">
        <v>6979</v>
      </c>
      <c r="E14" s="18" t="s">
        <v>6980</v>
      </c>
      <c r="F14" s="18" t="s">
        <v>6981</v>
      </c>
      <c r="G14" s="18" t="s">
        <v>6982</v>
      </c>
      <c r="H14" s="18" t="s">
        <v>6983</v>
      </c>
      <c r="I14" s="18" t="s">
        <v>6984</v>
      </c>
      <c r="J14" s="18" t="s">
        <v>6985</v>
      </c>
      <c r="K14" s="18" t="s">
        <v>6986</v>
      </c>
      <c r="L14" s="18" t="s">
        <v>6987</v>
      </c>
      <c r="M14" s="18" t="s">
        <v>6988</v>
      </c>
    </row>
    <row r="15" spans="1:13" s="17" customFormat="1" ht="14">
      <c r="A15" s="18" t="s">
        <v>6991</v>
      </c>
      <c r="B15" s="18" t="s">
        <v>6992</v>
      </c>
      <c r="C15" s="18">
        <v>16</v>
      </c>
      <c r="D15" s="18">
        <v>3.2989690721649398</v>
      </c>
      <c r="E15" s="18">
        <v>4.6756872944223999E-6</v>
      </c>
      <c r="F15" s="18" t="s">
        <v>6993</v>
      </c>
      <c r="G15" s="18">
        <v>216</v>
      </c>
      <c r="H15" s="18">
        <v>121</v>
      </c>
      <c r="I15" s="18">
        <v>6879</v>
      </c>
      <c r="J15" s="18">
        <v>4.21120293847566</v>
      </c>
      <c r="K15" s="18">
        <v>1.09351506095189E-3</v>
      </c>
      <c r="L15" s="18">
        <v>5.4705541344742101E-4</v>
      </c>
      <c r="M15" s="18">
        <v>5.2367697697530897E-4</v>
      </c>
    </row>
    <row r="16" spans="1:13" s="17" customFormat="1" ht="14">
      <c r="A16" s="18" t="s">
        <v>6991</v>
      </c>
      <c r="B16" s="18" t="s">
        <v>6994</v>
      </c>
      <c r="C16" s="18">
        <v>12</v>
      </c>
      <c r="D16" s="18">
        <v>2.4742268041237101</v>
      </c>
      <c r="E16" s="18">
        <v>7.4742213187991197E-5</v>
      </c>
      <c r="F16" s="18" t="s">
        <v>6995</v>
      </c>
      <c r="G16" s="18">
        <v>216</v>
      </c>
      <c r="H16" s="18">
        <v>87</v>
      </c>
      <c r="I16" s="18">
        <v>6879</v>
      </c>
      <c r="J16" s="18">
        <v>4.3927203065134099</v>
      </c>
      <c r="K16" s="18">
        <v>1.7338263542573298E-2</v>
      </c>
      <c r="L16" s="18">
        <v>4.3724194714974797E-3</v>
      </c>
      <c r="M16" s="18">
        <v>4.1855639385275003E-3</v>
      </c>
    </row>
    <row r="17" spans="1:13" s="17" customFormat="1" ht="14">
      <c r="A17" s="18" t="s">
        <v>6991</v>
      </c>
      <c r="B17" s="18" t="s">
        <v>6996</v>
      </c>
      <c r="C17" s="18">
        <v>10</v>
      </c>
      <c r="D17" s="18">
        <v>2.0618556701030899</v>
      </c>
      <c r="E17" s="18">
        <v>1.4886791819132799E-3</v>
      </c>
      <c r="F17" s="18" t="s">
        <v>6997</v>
      </c>
      <c r="G17" s="18">
        <v>216</v>
      </c>
      <c r="H17" s="18">
        <v>87</v>
      </c>
      <c r="I17" s="18">
        <v>6879</v>
      </c>
      <c r="J17" s="18">
        <v>3.6606002554278398</v>
      </c>
      <c r="K17" s="18">
        <v>0.29433204976834298</v>
      </c>
      <c r="L17" s="18">
        <v>5.8058488094617902E-2</v>
      </c>
      <c r="M17" s="18">
        <v>5.5577356124762403E-2</v>
      </c>
    </row>
    <row r="19" spans="1:13">
      <c r="B19" s="16" t="s">
        <v>6974</v>
      </c>
    </row>
    <row r="20" spans="1:13" s="17" customFormat="1" ht="14">
      <c r="A20" s="18" t="s">
        <v>6976</v>
      </c>
      <c r="B20" s="18" t="s">
        <v>6977</v>
      </c>
      <c r="C20" s="18" t="s">
        <v>6978</v>
      </c>
      <c r="D20" s="18" t="s">
        <v>6979</v>
      </c>
      <c r="E20" s="18" t="s">
        <v>6980</v>
      </c>
      <c r="F20" s="18" t="s">
        <v>6981</v>
      </c>
      <c r="G20" s="18" t="s">
        <v>6982</v>
      </c>
      <c r="H20" s="18" t="s">
        <v>6983</v>
      </c>
      <c r="I20" s="18" t="s">
        <v>6984</v>
      </c>
      <c r="J20" s="18" t="s">
        <v>6985</v>
      </c>
      <c r="K20" s="18" t="s">
        <v>6986</v>
      </c>
      <c r="L20" s="18" t="s">
        <v>6987</v>
      </c>
      <c r="M20" s="18" t="s">
        <v>6988</v>
      </c>
    </row>
    <row r="21" spans="1:13" s="17" customFormat="1" ht="14">
      <c r="A21" s="18" t="s">
        <v>6989</v>
      </c>
      <c r="B21" s="18" t="s">
        <v>6942</v>
      </c>
      <c r="C21" s="18">
        <v>18</v>
      </c>
      <c r="D21" s="18">
        <v>9.2783505154639094</v>
      </c>
      <c r="E21" s="18">
        <v>1.6840430752146699E-17</v>
      </c>
      <c r="F21" s="18" t="s">
        <v>6990</v>
      </c>
      <c r="G21" s="18">
        <v>177</v>
      </c>
      <c r="H21" s="18">
        <v>85</v>
      </c>
      <c r="I21" s="18">
        <v>16792</v>
      </c>
      <c r="J21" s="18">
        <v>20.0901296111665</v>
      </c>
      <c r="K21" s="18">
        <v>1.8760239857891499E-14</v>
      </c>
      <c r="L21" s="18">
        <v>1.8760239857891499E-14</v>
      </c>
      <c r="M21" s="18">
        <v>1.8524473827361399E-14</v>
      </c>
    </row>
    <row r="22" spans="1:13" s="17" customFormat="1" ht="14">
      <c r="A22" s="18" t="s">
        <v>6711</v>
      </c>
      <c r="B22" s="18" t="s">
        <v>6943</v>
      </c>
      <c r="C22" s="18">
        <v>11</v>
      </c>
      <c r="D22" s="18">
        <v>5.6701030927835001</v>
      </c>
      <c r="E22" s="18">
        <v>6.5049189649743298E-9</v>
      </c>
      <c r="F22" s="18" t="s">
        <v>6944</v>
      </c>
      <c r="G22" s="18">
        <v>177</v>
      </c>
      <c r="H22" s="18">
        <v>76</v>
      </c>
      <c r="I22" s="18">
        <v>16792</v>
      </c>
      <c r="J22" s="18">
        <v>13.731192387748999</v>
      </c>
      <c r="K22" s="18">
        <v>7.2464534635052698E-6</v>
      </c>
      <c r="L22" s="18">
        <v>3.6232398634906999E-6</v>
      </c>
      <c r="M22" s="18">
        <v>3.5777054307358798E-6</v>
      </c>
    </row>
    <row r="23" spans="1:13" s="17" customFormat="1" ht="14">
      <c r="A23" s="18" t="s">
        <v>6711</v>
      </c>
      <c r="B23" s="18" t="s">
        <v>6945</v>
      </c>
      <c r="C23" s="18">
        <v>5</v>
      </c>
      <c r="D23" s="18">
        <v>2.5773195876288599</v>
      </c>
      <c r="E23" s="18">
        <v>5.4066991429869398E-6</v>
      </c>
      <c r="F23" s="18" t="s">
        <v>6946</v>
      </c>
      <c r="G23" s="18">
        <v>177</v>
      </c>
      <c r="H23" s="18">
        <v>12</v>
      </c>
      <c r="I23" s="18">
        <v>16792</v>
      </c>
      <c r="J23" s="18">
        <v>39.529190207156297</v>
      </c>
      <c r="K23" s="18">
        <v>6.0049767489158603E-3</v>
      </c>
      <c r="L23" s="18">
        <v>7.5288285566093096E-4</v>
      </c>
      <c r="M23" s="18">
        <v>7.4342113216070401E-4</v>
      </c>
    </row>
    <row r="25" spans="1:13">
      <c r="B25" s="16" t="s">
        <v>6975</v>
      </c>
    </row>
    <row r="26" spans="1:13" s="17" customFormat="1" ht="14">
      <c r="A26" s="18" t="s">
        <v>6940</v>
      </c>
      <c r="B26" s="18" t="s">
        <v>6941</v>
      </c>
      <c r="C26" s="18" t="s">
        <v>6694</v>
      </c>
      <c r="D26" s="18" t="s">
        <v>6695</v>
      </c>
      <c r="E26" s="18" t="s">
        <v>6696</v>
      </c>
      <c r="F26" s="18" t="s">
        <v>6697</v>
      </c>
      <c r="G26" s="18" t="s">
        <v>6698</v>
      </c>
      <c r="H26" s="18" t="s">
        <v>6699</v>
      </c>
      <c r="I26" s="18" t="s">
        <v>6700</v>
      </c>
      <c r="J26" s="18" t="s">
        <v>6701</v>
      </c>
      <c r="K26" s="18" t="s">
        <v>6702</v>
      </c>
      <c r="L26" s="18" t="s">
        <v>6703</v>
      </c>
      <c r="M26" s="18" t="s">
        <v>6704</v>
      </c>
    </row>
    <row r="27" spans="1:13" s="17" customFormat="1" ht="14">
      <c r="A27" s="18" t="s">
        <v>6705</v>
      </c>
      <c r="B27" s="18" t="s">
        <v>6947</v>
      </c>
      <c r="C27" s="18">
        <v>5</v>
      </c>
      <c r="D27" s="18">
        <v>1.8248175182481701</v>
      </c>
      <c r="E27" s="18">
        <v>3.0634197517877501E-3</v>
      </c>
      <c r="F27" s="18" t="s">
        <v>6948</v>
      </c>
      <c r="G27" s="18">
        <v>142</v>
      </c>
      <c r="H27" s="18">
        <v>30</v>
      </c>
      <c r="I27" s="18">
        <v>6879</v>
      </c>
      <c r="J27" s="18">
        <v>8.0739436619718301</v>
      </c>
      <c r="K27" s="18">
        <v>0.46685664569073998</v>
      </c>
      <c r="L27" s="18">
        <v>0.106375997989998</v>
      </c>
      <c r="M27" s="18">
        <v>0.10430036876092499</v>
      </c>
    </row>
    <row r="28" spans="1:13" s="17" customFormat="1" ht="14">
      <c r="A28" s="18" t="s">
        <v>6705</v>
      </c>
      <c r="B28" s="18" t="s">
        <v>6949</v>
      </c>
      <c r="C28" s="18">
        <v>6</v>
      </c>
      <c r="D28" s="18">
        <v>2.1897810218978102</v>
      </c>
      <c r="E28" s="18">
        <v>3.1134438436097099E-3</v>
      </c>
      <c r="F28" s="18" t="s">
        <v>6950</v>
      </c>
      <c r="G28" s="18">
        <v>142</v>
      </c>
      <c r="H28" s="18">
        <v>49</v>
      </c>
      <c r="I28" s="18">
        <v>6879</v>
      </c>
      <c r="J28" s="18">
        <v>5.9318769761425596</v>
      </c>
      <c r="K28" s="18">
        <v>0.47231282485584197</v>
      </c>
      <c r="L28" s="18">
        <v>0.106375997989998</v>
      </c>
      <c r="M28" s="18">
        <v>0.10430036876092499</v>
      </c>
    </row>
    <row r="29" spans="1:13" s="17" customFormat="1" ht="14">
      <c r="A29" s="18" t="s">
        <v>6705</v>
      </c>
      <c r="B29" s="18" t="s">
        <v>6951</v>
      </c>
      <c r="C29" s="18">
        <v>5</v>
      </c>
      <c r="D29" s="18">
        <v>1.8248175182481701</v>
      </c>
      <c r="E29" s="18">
        <v>5.4083307187957098E-3</v>
      </c>
      <c r="F29" s="18" t="s">
        <v>6952</v>
      </c>
      <c r="G29" s="18">
        <v>142</v>
      </c>
      <c r="H29" s="18">
        <v>35</v>
      </c>
      <c r="I29" s="18">
        <v>6879</v>
      </c>
      <c r="J29" s="18">
        <v>6.9205231388329898</v>
      </c>
      <c r="K29" s="18">
        <v>0.67100633394907505</v>
      </c>
      <c r="L29" s="18">
        <v>0.15838682819330299</v>
      </c>
      <c r="M29" s="18">
        <v>0.155296353496848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scription</vt:lpstr>
      <vt:lpstr>Table S7A</vt:lpstr>
      <vt:lpstr>Table S7B</vt:lpstr>
      <vt:lpstr>Table S7C</vt:lpstr>
      <vt:lpstr>Table S7D</vt:lpstr>
      <vt:lpstr>Table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0T08:47:53Z</dcterms:created>
  <dcterms:modified xsi:type="dcterms:W3CDTF">2021-09-25T03:20:48Z</dcterms:modified>
</cp:coreProperties>
</file>